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janne_pott_regionh_dk/Documents/Documents/02_projects/2412_PCSK9_BreastCancerSurvival/paper/revision4_CEBP/2603_MR_PCSK9_BCS_SupplementalTables_all/"/>
    </mc:Choice>
  </mc:AlternateContent>
  <xr:revisionPtr revIDLastSave="0" documentId="8_{7A138E2C-8691-45A8-BAF9-79C525C157EF}" xr6:coauthVersionLast="47" xr6:coauthVersionMax="47" xr10:uidLastSave="{00000000-0000-0000-0000-000000000000}"/>
  <bookViews>
    <workbookView xWindow="-120" yWindow="-120" windowWidth="29040" windowHeight="15720" xr2:uid="{7CCA4407-A633-497E-BA97-309AD040C158}"/>
  </bookViews>
  <sheets>
    <sheet name="S3_SumStats_Y" sheetId="1" r:id="rId1"/>
  </sheets>
  <definedNames>
    <definedName name="_xlnm._FilterDatabase" localSheetId="0" hidden="1">S3_SumStats_Y!$A$3:$R$19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87" uniqueCount="439">
  <si>
    <t>rsID</t>
  </si>
  <si>
    <t>chr</t>
  </si>
  <si>
    <t>pos_b37</t>
  </si>
  <si>
    <t>pos_b38</t>
  </si>
  <si>
    <t>OA</t>
  </si>
  <si>
    <t>EA</t>
  </si>
  <si>
    <t>outcome</t>
  </si>
  <si>
    <t>setting</t>
  </si>
  <si>
    <t>geneticModel</t>
  </si>
  <si>
    <t>source</t>
  </si>
  <si>
    <t>EAF</t>
  </si>
  <si>
    <t>nSamples</t>
  </si>
  <si>
    <t>nCases</t>
  </si>
  <si>
    <t>beta</t>
  </si>
  <si>
    <t>se</t>
  </si>
  <si>
    <t>pval</t>
  </si>
  <si>
    <t>absZScore</t>
  </si>
  <si>
    <t>beta_type</t>
  </si>
  <si>
    <t>rs4661359</t>
  </si>
  <si>
    <t>T</t>
  </si>
  <si>
    <t>C</t>
  </si>
  <si>
    <t>Breast Cancer</t>
  </si>
  <si>
    <t>females</t>
  </si>
  <si>
    <t>additive</t>
  </si>
  <si>
    <t>FinnGen + UKB</t>
  </si>
  <si>
    <t>log(OR)</t>
  </si>
  <si>
    <t>rs2992752</t>
  </si>
  <si>
    <t>A</t>
  </si>
  <si>
    <t>rs612177</t>
  </si>
  <si>
    <t>G</t>
  </si>
  <si>
    <t>rs35345536</t>
  </si>
  <si>
    <t>rs41311276</t>
  </si>
  <si>
    <t>rs114165349</t>
  </si>
  <si>
    <t>rs17853159</t>
  </si>
  <si>
    <t>rs76564042</t>
  </si>
  <si>
    <t>rs12043403</t>
  </si>
  <si>
    <t>rs12409233</t>
  </si>
  <si>
    <t>rs11206498</t>
  </si>
  <si>
    <t>rs890576</t>
  </si>
  <si>
    <t>rs17111474</t>
  </si>
  <si>
    <t>rs2495503</t>
  </si>
  <si>
    <t>rs11206507</t>
  </si>
  <si>
    <t>rs12117661</t>
  </si>
  <si>
    <t>rs34232196</t>
  </si>
  <si>
    <t>rs12739979</t>
  </si>
  <si>
    <t>rs2495491</t>
  </si>
  <si>
    <t>rs72660548</t>
  </si>
  <si>
    <t>rs17111503</t>
  </si>
  <si>
    <t>rs2479408</t>
  </si>
  <si>
    <t>rs11591147</t>
  </si>
  <si>
    <t>rs11583680</t>
  </si>
  <si>
    <t>rs531701</t>
  </si>
  <si>
    <t>rs693668</t>
  </si>
  <si>
    <t>rs472495</t>
  </si>
  <si>
    <t>rs562556</t>
  </si>
  <si>
    <t>Breast Cancer Survival</t>
  </si>
  <si>
    <t>recessive</t>
  </si>
  <si>
    <t>Nik-Zainal et al.</t>
  </si>
  <si>
    <t>log(HR)</t>
  </si>
  <si>
    <t>rs41297885</t>
  </si>
  <si>
    <t>rs28385715</t>
  </si>
  <si>
    <t>rs77011887</t>
  </si>
  <si>
    <t>rs142116310</t>
  </si>
  <si>
    <t>rs115465289</t>
  </si>
  <si>
    <t>rs138779133</t>
  </si>
  <si>
    <t>rs79494709</t>
  </si>
  <si>
    <t>rs55817205</t>
  </si>
  <si>
    <t>rs115394954</t>
  </si>
  <si>
    <t>rs17457613</t>
  </si>
  <si>
    <t>rs17121798</t>
  </si>
  <si>
    <t>rs598253</t>
  </si>
  <si>
    <t>rs12042319</t>
  </si>
  <si>
    <t>rs72954738</t>
  </si>
  <si>
    <t>rs11164605</t>
  </si>
  <si>
    <t>rs2391159</t>
  </si>
  <si>
    <t>rs56111229</t>
  </si>
  <si>
    <t>rs2232015</t>
  </si>
  <si>
    <t>rs12740374</t>
  </si>
  <si>
    <t>rs1910485</t>
  </si>
  <si>
    <t>rs10788873</t>
  </si>
  <si>
    <t>rs267733</t>
  </si>
  <si>
    <t>rs4971077</t>
  </si>
  <si>
    <t>rs4971054</t>
  </si>
  <si>
    <t>rs12045893</t>
  </si>
  <si>
    <t>rs2244101</t>
  </si>
  <si>
    <t>rs1689801</t>
  </si>
  <si>
    <t>rs2296288</t>
  </si>
  <si>
    <t>rs2642438</t>
  </si>
  <si>
    <t>rs12117480</t>
  </si>
  <si>
    <t>rs2587534</t>
  </si>
  <si>
    <t>rs553427</t>
  </si>
  <si>
    <t>rs59372965</t>
  </si>
  <si>
    <t>rs870527</t>
  </si>
  <si>
    <t>rs7575840</t>
  </si>
  <si>
    <t>rs55701660</t>
  </si>
  <si>
    <t>rs1260326</t>
  </si>
  <si>
    <t>rs10175826</t>
  </si>
  <si>
    <t>rs72613899</t>
  </si>
  <si>
    <t>rs7595299</t>
  </si>
  <si>
    <t>rs4299376</t>
  </si>
  <si>
    <t>rs4671050</t>
  </si>
  <si>
    <t>rs12993804</t>
  </si>
  <si>
    <t>rs13032049</t>
  </si>
  <si>
    <t>rs954680</t>
  </si>
  <si>
    <t>rs2970901</t>
  </si>
  <si>
    <t>rs10185855</t>
  </si>
  <si>
    <t>rs2683804</t>
  </si>
  <si>
    <t>rs1992172</t>
  </si>
  <si>
    <t>rs6734238</t>
  </si>
  <si>
    <t>rs150474434</t>
  </si>
  <si>
    <t>rs17050272</t>
  </si>
  <si>
    <t>rs62171443</t>
  </si>
  <si>
    <t>rs12614487</t>
  </si>
  <si>
    <t>rs10187501</t>
  </si>
  <si>
    <t>rs10184673</t>
  </si>
  <si>
    <t>rs12693968</t>
  </si>
  <si>
    <t>rs140201293</t>
  </si>
  <si>
    <t>rs13076933</t>
  </si>
  <si>
    <t>rs709147</t>
  </si>
  <si>
    <t>rs6792725</t>
  </si>
  <si>
    <t>rs62252137</t>
  </si>
  <si>
    <t>rs9824286</t>
  </si>
  <si>
    <t>rs13621</t>
  </si>
  <si>
    <t>rs11709976</t>
  </si>
  <si>
    <t>rs71311871</t>
  </si>
  <si>
    <t>rs12630829</t>
  </si>
  <si>
    <t>rs9837149</t>
  </si>
  <si>
    <t>rs9841897</t>
  </si>
  <si>
    <t>rs2011442</t>
  </si>
  <si>
    <t>rs56299595</t>
  </si>
  <si>
    <t>rs74341202</t>
  </si>
  <si>
    <t>rs77436593</t>
  </si>
  <si>
    <t>rs523118</t>
  </si>
  <si>
    <t>rs67214626</t>
  </si>
  <si>
    <t>rs9832727</t>
  </si>
  <si>
    <t>rs9653945</t>
  </si>
  <si>
    <t>rs6441313</t>
  </si>
  <si>
    <t>rs13108218</t>
  </si>
  <si>
    <t>rs59950280</t>
  </si>
  <si>
    <t>rs4689653</t>
  </si>
  <si>
    <t>rs4860987</t>
  </si>
  <si>
    <t>rs72663045</t>
  </si>
  <si>
    <t>rs342467</t>
  </si>
  <si>
    <t>rs28431971</t>
  </si>
  <si>
    <t>rs28497720</t>
  </si>
  <si>
    <t>rs13107325</t>
  </si>
  <si>
    <t>rs974801</t>
  </si>
  <si>
    <t>rs2647249</t>
  </si>
  <si>
    <t>rs138204164</t>
  </si>
  <si>
    <t>rs115421711</t>
  </si>
  <si>
    <t>rs116734477</t>
  </si>
  <si>
    <t>rs13173241</t>
  </si>
  <si>
    <t>rs9686661</t>
  </si>
  <si>
    <t>rs3010240</t>
  </si>
  <si>
    <t>rs3010275</t>
  </si>
  <si>
    <t>rs72768351</t>
  </si>
  <si>
    <t>rs1423527</t>
  </si>
  <si>
    <t>rs35122945</t>
  </si>
  <si>
    <t>rs115664150</t>
  </si>
  <si>
    <t>rs75240579</t>
  </si>
  <si>
    <t>rs17244939</t>
  </si>
  <si>
    <t>rs115169875</t>
  </si>
  <si>
    <t>rs12916</t>
  </si>
  <si>
    <t>rs151264833</t>
  </si>
  <si>
    <t>rs74695562</t>
  </si>
  <si>
    <t>rs78587954</t>
  </si>
  <si>
    <t>rs144083983</t>
  </si>
  <si>
    <t>rs181668591</t>
  </si>
  <si>
    <t>rs180755046</t>
  </si>
  <si>
    <t>rs151000110</t>
  </si>
  <si>
    <t>rs10077187</t>
  </si>
  <si>
    <t>rs1525764</t>
  </si>
  <si>
    <t>rs2859491</t>
  </si>
  <si>
    <t>rs13189347</t>
  </si>
  <si>
    <t>rs6869845</t>
  </si>
  <si>
    <t>rs11745587</t>
  </si>
  <si>
    <t>rs2706381</t>
  </si>
  <si>
    <t>rs10037298</t>
  </si>
  <si>
    <t>rs11167778</t>
  </si>
  <si>
    <t>rs9324885</t>
  </si>
  <si>
    <t>rs72799001</t>
  </si>
  <si>
    <t>rs6882076</t>
  </si>
  <si>
    <t>rs12657266</t>
  </si>
  <si>
    <t>rs59408219</t>
  </si>
  <si>
    <t>rs1569447</t>
  </si>
  <si>
    <t>rs3757354</t>
  </si>
  <si>
    <t>rs75580845</t>
  </si>
  <si>
    <t>rs80215559</t>
  </si>
  <si>
    <t>rs1800562</t>
  </si>
  <si>
    <t>rs13214703</t>
  </si>
  <si>
    <t>rs34979126</t>
  </si>
  <si>
    <t>rs62406584</t>
  </si>
  <si>
    <t>rs2517671</t>
  </si>
  <si>
    <t>rs9378220</t>
  </si>
  <si>
    <t>rs1265097</t>
  </si>
  <si>
    <t>rs7774197</t>
  </si>
  <si>
    <t>rs6689</t>
  </si>
  <si>
    <t>rs3800461</t>
  </si>
  <si>
    <t>rs913499</t>
  </si>
  <si>
    <t>rs2395943</t>
  </si>
  <si>
    <t>rs9471987</t>
  </si>
  <si>
    <t>rs17665178</t>
  </si>
  <si>
    <t>rs7771469</t>
  </si>
  <si>
    <t>rs6458949</t>
  </si>
  <si>
    <t>rs12662589</t>
  </si>
  <si>
    <t>rs9496567</t>
  </si>
  <si>
    <t>rs62419249</t>
  </si>
  <si>
    <t>rs6568416</t>
  </si>
  <si>
    <t>rs4946713</t>
  </si>
  <si>
    <t>rs11153143</t>
  </si>
  <si>
    <t>rs1556857</t>
  </si>
  <si>
    <t>rs1544155</t>
  </si>
  <si>
    <t>rs9388498</t>
  </si>
  <si>
    <t>rs577721086</t>
  </si>
  <si>
    <t>rs9399137</t>
  </si>
  <si>
    <t>rs35959442</t>
  </si>
  <si>
    <t>rs62441842</t>
  </si>
  <si>
    <t>rs72974722</t>
  </si>
  <si>
    <t>rs679582</t>
  </si>
  <si>
    <t>rs3777402</t>
  </si>
  <si>
    <t>rs10455872</t>
  </si>
  <si>
    <t>rs148349043</t>
  </si>
  <si>
    <t>rs10236293</t>
  </si>
  <si>
    <t>rs10272002</t>
  </si>
  <si>
    <t>rs55696093</t>
  </si>
  <si>
    <t>rs4722551</t>
  </si>
  <si>
    <t>rs12533280</t>
  </si>
  <si>
    <t>rs17725246</t>
  </si>
  <si>
    <t>rs2302429</t>
  </si>
  <si>
    <t>rs2302434</t>
  </si>
  <si>
    <t>rs1468615</t>
  </si>
  <si>
    <t>rs112981905</t>
  </si>
  <si>
    <t>rs6967728</t>
  </si>
  <si>
    <t>rs1015538</t>
  </si>
  <si>
    <t>rs221793</t>
  </si>
  <si>
    <t>rs564449</t>
  </si>
  <si>
    <t>rs61014091</t>
  </si>
  <si>
    <t>rs12112877</t>
  </si>
  <si>
    <t>rs13241165</t>
  </si>
  <si>
    <t>rs1838931</t>
  </si>
  <si>
    <t>rs2936520</t>
  </si>
  <si>
    <t>rs2928576</t>
  </si>
  <si>
    <t>rs13256216</t>
  </si>
  <si>
    <t>rs9987289</t>
  </si>
  <si>
    <t>rs62491176</t>
  </si>
  <si>
    <t>rs11250076</t>
  </si>
  <si>
    <t>rs57356272</t>
  </si>
  <si>
    <t>rs35246381</t>
  </si>
  <si>
    <t>rs1495741</t>
  </si>
  <si>
    <t>rs263</t>
  </si>
  <si>
    <t>rs7835670</t>
  </si>
  <si>
    <t>rs9298506</t>
  </si>
  <si>
    <t>rs28503706</t>
  </si>
  <si>
    <t>rs9297994</t>
  </si>
  <si>
    <t>rs55825491</t>
  </si>
  <si>
    <t>rs10094180</t>
  </si>
  <si>
    <t>rs12548461</t>
  </si>
  <si>
    <t>rs62509311</t>
  </si>
  <si>
    <t>rs2737245</t>
  </si>
  <si>
    <t>rs2737265</t>
  </si>
  <si>
    <t>rs28601761</t>
  </si>
  <si>
    <t>rs11787335</t>
  </si>
  <si>
    <t>rs11786083</t>
  </si>
  <si>
    <t>rs3780181</t>
  </si>
  <si>
    <t>rs10962641</t>
  </si>
  <si>
    <t>rs12551960</t>
  </si>
  <si>
    <t>rs34150222</t>
  </si>
  <si>
    <t>rs10757272</t>
  </si>
  <si>
    <t>rs10781295</t>
  </si>
  <si>
    <t>rs7864568</t>
  </si>
  <si>
    <t>rs1571791</t>
  </si>
  <si>
    <t>rs9410207</t>
  </si>
  <si>
    <t>rs2740488</t>
  </si>
  <si>
    <t>rs13289095</t>
  </si>
  <si>
    <t>rs635634</t>
  </si>
  <si>
    <t>rs13301660</t>
  </si>
  <si>
    <t>rs7903259</t>
  </si>
  <si>
    <t>rs10761750</t>
  </si>
  <si>
    <t>rs17476364</t>
  </si>
  <si>
    <t>rs2068888</t>
  </si>
  <si>
    <t>rs10883447</t>
  </si>
  <si>
    <t>rs1129555</t>
  </si>
  <si>
    <t>rs2792751</t>
  </si>
  <si>
    <t>rs7079542</t>
  </si>
  <si>
    <t>rs2301179</t>
  </si>
  <si>
    <t>rs10794579</t>
  </si>
  <si>
    <t>rs7904973</t>
  </si>
  <si>
    <t>rs3824949</t>
  </si>
  <si>
    <t>rs4237722</t>
  </si>
  <si>
    <t>rs531603</t>
  </si>
  <si>
    <t>rs174537</t>
  </si>
  <si>
    <t>rs174564</t>
  </si>
  <si>
    <t>rs77631946</t>
  </si>
  <si>
    <t>rs642803</t>
  </si>
  <si>
    <t>rs117777720</t>
  </si>
  <si>
    <t>rs74933537</t>
  </si>
  <si>
    <t>rs11226108</t>
  </si>
  <si>
    <t>rs964184</t>
  </si>
  <si>
    <t>rs4639966</t>
  </si>
  <si>
    <t>rs3862606</t>
  </si>
  <si>
    <t>rs10790519</t>
  </si>
  <si>
    <t>rs112771035</t>
  </si>
  <si>
    <t>rs7928577</t>
  </si>
  <si>
    <t>rs34019521</t>
  </si>
  <si>
    <t>rs35882350</t>
  </si>
  <si>
    <t>rs4883201</t>
  </si>
  <si>
    <t>rs75667995</t>
  </si>
  <si>
    <t>rs2253736</t>
  </si>
  <si>
    <t>rs11175540</t>
  </si>
  <si>
    <t>rs76919525</t>
  </si>
  <si>
    <t>rs2250751</t>
  </si>
  <si>
    <t>rs2731434</t>
  </si>
  <si>
    <t>rs7300192</t>
  </si>
  <si>
    <t>rs74090765</t>
  </si>
  <si>
    <t>rs10876451</t>
  </si>
  <si>
    <t>rs11172134</t>
  </si>
  <si>
    <t>rs12313762</t>
  </si>
  <si>
    <t>rs12306780</t>
  </si>
  <si>
    <t>rs4760388</t>
  </si>
  <si>
    <t>rs11837065</t>
  </si>
  <si>
    <t>rs978458</t>
  </si>
  <si>
    <t>rs4964751</t>
  </si>
  <si>
    <t>rs11114055</t>
  </si>
  <si>
    <t>rs993965</t>
  </si>
  <si>
    <t>rs55851737</t>
  </si>
  <si>
    <t>rs12423190</t>
  </si>
  <si>
    <t>rs1169288</t>
  </si>
  <si>
    <t>rs2247139</t>
  </si>
  <si>
    <t>rs28866344</t>
  </si>
  <si>
    <t>rs12311848</t>
  </si>
  <si>
    <t>rs2451322</t>
  </si>
  <si>
    <t>rs75588192</t>
  </si>
  <si>
    <t>rs7327867</t>
  </si>
  <si>
    <t>rs7330899</t>
  </si>
  <si>
    <t>rs4771674</t>
  </si>
  <si>
    <t>rs7140110</t>
  </si>
  <si>
    <t>rs6573778</t>
  </si>
  <si>
    <t>rs10141892</t>
  </si>
  <si>
    <t>rs12879147</t>
  </si>
  <si>
    <t>rs12897637</t>
  </si>
  <si>
    <t>rs7157399</t>
  </si>
  <si>
    <t>rs11158871</t>
  </si>
  <si>
    <t>rs17580</t>
  </si>
  <si>
    <t>rs2413926</t>
  </si>
  <si>
    <t>rs11639111</t>
  </si>
  <si>
    <t>rs72749499</t>
  </si>
  <si>
    <t>rs588136</t>
  </si>
  <si>
    <t>rs11636087</t>
  </si>
  <si>
    <t>rs2290572</t>
  </si>
  <si>
    <t>rs57900082</t>
  </si>
  <si>
    <t>rs1870293</t>
  </si>
  <si>
    <t>rs2199036</t>
  </si>
  <si>
    <t>rs247617</t>
  </si>
  <si>
    <t>rs183130</t>
  </si>
  <si>
    <t>rs79206176</t>
  </si>
  <si>
    <t>rs2434885</t>
  </si>
  <si>
    <t>rs34042070</t>
  </si>
  <si>
    <t>rs35449889</t>
  </si>
  <si>
    <t>rs4782568</t>
  </si>
  <si>
    <t>rs74035509</t>
  </si>
  <si>
    <t>rs34460487</t>
  </si>
  <si>
    <t>rs55714927</t>
  </si>
  <si>
    <t>rs2270445</t>
  </si>
  <si>
    <t>rs28811342</t>
  </si>
  <si>
    <t>rs704</t>
  </si>
  <si>
    <t>rs57529153</t>
  </si>
  <si>
    <t>rs56336338</t>
  </si>
  <si>
    <t>rs12945708</t>
  </si>
  <si>
    <t>rs4494610</t>
  </si>
  <si>
    <t>rs12603290</t>
  </si>
  <si>
    <t>rs8072100</t>
  </si>
  <si>
    <t>rs7225635</t>
  </si>
  <si>
    <t>rs2288278</t>
  </si>
  <si>
    <t>rs9332408</t>
  </si>
  <si>
    <t>rs78186330</t>
  </si>
  <si>
    <t>rs75910690</t>
  </si>
  <si>
    <t>rs7209235</t>
  </si>
  <si>
    <t>rs11657987</t>
  </si>
  <si>
    <t>rs2840354</t>
  </si>
  <si>
    <t>rs80204526</t>
  </si>
  <si>
    <t>rs77960347</t>
  </si>
  <si>
    <t>rs4807570</t>
  </si>
  <si>
    <t>rs1736177</t>
  </si>
  <si>
    <t>rs34054295</t>
  </si>
  <si>
    <t>rs571497</t>
  </si>
  <si>
    <t>rs11542916</t>
  </si>
  <si>
    <t>rs73015024</t>
  </si>
  <si>
    <t>rs660247</t>
  </si>
  <si>
    <t>rs4808766</t>
  </si>
  <si>
    <t>rs58542926</t>
  </si>
  <si>
    <t>rs8107974</t>
  </si>
  <si>
    <t>rs75916629</t>
  </si>
  <si>
    <t>rs187551406</t>
  </si>
  <si>
    <t>rs147791730</t>
  </si>
  <si>
    <t>rs2316205</t>
  </si>
  <si>
    <t>rs76989105</t>
  </si>
  <si>
    <t>rs62116778</t>
  </si>
  <si>
    <t>rs7412</t>
  </si>
  <si>
    <t>rs7255743</t>
  </si>
  <si>
    <t>rs3764613</t>
  </si>
  <si>
    <t>rs281377</t>
  </si>
  <si>
    <t>rs10406304</t>
  </si>
  <si>
    <t>rs35081008</t>
  </si>
  <si>
    <t>rs73075609</t>
  </si>
  <si>
    <t>rs438568</t>
  </si>
  <si>
    <t>rs2618566</t>
  </si>
  <si>
    <t>rs1044573</t>
  </si>
  <si>
    <t>rs2104417</t>
  </si>
  <si>
    <t>rs7261820</t>
  </si>
  <si>
    <t>rs6119704</t>
  </si>
  <si>
    <t>rs1883711</t>
  </si>
  <si>
    <t>rs6102287</t>
  </si>
  <si>
    <t>rs56275254</t>
  </si>
  <si>
    <t>rs6016590</t>
  </si>
  <si>
    <t>rs58847685</t>
  </si>
  <si>
    <t>rs3843763</t>
  </si>
  <si>
    <t>rs6019547</t>
  </si>
  <si>
    <t>rs2295027</t>
  </si>
  <si>
    <t>rs6090040</t>
  </si>
  <si>
    <t>rs2833487</t>
  </si>
  <si>
    <t>rs1963676</t>
  </si>
  <si>
    <t>rs5746498</t>
  </si>
  <si>
    <t>rs5998509</t>
  </si>
  <si>
    <t>rs132646</t>
  </si>
  <si>
    <t>rs138335</t>
  </si>
  <si>
    <t>rs138352</t>
  </si>
  <si>
    <t>rs3747207</t>
  </si>
  <si>
    <t>rs4253762</t>
  </si>
  <si>
    <t>rs9616822</t>
  </si>
  <si>
    <t>Morra et al.</t>
  </si>
  <si>
    <t>FinnGen</t>
  </si>
  <si>
    <t>TCGA-BRCA</t>
  </si>
  <si>
    <t>meta-analysis</t>
  </si>
  <si>
    <t>Bertucci et al.</t>
  </si>
  <si>
    <t>HMF Cohort</t>
  </si>
  <si>
    <t>Coronary Artery Disease</t>
  </si>
  <si>
    <t>all</t>
  </si>
  <si>
    <t>Aragam et al.</t>
  </si>
  <si>
    <r>
      <rPr>
        <b/>
        <sz val="11"/>
        <color theme="1"/>
        <rFont val="Aptos Narrow"/>
        <family val="2"/>
        <scheme val="minor"/>
      </rPr>
      <t xml:space="preserve">Table S3: Instruments and outcome associations for both MR and MVMR approaches. </t>
    </r>
    <r>
      <rPr>
        <sz val="11"/>
        <color theme="1"/>
        <rFont val="Aptos Narrow"/>
        <family val="2"/>
        <scheme val="minor"/>
      </rPr>
      <t xml:space="preserve">Summary statistics for all outcomes and instruments. Data was taken from the Morra et al., FinnGen, Mei et al., FinnGen &amp; UKB meta-analyses, and Aragam et al.. Please see Table S1 legend for column annot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44CA8-D7D6-402E-9F4A-359F70667F40}">
  <dimension ref="A1:R1999"/>
  <sheetViews>
    <sheetView tabSelected="1" workbookViewId="0">
      <pane ySplit="3" topLeftCell="A4" activePane="bottomLeft" state="frozen"/>
      <selection pane="bottomLeft" sqref="A1:R1"/>
    </sheetView>
  </sheetViews>
  <sheetFormatPr defaultRowHeight="15" x14ac:dyDescent="0.25"/>
  <cols>
    <col min="1" max="1" width="11.42578125" bestFit="1" customWidth="1"/>
    <col min="3" max="4" width="10.140625" bestFit="1" customWidth="1"/>
    <col min="7" max="7" width="21.5703125" bestFit="1" customWidth="1"/>
    <col min="8" max="8" width="9.140625" bestFit="1" customWidth="1"/>
    <col min="9" max="9" width="15.28515625" bestFit="1" customWidth="1"/>
    <col min="10" max="10" width="14.28515625" bestFit="1" customWidth="1"/>
    <col min="11" max="11" width="6.42578125" bestFit="1" customWidth="1"/>
    <col min="18" max="18" width="11.85546875" bestFit="1" customWidth="1"/>
  </cols>
  <sheetData>
    <row r="1" spans="1:18" ht="30" customHeight="1" x14ac:dyDescent="0.25">
      <c r="A1" s="4" t="s">
        <v>43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3" spans="1:18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</row>
    <row r="4" spans="1:18" x14ac:dyDescent="0.25">
      <c r="A4" t="s">
        <v>18</v>
      </c>
      <c r="B4">
        <v>1</v>
      </c>
      <c r="C4">
        <v>16513153</v>
      </c>
      <c r="D4">
        <v>16186658</v>
      </c>
      <c r="E4" t="s">
        <v>19</v>
      </c>
      <c r="F4" t="s">
        <v>20</v>
      </c>
      <c r="G4" t="s">
        <v>21</v>
      </c>
      <c r="H4" t="s">
        <v>22</v>
      </c>
      <c r="I4" t="s">
        <v>23</v>
      </c>
      <c r="J4" t="s">
        <v>24</v>
      </c>
      <c r="K4" s="2">
        <v>0.32624750000000002</v>
      </c>
      <c r="L4">
        <v>419433</v>
      </c>
      <c r="M4">
        <v>30593</v>
      </c>
      <c r="N4" s="2">
        <v>-1.4499999999999999E-3</v>
      </c>
      <c r="O4" s="2">
        <v>9.4500000000000001E-3</v>
      </c>
      <c r="P4" s="3">
        <v>0.878</v>
      </c>
      <c r="Q4" s="2">
        <v>0.1534391534391534</v>
      </c>
      <c r="R4" t="s">
        <v>25</v>
      </c>
    </row>
    <row r="5" spans="1:18" x14ac:dyDescent="0.25">
      <c r="A5" t="s">
        <v>26</v>
      </c>
      <c r="B5">
        <v>1</v>
      </c>
      <c r="C5">
        <v>18808526</v>
      </c>
      <c r="D5">
        <v>18482032</v>
      </c>
      <c r="E5" t="s">
        <v>20</v>
      </c>
      <c r="F5" t="s">
        <v>27</v>
      </c>
      <c r="G5" t="s">
        <v>21</v>
      </c>
      <c r="H5" t="s">
        <v>22</v>
      </c>
      <c r="I5" t="s">
        <v>23</v>
      </c>
      <c r="J5" t="s">
        <v>24</v>
      </c>
      <c r="K5" s="2">
        <v>0.36833500000000002</v>
      </c>
      <c r="L5">
        <v>419433</v>
      </c>
      <c r="M5">
        <v>30593</v>
      </c>
      <c r="N5" s="2">
        <v>2.1700000000000001E-2</v>
      </c>
      <c r="O5" s="2">
        <v>9.0699999999999999E-3</v>
      </c>
      <c r="P5" s="3">
        <v>1.66E-2</v>
      </c>
      <c r="Q5" s="2">
        <v>2.3925027563395811</v>
      </c>
      <c r="R5" t="s">
        <v>25</v>
      </c>
    </row>
    <row r="6" spans="1:18" x14ac:dyDescent="0.25">
      <c r="A6" t="s">
        <v>28</v>
      </c>
      <c r="B6">
        <v>1</v>
      </c>
      <c r="C6">
        <v>23792009</v>
      </c>
      <c r="D6">
        <v>23465516</v>
      </c>
      <c r="E6" t="s">
        <v>19</v>
      </c>
      <c r="F6" t="s">
        <v>29</v>
      </c>
      <c r="G6" t="s">
        <v>21</v>
      </c>
      <c r="H6" t="s">
        <v>22</v>
      </c>
      <c r="I6" t="s">
        <v>23</v>
      </c>
      <c r="J6" t="s">
        <v>24</v>
      </c>
      <c r="K6" s="2">
        <v>0.1070150000000001</v>
      </c>
      <c r="L6">
        <v>419433</v>
      </c>
      <c r="M6">
        <v>30593</v>
      </c>
      <c r="N6" s="2">
        <v>-1.54E-2</v>
      </c>
      <c r="O6" s="2">
        <v>1.43E-2</v>
      </c>
      <c r="P6" s="3">
        <v>0.27900000000000003</v>
      </c>
      <c r="Q6" s="2">
        <v>1.0769230769230771</v>
      </c>
      <c r="R6" t="s">
        <v>25</v>
      </c>
    </row>
    <row r="7" spans="1:18" x14ac:dyDescent="0.25">
      <c r="A7" t="s">
        <v>30</v>
      </c>
      <c r="B7">
        <v>1</v>
      </c>
      <c r="C7">
        <v>25766488</v>
      </c>
      <c r="D7">
        <v>25439997</v>
      </c>
      <c r="E7" t="s">
        <v>29</v>
      </c>
      <c r="F7" t="s">
        <v>27</v>
      </c>
      <c r="G7" t="s">
        <v>21</v>
      </c>
      <c r="H7" t="s">
        <v>22</v>
      </c>
      <c r="I7" t="s">
        <v>23</v>
      </c>
      <c r="J7" t="s">
        <v>24</v>
      </c>
      <c r="K7" s="2">
        <v>0.44808700000000001</v>
      </c>
      <c r="L7">
        <v>419433</v>
      </c>
      <c r="M7">
        <v>30593</v>
      </c>
      <c r="N7" s="2">
        <v>-1.99E-3</v>
      </c>
      <c r="O7" s="2">
        <v>8.77E-3</v>
      </c>
      <c r="P7" s="3">
        <v>0.82099999999999995</v>
      </c>
      <c r="Q7" s="2">
        <v>0.22690992018244011</v>
      </c>
      <c r="R7" t="s">
        <v>25</v>
      </c>
    </row>
    <row r="8" spans="1:18" x14ac:dyDescent="0.25">
      <c r="A8" t="s">
        <v>31</v>
      </c>
      <c r="B8">
        <v>1</v>
      </c>
      <c r="C8">
        <v>26387625</v>
      </c>
      <c r="D8">
        <v>26061134</v>
      </c>
      <c r="E8" t="s">
        <v>27</v>
      </c>
      <c r="F8" t="s">
        <v>20</v>
      </c>
      <c r="G8" t="s">
        <v>21</v>
      </c>
      <c r="H8" t="s">
        <v>22</v>
      </c>
      <c r="I8" t="s">
        <v>23</v>
      </c>
      <c r="J8" t="s">
        <v>24</v>
      </c>
      <c r="K8" s="2">
        <v>0.16700599999999999</v>
      </c>
      <c r="L8">
        <v>419433</v>
      </c>
      <c r="M8">
        <v>30593</v>
      </c>
      <c r="N8" s="2">
        <v>-1.72E-2</v>
      </c>
      <c r="O8" s="2">
        <v>1.18E-2</v>
      </c>
      <c r="P8" s="3">
        <v>0.14599999999999999</v>
      </c>
      <c r="Q8" s="2">
        <v>1.4576271186440679</v>
      </c>
      <c r="R8" t="s">
        <v>25</v>
      </c>
    </row>
    <row r="9" spans="1:18" x14ac:dyDescent="0.25">
      <c r="A9" t="s">
        <v>32</v>
      </c>
      <c r="B9">
        <v>1</v>
      </c>
      <c r="C9">
        <v>27021913</v>
      </c>
      <c r="D9">
        <v>26695422</v>
      </c>
      <c r="E9" t="s">
        <v>29</v>
      </c>
      <c r="F9" t="s">
        <v>20</v>
      </c>
      <c r="G9" t="s">
        <v>21</v>
      </c>
      <c r="H9" t="s">
        <v>22</v>
      </c>
      <c r="I9" t="s">
        <v>23</v>
      </c>
      <c r="J9" t="s">
        <v>24</v>
      </c>
      <c r="K9" s="2">
        <v>3.0692649999999998E-2</v>
      </c>
      <c r="L9">
        <v>419433</v>
      </c>
      <c r="M9">
        <v>30593</v>
      </c>
      <c r="N9" s="2">
        <v>6.0699999999999997E-2</v>
      </c>
      <c r="O9" s="2">
        <v>2.5100000000000001E-2</v>
      </c>
      <c r="P9" s="3">
        <v>1.55E-2</v>
      </c>
      <c r="Q9" s="2">
        <v>2.4183266932270908</v>
      </c>
      <c r="R9" t="s">
        <v>25</v>
      </c>
    </row>
    <row r="10" spans="1:18" x14ac:dyDescent="0.25">
      <c r="A10" t="s">
        <v>33</v>
      </c>
      <c r="B10">
        <v>1</v>
      </c>
      <c r="C10">
        <v>45810865</v>
      </c>
      <c r="D10">
        <v>45345193</v>
      </c>
      <c r="E10" t="s">
        <v>29</v>
      </c>
      <c r="F10" t="s">
        <v>27</v>
      </c>
      <c r="G10" t="s">
        <v>21</v>
      </c>
      <c r="H10" t="s">
        <v>22</v>
      </c>
      <c r="I10" t="s">
        <v>23</v>
      </c>
      <c r="J10" t="s">
        <v>24</v>
      </c>
      <c r="K10" s="2">
        <v>8.1402599999999992E-2</v>
      </c>
      <c r="L10">
        <v>419433</v>
      </c>
      <c r="M10">
        <v>30593</v>
      </c>
      <c r="N10" s="2">
        <v>-4.8599999999999997E-2</v>
      </c>
      <c r="O10" s="2">
        <v>1.6E-2</v>
      </c>
      <c r="P10" s="3">
        <v>2.4299999999999999E-3</v>
      </c>
      <c r="Q10" s="2">
        <v>3.0375000000000001</v>
      </c>
      <c r="R10" t="s">
        <v>25</v>
      </c>
    </row>
    <row r="11" spans="1:18" x14ac:dyDescent="0.25">
      <c r="A11" t="s">
        <v>34</v>
      </c>
      <c r="B11">
        <v>1</v>
      </c>
      <c r="C11">
        <v>54849397</v>
      </c>
      <c r="D11">
        <v>54383724</v>
      </c>
      <c r="E11" t="s">
        <v>19</v>
      </c>
      <c r="F11" t="s">
        <v>20</v>
      </c>
      <c r="G11" t="s">
        <v>21</v>
      </c>
      <c r="H11" t="s">
        <v>22</v>
      </c>
      <c r="I11" t="s">
        <v>23</v>
      </c>
      <c r="J11" t="s">
        <v>24</v>
      </c>
      <c r="K11" s="2">
        <v>2.370065E-2</v>
      </c>
      <c r="L11">
        <v>419433</v>
      </c>
      <c r="M11">
        <v>30593</v>
      </c>
      <c r="N11" s="2">
        <v>1.4500000000000001E-2</v>
      </c>
      <c r="O11" s="2">
        <v>2.8000000000000001E-2</v>
      </c>
      <c r="P11" s="3">
        <v>0.60299999999999998</v>
      </c>
      <c r="Q11" s="2">
        <v>0.5178571428571429</v>
      </c>
      <c r="R11" t="s">
        <v>25</v>
      </c>
    </row>
    <row r="12" spans="1:18" x14ac:dyDescent="0.25">
      <c r="A12" t="s">
        <v>35</v>
      </c>
      <c r="B12">
        <v>1</v>
      </c>
      <c r="C12">
        <v>55431933</v>
      </c>
      <c r="D12">
        <v>54966260</v>
      </c>
      <c r="E12" t="s">
        <v>19</v>
      </c>
      <c r="F12" t="s">
        <v>20</v>
      </c>
      <c r="G12" t="s">
        <v>21</v>
      </c>
      <c r="H12" t="s">
        <v>22</v>
      </c>
      <c r="I12" t="s">
        <v>23</v>
      </c>
      <c r="J12" t="s">
        <v>24</v>
      </c>
      <c r="K12" s="2">
        <v>0.1169495</v>
      </c>
      <c r="L12">
        <v>419433</v>
      </c>
      <c r="M12">
        <v>30593</v>
      </c>
      <c r="N12" s="2">
        <v>1.2800000000000001E-2</v>
      </c>
      <c r="O12" s="2">
        <v>1.37E-2</v>
      </c>
      <c r="P12" s="3">
        <v>0.35099999999999998</v>
      </c>
      <c r="Q12" s="2">
        <v>0.93430656934306566</v>
      </c>
      <c r="R12" t="s">
        <v>25</v>
      </c>
    </row>
    <row r="13" spans="1:18" x14ac:dyDescent="0.25">
      <c r="A13" t="s">
        <v>36</v>
      </c>
      <c r="B13">
        <v>1</v>
      </c>
      <c r="C13">
        <v>55436599</v>
      </c>
      <c r="D13">
        <v>54970926</v>
      </c>
      <c r="E13" t="s">
        <v>29</v>
      </c>
      <c r="F13" t="s">
        <v>20</v>
      </c>
      <c r="G13" t="s">
        <v>21</v>
      </c>
      <c r="H13" t="s">
        <v>22</v>
      </c>
      <c r="I13" t="s">
        <v>23</v>
      </c>
      <c r="J13" t="s">
        <v>24</v>
      </c>
      <c r="K13" s="2">
        <v>8.4258100000000002E-2</v>
      </c>
      <c r="L13">
        <v>419433</v>
      </c>
      <c r="M13">
        <v>30593</v>
      </c>
      <c r="N13" s="2">
        <v>-3.2000000000000001E-2</v>
      </c>
      <c r="O13" s="2">
        <v>1.5900000000000001E-2</v>
      </c>
      <c r="P13" s="3">
        <v>4.4400000000000002E-2</v>
      </c>
      <c r="Q13" s="2">
        <v>2.0125786163522008</v>
      </c>
      <c r="R13" t="s">
        <v>25</v>
      </c>
    </row>
    <row r="14" spans="1:18" x14ac:dyDescent="0.25">
      <c r="A14" t="s">
        <v>37</v>
      </c>
      <c r="B14">
        <v>1</v>
      </c>
      <c r="C14">
        <v>55437104</v>
      </c>
      <c r="D14">
        <v>54971431</v>
      </c>
      <c r="E14" t="s">
        <v>27</v>
      </c>
      <c r="F14" t="s">
        <v>29</v>
      </c>
      <c r="G14" t="s">
        <v>21</v>
      </c>
      <c r="H14" t="s">
        <v>22</v>
      </c>
      <c r="I14" t="s">
        <v>23</v>
      </c>
      <c r="J14" t="s">
        <v>24</v>
      </c>
      <c r="K14" s="2">
        <v>0.33239950000000001</v>
      </c>
      <c r="L14">
        <v>419433</v>
      </c>
      <c r="M14">
        <v>30593</v>
      </c>
      <c r="N14" s="2">
        <v>-2.99E-4</v>
      </c>
      <c r="O14" s="2">
        <v>9.2999999999999992E-3</v>
      </c>
      <c r="P14" s="3">
        <v>0.97399999999999998</v>
      </c>
      <c r="Q14" s="2">
        <v>3.2150537634408602E-2</v>
      </c>
      <c r="R14" t="s">
        <v>25</v>
      </c>
    </row>
    <row r="15" spans="1:18" x14ac:dyDescent="0.25">
      <c r="A15" t="s">
        <v>38</v>
      </c>
      <c r="B15">
        <v>1</v>
      </c>
      <c r="C15">
        <v>55452897</v>
      </c>
      <c r="D15">
        <v>54987224</v>
      </c>
      <c r="E15" t="s">
        <v>20</v>
      </c>
      <c r="F15" t="s">
        <v>29</v>
      </c>
      <c r="G15" t="s">
        <v>21</v>
      </c>
      <c r="H15" t="s">
        <v>22</v>
      </c>
      <c r="I15" t="s">
        <v>23</v>
      </c>
      <c r="J15" t="s">
        <v>24</v>
      </c>
      <c r="K15" s="2">
        <v>0.21628900000000001</v>
      </c>
      <c r="L15">
        <v>419433</v>
      </c>
      <c r="M15">
        <v>30593</v>
      </c>
      <c r="N15" s="2">
        <v>-9.2599999999999991E-3</v>
      </c>
      <c r="O15" s="2">
        <v>1.06E-2</v>
      </c>
      <c r="P15" s="3">
        <v>0.38400000000000001</v>
      </c>
      <c r="Q15" s="2">
        <v>0.87358490566037728</v>
      </c>
      <c r="R15" t="s">
        <v>25</v>
      </c>
    </row>
    <row r="16" spans="1:18" x14ac:dyDescent="0.25">
      <c r="A16" t="s">
        <v>39</v>
      </c>
      <c r="B16">
        <v>1</v>
      </c>
      <c r="C16">
        <v>55479967</v>
      </c>
      <c r="D16">
        <v>55014294</v>
      </c>
      <c r="E16" t="s">
        <v>20</v>
      </c>
      <c r="F16" t="s">
        <v>19</v>
      </c>
      <c r="G16" t="s">
        <v>21</v>
      </c>
      <c r="H16" t="s">
        <v>22</v>
      </c>
      <c r="I16" t="s">
        <v>23</v>
      </c>
      <c r="J16" t="s">
        <v>24</v>
      </c>
      <c r="K16" s="2">
        <v>0.27885500000000002</v>
      </c>
      <c r="L16">
        <v>419433</v>
      </c>
      <c r="M16">
        <v>30593</v>
      </c>
      <c r="N16" s="2">
        <v>-1.4499999999999999E-3</v>
      </c>
      <c r="O16" s="2">
        <v>9.9299999999999996E-3</v>
      </c>
      <c r="P16" s="3">
        <v>0.88400000000000001</v>
      </c>
      <c r="Q16" s="2">
        <v>0.14602215508559921</v>
      </c>
      <c r="R16" t="s">
        <v>25</v>
      </c>
    </row>
    <row r="17" spans="1:18" x14ac:dyDescent="0.25">
      <c r="A17" t="s">
        <v>40</v>
      </c>
      <c r="B17">
        <v>1</v>
      </c>
      <c r="C17">
        <v>55485917</v>
      </c>
      <c r="D17">
        <v>55020244</v>
      </c>
      <c r="E17" t="s">
        <v>29</v>
      </c>
      <c r="F17" t="s">
        <v>27</v>
      </c>
      <c r="G17" t="s">
        <v>21</v>
      </c>
      <c r="H17" t="s">
        <v>22</v>
      </c>
      <c r="I17" t="s">
        <v>23</v>
      </c>
      <c r="J17" t="s">
        <v>24</v>
      </c>
      <c r="K17" s="2">
        <v>0.25028000000000011</v>
      </c>
      <c r="L17">
        <v>419433</v>
      </c>
      <c r="M17">
        <v>30593</v>
      </c>
      <c r="N17" s="2">
        <v>-1.9199999999999998E-2</v>
      </c>
      <c r="O17" s="2">
        <v>1.01E-2</v>
      </c>
      <c r="P17" s="3">
        <v>5.7799999999999997E-2</v>
      </c>
      <c r="Q17" s="2">
        <v>1.9009900990099009</v>
      </c>
      <c r="R17" t="s">
        <v>25</v>
      </c>
    </row>
    <row r="18" spans="1:18" x14ac:dyDescent="0.25">
      <c r="A18" t="s">
        <v>41</v>
      </c>
      <c r="B18">
        <v>1</v>
      </c>
      <c r="C18">
        <v>55486117</v>
      </c>
      <c r="D18">
        <v>55020444</v>
      </c>
      <c r="E18" t="s">
        <v>29</v>
      </c>
      <c r="F18" t="s">
        <v>27</v>
      </c>
      <c r="G18" t="s">
        <v>21</v>
      </c>
      <c r="H18" t="s">
        <v>22</v>
      </c>
      <c r="I18" t="s">
        <v>23</v>
      </c>
      <c r="J18" t="s">
        <v>24</v>
      </c>
      <c r="K18" s="2">
        <v>0.1197526</v>
      </c>
      <c r="L18">
        <v>419433</v>
      </c>
      <c r="M18">
        <v>30593</v>
      </c>
      <c r="N18" s="2">
        <v>-2.2599999999999999E-2</v>
      </c>
      <c r="O18" s="2">
        <v>1.38E-2</v>
      </c>
      <c r="P18" s="3">
        <v>0.10100000000000001</v>
      </c>
      <c r="Q18" s="2">
        <v>1.63768115942029</v>
      </c>
      <c r="R18" t="s">
        <v>25</v>
      </c>
    </row>
    <row r="19" spans="1:18" x14ac:dyDescent="0.25">
      <c r="A19" t="s">
        <v>42</v>
      </c>
      <c r="B19">
        <v>1</v>
      </c>
      <c r="C19">
        <v>55487346</v>
      </c>
      <c r="D19">
        <v>55021673</v>
      </c>
      <c r="E19" t="s">
        <v>20</v>
      </c>
      <c r="F19" t="s">
        <v>29</v>
      </c>
      <c r="G19" t="s">
        <v>21</v>
      </c>
      <c r="H19" t="s">
        <v>22</v>
      </c>
      <c r="I19" t="s">
        <v>23</v>
      </c>
      <c r="J19" t="s">
        <v>24</v>
      </c>
      <c r="K19" s="2">
        <v>0.24084749999999999</v>
      </c>
      <c r="L19">
        <v>419433</v>
      </c>
      <c r="M19">
        <v>30593</v>
      </c>
      <c r="N19" s="2">
        <v>-6.3500000000000004E-4</v>
      </c>
      <c r="O19" s="2">
        <v>1.03E-2</v>
      </c>
      <c r="P19" s="3">
        <v>0.95099999999999996</v>
      </c>
      <c r="Q19" s="2">
        <v>6.1650485436893207E-2</v>
      </c>
      <c r="R19" t="s">
        <v>25</v>
      </c>
    </row>
    <row r="20" spans="1:18" x14ac:dyDescent="0.25">
      <c r="A20" t="s">
        <v>43</v>
      </c>
      <c r="B20">
        <v>1</v>
      </c>
      <c r="C20">
        <v>55489542</v>
      </c>
      <c r="D20">
        <v>55023869</v>
      </c>
      <c r="E20" t="s">
        <v>20</v>
      </c>
      <c r="F20" t="s">
        <v>19</v>
      </c>
      <c r="G20" t="s">
        <v>21</v>
      </c>
      <c r="H20" t="s">
        <v>22</v>
      </c>
      <c r="I20" t="s">
        <v>23</v>
      </c>
      <c r="J20" t="s">
        <v>24</v>
      </c>
      <c r="K20" s="2">
        <v>0.240152</v>
      </c>
      <c r="L20">
        <v>419433</v>
      </c>
      <c r="M20">
        <v>30593</v>
      </c>
      <c r="N20" s="2">
        <v>-3.4400000000000001E-4</v>
      </c>
      <c r="O20" s="2">
        <v>1.03E-2</v>
      </c>
      <c r="P20" s="3">
        <v>0.97299999999999998</v>
      </c>
      <c r="Q20" s="2">
        <v>3.3398058252427178E-2</v>
      </c>
      <c r="R20" t="s">
        <v>25</v>
      </c>
    </row>
    <row r="21" spans="1:18" x14ac:dyDescent="0.25">
      <c r="A21" t="s">
        <v>44</v>
      </c>
      <c r="B21">
        <v>1</v>
      </c>
      <c r="C21">
        <v>55496648</v>
      </c>
      <c r="D21">
        <v>55030975</v>
      </c>
      <c r="E21" t="s">
        <v>20</v>
      </c>
      <c r="F21" t="s">
        <v>19</v>
      </c>
      <c r="G21" t="s">
        <v>21</v>
      </c>
      <c r="H21" t="s">
        <v>22</v>
      </c>
      <c r="I21" t="s">
        <v>23</v>
      </c>
      <c r="J21" t="s">
        <v>24</v>
      </c>
      <c r="K21" s="2">
        <v>0.22173399999999999</v>
      </c>
      <c r="L21">
        <v>419433</v>
      </c>
      <c r="M21">
        <v>30593</v>
      </c>
      <c r="N21" s="2">
        <v>-2.18E-2</v>
      </c>
      <c r="O21" s="2">
        <v>1.0999999999999999E-2</v>
      </c>
      <c r="P21" s="3">
        <v>4.65E-2</v>
      </c>
      <c r="Q21" s="2">
        <v>1.9818181818181819</v>
      </c>
      <c r="R21" t="s">
        <v>25</v>
      </c>
    </row>
    <row r="22" spans="1:18" x14ac:dyDescent="0.25">
      <c r="A22" t="s">
        <v>45</v>
      </c>
      <c r="B22">
        <v>1</v>
      </c>
      <c r="C22">
        <v>55498428</v>
      </c>
      <c r="D22">
        <v>55032755</v>
      </c>
      <c r="E22" t="s">
        <v>19</v>
      </c>
      <c r="F22" t="s">
        <v>29</v>
      </c>
      <c r="G22" t="s">
        <v>21</v>
      </c>
      <c r="H22" t="s">
        <v>22</v>
      </c>
      <c r="I22" t="s">
        <v>23</v>
      </c>
      <c r="J22" t="s">
        <v>24</v>
      </c>
      <c r="K22" s="2">
        <v>0.23193250000000001</v>
      </c>
      <c r="L22">
        <v>419433</v>
      </c>
      <c r="M22">
        <v>30593</v>
      </c>
      <c r="N22" s="2">
        <v>9.5700000000000004E-3</v>
      </c>
      <c r="O22" s="2">
        <v>1.0500000000000001E-2</v>
      </c>
      <c r="P22" s="3">
        <v>0.36199999999999999</v>
      </c>
      <c r="Q22" s="2">
        <v>0.91142857142857137</v>
      </c>
      <c r="R22" t="s">
        <v>25</v>
      </c>
    </row>
    <row r="23" spans="1:18" x14ac:dyDescent="0.25">
      <c r="A23" t="s">
        <v>46</v>
      </c>
      <c r="B23">
        <v>1</v>
      </c>
      <c r="C23">
        <v>55500978</v>
      </c>
      <c r="D23">
        <v>55035305</v>
      </c>
      <c r="E23" t="s">
        <v>20</v>
      </c>
      <c r="F23" t="s">
        <v>29</v>
      </c>
      <c r="G23" t="s">
        <v>21</v>
      </c>
      <c r="H23" t="s">
        <v>22</v>
      </c>
      <c r="I23" t="s">
        <v>23</v>
      </c>
      <c r="J23" t="s">
        <v>24</v>
      </c>
      <c r="K23" s="2">
        <v>3.193965E-2</v>
      </c>
      <c r="L23">
        <v>419433</v>
      </c>
      <c r="M23">
        <v>30593</v>
      </c>
      <c r="N23" s="2">
        <v>-2.64E-2</v>
      </c>
      <c r="O23" s="2">
        <v>2.41E-2</v>
      </c>
      <c r="P23" s="3">
        <v>0.27300000000000002</v>
      </c>
      <c r="Q23" s="2">
        <v>1.095435684647303</v>
      </c>
      <c r="R23" t="s">
        <v>25</v>
      </c>
    </row>
    <row r="24" spans="1:18" x14ac:dyDescent="0.25">
      <c r="A24" t="s">
        <v>47</v>
      </c>
      <c r="B24">
        <v>1</v>
      </c>
      <c r="C24">
        <v>55503448</v>
      </c>
      <c r="D24">
        <v>55037775</v>
      </c>
      <c r="E24" t="s">
        <v>27</v>
      </c>
      <c r="F24" t="s">
        <v>29</v>
      </c>
      <c r="G24" t="s">
        <v>21</v>
      </c>
      <c r="H24" t="s">
        <v>22</v>
      </c>
      <c r="I24" t="s">
        <v>23</v>
      </c>
      <c r="J24" t="s">
        <v>24</v>
      </c>
      <c r="K24" s="2">
        <v>0.23363049999999999</v>
      </c>
      <c r="L24">
        <v>419433</v>
      </c>
      <c r="M24">
        <v>30593</v>
      </c>
      <c r="N24" s="2">
        <v>6.0800000000000003E-3</v>
      </c>
      <c r="O24" s="2">
        <v>1.0500000000000001E-2</v>
      </c>
      <c r="P24" s="3">
        <v>0.56200000000000006</v>
      </c>
      <c r="Q24" s="2">
        <v>0.57904761904761903</v>
      </c>
      <c r="R24" t="s">
        <v>25</v>
      </c>
    </row>
    <row r="25" spans="1:18" x14ac:dyDescent="0.25">
      <c r="A25" t="s">
        <v>48</v>
      </c>
      <c r="B25">
        <v>1</v>
      </c>
      <c r="C25">
        <v>55504188</v>
      </c>
      <c r="D25">
        <v>55038515</v>
      </c>
      <c r="E25" t="s">
        <v>20</v>
      </c>
      <c r="F25" t="s">
        <v>29</v>
      </c>
      <c r="G25" t="s">
        <v>21</v>
      </c>
      <c r="H25" t="s">
        <v>22</v>
      </c>
      <c r="I25" t="s">
        <v>23</v>
      </c>
      <c r="J25" t="s">
        <v>24</v>
      </c>
      <c r="K25" s="2">
        <v>0.18451999999999999</v>
      </c>
      <c r="L25">
        <v>419433</v>
      </c>
      <c r="M25">
        <v>30593</v>
      </c>
      <c r="N25" s="2">
        <v>6.7299999999999999E-3</v>
      </c>
      <c r="O25" s="2">
        <v>1.15E-2</v>
      </c>
      <c r="P25" s="3">
        <v>0.56000000000000005</v>
      </c>
      <c r="Q25" s="2">
        <v>0.5852173913043478</v>
      </c>
      <c r="R25" t="s">
        <v>25</v>
      </c>
    </row>
    <row r="26" spans="1:18" x14ac:dyDescent="0.25">
      <c r="A26" t="s">
        <v>49</v>
      </c>
      <c r="B26">
        <v>1</v>
      </c>
      <c r="C26">
        <v>55505647</v>
      </c>
      <c r="D26">
        <v>55039974</v>
      </c>
      <c r="E26" t="s">
        <v>29</v>
      </c>
      <c r="F26" t="s">
        <v>19</v>
      </c>
      <c r="G26" t="s">
        <v>21</v>
      </c>
      <c r="H26" t="s">
        <v>22</v>
      </c>
      <c r="I26" t="s">
        <v>23</v>
      </c>
      <c r="J26" t="s">
        <v>24</v>
      </c>
      <c r="K26" s="2">
        <v>2.7062949999999999E-2</v>
      </c>
      <c r="L26">
        <v>419433</v>
      </c>
      <c r="M26">
        <v>30593</v>
      </c>
      <c r="N26" s="2">
        <v>-1.17E-2</v>
      </c>
      <c r="O26" s="2">
        <v>2.64E-2</v>
      </c>
      <c r="P26" s="3">
        <v>0.65800000000000003</v>
      </c>
      <c r="Q26" s="2">
        <v>0.44318181818181818</v>
      </c>
      <c r="R26" t="s">
        <v>25</v>
      </c>
    </row>
    <row r="27" spans="1:18" x14ac:dyDescent="0.25">
      <c r="A27" t="s">
        <v>50</v>
      </c>
      <c r="B27">
        <v>1</v>
      </c>
      <c r="C27">
        <v>55505668</v>
      </c>
      <c r="D27">
        <v>55039995</v>
      </c>
      <c r="E27" t="s">
        <v>20</v>
      </c>
      <c r="F27" t="s">
        <v>19</v>
      </c>
      <c r="G27" t="s">
        <v>21</v>
      </c>
      <c r="H27" t="s">
        <v>22</v>
      </c>
      <c r="I27" t="s">
        <v>23</v>
      </c>
      <c r="J27" t="s">
        <v>24</v>
      </c>
      <c r="K27" s="2">
        <v>0.1191671</v>
      </c>
      <c r="L27">
        <v>419433</v>
      </c>
      <c r="M27">
        <v>30593</v>
      </c>
      <c r="N27" s="2">
        <v>9.2599999999999991E-3</v>
      </c>
      <c r="O27" s="2">
        <v>1.37E-2</v>
      </c>
      <c r="P27" s="3">
        <v>0.499</v>
      </c>
      <c r="Q27" s="2">
        <v>0.67591240875912406</v>
      </c>
      <c r="R27" t="s">
        <v>25</v>
      </c>
    </row>
    <row r="28" spans="1:18" x14ac:dyDescent="0.25">
      <c r="A28" t="s">
        <v>51</v>
      </c>
      <c r="B28">
        <v>1</v>
      </c>
      <c r="C28">
        <v>55513725</v>
      </c>
      <c r="D28">
        <v>55048052</v>
      </c>
      <c r="E28" t="s">
        <v>27</v>
      </c>
      <c r="F28" t="s">
        <v>19</v>
      </c>
      <c r="G28" t="s">
        <v>21</v>
      </c>
      <c r="H28" t="s">
        <v>22</v>
      </c>
      <c r="I28" t="s">
        <v>23</v>
      </c>
      <c r="J28" t="s">
        <v>24</v>
      </c>
      <c r="K28" s="2">
        <v>0.155389</v>
      </c>
      <c r="L28">
        <v>419433</v>
      </c>
      <c r="M28">
        <v>30593</v>
      </c>
      <c r="N28" s="2">
        <v>1.75E-3</v>
      </c>
      <c r="O28" s="2">
        <v>1.2200000000000001E-2</v>
      </c>
      <c r="P28" s="3">
        <v>0.88700000000000001</v>
      </c>
      <c r="Q28" s="2">
        <v>0.14344262295081969</v>
      </c>
      <c r="R28" t="s">
        <v>25</v>
      </c>
    </row>
    <row r="29" spans="1:18" x14ac:dyDescent="0.25">
      <c r="A29" t="s">
        <v>52</v>
      </c>
      <c r="B29">
        <v>1</v>
      </c>
      <c r="C29">
        <v>55521109</v>
      </c>
      <c r="D29">
        <v>55055436</v>
      </c>
      <c r="E29" t="s">
        <v>27</v>
      </c>
      <c r="F29" t="s">
        <v>29</v>
      </c>
      <c r="G29" t="s">
        <v>21</v>
      </c>
      <c r="H29" t="s">
        <v>22</v>
      </c>
      <c r="I29" t="s">
        <v>23</v>
      </c>
      <c r="J29" t="s">
        <v>24</v>
      </c>
      <c r="K29" s="2">
        <v>0.38729049999999998</v>
      </c>
      <c r="L29">
        <v>419433</v>
      </c>
      <c r="M29">
        <v>30593</v>
      </c>
      <c r="N29" s="2">
        <v>1.89E-2</v>
      </c>
      <c r="O29" s="2">
        <v>8.9899999999999997E-3</v>
      </c>
      <c r="P29" s="3">
        <v>3.5499999999999997E-2</v>
      </c>
      <c r="Q29" s="2">
        <v>2.1023359288097891</v>
      </c>
      <c r="R29" t="s">
        <v>25</v>
      </c>
    </row>
    <row r="30" spans="1:18" x14ac:dyDescent="0.25">
      <c r="A30" t="s">
        <v>53</v>
      </c>
      <c r="B30">
        <v>1</v>
      </c>
      <c r="C30">
        <v>55521313</v>
      </c>
      <c r="D30">
        <v>55055640</v>
      </c>
      <c r="E30" t="s">
        <v>19</v>
      </c>
      <c r="F30" t="s">
        <v>29</v>
      </c>
      <c r="G30" t="s">
        <v>21</v>
      </c>
      <c r="H30" t="s">
        <v>22</v>
      </c>
      <c r="I30" t="s">
        <v>23</v>
      </c>
      <c r="J30" t="s">
        <v>24</v>
      </c>
      <c r="K30" s="2">
        <v>0.38701150000000012</v>
      </c>
      <c r="L30">
        <v>419433</v>
      </c>
      <c r="M30">
        <v>30593</v>
      </c>
      <c r="N30" s="2">
        <v>1.8800000000000001E-2</v>
      </c>
      <c r="O30" s="2">
        <v>8.9899999999999997E-3</v>
      </c>
      <c r="P30" s="3">
        <v>3.6600000000000001E-2</v>
      </c>
      <c r="Q30" s="2">
        <v>2.0912124582869862</v>
      </c>
      <c r="R30" t="s">
        <v>25</v>
      </c>
    </row>
    <row r="31" spans="1:18" x14ac:dyDescent="0.25">
      <c r="A31" t="s">
        <v>54</v>
      </c>
      <c r="B31">
        <v>1</v>
      </c>
      <c r="C31">
        <v>55524237</v>
      </c>
      <c r="D31">
        <v>55058564</v>
      </c>
      <c r="E31" t="s">
        <v>27</v>
      </c>
      <c r="F31" t="s">
        <v>29</v>
      </c>
      <c r="G31" t="s">
        <v>55</v>
      </c>
      <c r="H31" t="s">
        <v>22</v>
      </c>
      <c r="I31" t="s">
        <v>56</v>
      </c>
      <c r="J31" t="s">
        <v>57</v>
      </c>
      <c r="K31" s="2">
        <v>0.17</v>
      </c>
      <c r="N31" s="2">
        <v>-2.047692843365255</v>
      </c>
      <c r="O31" s="2">
        <v>1.050437701229473</v>
      </c>
      <c r="P31" s="3">
        <v>5.1251129348771039E-2</v>
      </c>
      <c r="Q31" s="2">
        <v>1.9493710488195131</v>
      </c>
      <c r="R31" t="s">
        <v>58</v>
      </c>
    </row>
    <row r="32" spans="1:18" x14ac:dyDescent="0.25">
      <c r="A32" t="s">
        <v>59</v>
      </c>
      <c r="B32">
        <v>1</v>
      </c>
      <c r="C32">
        <v>55526840</v>
      </c>
      <c r="D32">
        <v>55061167</v>
      </c>
      <c r="E32" t="s">
        <v>20</v>
      </c>
      <c r="F32" t="s">
        <v>29</v>
      </c>
      <c r="G32" t="s">
        <v>21</v>
      </c>
      <c r="H32" t="s">
        <v>22</v>
      </c>
      <c r="I32" t="s">
        <v>23</v>
      </c>
      <c r="J32" t="s">
        <v>24</v>
      </c>
      <c r="K32" s="2">
        <v>3.4742099999999998E-2</v>
      </c>
      <c r="L32">
        <v>419433</v>
      </c>
      <c r="M32">
        <v>30593</v>
      </c>
      <c r="N32" s="2">
        <v>-9.8600000000000007E-3</v>
      </c>
      <c r="O32" s="2">
        <v>2.4E-2</v>
      </c>
      <c r="P32" s="3">
        <v>0.68100000000000005</v>
      </c>
      <c r="Q32" s="2">
        <v>0.41083333333333327</v>
      </c>
      <c r="R32" t="s">
        <v>25</v>
      </c>
    </row>
    <row r="33" spans="1:18" x14ac:dyDescent="0.25">
      <c r="A33" t="s">
        <v>60</v>
      </c>
      <c r="B33">
        <v>1</v>
      </c>
      <c r="C33">
        <v>55532142</v>
      </c>
      <c r="D33">
        <v>55066469</v>
      </c>
      <c r="E33" t="s">
        <v>19</v>
      </c>
      <c r="F33" t="s">
        <v>29</v>
      </c>
      <c r="G33" t="s">
        <v>21</v>
      </c>
      <c r="H33" t="s">
        <v>22</v>
      </c>
      <c r="I33" t="s">
        <v>23</v>
      </c>
      <c r="J33" t="s">
        <v>24</v>
      </c>
      <c r="K33" s="2">
        <v>2.3684650000000002E-2</v>
      </c>
      <c r="L33">
        <v>419433</v>
      </c>
      <c r="M33">
        <v>30593</v>
      </c>
      <c r="N33" s="2">
        <v>2.92E-2</v>
      </c>
      <c r="O33" s="2">
        <v>2.9000000000000001E-2</v>
      </c>
      <c r="P33" s="3">
        <v>0.314</v>
      </c>
      <c r="Q33" s="2">
        <v>1.0068965517241379</v>
      </c>
      <c r="R33" t="s">
        <v>25</v>
      </c>
    </row>
    <row r="34" spans="1:18" x14ac:dyDescent="0.25">
      <c r="A34" t="s">
        <v>61</v>
      </c>
      <c r="B34">
        <v>1</v>
      </c>
      <c r="C34">
        <v>55534271</v>
      </c>
      <c r="D34">
        <v>55068598</v>
      </c>
      <c r="E34" t="s">
        <v>20</v>
      </c>
      <c r="F34" t="s">
        <v>19</v>
      </c>
      <c r="G34" t="s">
        <v>21</v>
      </c>
      <c r="H34" t="s">
        <v>22</v>
      </c>
      <c r="I34" t="s">
        <v>23</v>
      </c>
      <c r="J34" t="s">
        <v>24</v>
      </c>
      <c r="K34" s="2">
        <v>1.5282199999999999E-2</v>
      </c>
      <c r="L34">
        <v>419433</v>
      </c>
      <c r="M34">
        <v>30593</v>
      </c>
      <c r="N34" s="2">
        <v>-3.8800000000000001E-2</v>
      </c>
      <c r="O34" s="2">
        <v>3.6600000000000001E-2</v>
      </c>
      <c r="P34" s="3">
        <v>0.28899999999999998</v>
      </c>
      <c r="Q34" s="2">
        <v>1.060109289617486</v>
      </c>
      <c r="R34" t="s">
        <v>25</v>
      </c>
    </row>
    <row r="35" spans="1:18" x14ac:dyDescent="0.25">
      <c r="A35" t="s">
        <v>62</v>
      </c>
      <c r="B35">
        <v>1</v>
      </c>
      <c r="C35">
        <v>55536386</v>
      </c>
      <c r="D35">
        <v>55070713</v>
      </c>
      <c r="E35" t="s">
        <v>29</v>
      </c>
      <c r="F35" t="s">
        <v>27</v>
      </c>
      <c r="G35" t="s">
        <v>21</v>
      </c>
      <c r="H35" t="s">
        <v>22</v>
      </c>
      <c r="I35" t="s">
        <v>23</v>
      </c>
      <c r="J35" t="s">
        <v>24</v>
      </c>
      <c r="K35" s="2">
        <v>1.404905E-2</v>
      </c>
      <c r="L35">
        <v>419433</v>
      </c>
      <c r="M35">
        <v>30593</v>
      </c>
      <c r="N35" s="2">
        <v>3.5799999999999998E-2</v>
      </c>
      <c r="O35" s="2">
        <v>3.73E-2</v>
      </c>
      <c r="P35" s="3">
        <v>0.33700000000000002</v>
      </c>
      <c r="Q35" s="2">
        <v>0.95978552278820373</v>
      </c>
      <c r="R35" t="s">
        <v>25</v>
      </c>
    </row>
    <row r="36" spans="1:18" x14ac:dyDescent="0.25">
      <c r="A36" t="s">
        <v>63</v>
      </c>
      <c r="B36">
        <v>1</v>
      </c>
      <c r="C36">
        <v>55580914</v>
      </c>
      <c r="D36">
        <v>55115241</v>
      </c>
      <c r="E36" t="s">
        <v>29</v>
      </c>
      <c r="F36" t="s">
        <v>27</v>
      </c>
      <c r="G36" t="s">
        <v>21</v>
      </c>
      <c r="H36" t="s">
        <v>22</v>
      </c>
      <c r="I36" t="s">
        <v>23</v>
      </c>
      <c r="J36" t="s">
        <v>24</v>
      </c>
      <c r="K36" s="2">
        <v>2.3359999999999999E-2</v>
      </c>
      <c r="L36">
        <v>419433</v>
      </c>
      <c r="M36">
        <v>30593</v>
      </c>
      <c r="N36" s="2">
        <v>-1.54E-2</v>
      </c>
      <c r="O36" s="2">
        <v>3.09E-2</v>
      </c>
      <c r="P36" s="3">
        <v>0.61899999999999999</v>
      </c>
      <c r="Q36" s="2">
        <v>0.49838187702265369</v>
      </c>
      <c r="R36" t="s">
        <v>25</v>
      </c>
    </row>
    <row r="37" spans="1:18" x14ac:dyDescent="0.25">
      <c r="A37" t="s">
        <v>64</v>
      </c>
      <c r="B37">
        <v>1</v>
      </c>
      <c r="C37">
        <v>55604404</v>
      </c>
      <c r="D37">
        <v>55138731</v>
      </c>
      <c r="E37" t="s">
        <v>27</v>
      </c>
      <c r="F37" t="s">
        <v>29</v>
      </c>
      <c r="G37" t="s">
        <v>21</v>
      </c>
      <c r="H37" t="s">
        <v>22</v>
      </c>
      <c r="I37" t="s">
        <v>23</v>
      </c>
      <c r="J37" t="s">
        <v>24</v>
      </c>
      <c r="K37" s="2">
        <v>3.3915800000000003E-2</v>
      </c>
      <c r="L37">
        <v>419433</v>
      </c>
      <c r="M37">
        <v>30593</v>
      </c>
      <c r="N37" s="2">
        <v>3.65E-3</v>
      </c>
      <c r="O37" s="2">
        <v>2.3800000000000002E-2</v>
      </c>
      <c r="P37" s="3">
        <v>0.878</v>
      </c>
      <c r="Q37" s="2">
        <v>0.15336134453781511</v>
      </c>
      <c r="R37" t="s">
        <v>25</v>
      </c>
    </row>
    <row r="38" spans="1:18" x14ac:dyDescent="0.25">
      <c r="A38" t="s">
        <v>65</v>
      </c>
      <c r="B38">
        <v>1</v>
      </c>
      <c r="C38">
        <v>55608984</v>
      </c>
      <c r="D38">
        <v>55143311</v>
      </c>
      <c r="E38" t="s">
        <v>29</v>
      </c>
      <c r="F38" t="s">
        <v>20</v>
      </c>
      <c r="G38" t="s">
        <v>21</v>
      </c>
      <c r="H38" t="s">
        <v>22</v>
      </c>
      <c r="I38" t="s">
        <v>23</v>
      </c>
      <c r="J38" t="s">
        <v>24</v>
      </c>
      <c r="K38" s="2">
        <v>4.3514700000000003E-2</v>
      </c>
      <c r="L38">
        <v>419433</v>
      </c>
      <c r="M38">
        <v>30593</v>
      </c>
      <c r="N38" s="2">
        <v>1.89E-2</v>
      </c>
      <c r="O38" s="2">
        <v>2.1899999999999999E-2</v>
      </c>
      <c r="P38" s="3">
        <v>0.39</v>
      </c>
      <c r="Q38" s="2">
        <v>0.86301369863013699</v>
      </c>
      <c r="R38" t="s">
        <v>25</v>
      </c>
    </row>
    <row r="39" spans="1:18" x14ac:dyDescent="0.25">
      <c r="A39" t="s">
        <v>66</v>
      </c>
      <c r="B39">
        <v>1</v>
      </c>
      <c r="C39">
        <v>55609056</v>
      </c>
      <c r="D39">
        <v>55143383</v>
      </c>
      <c r="E39" t="s">
        <v>29</v>
      </c>
      <c r="F39" t="s">
        <v>27</v>
      </c>
      <c r="G39" t="s">
        <v>21</v>
      </c>
      <c r="H39" t="s">
        <v>22</v>
      </c>
      <c r="I39" t="s">
        <v>23</v>
      </c>
      <c r="J39" t="s">
        <v>24</v>
      </c>
      <c r="K39" s="2">
        <v>1.11635E-2</v>
      </c>
      <c r="L39">
        <v>419433</v>
      </c>
      <c r="M39">
        <v>30593</v>
      </c>
      <c r="N39" s="2">
        <v>-2.3300000000000001E-2</v>
      </c>
      <c r="O39" s="2">
        <v>4.3099999999999999E-2</v>
      </c>
      <c r="P39" s="3">
        <v>0.58899999999999997</v>
      </c>
      <c r="Q39" s="2">
        <v>0.54060324825986084</v>
      </c>
      <c r="R39" t="s">
        <v>25</v>
      </c>
    </row>
    <row r="40" spans="1:18" x14ac:dyDescent="0.25">
      <c r="A40" t="s">
        <v>67</v>
      </c>
      <c r="B40">
        <v>1</v>
      </c>
      <c r="C40">
        <v>56474336</v>
      </c>
      <c r="D40">
        <v>56008663</v>
      </c>
      <c r="E40" t="s">
        <v>19</v>
      </c>
      <c r="F40" t="s">
        <v>20</v>
      </c>
      <c r="G40" t="s">
        <v>21</v>
      </c>
      <c r="H40" t="s">
        <v>22</v>
      </c>
      <c r="I40" t="s">
        <v>23</v>
      </c>
      <c r="J40" t="s">
        <v>24</v>
      </c>
      <c r="K40" s="2">
        <v>1.67396E-2</v>
      </c>
      <c r="L40">
        <v>419433</v>
      </c>
      <c r="M40">
        <v>30593</v>
      </c>
      <c r="N40" s="2">
        <v>3.9699999999999999E-2</v>
      </c>
      <c r="O40" s="2">
        <v>3.5799999999999998E-2</v>
      </c>
      <c r="P40" s="3">
        <v>0.26700000000000002</v>
      </c>
      <c r="Q40" s="2">
        <v>1.108938547486034</v>
      </c>
      <c r="R40" t="s">
        <v>25</v>
      </c>
    </row>
    <row r="41" spans="1:18" x14ac:dyDescent="0.25">
      <c r="A41" t="s">
        <v>68</v>
      </c>
      <c r="B41">
        <v>1</v>
      </c>
      <c r="C41">
        <v>56715853</v>
      </c>
      <c r="D41">
        <v>56250181</v>
      </c>
      <c r="E41" t="s">
        <v>29</v>
      </c>
      <c r="F41" t="s">
        <v>20</v>
      </c>
      <c r="G41" t="s">
        <v>21</v>
      </c>
      <c r="H41" t="s">
        <v>22</v>
      </c>
      <c r="I41" t="s">
        <v>23</v>
      </c>
      <c r="J41" t="s">
        <v>24</v>
      </c>
      <c r="K41" s="2">
        <v>1.5823995E-2</v>
      </c>
      <c r="L41">
        <v>419433</v>
      </c>
      <c r="M41">
        <v>30593</v>
      </c>
      <c r="N41" s="2">
        <v>2.47E-2</v>
      </c>
      <c r="O41" s="2">
        <v>3.7100000000000001E-2</v>
      </c>
      <c r="P41" s="3">
        <v>0.50600000000000001</v>
      </c>
      <c r="Q41" s="2">
        <v>0.66576819407008081</v>
      </c>
      <c r="R41" t="s">
        <v>25</v>
      </c>
    </row>
    <row r="42" spans="1:18" x14ac:dyDescent="0.25">
      <c r="A42" t="s">
        <v>69</v>
      </c>
      <c r="B42">
        <v>1</v>
      </c>
      <c r="C42">
        <v>61675857</v>
      </c>
      <c r="D42">
        <v>61210185</v>
      </c>
      <c r="E42" t="s">
        <v>20</v>
      </c>
      <c r="F42" t="s">
        <v>29</v>
      </c>
      <c r="G42" t="s">
        <v>21</v>
      </c>
      <c r="H42" t="s">
        <v>22</v>
      </c>
      <c r="I42" t="s">
        <v>23</v>
      </c>
      <c r="J42" t="s">
        <v>24</v>
      </c>
      <c r="K42" s="2">
        <v>7.7697849999999999E-2</v>
      </c>
      <c r="L42">
        <v>419433</v>
      </c>
      <c r="M42">
        <v>30593</v>
      </c>
      <c r="N42" s="2">
        <v>9.0299999999999998E-3</v>
      </c>
      <c r="O42" s="2">
        <v>1.6500000000000001E-2</v>
      </c>
      <c r="P42" s="3">
        <v>0.58499999999999996</v>
      </c>
      <c r="Q42" s="2">
        <v>0.54727272727272724</v>
      </c>
      <c r="R42" t="s">
        <v>25</v>
      </c>
    </row>
    <row r="43" spans="1:18" x14ac:dyDescent="0.25">
      <c r="A43" t="s">
        <v>70</v>
      </c>
      <c r="B43">
        <v>1</v>
      </c>
      <c r="C43">
        <v>62911341</v>
      </c>
      <c r="D43">
        <v>62445670</v>
      </c>
      <c r="E43" t="s">
        <v>19</v>
      </c>
      <c r="F43" t="s">
        <v>20</v>
      </c>
      <c r="G43" t="s">
        <v>21</v>
      </c>
      <c r="H43" t="s">
        <v>22</v>
      </c>
      <c r="I43" t="s">
        <v>23</v>
      </c>
      <c r="J43" t="s">
        <v>24</v>
      </c>
      <c r="K43" s="2">
        <v>0.30947449999999999</v>
      </c>
      <c r="L43">
        <v>419433</v>
      </c>
      <c r="M43">
        <v>30593</v>
      </c>
      <c r="N43" s="2">
        <v>1.21E-2</v>
      </c>
      <c r="O43" s="2">
        <v>9.5999999999999992E-3</v>
      </c>
      <c r="P43" s="3">
        <v>0.20899999999999999</v>
      </c>
      <c r="Q43" s="2">
        <v>1.260416666666667</v>
      </c>
      <c r="R43" t="s">
        <v>25</v>
      </c>
    </row>
    <row r="44" spans="1:18" x14ac:dyDescent="0.25">
      <c r="A44" t="s">
        <v>71</v>
      </c>
      <c r="B44">
        <v>1</v>
      </c>
      <c r="C44">
        <v>63049819</v>
      </c>
      <c r="D44">
        <v>62584148</v>
      </c>
      <c r="E44" t="s">
        <v>29</v>
      </c>
      <c r="F44" t="s">
        <v>27</v>
      </c>
      <c r="G44" t="s">
        <v>21</v>
      </c>
      <c r="H44" t="s">
        <v>22</v>
      </c>
      <c r="I44" t="s">
        <v>23</v>
      </c>
      <c r="J44" t="s">
        <v>24</v>
      </c>
      <c r="K44" s="2">
        <v>0.30820249999999999</v>
      </c>
      <c r="L44">
        <v>419433</v>
      </c>
      <c r="M44">
        <v>30593</v>
      </c>
      <c r="N44" s="2">
        <v>1.12E-2</v>
      </c>
      <c r="O44" s="2">
        <v>9.5999999999999992E-3</v>
      </c>
      <c r="P44" s="3">
        <v>0.24399999999999999</v>
      </c>
      <c r="Q44" s="2">
        <v>1.166666666666667</v>
      </c>
      <c r="R44" t="s">
        <v>25</v>
      </c>
    </row>
    <row r="45" spans="1:18" x14ac:dyDescent="0.25">
      <c r="A45" t="s">
        <v>72</v>
      </c>
      <c r="B45">
        <v>1</v>
      </c>
      <c r="C45">
        <v>92467741</v>
      </c>
      <c r="D45">
        <v>92002184</v>
      </c>
      <c r="E45" t="s">
        <v>27</v>
      </c>
      <c r="F45" t="s">
        <v>20</v>
      </c>
      <c r="G45" t="s">
        <v>21</v>
      </c>
      <c r="H45" t="s">
        <v>22</v>
      </c>
      <c r="I45" t="s">
        <v>23</v>
      </c>
      <c r="J45" t="s">
        <v>24</v>
      </c>
      <c r="K45" s="2">
        <v>7.3544949999999998E-2</v>
      </c>
      <c r="L45">
        <v>419433</v>
      </c>
      <c r="M45">
        <v>30593</v>
      </c>
      <c r="N45" s="2">
        <v>-5.8900000000000003E-3</v>
      </c>
      <c r="O45" s="2">
        <v>1.7000000000000001E-2</v>
      </c>
      <c r="P45" s="3">
        <v>0.72899999999999998</v>
      </c>
      <c r="Q45" s="2">
        <v>0.34647058823529409</v>
      </c>
      <c r="R45" t="s">
        <v>25</v>
      </c>
    </row>
    <row r="46" spans="1:18" x14ac:dyDescent="0.25">
      <c r="A46" t="s">
        <v>73</v>
      </c>
      <c r="B46">
        <v>1</v>
      </c>
      <c r="C46">
        <v>92946479</v>
      </c>
      <c r="D46">
        <v>92480922</v>
      </c>
      <c r="E46" t="s">
        <v>27</v>
      </c>
      <c r="F46" t="s">
        <v>29</v>
      </c>
      <c r="G46" t="s">
        <v>21</v>
      </c>
      <c r="H46" t="s">
        <v>22</v>
      </c>
      <c r="I46" t="s">
        <v>23</v>
      </c>
      <c r="J46" t="s">
        <v>24</v>
      </c>
      <c r="K46" s="2">
        <v>0.21479599999999999</v>
      </c>
      <c r="L46">
        <v>419433</v>
      </c>
      <c r="M46">
        <v>30593</v>
      </c>
      <c r="N46" s="2">
        <v>7.1000000000000004E-3</v>
      </c>
      <c r="O46" s="2">
        <v>1.06E-2</v>
      </c>
      <c r="P46" s="3">
        <v>0.504</v>
      </c>
      <c r="Q46" s="2">
        <v>0.66981132075471705</v>
      </c>
      <c r="R46" t="s">
        <v>25</v>
      </c>
    </row>
    <row r="47" spans="1:18" x14ac:dyDescent="0.25">
      <c r="A47" t="s">
        <v>74</v>
      </c>
      <c r="B47">
        <v>1</v>
      </c>
      <c r="C47">
        <v>92971951</v>
      </c>
      <c r="D47">
        <v>92506394</v>
      </c>
      <c r="E47" t="s">
        <v>20</v>
      </c>
      <c r="F47" t="s">
        <v>19</v>
      </c>
      <c r="G47" t="s">
        <v>21</v>
      </c>
      <c r="H47" t="s">
        <v>22</v>
      </c>
      <c r="I47" t="s">
        <v>23</v>
      </c>
      <c r="J47" t="s">
        <v>24</v>
      </c>
      <c r="K47" s="2">
        <v>0.21472749999999999</v>
      </c>
      <c r="L47">
        <v>419433</v>
      </c>
      <c r="M47">
        <v>30593</v>
      </c>
      <c r="N47" s="2">
        <v>7.4700000000000001E-3</v>
      </c>
      <c r="O47" s="2">
        <v>1.06E-2</v>
      </c>
      <c r="P47" s="3">
        <v>0.48099999999999998</v>
      </c>
      <c r="Q47" s="2">
        <v>0.70471698113207548</v>
      </c>
      <c r="R47" t="s">
        <v>25</v>
      </c>
    </row>
    <row r="48" spans="1:18" x14ac:dyDescent="0.25">
      <c r="A48" t="s">
        <v>75</v>
      </c>
      <c r="B48">
        <v>1</v>
      </c>
      <c r="C48">
        <v>107566689</v>
      </c>
      <c r="D48">
        <v>107024067</v>
      </c>
      <c r="E48" t="s">
        <v>19</v>
      </c>
      <c r="F48" t="s">
        <v>27</v>
      </c>
      <c r="G48" t="s">
        <v>21</v>
      </c>
      <c r="H48" t="s">
        <v>22</v>
      </c>
      <c r="I48" t="s">
        <v>23</v>
      </c>
      <c r="J48" t="s">
        <v>24</v>
      </c>
      <c r="K48" s="2">
        <v>0.32737949999999999</v>
      </c>
      <c r="L48">
        <v>419433</v>
      </c>
      <c r="M48">
        <v>30593</v>
      </c>
      <c r="N48" s="2">
        <v>-2.9E-4</v>
      </c>
      <c r="O48" s="2">
        <v>9.3799999999999994E-3</v>
      </c>
      <c r="P48" s="3">
        <v>0.97499999999999998</v>
      </c>
      <c r="Q48" s="2">
        <v>3.0916844349680169E-2</v>
      </c>
      <c r="R48" t="s">
        <v>25</v>
      </c>
    </row>
    <row r="49" spans="1:18" x14ac:dyDescent="0.25">
      <c r="A49" t="s">
        <v>76</v>
      </c>
      <c r="B49">
        <v>1</v>
      </c>
      <c r="C49">
        <v>107599258</v>
      </c>
      <c r="D49">
        <v>107056636</v>
      </c>
      <c r="E49" t="s">
        <v>27</v>
      </c>
      <c r="F49" t="s">
        <v>19</v>
      </c>
      <c r="G49" t="s">
        <v>21</v>
      </c>
      <c r="H49" t="s">
        <v>22</v>
      </c>
      <c r="I49" t="s">
        <v>23</v>
      </c>
      <c r="J49" t="s">
        <v>24</v>
      </c>
      <c r="K49" s="2">
        <v>0.3197275</v>
      </c>
      <c r="L49">
        <v>419433</v>
      </c>
      <c r="M49">
        <v>30593</v>
      </c>
      <c r="N49" s="2">
        <v>-3.82E-3</v>
      </c>
      <c r="O49" s="2">
        <v>9.4500000000000001E-3</v>
      </c>
      <c r="P49" s="3">
        <v>0.68600000000000005</v>
      </c>
      <c r="Q49" s="2">
        <v>0.40423280423280422</v>
      </c>
      <c r="R49" t="s">
        <v>25</v>
      </c>
    </row>
    <row r="50" spans="1:18" x14ac:dyDescent="0.25">
      <c r="A50" t="s">
        <v>77</v>
      </c>
      <c r="B50">
        <v>1</v>
      </c>
      <c r="C50">
        <v>109817590</v>
      </c>
      <c r="D50">
        <v>109274968</v>
      </c>
      <c r="E50" t="s">
        <v>29</v>
      </c>
      <c r="F50" t="s">
        <v>19</v>
      </c>
      <c r="G50" t="s">
        <v>21</v>
      </c>
      <c r="H50" t="s">
        <v>22</v>
      </c>
      <c r="I50" t="s">
        <v>23</v>
      </c>
      <c r="J50" t="s">
        <v>24</v>
      </c>
      <c r="K50" s="2">
        <v>0.217722</v>
      </c>
      <c r="L50">
        <v>419433</v>
      </c>
      <c r="M50">
        <v>30593</v>
      </c>
      <c r="N50" s="2">
        <v>-9.6100000000000005E-3</v>
      </c>
      <c r="O50" s="2">
        <v>1.06E-2</v>
      </c>
      <c r="P50" s="3">
        <v>0.36499999999999999</v>
      </c>
      <c r="Q50" s="2">
        <v>0.90660377358490574</v>
      </c>
      <c r="R50" t="s">
        <v>25</v>
      </c>
    </row>
    <row r="51" spans="1:18" x14ac:dyDescent="0.25">
      <c r="A51" t="s">
        <v>78</v>
      </c>
      <c r="B51">
        <v>1</v>
      </c>
      <c r="C51">
        <v>114490635</v>
      </c>
      <c r="D51">
        <v>113948013</v>
      </c>
      <c r="E51" t="s">
        <v>29</v>
      </c>
      <c r="F51" t="s">
        <v>27</v>
      </c>
      <c r="G51" t="s">
        <v>21</v>
      </c>
      <c r="H51" t="s">
        <v>22</v>
      </c>
      <c r="I51" t="s">
        <v>23</v>
      </c>
      <c r="J51" t="s">
        <v>24</v>
      </c>
      <c r="K51" s="2">
        <v>0.29524699999999998</v>
      </c>
      <c r="L51">
        <v>419433</v>
      </c>
      <c r="M51">
        <v>30593</v>
      </c>
      <c r="N51" s="2">
        <v>-7.6400000000000001E-3</v>
      </c>
      <c r="O51" s="2">
        <v>9.5499999999999995E-3</v>
      </c>
      <c r="P51" s="3">
        <v>0.42399999999999999</v>
      </c>
      <c r="Q51" s="2">
        <v>0.8</v>
      </c>
      <c r="R51" t="s">
        <v>25</v>
      </c>
    </row>
    <row r="52" spans="1:18" x14ac:dyDescent="0.25">
      <c r="A52" t="s">
        <v>79</v>
      </c>
      <c r="B52">
        <v>1</v>
      </c>
      <c r="C52">
        <v>150250534</v>
      </c>
      <c r="D52">
        <v>150278123</v>
      </c>
      <c r="E52" t="s">
        <v>27</v>
      </c>
      <c r="F52" t="s">
        <v>19</v>
      </c>
      <c r="G52" t="s">
        <v>21</v>
      </c>
      <c r="H52" t="s">
        <v>22</v>
      </c>
      <c r="I52" t="s">
        <v>23</v>
      </c>
      <c r="J52" t="s">
        <v>24</v>
      </c>
      <c r="K52" s="2">
        <v>0.48205949999999997</v>
      </c>
      <c r="L52">
        <v>419433</v>
      </c>
      <c r="M52">
        <v>30593</v>
      </c>
      <c r="N52" s="2">
        <v>1.1900000000000001E-4</v>
      </c>
      <c r="O52" s="2">
        <v>8.7899999999999992E-3</v>
      </c>
      <c r="P52" s="3">
        <v>0.98899999999999999</v>
      </c>
      <c r="Q52" s="2">
        <v>1.3538111490329919E-2</v>
      </c>
      <c r="R52" t="s">
        <v>25</v>
      </c>
    </row>
    <row r="53" spans="1:18" x14ac:dyDescent="0.25">
      <c r="A53" t="s">
        <v>80</v>
      </c>
      <c r="B53">
        <v>1</v>
      </c>
      <c r="C53">
        <v>150958836</v>
      </c>
      <c r="D53">
        <v>150986360</v>
      </c>
      <c r="E53" t="s">
        <v>27</v>
      </c>
      <c r="F53" t="s">
        <v>29</v>
      </c>
      <c r="G53" t="s">
        <v>21</v>
      </c>
      <c r="H53" t="s">
        <v>22</v>
      </c>
      <c r="I53" t="s">
        <v>23</v>
      </c>
      <c r="J53" t="s">
        <v>24</v>
      </c>
      <c r="K53" s="2">
        <v>0.15368399999999999</v>
      </c>
      <c r="L53">
        <v>419433</v>
      </c>
      <c r="M53">
        <v>30593</v>
      </c>
      <c r="N53" s="2">
        <v>2.1600000000000001E-2</v>
      </c>
      <c r="O53" s="2">
        <v>1.2200000000000001E-2</v>
      </c>
      <c r="P53" s="3">
        <v>7.5600000000000001E-2</v>
      </c>
      <c r="Q53" s="2">
        <v>1.770491803278688</v>
      </c>
      <c r="R53" t="s">
        <v>25</v>
      </c>
    </row>
    <row r="54" spans="1:18" x14ac:dyDescent="0.25">
      <c r="A54" t="s">
        <v>81</v>
      </c>
      <c r="B54">
        <v>1</v>
      </c>
      <c r="C54">
        <v>155128717</v>
      </c>
      <c r="D54">
        <v>155156241</v>
      </c>
      <c r="E54" t="s">
        <v>19</v>
      </c>
      <c r="F54" t="s">
        <v>20</v>
      </c>
      <c r="G54" t="s">
        <v>21</v>
      </c>
      <c r="H54" t="s">
        <v>22</v>
      </c>
      <c r="I54" t="s">
        <v>23</v>
      </c>
      <c r="J54" t="s">
        <v>24</v>
      </c>
      <c r="K54" s="2">
        <v>0.48010999999999998</v>
      </c>
      <c r="L54">
        <v>419433</v>
      </c>
      <c r="M54">
        <v>30593</v>
      </c>
      <c r="N54" s="2">
        <v>3.4299999999999997E-2</v>
      </c>
      <c r="O54" s="2">
        <v>8.7500000000000008E-3</v>
      </c>
      <c r="P54" s="3">
        <v>8.9900000000000003E-5</v>
      </c>
      <c r="Q54" s="2">
        <v>3.919999999999999</v>
      </c>
      <c r="R54" t="s">
        <v>25</v>
      </c>
    </row>
    <row r="55" spans="1:18" x14ac:dyDescent="0.25">
      <c r="A55" t="s">
        <v>82</v>
      </c>
      <c r="B55">
        <v>1</v>
      </c>
      <c r="C55">
        <v>155130258</v>
      </c>
      <c r="D55">
        <v>155157782</v>
      </c>
      <c r="E55" t="s">
        <v>19</v>
      </c>
      <c r="F55" t="s">
        <v>29</v>
      </c>
      <c r="G55" t="s">
        <v>21</v>
      </c>
      <c r="H55" t="s">
        <v>22</v>
      </c>
      <c r="I55" t="s">
        <v>23</v>
      </c>
      <c r="J55" t="s">
        <v>24</v>
      </c>
      <c r="K55" s="2">
        <v>0.43734050000000002</v>
      </c>
      <c r="L55">
        <v>419433</v>
      </c>
      <c r="M55">
        <v>30593</v>
      </c>
      <c r="N55" s="2">
        <v>3.2099999999999997E-2</v>
      </c>
      <c r="O55" s="2">
        <v>8.8100000000000001E-3</v>
      </c>
      <c r="P55" s="3">
        <v>2.7300000000000002E-4</v>
      </c>
      <c r="Q55" s="2">
        <v>3.6435868331441541</v>
      </c>
      <c r="R55" t="s">
        <v>25</v>
      </c>
    </row>
    <row r="56" spans="1:18" x14ac:dyDescent="0.25">
      <c r="A56" t="s">
        <v>83</v>
      </c>
      <c r="B56">
        <v>1</v>
      </c>
      <c r="C56">
        <v>158530416</v>
      </c>
      <c r="D56">
        <v>158560626</v>
      </c>
      <c r="E56" t="s">
        <v>20</v>
      </c>
      <c r="F56" t="s">
        <v>19</v>
      </c>
      <c r="G56" t="s">
        <v>21</v>
      </c>
      <c r="H56" t="s">
        <v>22</v>
      </c>
      <c r="I56" t="s">
        <v>23</v>
      </c>
      <c r="J56" t="s">
        <v>24</v>
      </c>
      <c r="K56" s="2">
        <v>0.27160800000000002</v>
      </c>
      <c r="L56">
        <v>419433</v>
      </c>
      <c r="M56">
        <v>30593</v>
      </c>
      <c r="N56" s="2">
        <v>-1.6500000000000001E-2</v>
      </c>
      <c r="O56" s="2">
        <v>9.8099999999999993E-3</v>
      </c>
      <c r="P56" s="3">
        <v>9.2299999999999993E-2</v>
      </c>
      <c r="Q56" s="2">
        <v>1.681957186544343</v>
      </c>
      <c r="R56" t="s">
        <v>25</v>
      </c>
    </row>
    <row r="57" spans="1:18" x14ac:dyDescent="0.25">
      <c r="A57" t="s">
        <v>84</v>
      </c>
      <c r="B57">
        <v>1</v>
      </c>
      <c r="C57">
        <v>182156079</v>
      </c>
      <c r="D57">
        <v>182186944</v>
      </c>
      <c r="E57" t="s">
        <v>20</v>
      </c>
      <c r="F57" t="s">
        <v>29</v>
      </c>
      <c r="G57" t="s">
        <v>21</v>
      </c>
      <c r="H57" t="s">
        <v>22</v>
      </c>
      <c r="I57" t="s">
        <v>23</v>
      </c>
      <c r="J57" t="s">
        <v>24</v>
      </c>
      <c r="K57" s="2">
        <v>0.31053900000000001</v>
      </c>
      <c r="L57">
        <v>419433</v>
      </c>
      <c r="M57">
        <v>30593</v>
      </c>
      <c r="N57" s="2">
        <v>8.4799999999999997E-3</v>
      </c>
      <c r="O57" s="2">
        <v>9.5099999999999994E-3</v>
      </c>
      <c r="P57" s="3">
        <v>0.373</v>
      </c>
      <c r="Q57" s="2">
        <v>0.89169295478443744</v>
      </c>
      <c r="R57" t="s">
        <v>25</v>
      </c>
    </row>
    <row r="58" spans="1:18" x14ac:dyDescent="0.25">
      <c r="A58" t="s">
        <v>85</v>
      </c>
      <c r="B58">
        <v>1</v>
      </c>
      <c r="C58">
        <v>182165484</v>
      </c>
      <c r="D58">
        <v>182196349</v>
      </c>
      <c r="E58" t="s">
        <v>29</v>
      </c>
      <c r="F58" t="s">
        <v>27</v>
      </c>
      <c r="G58" t="s">
        <v>21</v>
      </c>
      <c r="H58" t="s">
        <v>22</v>
      </c>
      <c r="I58" t="s">
        <v>23</v>
      </c>
      <c r="J58" t="s">
        <v>24</v>
      </c>
      <c r="K58" s="2">
        <v>0.30501549999999999</v>
      </c>
      <c r="L58">
        <v>419433</v>
      </c>
      <c r="M58">
        <v>30593</v>
      </c>
      <c r="N58" s="2">
        <v>9.8899999999999995E-3</v>
      </c>
      <c r="O58" s="2">
        <v>9.5700000000000004E-3</v>
      </c>
      <c r="P58" s="3">
        <v>0.30199999999999999</v>
      </c>
      <c r="Q58" s="2">
        <v>1.0334378265412749</v>
      </c>
      <c r="R58" t="s">
        <v>25</v>
      </c>
    </row>
    <row r="59" spans="1:18" x14ac:dyDescent="0.25">
      <c r="A59" t="s">
        <v>86</v>
      </c>
      <c r="B59">
        <v>1</v>
      </c>
      <c r="C59">
        <v>183072590</v>
      </c>
      <c r="D59">
        <v>183103455</v>
      </c>
      <c r="E59" t="s">
        <v>20</v>
      </c>
      <c r="F59" t="s">
        <v>19</v>
      </c>
      <c r="G59" t="s">
        <v>21</v>
      </c>
      <c r="H59" t="s">
        <v>22</v>
      </c>
      <c r="I59" t="s">
        <v>23</v>
      </c>
      <c r="J59" t="s">
        <v>24</v>
      </c>
      <c r="K59" s="2">
        <v>0.4193405</v>
      </c>
      <c r="L59">
        <v>419433</v>
      </c>
      <c r="M59">
        <v>30593</v>
      </c>
      <c r="N59" s="2">
        <v>2.86E-2</v>
      </c>
      <c r="O59" s="2">
        <v>8.8400000000000006E-3</v>
      </c>
      <c r="P59" s="3">
        <v>1.1999999999999999E-3</v>
      </c>
      <c r="Q59" s="2">
        <v>3.235294117647058</v>
      </c>
      <c r="R59" t="s">
        <v>25</v>
      </c>
    </row>
    <row r="60" spans="1:18" x14ac:dyDescent="0.25">
      <c r="A60" t="s">
        <v>87</v>
      </c>
      <c r="B60">
        <v>1</v>
      </c>
      <c r="C60">
        <v>220970028</v>
      </c>
      <c r="D60">
        <v>220796686</v>
      </c>
      <c r="E60" t="s">
        <v>29</v>
      </c>
      <c r="F60" t="s">
        <v>27</v>
      </c>
      <c r="G60" t="s">
        <v>21</v>
      </c>
      <c r="H60" t="s">
        <v>22</v>
      </c>
      <c r="I60" t="s">
        <v>23</v>
      </c>
      <c r="J60" t="s">
        <v>24</v>
      </c>
      <c r="K60" s="2">
        <v>0.28983300000000001</v>
      </c>
      <c r="L60">
        <v>419433</v>
      </c>
      <c r="M60">
        <v>30593</v>
      </c>
      <c r="N60" s="2">
        <v>3.7100000000000002E-3</v>
      </c>
      <c r="O60" s="2">
        <v>9.6600000000000002E-3</v>
      </c>
      <c r="P60" s="3">
        <v>0.70099999999999996</v>
      </c>
      <c r="Q60" s="2">
        <v>0.38405797101449268</v>
      </c>
      <c r="R60" t="s">
        <v>25</v>
      </c>
    </row>
    <row r="61" spans="1:18" x14ac:dyDescent="0.25">
      <c r="A61" t="s">
        <v>88</v>
      </c>
      <c r="B61">
        <v>1</v>
      </c>
      <c r="C61">
        <v>224451838</v>
      </c>
      <c r="D61">
        <v>224264136</v>
      </c>
      <c r="E61" t="s">
        <v>20</v>
      </c>
      <c r="F61" t="s">
        <v>27</v>
      </c>
      <c r="G61" t="s">
        <v>21</v>
      </c>
      <c r="H61" t="s">
        <v>22</v>
      </c>
      <c r="I61" t="s">
        <v>23</v>
      </c>
      <c r="J61" t="s">
        <v>24</v>
      </c>
      <c r="K61" s="2">
        <v>2.9930450000000001E-2</v>
      </c>
      <c r="L61">
        <v>419433</v>
      </c>
      <c r="M61">
        <v>30593</v>
      </c>
      <c r="N61" s="2">
        <v>1.9099999999999999E-2</v>
      </c>
      <c r="O61" s="2">
        <v>2.6700000000000002E-2</v>
      </c>
      <c r="P61" s="3">
        <v>0.47499999999999998</v>
      </c>
      <c r="Q61" s="2">
        <v>0.71535580524344566</v>
      </c>
      <c r="R61" t="s">
        <v>25</v>
      </c>
    </row>
    <row r="62" spans="1:18" x14ac:dyDescent="0.25">
      <c r="A62" t="s">
        <v>89</v>
      </c>
      <c r="B62">
        <v>1</v>
      </c>
      <c r="C62">
        <v>234849339</v>
      </c>
      <c r="D62">
        <v>234713592</v>
      </c>
      <c r="E62" t="s">
        <v>27</v>
      </c>
      <c r="F62" t="s">
        <v>29</v>
      </c>
      <c r="G62" t="s">
        <v>21</v>
      </c>
      <c r="H62" t="s">
        <v>22</v>
      </c>
      <c r="I62" t="s">
        <v>23</v>
      </c>
      <c r="J62" t="s">
        <v>24</v>
      </c>
      <c r="K62" s="2">
        <v>0.46138400000000002</v>
      </c>
      <c r="L62">
        <v>419433</v>
      </c>
      <c r="M62">
        <v>30593</v>
      </c>
      <c r="N62" s="2">
        <v>-2.2200000000000001E-2</v>
      </c>
      <c r="O62" s="2">
        <v>8.8100000000000001E-3</v>
      </c>
      <c r="P62" s="3">
        <v>1.15E-2</v>
      </c>
      <c r="Q62" s="2">
        <v>2.5198637911464248</v>
      </c>
      <c r="R62" t="s">
        <v>25</v>
      </c>
    </row>
    <row r="63" spans="1:18" x14ac:dyDescent="0.25">
      <c r="A63" t="s">
        <v>90</v>
      </c>
      <c r="B63">
        <v>1</v>
      </c>
      <c r="C63">
        <v>234852760</v>
      </c>
      <c r="D63">
        <v>234717013</v>
      </c>
      <c r="E63" t="s">
        <v>19</v>
      </c>
      <c r="F63" t="s">
        <v>20</v>
      </c>
      <c r="G63" t="s">
        <v>21</v>
      </c>
      <c r="H63" t="s">
        <v>22</v>
      </c>
      <c r="I63" t="s">
        <v>23</v>
      </c>
      <c r="J63" t="s">
        <v>24</v>
      </c>
      <c r="K63" s="2">
        <v>0.46127099999999999</v>
      </c>
      <c r="L63">
        <v>419433</v>
      </c>
      <c r="M63">
        <v>30593</v>
      </c>
      <c r="N63" s="2">
        <v>-2.2599999999999999E-2</v>
      </c>
      <c r="O63" s="2">
        <v>8.7899999999999992E-3</v>
      </c>
      <c r="P63" s="3">
        <v>1.01E-2</v>
      </c>
      <c r="Q63" s="2">
        <v>2.5711035267349258</v>
      </c>
      <c r="R63" t="s">
        <v>25</v>
      </c>
    </row>
    <row r="64" spans="1:18" x14ac:dyDescent="0.25">
      <c r="A64" t="s">
        <v>91</v>
      </c>
      <c r="B64">
        <v>2</v>
      </c>
      <c r="C64">
        <v>17948215</v>
      </c>
      <c r="D64">
        <v>17766948</v>
      </c>
      <c r="E64" t="s">
        <v>27</v>
      </c>
      <c r="F64" t="s">
        <v>29</v>
      </c>
      <c r="G64" t="s">
        <v>21</v>
      </c>
      <c r="H64" t="s">
        <v>22</v>
      </c>
      <c r="I64" t="s">
        <v>23</v>
      </c>
      <c r="J64" t="s">
        <v>24</v>
      </c>
      <c r="K64" s="2">
        <v>9.2805899999999997E-2</v>
      </c>
      <c r="L64">
        <v>419433</v>
      </c>
      <c r="M64">
        <v>30593</v>
      </c>
      <c r="N64" s="2">
        <v>1.3899999999999999E-2</v>
      </c>
      <c r="O64" s="2">
        <v>1.52E-2</v>
      </c>
      <c r="P64" s="3">
        <v>0.36099999999999999</v>
      </c>
      <c r="Q64" s="2">
        <v>0.91447368421052622</v>
      </c>
      <c r="R64" t="s">
        <v>25</v>
      </c>
    </row>
    <row r="65" spans="1:18" x14ac:dyDescent="0.25">
      <c r="A65" t="s">
        <v>92</v>
      </c>
      <c r="B65">
        <v>2</v>
      </c>
      <c r="C65">
        <v>20369701</v>
      </c>
      <c r="D65">
        <v>20169940</v>
      </c>
      <c r="E65" t="s">
        <v>19</v>
      </c>
      <c r="F65" t="s">
        <v>27</v>
      </c>
      <c r="G65" t="s">
        <v>21</v>
      </c>
      <c r="H65" t="s">
        <v>22</v>
      </c>
      <c r="I65" t="s">
        <v>23</v>
      </c>
      <c r="J65" t="s">
        <v>24</v>
      </c>
      <c r="K65" s="2">
        <v>0.52961250000000004</v>
      </c>
      <c r="L65">
        <v>419433</v>
      </c>
      <c r="M65">
        <v>30593</v>
      </c>
      <c r="N65" s="2">
        <v>-5.8799999999999998E-3</v>
      </c>
      <c r="O65" s="2">
        <v>8.8199999999999997E-3</v>
      </c>
      <c r="P65" s="3">
        <v>0.505</v>
      </c>
      <c r="Q65" s="2">
        <v>0.66666666666666663</v>
      </c>
      <c r="R65" t="s">
        <v>25</v>
      </c>
    </row>
    <row r="66" spans="1:18" x14ac:dyDescent="0.25">
      <c r="A66" t="s">
        <v>93</v>
      </c>
      <c r="B66">
        <v>2</v>
      </c>
      <c r="C66">
        <v>21273490</v>
      </c>
      <c r="D66">
        <v>21050618</v>
      </c>
      <c r="E66" t="s">
        <v>29</v>
      </c>
      <c r="F66" t="s">
        <v>19</v>
      </c>
      <c r="G66" t="s">
        <v>21</v>
      </c>
      <c r="H66" t="s">
        <v>22</v>
      </c>
      <c r="I66" t="s">
        <v>23</v>
      </c>
      <c r="J66" t="s">
        <v>24</v>
      </c>
      <c r="K66" s="2">
        <v>0.32241199999999998</v>
      </c>
      <c r="L66">
        <v>419433</v>
      </c>
      <c r="M66">
        <v>30593</v>
      </c>
      <c r="N66" s="2">
        <v>4.9500000000000004E-3</v>
      </c>
      <c r="O66" s="2">
        <v>9.4199999999999996E-3</v>
      </c>
      <c r="P66" s="3">
        <v>0.59899999999999998</v>
      </c>
      <c r="Q66" s="2">
        <v>0.52547770700636953</v>
      </c>
      <c r="R66" t="s">
        <v>25</v>
      </c>
    </row>
    <row r="67" spans="1:18" x14ac:dyDescent="0.25">
      <c r="A67" t="s">
        <v>94</v>
      </c>
      <c r="B67">
        <v>2</v>
      </c>
      <c r="C67">
        <v>21877238</v>
      </c>
      <c r="D67">
        <v>21654366</v>
      </c>
      <c r="E67" t="s">
        <v>20</v>
      </c>
      <c r="F67" t="s">
        <v>19</v>
      </c>
      <c r="G67" t="s">
        <v>21</v>
      </c>
      <c r="H67" t="s">
        <v>22</v>
      </c>
      <c r="I67" t="s">
        <v>23</v>
      </c>
      <c r="J67" t="s">
        <v>24</v>
      </c>
      <c r="K67" s="2">
        <v>0.11871835</v>
      </c>
      <c r="L67">
        <v>419433</v>
      </c>
      <c r="M67">
        <v>30593</v>
      </c>
      <c r="N67" s="2">
        <v>-8.3899999999999999E-3</v>
      </c>
      <c r="O67" s="2">
        <v>1.38E-2</v>
      </c>
      <c r="P67" s="3">
        <v>0.54400000000000004</v>
      </c>
      <c r="Q67" s="2">
        <v>0.60797101449275359</v>
      </c>
      <c r="R67" t="s">
        <v>25</v>
      </c>
    </row>
    <row r="68" spans="1:18" x14ac:dyDescent="0.25">
      <c r="A68" t="s">
        <v>95</v>
      </c>
      <c r="B68">
        <v>2</v>
      </c>
      <c r="C68">
        <v>27730940</v>
      </c>
      <c r="D68">
        <v>27508073</v>
      </c>
      <c r="E68" t="s">
        <v>20</v>
      </c>
      <c r="F68" t="s">
        <v>19</v>
      </c>
      <c r="G68" t="s">
        <v>21</v>
      </c>
      <c r="H68" t="s">
        <v>22</v>
      </c>
      <c r="I68" t="s">
        <v>23</v>
      </c>
      <c r="J68" t="s">
        <v>24</v>
      </c>
      <c r="K68" s="2">
        <v>0.3706585</v>
      </c>
      <c r="L68">
        <v>419433</v>
      </c>
      <c r="M68">
        <v>30593</v>
      </c>
      <c r="N68" s="2">
        <v>1.8699999999999999E-4</v>
      </c>
      <c r="O68" s="2">
        <v>9.1000000000000004E-3</v>
      </c>
      <c r="P68" s="3">
        <v>0.98399999999999999</v>
      </c>
      <c r="Q68" s="2">
        <v>2.0549450549450551E-2</v>
      </c>
      <c r="R68" t="s">
        <v>25</v>
      </c>
    </row>
    <row r="69" spans="1:18" x14ac:dyDescent="0.25">
      <c r="A69" t="s">
        <v>96</v>
      </c>
      <c r="B69">
        <v>2</v>
      </c>
      <c r="C69">
        <v>28261384</v>
      </c>
      <c r="D69">
        <v>28038517</v>
      </c>
      <c r="E69" t="s">
        <v>27</v>
      </c>
      <c r="F69" t="s">
        <v>29</v>
      </c>
      <c r="G69" t="s">
        <v>21</v>
      </c>
      <c r="H69" t="s">
        <v>22</v>
      </c>
      <c r="I69" t="s">
        <v>23</v>
      </c>
      <c r="J69" t="s">
        <v>24</v>
      </c>
      <c r="K69" s="2">
        <v>0.26140099999999999</v>
      </c>
      <c r="L69">
        <v>419433</v>
      </c>
      <c r="M69">
        <v>30593</v>
      </c>
      <c r="N69" s="2">
        <v>-1.3899999999999999E-2</v>
      </c>
      <c r="O69" s="2">
        <v>9.9000000000000008E-3</v>
      </c>
      <c r="P69" s="3">
        <v>0.159</v>
      </c>
      <c r="Q69" s="2">
        <v>1.404040404040404</v>
      </c>
      <c r="R69" t="s">
        <v>25</v>
      </c>
    </row>
    <row r="70" spans="1:18" x14ac:dyDescent="0.25">
      <c r="A70" t="s">
        <v>97</v>
      </c>
      <c r="B70">
        <v>2</v>
      </c>
      <c r="C70">
        <v>43467835</v>
      </c>
      <c r="D70">
        <v>43240696</v>
      </c>
      <c r="E70" t="s">
        <v>29</v>
      </c>
      <c r="F70" t="s">
        <v>27</v>
      </c>
      <c r="G70" t="s">
        <v>21</v>
      </c>
      <c r="H70" t="s">
        <v>22</v>
      </c>
      <c r="I70" t="s">
        <v>23</v>
      </c>
      <c r="J70" t="s">
        <v>24</v>
      </c>
      <c r="K70" s="2">
        <v>0.16386800000000001</v>
      </c>
      <c r="L70">
        <v>419433</v>
      </c>
      <c r="M70">
        <v>30593</v>
      </c>
      <c r="N70" s="2">
        <v>-5.0000000000000001E-3</v>
      </c>
      <c r="O70" s="2">
        <v>1.18E-2</v>
      </c>
      <c r="P70" s="3">
        <v>0.67300000000000004</v>
      </c>
      <c r="Q70" s="2">
        <v>0.42372881355932213</v>
      </c>
      <c r="R70" t="s">
        <v>25</v>
      </c>
    </row>
    <row r="71" spans="1:18" x14ac:dyDescent="0.25">
      <c r="A71" t="s">
        <v>98</v>
      </c>
      <c r="B71">
        <v>2</v>
      </c>
      <c r="C71">
        <v>43480317</v>
      </c>
      <c r="D71">
        <v>43253178</v>
      </c>
      <c r="E71" t="s">
        <v>29</v>
      </c>
      <c r="F71" t="s">
        <v>27</v>
      </c>
      <c r="G71" t="s">
        <v>21</v>
      </c>
      <c r="H71" t="s">
        <v>22</v>
      </c>
      <c r="I71" t="s">
        <v>23</v>
      </c>
      <c r="J71" t="s">
        <v>24</v>
      </c>
      <c r="K71" s="2">
        <v>0.15102650000000001</v>
      </c>
      <c r="L71">
        <v>419433</v>
      </c>
      <c r="M71">
        <v>30593</v>
      </c>
      <c r="N71" s="2">
        <v>-7.26E-3</v>
      </c>
      <c r="O71" s="2">
        <v>1.23E-2</v>
      </c>
      <c r="P71" s="3">
        <v>0.55400000000000005</v>
      </c>
      <c r="Q71" s="2">
        <v>0.59024390243902436</v>
      </c>
      <c r="R71" t="s">
        <v>25</v>
      </c>
    </row>
    <row r="72" spans="1:18" x14ac:dyDescent="0.25">
      <c r="A72" t="s">
        <v>99</v>
      </c>
      <c r="B72">
        <v>2</v>
      </c>
      <c r="C72">
        <v>44072576</v>
      </c>
      <c r="D72">
        <v>43845437</v>
      </c>
      <c r="E72" t="s">
        <v>19</v>
      </c>
      <c r="F72" t="s">
        <v>29</v>
      </c>
      <c r="G72" t="s">
        <v>21</v>
      </c>
      <c r="H72" t="s">
        <v>22</v>
      </c>
      <c r="I72" t="s">
        <v>23</v>
      </c>
      <c r="J72" t="s">
        <v>24</v>
      </c>
      <c r="K72" s="2">
        <v>0.26941799999999988</v>
      </c>
      <c r="L72">
        <v>419433</v>
      </c>
      <c r="M72">
        <v>30593</v>
      </c>
      <c r="N72" s="2">
        <v>1.47E-2</v>
      </c>
      <c r="O72" s="2">
        <v>1.01E-2</v>
      </c>
      <c r="P72" s="3">
        <v>0.14299999999999999</v>
      </c>
      <c r="Q72" s="2">
        <v>1.455445544554455</v>
      </c>
      <c r="R72" t="s">
        <v>25</v>
      </c>
    </row>
    <row r="73" spans="1:18" x14ac:dyDescent="0.25">
      <c r="A73" t="s">
        <v>100</v>
      </c>
      <c r="B73">
        <v>2</v>
      </c>
      <c r="C73">
        <v>62988169</v>
      </c>
      <c r="D73">
        <v>62761034</v>
      </c>
      <c r="E73" t="s">
        <v>29</v>
      </c>
      <c r="F73" t="s">
        <v>19</v>
      </c>
      <c r="G73" t="s">
        <v>21</v>
      </c>
      <c r="H73" t="s">
        <v>22</v>
      </c>
      <c r="I73" t="s">
        <v>23</v>
      </c>
      <c r="J73" t="s">
        <v>24</v>
      </c>
      <c r="K73" s="2">
        <v>0.33603549999999999</v>
      </c>
      <c r="L73">
        <v>419433</v>
      </c>
      <c r="M73">
        <v>30593</v>
      </c>
      <c r="N73" s="2">
        <v>2.8300000000000001E-3</v>
      </c>
      <c r="O73" s="2">
        <v>9.2700000000000005E-3</v>
      </c>
      <c r="P73" s="3">
        <v>0.76</v>
      </c>
      <c r="Q73" s="2">
        <v>0.30528586839266447</v>
      </c>
      <c r="R73" t="s">
        <v>25</v>
      </c>
    </row>
    <row r="74" spans="1:18" x14ac:dyDescent="0.25">
      <c r="A74" t="s">
        <v>101</v>
      </c>
      <c r="B74">
        <v>2</v>
      </c>
      <c r="C74">
        <v>63494689</v>
      </c>
      <c r="D74">
        <v>63267554</v>
      </c>
      <c r="E74" t="s">
        <v>19</v>
      </c>
      <c r="F74" t="s">
        <v>27</v>
      </c>
      <c r="G74" t="s">
        <v>21</v>
      </c>
      <c r="H74" t="s">
        <v>22</v>
      </c>
      <c r="I74" t="s">
        <v>23</v>
      </c>
      <c r="J74" t="s">
        <v>24</v>
      </c>
      <c r="K74" s="2">
        <v>0.2787985</v>
      </c>
      <c r="L74">
        <v>419433</v>
      </c>
      <c r="M74">
        <v>30593</v>
      </c>
      <c r="N74" s="2">
        <v>-1.4599999999999999E-3</v>
      </c>
      <c r="O74" s="2">
        <v>9.7699999999999992E-3</v>
      </c>
      <c r="P74" s="3">
        <v>0.88200000000000001</v>
      </c>
      <c r="Q74" s="2">
        <v>0.1494370522006141</v>
      </c>
      <c r="R74" t="s">
        <v>25</v>
      </c>
    </row>
    <row r="75" spans="1:18" x14ac:dyDescent="0.25">
      <c r="A75" t="s">
        <v>102</v>
      </c>
      <c r="B75">
        <v>2</v>
      </c>
      <c r="C75">
        <v>63581507</v>
      </c>
      <c r="D75">
        <v>63354372</v>
      </c>
      <c r="E75" t="s">
        <v>27</v>
      </c>
      <c r="F75" t="s">
        <v>29</v>
      </c>
      <c r="G75" t="s">
        <v>21</v>
      </c>
      <c r="H75" t="s">
        <v>22</v>
      </c>
      <c r="I75" t="s">
        <v>23</v>
      </c>
      <c r="J75" t="s">
        <v>24</v>
      </c>
      <c r="K75" s="2">
        <v>0.266905</v>
      </c>
      <c r="L75">
        <v>419433</v>
      </c>
      <c r="M75">
        <v>30593</v>
      </c>
      <c r="N75" s="2">
        <v>1.1800000000000001E-3</v>
      </c>
      <c r="O75" s="2">
        <v>9.9299999999999996E-3</v>
      </c>
      <c r="P75" s="3">
        <v>0.90600000000000003</v>
      </c>
      <c r="Q75" s="2">
        <v>0.1188318227593152</v>
      </c>
      <c r="R75" t="s">
        <v>25</v>
      </c>
    </row>
    <row r="76" spans="1:18" x14ac:dyDescent="0.25">
      <c r="A76" t="s">
        <v>103</v>
      </c>
      <c r="B76">
        <v>2</v>
      </c>
      <c r="C76">
        <v>64913045</v>
      </c>
      <c r="D76">
        <v>64685911</v>
      </c>
      <c r="E76" t="s">
        <v>29</v>
      </c>
      <c r="F76" t="s">
        <v>20</v>
      </c>
      <c r="G76" t="s">
        <v>21</v>
      </c>
      <c r="H76" t="s">
        <v>22</v>
      </c>
      <c r="I76" t="s">
        <v>23</v>
      </c>
      <c r="J76" t="s">
        <v>24</v>
      </c>
      <c r="K76" s="2">
        <v>0.27282150000000011</v>
      </c>
      <c r="L76">
        <v>419433</v>
      </c>
      <c r="M76">
        <v>30593</v>
      </c>
      <c r="N76" s="2">
        <v>-1.2500000000000001E-2</v>
      </c>
      <c r="O76" s="2">
        <v>9.8899999999999995E-3</v>
      </c>
      <c r="P76" s="3">
        <v>0.20499999999999999</v>
      </c>
      <c r="Q76" s="2">
        <v>1.263902932254803</v>
      </c>
      <c r="R76" t="s">
        <v>25</v>
      </c>
    </row>
    <row r="77" spans="1:18" x14ac:dyDescent="0.25">
      <c r="A77" t="s">
        <v>104</v>
      </c>
      <c r="B77">
        <v>2</v>
      </c>
      <c r="C77">
        <v>88428834</v>
      </c>
      <c r="D77">
        <v>88129315</v>
      </c>
      <c r="E77" t="s">
        <v>29</v>
      </c>
      <c r="F77" t="s">
        <v>19</v>
      </c>
      <c r="G77" t="s">
        <v>21</v>
      </c>
      <c r="H77" t="s">
        <v>22</v>
      </c>
      <c r="I77" t="s">
        <v>23</v>
      </c>
      <c r="J77" t="s">
        <v>24</v>
      </c>
      <c r="K77" s="2">
        <v>0.53428900000000001</v>
      </c>
      <c r="L77">
        <v>419433</v>
      </c>
      <c r="M77">
        <v>30593</v>
      </c>
      <c r="N77" s="2">
        <v>2.2499999999999999E-2</v>
      </c>
      <c r="O77" s="2">
        <v>8.9700000000000005E-3</v>
      </c>
      <c r="P77" s="3">
        <v>1.21E-2</v>
      </c>
      <c r="Q77" s="2">
        <v>2.508361204013378</v>
      </c>
      <c r="R77" t="s">
        <v>25</v>
      </c>
    </row>
    <row r="78" spans="1:18" x14ac:dyDescent="0.25">
      <c r="A78" t="s">
        <v>105</v>
      </c>
      <c r="B78">
        <v>2</v>
      </c>
      <c r="C78">
        <v>101642260</v>
      </c>
      <c r="D78">
        <v>101025798</v>
      </c>
      <c r="E78" t="s">
        <v>27</v>
      </c>
      <c r="F78" t="s">
        <v>29</v>
      </c>
      <c r="G78" t="s">
        <v>21</v>
      </c>
      <c r="H78" t="s">
        <v>22</v>
      </c>
      <c r="I78" t="s">
        <v>23</v>
      </c>
      <c r="J78" t="s">
        <v>24</v>
      </c>
      <c r="K78" s="2">
        <v>0.35216750000000002</v>
      </c>
      <c r="L78">
        <v>419433</v>
      </c>
      <c r="M78">
        <v>30593</v>
      </c>
      <c r="N78" s="2">
        <v>1.52E-2</v>
      </c>
      <c r="O78" s="2">
        <v>9.1800000000000007E-3</v>
      </c>
      <c r="P78" s="3">
        <v>9.8199999999999996E-2</v>
      </c>
      <c r="Q78" s="2">
        <v>1.6557734204793031</v>
      </c>
      <c r="R78" t="s">
        <v>25</v>
      </c>
    </row>
    <row r="79" spans="1:18" x14ac:dyDescent="0.25">
      <c r="A79" t="s">
        <v>106</v>
      </c>
      <c r="B79">
        <v>2</v>
      </c>
      <c r="C79">
        <v>109064354</v>
      </c>
      <c r="D79">
        <v>108447898</v>
      </c>
      <c r="E79" t="s">
        <v>29</v>
      </c>
      <c r="F79" t="s">
        <v>27</v>
      </c>
      <c r="G79" t="s">
        <v>21</v>
      </c>
      <c r="H79" t="s">
        <v>22</v>
      </c>
      <c r="I79" t="s">
        <v>23</v>
      </c>
      <c r="J79" t="s">
        <v>24</v>
      </c>
      <c r="K79" s="2">
        <v>0.22500300000000001</v>
      </c>
      <c r="L79">
        <v>419433</v>
      </c>
      <c r="M79">
        <v>30593</v>
      </c>
      <c r="N79" s="2">
        <v>-2.0999999999999999E-3</v>
      </c>
      <c r="O79" s="2">
        <v>1.04E-2</v>
      </c>
      <c r="P79" s="3">
        <v>0.84099999999999997</v>
      </c>
      <c r="Q79" s="2">
        <v>0.2019230769230769</v>
      </c>
      <c r="R79" t="s">
        <v>25</v>
      </c>
    </row>
    <row r="80" spans="1:18" x14ac:dyDescent="0.25">
      <c r="A80" t="s">
        <v>107</v>
      </c>
      <c r="B80">
        <v>2</v>
      </c>
      <c r="C80">
        <v>109093836</v>
      </c>
      <c r="D80">
        <v>108477380</v>
      </c>
      <c r="E80" t="s">
        <v>27</v>
      </c>
      <c r="F80" t="s">
        <v>29</v>
      </c>
      <c r="G80" t="s">
        <v>21</v>
      </c>
      <c r="H80" t="s">
        <v>22</v>
      </c>
      <c r="I80" t="s">
        <v>23</v>
      </c>
      <c r="J80" t="s">
        <v>24</v>
      </c>
      <c r="K80" s="2">
        <v>0.22502949999999999</v>
      </c>
      <c r="L80">
        <v>419433</v>
      </c>
      <c r="M80">
        <v>30593</v>
      </c>
      <c r="N80" s="2">
        <v>-1.91E-3</v>
      </c>
      <c r="O80" s="2">
        <v>1.04E-2</v>
      </c>
      <c r="P80" s="3">
        <v>0.85499999999999998</v>
      </c>
      <c r="Q80" s="2">
        <v>0.1836538461538462</v>
      </c>
      <c r="R80" t="s">
        <v>25</v>
      </c>
    </row>
    <row r="81" spans="1:18" x14ac:dyDescent="0.25">
      <c r="A81" t="s">
        <v>108</v>
      </c>
      <c r="B81">
        <v>2</v>
      </c>
      <c r="C81">
        <v>113841030</v>
      </c>
      <c r="D81">
        <v>113083453</v>
      </c>
      <c r="E81" t="s">
        <v>27</v>
      </c>
      <c r="F81" t="s">
        <v>29</v>
      </c>
      <c r="G81" t="s">
        <v>21</v>
      </c>
      <c r="H81" t="s">
        <v>22</v>
      </c>
      <c r="I81" t="s">
        <v>23</v>
      </c>
      <c r="J81" t="s">
        <v>24</v>
      </c>
      <c r="K81" s="2">
        <v>0.35260750000000002</v>
      </c>
      <c r="L81">
        <v>419433</v>
      </c>
      <c r="M81">
        <v>30593</v>
      </c>
      <c r="N81" s="2">
        <v>-7.26E-3</v>
      </c>
      <c r="O81" s="2">
        <v>9.2599999999999991E-3</v>
      </c>
      <c r="P81" s="3">
        <v>0.433</v>
      </c>
      <c r="Q81" s="2">
        <v>0.78401727861771064</v>
      </c>
      <c r="R81" t="s">
        <v>25</v>
      </c>
    </row>
    <row r="82" spans="1:18" x14ac:dyDescent="0.25">
      <c r="A82" t="s">
        <v>109</v>
      </c>
      <c r="B82">
        <v>2</v>
      </c>
      <c r="C82">
        <v>118845121</v>
      </c>
      <c r="D82">
        <v>118087545</v>
      </c>
      <c r="E82" t="s">
        <v>29</v>
      </c>
      <c r="F82" t="s">
        <v>27</v>
      </c>
      <c r="G82" t="s">
        <v>21</v>
      </c>
      <c r="H82" t="s">
        <v>22</v>
      </c>
      <c r="I82" t="s">
        <v>23</v>
      </c>
      <c r="J82" t="s">
        <v>24</v>
      </c>
      <c r="K82" s="2">
        <v>8.9732199999999998E-2</v>
      </c>
      <c r="L82">
        <v>419433</v>
      </c>
      <c r="M82">
        <v>30593</v>
      </c>
      <c r="N82" s="2">
        <v>-2.3699999999999999E-2</v>
      </c>
      <c r="O82" s="2">
        <v>1.55E-2</v>
      </c>
      <c r="P82" s="3">
        <v>0.127</v>
      </c>
      <c r="Q82" s="2">
        <v>1.5290322580645159</v>
      </c>
      <c r="R82" t="s">
        <v>25</v>
      </c>
    </row>
    <row r="83" spans="1:18" x14ac:dyDescent="0.25">
      <c r="A83" t="s">
        <v>110</v>
      </c>
      <c r="B83">
        <v>2</v>
      </c>
      <c r="C83">
        <v>121306440</v>
      </c>
      <c r="D83">
        <v>120548864</v>
      </c>
      <c r="E83" t="s">
        <v>29</v>
      </c>
      <c r="F83" t="s">
        <v>27</v>
      </c>
      <c r="G83" t="s">
        <v>21</v>
      </c>
      <c r="H83" t="s">
        <v>22</v>
      </c>
      <c r="I83" t="s">
        <v>23</v>
      </c>
      <c r="J83" t="s">
        <v>24</v>
      </c>
      <c r="K83" s="2">
        <v>0.47340599999999999</v>
      </c>
      <c r="L83">
        <v>419433</v>
      </c>
      <c r="M83">
        <v>30593</v>
      </c>
      <c r="N83" s="2">
        <v>-1.17E-3</v>
      </c>
      <c r="O83" s="2">
        <v>8.8400000000000006E-3</v>
      </c>
      <c r="P83" s="3">
        <v>0.89500000000000002</v>
      </c>
      <c r="Q83" s="2">
        <v>0.13235294117647059</v>
      </c>
      <c r="R83" t="s">
        <v>25</v>
      </c>
    </row>
    <row r="84" spans="1:18" x14ac:dyDescent="0.25">
      <c r="A84" t="s">
        <v>111</v>
      </c>
      <c r="B84">
        <v>2</v>
      </c>
      <c r="C84">
        <v>135594221</v>
      </c>
      <c r="D84">
        <v>134836651</v>
      </c>
      <c r="E84" t="s">
        <v>19</v>
      </c>
      <c r="F84" t="s">
        <v>20</v>
      </c>
      <c r="G84" t="s">
        <v>21</v>
      </c>
      <c r="H84" t="s">
        <v>22</v>
      </c>
      <c r="I84" t="s">
        <v>23</v>
      </c>
      <c r="J84" t="s">
        <v>24</v>
      </c>
      <c r="K84" s="2">
        <v>0.22673650000000001</v>
      </c>
      <c r="L84">
        <v>419433</v>
      </c>
      <c r="M84">
        <v>30593</v>
      </c>
      <c r="N84" s="2">
        <v>-2.29E-2</v>
      </c>
      <c r="O84" s="2">
        <v>1.0800000000000001E-2</v>
      </c>
      <c r="P84" s="3">
        <v>3.4000000000000002E-2</v>
      </c>
      <c r="Q84" s="2">
        <v>2.1203703703703698</v>
      </c>
      <c r="R84" t="s">
        <v>25</v>
      </c>
    </row>
    <row r="85" spans="1:18" x14ac:dyDescent="0.25">
      <c r="A85" t="s">
        <v>112</v>
      </c>
      <c r="B85">
        <v>2</v>
      </c>
      <c r="C85">
        <v>158434569</v>
      </c>
      <c r="D85">
        <v>157578057</v>
      </c>
      <c r="E85" t="s">
        <v>20</v>
      </c>
      <c r="F85" t="s">
        <v>19</v>
      </c>
      <c r="G85" t="s">
        <v>21</v>
      </c>
      <c r="H85" t="s">
        <v>22</v>
      </c>
      <c r="I85" t="s">
        <v>23</v>
      </c>
      <c r="J85" t="s">
        <v>24</v>
      </c>
      <c r="K85" s="2">
        <v>6.6541900000000001E-2</v>
      </c>
      <c r="L85">
        <v>419433</v>
      </c>
      <c r="M85">
        <v>30593</v>
      </c>
      <c r="N85" s="2">
        <v>6.5300000000000002E-3</v>
      </c>
      <c r="O85" s="2">
        <v>1.77E-2</v>
      </c>
      <c r="P85" s="3">
        <v>0.71199999999999997</v>
      </c>
      <c r="Q85" s="2">
        <v>0.36892655367231642</v>
      </c>
      <c r="R85" t="s">
        <v>25</v>
      </c>
    </row>
    <row r="86" spans="1:18" x14ac:dyDescent="0.25">
      <c r="A86" t="s">
        <v>113</v>
      </c>
      <c r="B86">
        <v>2</v>
      </c>
      <c r="C86">
        <v>165532454</v>
      </c>
      <c r="D86">
        <v>164675944</v>
      </c>
      <c r="E86" t="s">
        <v>27</v>
      </c>
      <c r="F86" t="s">
        <v>29</v>
      </c>
      <c r="G86" t="s">
        <v>21</v>
      </c>
      <c r="H86" t="s">
        <v>22</v>
      </c>
      <c r="I86" t="s">
        <v>23</v>
      </c>
      <c r="J86" t="s">
        <v>24</v>
      </c>
      <c r="K86" s="2">
        <v>0.33708100000000002</v>
      </c>
      <c r="L86">
        <v>419433</v>
      </c>
      <c r="M86">
        <v>30593</v>
      </c>
      <c r="N86" s="2">
        <v>-5.64E-3</v>
      </c>
      <c r="O86" s="2">
        <v>9.2700000000000005E-3</v>
      </c>
      <c r="P86" s="3">
        <v>0.54200000000000004</v>
      </c>
      <c r="Q86" s="2">
        <v>0.60841423948220064</v>
      </c>
      <c r="R86" t="s">
        <v>25</v>
      </c>
    </row>
    <row r="87" spans="1:18" x14ac:dyDescent="0.25">
      <c r="A87" t="s">
        <v>114</v>
      </c>
      <c r="B87">
        <v>2</v>
      </c>
      <c r="C87">
        <v>169827796</v>
      </c>
      <c r="D87">
        <v>168971286</v>
      </c>
      <c r="E87" t="s">
        <v>27</v>
      </c>
      <c r="F87" t="s">
        <v>29</v>
      </c>
      <c r="G87" t="s">
        <v>21</v>
      </c>
      <c r="H87" t="s">
        <v>22</v>
      </c>
      <c r="I87" t="s">
        <v>23</v>
      </c>
      <c r="J87" t="s">
        <v>24</v>
      </c>
      <c r="K87" s="2">
        <v>0.44358199999999992</v>
      </c>
      <c r="L87">
        <v>419433</v>
      </c>
      <c r="M87">
        <v>30593</v>
      </c>
      <c r="N87" s="2">
        <v>8.1700000000000002E-3</v>
      </c>
      <c r="O87" s="2">
        <v>8.8199999999999997E-3</v>
      </c>
      <c r="P87" s="3">
        <v>0.35399999999999998</v>
      </c>
      <c r="Q87" s="2">
        <v>0.92630385487528355</v>
      </c>
      <c r="R87" t="s">
        <v>25</v>
      </c>
    </row>
    <row r="88" spans="1:18" x14ac:dyDescent="0.25">
      <c r="A88" t="s">
        <v>115</v>
      </c>
      <c r="B88">
        <v>2</v>
      </c>
      <c r="C88">
        <v>203302627</v>
      </c>
      <c r="D88">
        <v>202437904</v>
      </c>
      <c r="E88" t="s">
        <v>29</v>
      </c>
      <c r="F88" t="s">
        <v>27</v>
      </c>
      <c r="G88" t="s">
        <v>21</v>
      </c>
      <c r="H88" t="s">
        <v>22</v>
      </c>
      <c r="I88" t="s">
        <v>23</v>
      </c>
      <c r="J88" t="s">
        <v>24</v>
      </c>
      <c r="K88" s="2">
        <v>0.2782905</v>
      </c>
      <c r="L88">
        <v>419433</v>
      </c>
      <c r="M88">
        <v>30593</v>
      </c>
      <c r="N88" s="2">
        <v>2.14E-3</v>
      </c>
      <c r="O88" s="2">
        <v>9.7400000000000004E-3</v>
      </c>
      <c r="P88" s="3">
        <v>0.82599999999999996</v>
      </c>
      <c r="Q88" s="2">
        <v>0.21971252566735111</v>
      </c>
      <c r="R88" t="s">
        <v>25</v>
      </c>
    </row>
    <row r="89" spans="1:18" x14ac:dyDescent="0.25">
      <c r="A89" t="s">
        <v>116</v>
      </c>
      <c r="B89">
        <v>2</v>
      </c>
      <c r="C89">
        <v>204015972</v>
      </c>
      <c r="D89">
        <v>203151249</v>
      </c>
      <c r="E89" t="s">
        <v>19</v>
      </c>
      <c r="F89" t="s">
        <v>20</v>
      </c>
      <c r="G89" t="s">
        <v>21</v>
      </c>
      <c r="H89" t="s">
        <v>22</v>
      </c>
      <c r="I89" t="s">
        <v>23</v>
      </c>
      <c r="J89" t="s">
        <v>24</v>
      </c>
      <c r="K89" s="2">
        <v>0.1193505</v>
      </c>
      <c r="L89">
        <v>419433</v>
      </c>
      <c r="M89">
        <v>30593</v>
      </c>
      <c r="N89" s="2">
        <v>2.7399999999999998E-3</v>
      </c>
      <c r="O89" s="2">
        <v>1.35E-2</v>
      </c>
      <c r="P89" s="3">
        <v>0.83899999999999997</v>
      </c>
      <c r="Q89" s="2">
        <v>0.20296296296296301</v>
      </c>
      <c r="R89" t="s">
        <v>25</v>
      </c>
    </row>
    <row r="90" spans="1:18" x14ac:dyDescent="0.25">
      <c r="A90" t="s">
        <v>117</v>
      </c>
      <c r="B90">
        <v>3</v>
      </c>
      <c r="C90">
        <v>12327431</v>
      </c>
      <c r="D90">
        <v>12285932</v>
      </c>
      <c r="E90" t="s">
        <v>19</v>
      </c>
      <c r="F90" t="s">
        <v>29</v>
      </c>
      <c r="G90" t="s">
        <v>21</v>
      </c>
      <c r="H90" t="s">
        <v>22</v>
      </c>
      <c r="I90" t="s">
        <v>23</v>
      </c>
      <c r="J90" t="s">
        <v>24</v>
      </c>
      <c r="K90" s="2">
        <v>0.26554949999999999</v>
      </c>
      <c r="L90">
        <v>419433</v>
      </c>
      <c r="M90">
        <v>30593</v>
      </c>
      <c r="N90" s="2">
        <v>-1.7999999999999999E-2</v>
      </c>
      <c r="O90" s="2">
        <v>9.9299999999999996E-3</v>
      </c>
      <c r="P90" s="3">
        <v>7.0699999999999999E-2</v>
      </c>
      <c r="Q90" s="2">
        <v>1.8126888217522661</v>
      </c>
      <c r="R90" t="s">
        <v>25</v>
      </c>
    </row>
    <row r="91" spans="1:18" x14ac:dyDescent="0.25">
      <c r="A91" t="s">
        <v>118</v>
      </c>
      <c r="B91">
        <v>3</v>
      </c>
      <c r="C91">
        <v>12448940</v>
      </c>
      <c r="D91">
        <v>12407441</v>
      </c>
      <c r="E91" t="s">
        <v>27</v>
      </c>
      <c r="F91" t="s">
        <v>29</v>
      </c>
      <c r="G91" t="s">
        <v>21</v>
      </c>
      <c r="H91" t="s">
        <v>22</v>
      </c>
      <c r="I91" t="s">
        <v>23</v>
      </c>
      <c r="J91" t="s">
        <v>24</v>
      </c>
      <c r="K91" s="2">
        <v>0.37992199999999998</v>
      </c>
      <c r="L91">
        <v>419433</v>
      </c>
      <c r="M91">
        <v>30593</v>
      </c>
      <c r="N91" s="2">
        <v>-3.85E-2</v>
      </c>
      <c r="O91" s="2">
        <v>9.0299999999999998E-3</v>
      </c>
      <c r="P91" s="3">
        <v>1.95E-5</v>
      </c>
      <c r="Q91" s="2">
        <v>4.2635658914728678</v>
      </c>
      <c r="R91" t="s">
        <v>25</v>
      </c>
    </row>
    <row r="92" spans="1:18" x14ac:dyDescent="0.25">
      <c r="A92" t="s">
        <v>119</v>
      </c>
      <c r="B92">
        <v>3</v>
      </c>
      <c r="C92">
        <v>24520283</v>
      </c>
      <c r="D92">
        <v>24478792</v>
      </c>
      <c r="E92" t="s">
        <v>29</v>
      </c>
      <c r="F92" t="s">
        <v>27</v>
      </c>
      <c r="G92" t="s">
        <v>21</v>
      </c>
      <c r="H92" t="s">
        <v>22</v>
      </c>
      <c r="I92" t="s">
        <v>23</v>
      </c>
      <c r="J92" t="s">
        <v>24</v>
      </c>
      <c r="K92" s="2">
        <v>0.38266349999999999</v>
      </c>
      <c r="L92">
        <v>419433</v>
      </c>
      <c r="M92">
        <v>30593</v>
      </c>
      <c r="N92" s="2">
        <v>9.3600000000000003E-3</v>
      </c>
      <c r="O92" s="2">
        <v>9.2300000000000004E-3</v>
      </c>
      <c r="P92" s="3">
        <v>0.31</v>
      </c>
      <c r="Q92" s="2">
        <v>1.0140845070422539</v>
      </c>
      <c r="R92" t="s">
        <v>25</v>
      </c>
    </row>
    <row r="93" spans="1:18" x14ac:dyDescent="0.25">
      <c r="A93" t="s">
        <v>120</v>
      </c>
      <c r="B93">
        <v>3</v>
      </c>
      <c r="C93">
        <v>32512038</v>
      </c>
      <c r="D93">
        <v>32470546</v>
      </c>
      <c r="E93" t="s">
        <v>19</v>
      </c>
      <c r="F93" t="s">
        <v>20</v>
      </c>
      <c r="G93" t="s">
        <v>21</v>
      </c>
      <c r="H93" t="s">
        <v>22</v>
      </c>
      <c r="I93" t="s">
        <v>23</v>
      </c>
      <c r="J93" t="s">
        <v>24</v>
      </c>
      <c r="K93" s="2">
        <v>5.9892199999999993E-2</v>
      </c>
      <c r="L93">
        <v>419433</v>
      </c>
      <c r="M93">
        <v>30593</v>
      </c>
      <c r="N93" s="2">
        <v>4.5900000000000003E-3</v>
      </c>
      <c r="O93" s="2">
        <v>1.8700000000000001E-2</v>
      </c>
      <c r="P93" s="3">
        <v>0.80700000000000005</v>
      </c>
      <c r="Q93" s="2">
        <v>0.24545454545454551</v>
      </c>
      <c r="R93" t="s">
        <v>25</v>
      </c>
    </row>
    <row r="94" spans="1:18" x14ac:dyDescent="0.25">
      <c r="A94" t="s">
        <v>121</v>
      </c>
      <c r="B94">
        <v>3</v>
      </c>
      <c r="C94">
        <v>32516218</v>
      </c>
      <c r="D94">
        <v>32474726</v>
      </c>
      <c r="E94" t="s">
        <v>29</v>
      </c>
      <c r="F94" t="s">
        <v>27</v>
      </c>
      <c r="G94" t="s">
        <v>21</v>
      </c>
      <c r="H94" t="s">
        <v>22</v>
      </c>
      <c r="I94" t="s">
        <v>23</v>
      </c>
      <c r="J94" t="s">
        <v>24</v>
      </c>
      <c r="K94" s="2">
        <v>7.26831E-2</v>
      </c>
      <c r="L94">
        <v>419433</v>
      </c>
      <c r="M94">
        <v>30593</v>
      </c>
      <c r="N94" s="2">
        <v>-9.5999999999999992E-3</v>
      </c>
      <c r="O94" s="2">
        <v>1.7000000000000001E-2</v>
      </c>
      <c r="P94" s="3">
        <v>0.57199999999999995</v>
      </c>
      <c r="Q94" s="2">
        <v>0.56470588235294106</v>
      </c>
      <c r="R94" t="s">
        <v>25</v>
      </c>
    </row>
    <row r="95" spans="1:18" x14ac:dyDescent="0.25">
      <c r="A95" t="s">
        <v>122</v>
      </c>
      <c r="B95">
        <v>3</v>
      </c>
      <c r="C95">
        <v>52558133</v>
      </c>
      <c r="D95">
        <v>52524117</v>
      </c>
      <c r="E95" t="s">
        <v>19</v>
      </c>
      <c r="F95" t="s">
        <v>20</v>
      </c>
      <c r="G95" t="s">
        <v>21</v>
      </c>
      <c r="H95" t="s">
        <v>22</v>
      </c>
      <c r="I95" t="s">
        <v>23</v>
      </c>
      <c r="J95" t="s">
        <v>24</v>
      </c>
      <c r="K95" s="2">
        <v>0.46618999999999999</v>
      </c>
      <c r="L95">
        <v>419433</v>
      </c>
      <c r="M95">
        <v>30593</v>
      </c>
      <c r="N95" s="2">
        <v>-9.6699999999999998E-3</v>
      </c>
      <c r="O95" s="2">
        <v>8.77E-3</v>
      </c>
      <c r="P95" s="3">
        <v>0.27</v>
      </c>
      <c r="Q95" s="2">
        <v>1.1026225769669331</v>
      </c>
      <c r="R95" t="s">
        <v>25</v>
      </c>
    </row>
    <row r="96" spans="1:18" x14ac:dyDescent="0.25">
      <c r="A96" t="s">
        <v>123</v>
      </c>
      <c r="B96">
        <v>3</v>
      </c>
      <c r="C96">
        <v>58325347</v>
      </c>
      <c r="D96">
        <v>58339620</v>
      </c>
      <c r="E96" t="s">
        <v>27</v>
      </c>
      <c r="F96" t="s">
        <v>29</v>
      </c>
      <c r="G96" t="s">
        <v>21</v>
      </c>
      <c r="H96" t="s">
        <v>22</v>
      </c>
      <c r="I96" t="s">
        <v>23</v>
      </c>
      <c r="J96" t="s">
        <v>24</v>
      </c>
      <c r="K96" s="2">
        <v>8.7414999999999993E-2</v>
      </c>
      <c r="L96">
        <v>419433</v>
      </c>
      <c r="M96">
        <v>30593</v>
      </c>
      <c r="N96" s="2">
        <v>-3.3700000000000001E-4</v>
      </c>
      <c r="O96" s="2">
        <v>1.55E-2</v>
      </c>
      <c r="P96" s="3">
        <v>0.98299999999999998</v>
      </c>
      <c r="Q96" s="2">
        <v>2.1741935483870971E-2</v>
      </c>
      <c r="R96" t="s">
        <v>25</v>
      </c>
    </row>
    <row r="97" spans="1:18" x14ac:dyDescent="0.25">
      <c r="A97" t="s">
        <v>124</v>
      </c>
      <c r="B97">
        <v>3</v>
      </c>
      <c r="C97">
        <v>58420613</v>
      </c>
      <c r="D97">
        <v>58434886</v>
      </c>
      <c r="E97" t="s">
        <v>27</v>
      </c>
      <c r="F97" t="s">
        <v>29</v>
      </c>
      <c r="G97" t="s">
        <v>21</v>
      </c>
      <c r="H97" t="s">
        <v>22</v>
      </c>
      <c r="I97" t="s">
        <v>23</v>
      </c>
      <c r="J97" t="s">
        <v>24</v>
      </c>
      <c r="K97" s="2">
        <v>8.0891149999999995E-2</v>
      </c>
      <c r="L97">
        <v>419433</v>
      </c>
      <c r="M97">
        <v>30593</v>
      </c>
      <c r="N97" s="2">
        <v>4.7999999999999996E-3</v>
      </c>
      <c r="O97" s="2">
        <v>1.61E-2</v>
      </c>
      <c r="P97" s="3">
        <v>0.76500000000000001</v>
      </c>
      <c r="Q97" s="2">
        <v>0.29813664596273293</v>
      </c>
      <c r="R97" t="s">
        <v>25</v>
      </c>
    </row>
    <row r="98" spans="1:18" x14ac:dyDescent="0.25">
      <c r="A98" t="s">
        <v>125</v>
      </c>
      <c r="B98">
        <v>3</v>
      </c>
      <c r="C98">
        <v>119756170</v>
      </c>
      <c r="D98">
        <v>120037323</v>
      </c>
      <c r="E98" t="s">
        <v>27</v>
      </c>
      <c r="F98" t="s">
        <v>29</v>
      </c>
      <c r="G98" t="s">
        <v>21</v>
      </c>
      <c r="H98" t="s">
        <v>22</v>
      </c>
      <c r="I98" t="s">
        <v>23</v>
      </c>
      <c r="J98" t="s">
        <v>24</v>
      </c>
      <c r="K98" s="2">
        <v>0.2141575</v>
      </c>
      <c r="L98">
        <v>419433</v>
      </c>
      <c r="M98">
        <v>30593</v>
      </c>
      <c r="N98" s="2">
        <v>-1.61E-2</v>
      </c>
      <c r="O98" s="2">
        <v>1.06E-2</v>
      </c>
      <c r="P98" s="3">
        <v>0.128</v>
      </c>
      <c r="Q98" s="2">
        <v>1.5188679245283021</v>
      </c>
      <c r="R98" t="s">
        <v>25</v>
      </c>
    </row>
    <row r="99" spans="1:18" x14ac:dyDescent="0.25">
      <c r="A99" t="s">
        <v>126</v>
      </c>
      <c r="B99">
        <v>3</v>
      </c>
      <c r="C99">
        <v>122230845</v>
      </c>
      <c r="D99">
        <v>122511998</v>
      </c>
      <c r="E99" t="s">
        <v>29</v>
      </c>
      <c r="F99" t="s">
        <v>20</v>
      </c>
      <c r="G99" t="s">
        <v>21</v>
      </c>
      <c r="H99" t="s">
        <v>22</v>
      </c>
      <c r="I99" t="s">
        <v>23</v>
      </c>
      <c r="J99" t="s">
        <v>24</v>
      </c>
      <c r="K99" s="2">
        <v>0.14939649999999999</v>
      </c>
      <c r="L99">
        <v>419433</v>
      </c>
      <c r="M99">
        <v>30593</v>
      </c>
      <c r="N99" s="2">
        <v>-1.61E-2</v>
      </c>
      <c r="O99" s="2">
        <v>1.24E-2</v>
      </c>
      <c r="P99" s="3">
        <v>0.192</v>
      </c>
      <c r="Q99" s="2">
        <v>1.2983870967741939</v>
      </c>
      <c r="R99" t="s">
        <v>25</v>
      </c>
    </row>
    <row r="100" spans="1:18" x14ac:dyDescent="0.25">
      <c r="A100" t="s">
        <v>127</v>
      </c>
      <c r="B100">
        <v>3</v>
      </c>
      <c r="C100">
        <v>122282569</v>
      </c>
      <c r="D100">
        <v>122563722</v>
      </c>
      <c r="E100" t="s">
        <v>19</v>
      </c>
      <c r="F100" t="s">
        <v>20</v>
      </c>
      <c r="G100" t="s">
        <v>21</v>
      </c>
      <c r="H100" t="s">
        <v>22</v>
      </c>
      <c r="I100" t="s">
        <v>23</v>
      </c>
      <c r="J100" t="s">
        <v>24</v>
      </c>
      <c r="K100" s="2">
        <v>0.14938750000000001</v>
      </c>
      <c r="L100">
        <v>419433</v>
      </c>
      <c r="M100">
        <v>30593</v>
      </c>
      <c r="N100" s="2">
        <v>-1.4999999999999999E-2</v>
      </c>
      <c r="O100" s="2">
        <v>1.24E-2</v>
      </c>
      <c r="P100" s="3">
        <v>0.22700000000000001</v>
      </c>
      <c r="Q100" s="2">
        <v>1.209677419354839</v>
      </c>
      <c r="R100" t="s">
        <v>25</v>
      </c>
    </row>
    <row r="101" spans="1:18" x14ac:dyDescent="0.25">
      <c r="A101" t="s">
        <v>128</v>
      </c>
      <c r="B101">
        <v>3</v>
      </c>
      <c r="C101">
        <v>124959834</v>
      </c>
      <c r="D101">
        <v>125240990</v>
      </c>
      <c r="E101" t="s">
        <v>19</v>
      </c>
      <c r="F101" t="s">
        <v>20</v>
      </c>
      <c r="G101" t="s">
        <v>21</v>
      </c>
      <c r="H101" t="s">
        <v>22</v>
      </c>
      <c r="I101" t="s">
        <v>23</v>
      </c>
      <c r="J101" t="s">
        <v>24</v>
      </c>
      <c r="K101" s="2">
        <v>0.37051050000000002</v>
      </c>
      <c r="L101">
        <v>419433</v>
      </c>
      <c r="M101">
        <v>30593</v>
      </c>
      <c r="N101" s="2">
        <v>-6.6E-3</v>
      </c>
      <c r="O101" s="2">
        <v>9.0500000000000008E-3</v>
      </c>
      <c r="P101" s="3">
        <v>0.46600000000000003</v>
      </c>
      <c r="Q101" s="2">
        <v>0.72928176795580102</v>
      </c>
      <c r="R101" t="s">
        <v>25</v>
      </c>
    </row>
    <row r="102" spans="1:18" x14ac:dyDescent="0.25">
      <c r="A102" t="s">
        <v>129</v>
      </c>
      <c r="B102">
        <v>3</v>
      </c>
      <c r="C102">
        <v>129278182</v>
      </c>
      <c r="D102">
        <v>129559339</v>
      </c>
      <c r="E102" t="s">
        <v>27</v>
      </c>
      <c r="F102" t="s">
        <v>29</v>
      </c>
      <c r="G102" t="s">
        <v>21</v>
      </c>
      <c r="H102" t="s">
        <v>22</v>
      </c>
      <c r="I102" t="s">
        <v>23</v>
      </c>
      <c r="J102" t="s">
        <v>24</v>
      </c>
      <c r="K102" s="2">
        <v>0.1032185</v>
      </c>
      <c r="L102">
        <v>419433</v>
      </c>
      <c r="M102">
        <v>30593</v>
      </c>
      <c r="N102" s="2">
        <v>-1.41E-2</v>
      </c>
      <c r="O102" s="2">
        <v>1.47E-2</v>
      </c>
      <c r="P102" s="3">
        <v>0.34</v>
      </c>
      <c r="Q102" s="2">
        <v>0.95918367346938771</v>
      </c>
      <c r="R102" t="s">
        <v>25</v>
      </c>
    </row>
    <row r="103" spans="1:18" x14ac:dyDescent="0.25">
      <c r="A103" t="s">
        <v>130</v>
      </c>
      <c r="B103">
        <v>3</v>
      </c>
      <c r="C103">
        <v>132183991</v>
      </c>
      <c r="D103">
        <v>132465147</v>
      </c>
      <c r="E103" t="s">
        <v>29</v>
      </c>
      <c r="F103" t="s">
        <v>27</v>
      </c>
      <c r="G103" t="s">
        <v>21</v>
      </c>
      <c r="H103" t="s">
        <v>22</v>
      </c>
      <c r="I103" t="s">
        <v>23</v>
      </c>
      <c r="J103" t="s">
        <v>24</v>
      </c>
      <c r="K103" s="2">
        <v>5.8468800000000001E-2</v>
      </c>
      <c r="L103">
        <v>419433</v>
      </c>
      <c r="M103">
        <v>30593</v>
      </c>
      <c r="N103" s="2">
        <v>5.13E-3</v>
      </c>
      <c r="O103" s="2">
        <v>1.8700000000000001E-2</v>
      </c>
      <c r="P103" s="3">
        <v>0.78300000000000003</v>
      </c>
      <c r="Q103" s="2">
        <v>0.274331550802139</v>
      </c>
      <c r="R103" t="s">
        <v>25</v>
      </c>
    </row>
    <row r="104" spans="1:18" x14ac:dyDescent="0.25">
      <c r="A104" t="s">
        <v>131</v>
      </c>
      <c r="B104">
        <v>3</v>
      </c>
      <c r="C104">
        <v>132215771</v>
      </c>
      <c r="D104">
        <v>132496927</v>
      </c>
      <c r="E104" t="s">
        <v>29</v>
      </c>
      <c r="F104" t="s">
        <v>27</v>
      </c>
      <c r="G104" t="s">
        <v>21</v>
      </c>
      <c r="H104" t="s">
        <v>22</v>
      </c>
      <c r="I104" t="s">
        <v>23</v>
      </c>
      <c r="J104" t="s">
        <v>24</v>
      </c>
      <c r="K104" s="2">
        <v>8.6297249999999992E-2</v>
      </c>
      <c r="L104">
        <v>419433</v>
      </c>
      <c r="M104">
        <v>30593</v>
      </c>
      <c r="N104" s="2">
        <v>2.8500000000000001E-2</v>
      </c>
      <c r="O104" s="2">
        <v>1.5599999999999999E-2</v>
      </c>
      <c r="P104" s="3">
        <v>6.8699999999999997E-2</v>
      </c>
      <c r="Q104" s="2">
        <v>1.8269230769230771</v>
      </c>
      <c r="R104" t="s">
        <v>25</v>
      </c>
    </row>
    <row r="105" spans="1:18" x14ac:dyDescent="0.25">
      <c r="A105" t="s">
        <v>132</v>
      </c>
      <c r="B105">
        <v>3</v>
      </c>
      <c r="C105">
        <v>135965888</v>
      </c>
      <c r="D105">
        <v>136247046</v>
      </c>
      <c r="E105" t="s">
        <v>29</v>
      </c>
      <c r="F105" t="s">
        <v>19</v>
      </c>
      <c r="G105" t="s">
        <v>21</v>
      </c>
      <c r="H105" t="s">
        <v>22</v>
      </c>
      <c r="I105" t="s">
        <v>23</v>
      </c>
      <c r="J105" t="s">
        <v>24</v>
      </c>
      <c r="K105" s="2">
        <v>0.19161049999999999</v>
      </c>
      <c r="L105">
        <v>419433</v>
      </c>
      <c r="M105">
        <v>30593</v>
      </c>
      <c r="N105" s="2">
        <v>-3.3600000000000001E-3</v>
      </c>
      <c r="O105" s="2">
        <v>1.1299999999999999E-2</v>
      </c>
      <c r="P105" s="3">
        <v>0.76700000000000002</v>
      </c>
      <c r="Q105" s="2">
        <v>0.29734513274336288</v>
      </c>
      <c r="R105" t="s">
        <v>25</v>
      </c>
    </row>
    <row r="106" spans="1:18" x14ac:dyDescent="0.25">
      <c r="A106" t="s">
        <v>133</v>
      </c>
      <c r="B106">
        <v>3</v>
      </c>
      <c r="C106">
        <v>135989376</v>
      </c>
      <c r="D106">
        <v>136270534</v>
      </c>
      <c r="E106" t="s">
        <v>20</v>
      </c>
      <c r="F106" t="s">
        <v>19</v>
      </c>
      <c r="G106" t="s">
        <v>21</v>
      </c>
      <c r="H106" t="s">
        <v>22</v>
      </c>
      <c r="I106" t="s">
        <v>23</v>
      </c>
      <c r="J106" t="s">
        <v>24</v>
      </c>
      <c r="K106" s="2">
        <v>0.31802249999999999</v>
      </c>
      <c r="L106">
        <v>419433</v>
      </c>
      <c r="M106">
        <v>30593</v>
      </c>
      <c r="N106" s="2">
        <v>9.1800000000000007E-3</v>
      </c>
      <c r="O106" s="2">
        <v>9.4500000000000001E-3</v>
      </c>
      <c r="P106" s="3">
        <v>0.33200000000000002</v>
      </c>
      <c r="Q106" s="2">
        <v>0.97142857142857153</v>
      </c>
      <c r="R106" t="s">
        <v>25</v>
      </c>
    </row>
    <row r="107" spans="1:18" x14ac:dyDescent="0.25">
      <c r="A107" t="s">
        <v>134</v>
      </c>
      <c r="B107">
        <v>3</v>
      </c>
      <c r="C107">
        <v>142649110</v>
      </c>
      <c r="D107">
        <v>142930268</v>
      </c>
      <c r="E107" t="s">
        <v>20</v>
      </c>
      <c r="F107" t="s">
        <v>29</v>
      </c>
      <c r="G107" t="s">
        <v>21</v>
      </c>
      <c r="H107" t="s">
        <v>22</v>
      </c>
      <c r="I107" t="s">
        <v>23</v>
      </c>
      <c r="J107" t="s">
        <v>24</v>
      </c>
      <c r="K107" s="2">
        <v>0.3424585</v>
      </c>
      <c r="L107">
        <v>419433</v>
      </c>
      <c r="M107">
        <v>30593</v>
      </c>
      <c r="N107" s="2">
        <v>-1.4499999999999999E-3</v>
      </c>
      <c r="O107" s="2">
        <v>9.2399999999999999E-3</v>
      </c>
      <c r="P107" s="3">
        <v>0.876</v>
      </c>
      <c r="Q107" s="2">
        <v>0.15692640692640689</v>
      </c>
      <c r="R107" t="s">
        <v>25</v>
      </c>
    </row>
    <row r="108" spans="1:18" x14ac:dyDescent="0.25">
      <c r="A108" t="s">
        <v>135</v>
      </c>
      <c r="B108">
        <v>3</v>
      </c>
      <c r="C108">
        <v>142660706</v>
      </c>
      <c r="D108">
        <v>142941864</v>
      </c>
      <c r="E108" t="s">
        <v>29</v>
      </c>
      <c r="F108" t="s">
        <v>27</v>
      </c>
      <c r="G108" t="s">
        <v>21</v>
      </c>
      <c r="H108" t="s">
        <v>22</v>
      </c>
      <c r="I108" t="s">
        <v>23</v>
      </c>
      <c r="J108" t="s">
        <v>24</v>
      </c>
      <c r="K108" s="2">
        <v>0.35998249999999998</v>
      </c>
      <c r="L108">
        <v>419433</v>
      </c>
      <c r="M108">
        <v>30593</v>
      </c>
      <c r="N108" s="2">
        <v>-6.7200000000000003E-3</v>
      </c>
      <c r="O108" s="2">
        <v>9.1199999999999996E-3</v>
      </c>
      <c r="P108" s="3">
        <v>0.46100000000000002</v>
      </c>
      <c r="Q108" s="2">
        <v>0.73684210526315796</v>
      </c>
      <c r="R108" t="s">
        <v>25</v>
      </c>
    </row>
    <row r="109" spans="1:18" x14ac:dyDescent="0.25">
      <c r="A109" t="s">
        <v>136</v>
      </c>
      <c r="B109">
        <v>3</v>
      </c>
      <c r="C109">
        <v>160036400</v>
      </c>
      <c r="D109">
        <v>160318612</v>
      </c>
      <c r="E109" t="s">
        <v>29</v>
      </c>
      <c r="F109" t="s">
        <v>27</v>
      </c>
      <c r="G109" t="s">
        <v>21</v>
      </c>
      <c r="H109" t="s">
        <v>22</v>
      </c>
      <c r="I109" t="s">
        <v>23</v>
      </c>
      <c r="J109" t="s">
        <v>24</v>
      </c>
      <c r="K109" s="2">
        <v>0.4317470000000001</v>
      </c>
      <c r="L109">
        <v>419433</v>
      </c>
      <c r="M109">
        <v>30593</v>
      </c>
      <c r="N109" s="2">
        <v>1.8799999999999999E-3</v>
      </c>
      <c r="O109" s="2">
        <v>8.8599999999999998E-3</v>
      </c>
      <c r="P109" s="3">
        <v>0.83199999999999996</v>
      </c>
      <c r="Q109" s="2">
        <v>0.21218961625282171</v>
      </c>
      <c r="R109" t="s">
        <v>25</v>
      </c>
    </row>
    <row r="110" spans="1:18" x14ac:dyDescent="0.25">
      <c r="A110" t="s">
        <v>137</v>
      </c>
      <c r="B110">
        <v>4</v>
      </c>
      <c r="C110">
        <v>3443931</v>
      </c>
      <c r="D110">
        <v>3442204</v>
      </c>
      <c r="E110" t="s">
        <v>29</v>
      </c>
      <c r="F110" t="s">
        <v>27</v>
      </c>
      <c r="G110" t="s">
        <v>21</v>
      </c>
      <c r="H110" t="s">
        <v>22</v>
      </c>
      <c r="I110" t="s">
        <v>23</v>
      </c>
      <c r="J110" t="s">
        <v>24</v>
      </c>
      <c r="K110" s="2">
        <v>0.35194150000000002</v>
      </c>
      <c r="L110">
        <v>419433</v>
      </c>
      <c r="M110">
        <v>30593</v>
      </c>
      <c r="N110" s="2">
        <v>-6.7299999999999999E-3</v>
      </c>
      <c r="O110" s="2">
        <v>9.2700000000000005E-3</v>
      </c>
      <c r="P110" s="3">
        <v>0.46800000000000003</v>
      </c>
      <c r="Q110" s="2">
        <v>0.72599784250269683</v>
      </c>
      <c r="R110" t="s">
        <v>25</v>
      </c>
    </row>
    <row r="111" spans="1:18" x14ac:dyDescent="0.25">
      <c r="A111" t="s">
        <v>138</v>
      </c>
      <c r="B111">
        <v>4</v>
      </c>
      <c r="C111">
        <v>3452345</v>
      </c>
      <c r="D111">
        <v>3450618</v>
      </c>
      <c r="E111" t="s">
        <v>29</v>
      </c>
      <c r="F111" t="s">
        <v>27</v>
      </c>
      <c r="G111" t="s">
        <v>21</v>
      </c>
      <c r="H111" t="s">
        <v>22</v>
      </c>
      <c r="I111" t="s">
        <v>23</v>
      </c>
      <c r="J111" t="s">
        <v>24</v>
      </c>
      <c r="K111" s="2">
        <v>0.287159</v>
      </c>
      <c r="L111">
        <v>419433</v>
      </c>
      <c r="M111">
        <v>30593</v>
      </c>
      <c r="N111" s="2">
        <v>3.8E-3</v>
      </c>
      <c r="O111" s="2">
        <v>9.8700000000000003E-3</v>
      </c>
      <c r="P111" s="3">
        <v>0.7</v>
      </c>
      <c r="Q111" s="2">
        <v>0.38500506585612959</v>
      </c>
      <c r="R111" t="s">
        <v>25</v>
      </c>
    </row>
    <row r="112" spans="1:18" x14ac:dyDescent="0.25">
      <c r="A112" t="s">
        <v>139</v>
      </c>
      <c r="B112">
        <v>4</v>
      </c>
      <c r="C112">
        <v>7223319</v>
      </c>
      <c r="D112">
        <v>7221592</v>
      </c>
      <c r="E112" t="s">
        <v>29</v>
      </c>
      <c r="F112" t="s">
        <v>19</v>
      </c>
      <c r="G112" t="s">
        <v>21</v>
      </c>
      <c r="H112" t="s">
        <v>22</v>
      </c>
      <c r="I112" t="s">
        <v>23</v>
      </c>
      <c r="J112" t="s">
        <v>24</v>
      </c>
      <c r="K112" s="2">
        <v>0.37576199999999987</v>
      </c>
      <c r="L112">
        <v>419433</v>
      </c>
      <c r="M112">
        <v>30593</v>
      </c>
      <c r="N112" s="2">
        <v>-1.0999999999999999E-2</v>
      </c>
      <c r="O112" s="2">
        <v>9.0500000000000008E-3</v>
      </c>
      <c r="P112" s="3">
        <v>0.22500000000000001</v>
      </c>
      <c r="Q112" s="2">
        <v>1.2154696132596681</v>
      </c>
      <c r="R112" t="s">
        <v>25</v>
      </c>
    </row>
    <row r="113" spans="1:18" x14ac:dyDescent="0.25">
      <c r="A113" t="s">
        <v>140</v>
      </c>
      <c r="B113">
        <v>4</v>
      </c>
      <c r="C113">
        <v>69491284</v>
      </c>
      <c r="D113">
        <v>68625566</v>
      </c>
      <c r="E113" t="s">
        <v>27</v>
      </c>
      <c r="F113" t="s">
        <v>19</v>
      </c>
      <c r="G113" t="s">
        <v>21</v>
      </c>
      <c r="H113" t="s">
        <v>22</v>
      </c>
      <c r="I113" t="s">
        <v>23</v>
      </c>
      <c r="J113" t="s">
        <v>24</v>
      </c>
      <c r="K113" s="2">
        <v>0.26209149999999998</v>
      </c>
      <c r="L113">
        <v>419433</v>
      </c>
      <c r="M113">
        <v>30593</v>
      </c>
      <c r="N113" s="2">
        <v>-1.8700000000000001E-2</v>
      </c>
      <c r="O113" s="2">
        <v>1.0200000000000001E-2</v>
      </c>
      <c r="P113" s="3">
        <v>6.6299999999999998E-2</v>
      </c>
      <c r="Q113" s="2">
        <v>1.833333333333333</v>
      </c>
      <c r="R113" t="s">
        <v>25</v>
      </c>
    </row>
    <row r="114" spans="1:18" x14ac:dyDescent="0.25">
      <c r="A114" t="s">
        <v>141</v>
      </c>
      <c r="B114">
        <v>4</v>
      </c>
      <c r="C114">
        <v>74177397</v>
      </c>
      <c r="D114">
        <v>73311680</v>
      </c>
      <c r="E114" t="s">
        <v>19</v>
      </c>
      <c r="F114" t="s">
        <v>29</v>
      </c>
      <c r="G114" t="s">
        <v>21</v>
      </c>
      <c r="H114" t="s">
        <v>22</v>
      </c>
      <c r="I114" t="s">
        <v>23</v>
      </c>
      <c r="J114" t="s">
        <v>24</v>
      </c>
      <c r="K114" s="2">
        <v>1.9028799999999998E-2</v>
      </c>
      <c r="L114">
        <v>419433</v>
      </c>
      <c r="M114">
        <v>30593</v>
      </c>
      <c r="N114" s="2">
        <v>2.0300000000000001E-3</v>
      </c>
      <c r="O114" s="2">
        <v>3.27E-2</v>
      </c>
      <c r="P114" s="3">
        <v>0.95099999999999996</v>
      </c>
      <c r="Q114" s="2">
        <v>6.207951070336392E-2</v>
      </c>
      <c r="R114" t="s">
        <v>25</v>
      </c>
    </row>
    <row r="115" spans="1:18" x14ac:dyDescent="0.25">
      <c r="A115" t="s">
        <v>142</v>
      </c>
      <c r="B115">
        <v>4</v>
      </c>
      <c r="C115">
        <v>88052219</v>
      </c>
      <c r="D115">
        <v>87131067</v>
      </c>
      <c r="E115" t="s">
        <v>20</v>
      </c>
      <c r="F115" t="s">
        <v>19</v>
      </c>
      <c r="G115" t="s">
        <v>21</v>
      </c>
      <c r="H115" t="s">
        <v>22</v>
      </c>
      <c r="I115" t="s">
        <v>23</v>
      </c>
      <c r="J115" t="s">
        <v>24</v>
      </c>
      <c r="K115" s="2">
        <v>0.43146899999999999</v>
      </c>
      <c r="L115">
        <v>419433</v>
      </c>
      <c r="M115">
        <v>30593</v>
      </c>
      <c r="N115" s="2">
        <v>-3.3799999999999997E-2</v>
      </c>
      <c r="O115" s="2">
        <v>8.8400000000000006E-3</v>
      </c>
      <c r="P115" s="3">
        <v>1.34E-4</v>
      </c>
      <c r="Q115" s="2">
        <v>3.8235294117647052</v>
      </c>
      <c r="R115" t="s">
        <v>25</v>
      </c>
    </row>
    <row r="116" spans="1:18" x14ac:dyDescent="0.25">
      <c r="A116" t="s">
        <v>143</v>
      </c>
      <c r="B116">
        <v>4</v>
      </c>
      <c r="C116">
        <v>100487315</v>
      </c>
      <c r="D116">
        <v>99566158</v>
      </c>
      <c r="E116" t="s">
        <v>29</v>
      </c>
      <c r="F116" t="s">
        <v>27</v>
      </c>
      <c r="G116" t="s">
        <v>21</v>
      </c>
      <c r="H116" t="s">
        <v>22</v>
      </c>
      <c r="I116" t="s">
        <v>23</v>
      </c>
      <c r="J116" t="s">
        <v>24</v>
      </c>
      <c r="K116" s="2">
        <v>0.222445</v>
      </c>
      <c r="L116">
        <v>419433</v>
      </c>
      <c r="M116">
        <v>30593</v>
      </c>
      <c r="N116" s="2">
        <v>-1.67E-2</v>
      </c>
      <c r="O116" s="2">
        <v>1.06E-2</v>
      </c>
      <c r="P116" s="3">
        <v>0.11600000000000001</v>
      </c>
      <c r="Q116" s="2">
        <v>1.575471698113208</v>
      </c>
      <c r="R116" t="s">
        <v>25</v>
      </c>
    </row>
    <row r="117" spans="1:18" x14ac:dyDescent="0.25">
      <c r="A117" t="s">
        <v>144</v>
      </c>
      <c r="B117">
        <v>4</v>
      </c>
      <c r="C117">
        <v>100487370</v>
      </c>
      <c r="D117">
        <v>99566213</v>
      </c>
      <c r="E117" t="s">
        <v>20</v>
      </c>
      <c r="F117" t="s">
        <v>19</v>
      </c>
      <c r="G117" t="s">
        <v>21</v>
      </c>
      <c r="H117" t="s">
        <v>22</v>
      </c>
      <c r="I117" t="s">
        <v>23</v>
      </c>
      <c r="J117" t="s">
        <v>24</v>
      </c>
      <c r="K117" s="2">
        <v>0.222604</v>
      </c>
      <c r="L117">
        <v>419433</v>
      </c>
      <c r="M117">
        <v>30593</v>
      </c>
      <c r="N117" s="2">
        <v>-1.6500000000000001E-2</v>
      </c>
      <c r="O117" s="2">
        <v>1.06E-2</v>
      </c>
      <c r="P117" s="3">
        <v>0.11899999999999999</v>
      </c>
      <c r="Q117" s="2">
        <v>1.5566037735849061</v>
      </c>
      <c r="R117" t="s">
        <v>25</v>
      </c>
    </row>
    <row r="118" spans="1:18" x14ac:dyDescent="0.25">
      <c r="A118" t="s">
        <v>145</v>
      </c>
      <c r="B118">
        <v>4</v>
      </c>
      <c r="C118">
        <v>103188709</v>
      </c>
      <c r="D118">
        <v>102267552</v>
      </c>
      <c r="E118" t="s">
        <v>20</v>
      </c>
      <c r="F118" t="s">
        <v>19</v>
      </c>
      <c r="G118" t="s">
        <v>21</v>
      </c>
      <c r="H118" t="s">
        <v>22</v>
      </c>
      <c r="I118" t="s">
        <v>23</v>
      </c>
      <c r="J118" t="s">
        <v>24</v>
      </c>
      <c r="K118" s="2">
        <v>4.3573749999999987E-2</v>
      </c>
      <c r="L118">
        <v>419433</v>
      </c>
      <c r="M118">
        <v>30593</v>
      </c>
      <c r="N118" s="2">
        <v>2.5499999999999998E-2</v>
      </c>
      <c r="O118" s="2">
        <v>2.3E-2</v>
      </c>
      <c r="P118" s="3">
        <v>0.26800000000000002</v>
      </c>
      <c r="Q118" s="2">
        <v>1.1086956521739131</v>
      </c>
      <c r="R118" t="s">
        <v>25</v>
      </c>
    </row>
    <row r="119" spans="1:18" x14ac:dyDescent="0.25">
      <c r="A119" t="s">
        <v>146</v>
      </c>
      <c r="B119">
        <v>4</v>
      </c>
      <c r="C119">
        <v>106071064</v>
      </c>
      <c r="D119">
        <v>105149907</v>
      </c>
      <c r="E119" t="s">
        <v>27</v>
      </c>
      <c r="F119" t="s">
        <v>29</v>
      </c>
      <c r="G119" t="s">
        <v>21</v>
      </c>
      <c r="H119" t="s">
        <v>22</v>
      </c>
      <c r="I119" t="s">
        <v>23</v>
      </c>
      <c r="J119" t="s">
        <v>24</v>
      </c>
      <c r="K119" s="2">
        <v>0.3740405</v>
      </c>
      <c r="L119">
        <v>419433</v>
      </c>
      <c r="M119">
        <v>30593</v>
      </c>
      <c r="N119" s="2">
        <v>3.3000000000000002E-2</v>
      </c>
      <c r="O119" s="2">
        <v>9.0200000000000002E-3</v>
      </c>
      <c r="P119" s="3">
        <v>2.4899999999999998E-4</v>
      </c>
      <c r="Q119" s="2">
        <v>3.6585365853658538</v>
      </c>
      <c r="R119" t="s">
        <v>25</v>
      </c>
    </row>
    <row r="120" spans="1:18" x14ac:dyDescent="0.25">
      <c r="A120" t="s">
        <v>147</v>
      </c>
      <c r="B120">
        <v>4</v>
      </c>
      <c r="C120">
        <v>106185663</v>
      </c>
      <c r="D120">
        <v>105264506</v>
      </c>
      <c r="E120" t="s">
        <v>19</v>
      </c>
      <c r="F120" t="s">
        <v>20</v>
      </c>
      <c r="G120" t="s">
        <v>21</v>
      </c>
      <c r="H120" t="s">
        <v>22</v>
      </c>
      <c r="I120" t="s">
        <v>23</v>
      </c>
      <c r="J120" t="s">
        <v>24</v>
      </c>
      <c r="K120" s="2">
        <v>0.18642500000000001</v>
      </c>
      <c r="L120">
        <v>419433</v>
      </c>
      <c r="M120">
        <v>30593</v>
      </c>
      <c r="N120" s="2">
        <v>4.3499999999999997E-2</v>
      </c>
      <c r="O120" s="2">
        <v>1.12E-2</v>
      </c>
      <c r="P120" s="3">
        <v>9.8900000000000005E-5</v>
      </c>
      <c r="Q120" s="2">
        <v>3.8839285714285712</v>
      </c>
      <c r="R120" t="s">
        <v>25</v>
      </c>
    </row>
    <row r="121" spans="1:18" x14ac:dyDescent="0.25">
      <c r="A121" t="s">
        <v>148</v>
      </c>
      <c r="B121">
        <v>4</v>
      </c>
      <c r="C121">
        <v>120123417</v>
      </c>
      <c r="D121">
        <v>119202262</v>
      </c>
      <c r="E121" t="s">
        <v>20</v>
      </c>
      <c r="F121" t="s">
        <v>29</v>
      </c>
      <c r="G121" t="s">
        <v>21</v>
      </c>
      <c r="H121" t="s">
        <v>22</v>
      </c>
      <c r="I121" t="s">
        <v>23</v>
      </c>
      <c r="J121" t="s">
        <v>24</v>
      </c>
      <c r="K121" s="2">
        <v>0.154306</v>
      </c>
      <c r="L121">
        <v>419433</v>
      </c>
      <c r="M121">
        <v>30593</v>
      </c>
      <c r="N121" s="2">
        <v>-2.0199999999999999E-2</v>
      </c>
      <c r="O121" s="2">
        <v>1.2E-2</v>
      </c>
      <c r="P121" s="3">
        <v>9.2100000000000001E-2</v>
      </c>
      <c r="Q121" s="2">
        <v>1.6833333333333329</v>
      </c>
      <c r="R121" t="s">
        <v>25</v>
      </c>
    </row>
    <row r="122" spans="1:18" x14ac:dyDescent="0.25">
      <c r="A122" t="s">
        <v>149</v>
      </c>
      <c r="B122">
        <v>5</v>
      </c>
      <c r="C122">
        <v>52083226</v>
      </c>
      <c r="D122">
        <v>52787392</v>
      </c>
      <c r="E122" t="s">
        <v>27</v>
      </c>
      <c r="F122" t="s">
        <v>29</v>
      </c>
      <c r="G122" t="s">
        <v>21</v>
      </c>
      <c r="H122" t="s">
        <v>22</v>
      </c>
      <c r="I122" t="s">
        <v>23</v>
      </c>
      <c r="J122" t="s">
        <v>24</v>
      </c>
      <c r="K122" s="2">
        <v>3.5574649999999999E-2</v>
      </c>
      <c r="L122">
        <v>419433</v>
      </c>
      <c r="M122">
        <v>30593</v>
      </c>
      <c r="N122" s="2">
        <v>3.9800000000000002E-2</v>
      </c>
      <c r="O122" s="2">
        <v>2.3900000000000001E-2</v>
      </c>
      <c r="P122" s="3">
        <v>9.5500000000000002E-2</v>
      </c>
      <c r="Q122" s="2">
        <v>1.6652719665271969</v>
      </c>
      <c r="R122" t="s">
        <v>25</v>
      </c>
    </row>
    <row r="123" spans="1:18" x14ac:dyDescent="0.25">
      <c r="A123" t="s">
        <v>150</v>
      </c>
      <c r="B123">
        <v>5</v>
      </c>
      <c r="C123">
        <v>52095024</v>
      </c>
      <c r="D123">
        <v>52799190</v>
      </c>
      <c r="E123" t="s">
        <v>20</v>
      </c>
      <c r="F123" t="s">
        <v>19</v>
      </c>
      <c r="G123" t="s">
        <v>21</v>
      </c>
      <c r="H123" t="s">
        <v>22</v>
      </c>
      <c r="I123" t="s">
        <v>23</v>
      </c>
      <c r="J123" t="s">
        <v>24</v>
      </c>
      <c r="K123" s="2">
        <v>3.5540700000000001E-2</v>
      </c>
      <c r="L123">
        <v>419433</v>
      </c>
      <c r="M123">
        <v>30593</v>
      </c>
      <c r="N123" s="2">
        <v>3.9699999999999999E-2</v>
      </c>
      <c r="O123" s="2">
        <v>2.3900000000000001E-2</v>
      </c>
      <c r="P123" s="3">
        <v>9.6000000000000002E-2</v>
      </c>
      <c r="Q123" s="2">
        <v>1.661087866108786</v>
      </c>
      <c r="R123" t="s">
        <v>25</v>
      </c>
    </row>
    <row r="124" spans="1:18" x14ac:dyDescent="0.25">
      <c r="A124" t="s">
        <v>151</v>
      </c>
      <c r="B124">
        <v>5</v>
      </c>
      <c r="C124">
        <v>55861359</v>
      </c>
      <c r="D124">
        <v>56565532</v>
      </c>
      <c r="E124" t="s">
        <v>29</v>
      </c>
      <c r="F124" t="s">
        <v>27</v>
      </c>
      <c r="G124" t="s">
        <v>21</v>
      </c>
      <c r="H124" t="s">
        <v>22</v>
      </c>
      <c r="I124" t="s">
        <v>23</v>
      </c>
      <c r="J124" t="s">
        <v>24</v>
      </c>
      <c r="K124" s="2">
        <v>0.17808399999999999</v>
      </c>
      <c r="L124">
        <v>419433</v>
      </c>
      <c r="M124">
        <v>30593</v>
      </c>
      <c r="N124" s="2">
        <v>-2.2499999999999999E-2</v>
      </c>
      <c r="O124" s="2">
        <v>1.1599999999999999E-2</v>
      </c>
      <c r="P124" s="3">
        <v>5.28E-2</v>
      </c>
      <c r="Q124" s="2">
        <v>1.9396551724137929</v>
      </c>
      <c r="R124" t="s">
        <v>25</v>
      </c>
    </row>
    <row r="125" spans="1:18" x14ac:dyDescent="0.25">
      <c r="A125" t="s">
        <v>152</v>
      </c>
      <c r="B125">
        <v>5</v>
      </c>
      <c r="C125">
        <v>55861786</v>
      </c>
      <c r="D125">
        <v>56565959</v>
      </c>
      <c r="E125" t="s">
        <v>20</v>
      </c>
      <c r="F125" t="s">
        <v>19</v>
      </c>
      <c r="G125" t="s">
        <v>21</v>
      </c>
      <c r="H125" t="s">
        <v>22</v>
      </c>
      <c r="I125" t="s">
        <v>23</v>
      </c>
      <c r="J125" t="s">
        <v>24</v>
      </c>
      <c r="K125" s="2">
        <v>0.16751199999999999</v>
      </c>
      <c r="L125">
        <v>419433</v>
      </c>
      <c r="M125">
        <v>30593</v>
      </c>
      <c r="N125" s="2">
        <v>-1.2800000000000001E-2</v>
      </c>
      <c r="O125" s="2">
        <v>1.1900000000000001E-2</v>
      </c>
      <c r="P125" s="3">
        <v>0.28499999999999998</v>
      </c>
      <c r="Q125" s="2">
        <v>1.0756302521008401</v>
      </c>
      <c r="R125" t="s">
        <v>25</v>
      </c>
    </row>
    <row r="126" spans="1:18" x14ac:dyDescent="0.25">
      <c r="A126" t="s">
        <v>153</v>
      </c>
      <c r="B126">
        <v>5</v>
      </c>
      <c r="C126">
        <v>72010139</v>
      </c>
      <c r="D126">
        <v>72714312</v>
      </c>
      <c r="E126" t="s">
        <v>27</v>
      </c>
      <c r="F126" t="s">
        <v>20</v>
      </c>
      <c r="G126" t="s">
        <v>21</v>
      </c>
      <c r="H126" t="s">
        <v>22</v>
      </c>
      <c r="I126" t="s">
        <v>23</v>
      </c>
      <c r="J126" t="s">
        <v>24</v>
      </c>
      <c r="K126" s="2">
        <v>0.221827</v>
      </c>
      <c r="L126">
        <v>419433</v>
      </c>
      <c r="M126">
        <v>30593</v>
      </c>
      <c r="N126" s="2">
        <v>-2.63E-2</v>
      </c>
      <c r="O126" s="2">
        <v>1.0500000000000001E-2</v>
      </c>
      <c r="P126" s="3">
        <v>1.21E-2</v>
      </c>
      <c r="Q126" s="2">
        <v>2.5047619047619052</v>
      </c>
      <c r="R126" t="s">
        <v>25</v>
      </c>
    </row>
    <row r="127" spans="1:18" x14ac:dyDescent="0.25">
      <c r="A127" t="s">
        <v>154</v>
      </c>
      <c r="B127">
        <v>5</v>
      </c>
      <c r="C127">
        <v>72014761</v>
      </c>
      <c r="D127">
        <v>72718934</v>
      </c>
      <c r="E127" t="s">
        <v>19</v>
      </c>
      <c r="F127" t="s">
        <v>29</v>
      </c>
      <c r="G127" t="s">
        <v>21</v>
      </c>
      <c r="H127" t="s">
        <v>22</v>
      </c>
      <c r="I127" t="s">
        <v>23</v>
      </c>
      <c r="J127" t="s">
        <v>24</v>
      </c>
      <c r="K127" s="2">
        <v>0.22148300000000001</v>
      </c>
      <c r="L127">
        <v>419433</v>
      </c>
      <c r="M127">
        <v>30593</v>
      </c>
      <c r="N127" s="2">
        <v>-2.5700000000000001E-2</v>
      </c>
      <c r="O127" s="2">
        <v>1.0500000000000001E-2</v>
      </c>
      <c r="P127" s="3">
        <v>1.4200000000000001E-2</v>
      </c>
      <c r="Q127" s="2">
        <v>2.4476190476190469</v>
      </c>
      <c r="R127" t="s">
        <v>25</v>
      </c>
    </row>
    <row r="128" spans="1:18" x14ac:dyDescent="0.25">
      <c r="A128" t="s">
        <v>155</v>
      </c>
      <c r="B128">
        <v>5</v>
      </c>
      <c r="C128">
        <v>74582374</v>
      </c>
      <c r="D128">
        <v>75286549</v>
      </c>
      <c r="E128" t="s">
        <v>27</v>
      </c>
      <c r="F128" t="s">
        <v>29</v>
      </c>
      <c r="G128" t="s">
        <v>21</v>
      </c>
      <c r="H128" t="s">
        <v>22</v>
      </c>
      <c r="I128" t="s">
        <v>23</v>
      </c>
      <c r="J128" t="s">
        <v>24</v>
      </c>
      <c r="K128" s="2">
        <v>2.7393399999999998E-2</v>
      </c>
      <c r="L128">
        <v>419433</v>
      </c>
      <c r="M128">
        <v>30593</v>
      </c>
      <c r="N128" s="2">
        <v>-3.1300000000000001E-2</v>
      </c>
      <c r="O128" s="2">
        <v>2.64E-2</v>
      </c>
      <c r="P128" s="3">
        <v>0.23599999999999999</v>
      </c>
      <c r="Q128" s="2">
        <v>1.185606060606061</v>
      </c>
      <c r="R128" t="s">
        <v>25</v>
      </c>
    </row>
    <row r="129" spans="1:18" x14ac:dyDescent="0.25">
      <c r="A129" t="s">
        <v>156</v>
      </c>
      <c r="B129">
        <v>5</v>
      </c>
      <c r="C129">
        <v>74602699</v>
      </c>
      <c r="D129">
        <v>75306874</v>
      </c>
      <c r="E129" t="s">
        <v>20</v>
      </c>
      <c r="F129" t="s">
        <v>27</v>
      </c>
      <c r="G129" t="s">
        <v>21</v>
      </c>
      <c r="H129" t="s">
        <v>22</v>
      </c>
      <c r="I129" t="s">
        <v>23</v>
      </c>
      <c r="J129" t="s">
        <v>24</v>
      </c>
      <c r="K129" s="2">
        <v>0.42005999999999999</v>
      </c>
      <c r="L129">
        <v>419433</v>
      </c>
      <c r="M129">
        <v>30593</v>
      </c>
      <c r="N129" s="2">
        <v>1.12E-2</v>
      </c>
      <c r="O129" s="2">
        <v>8.8599999999999998E-3</v>
      </c>
      <c r="P129" s="3">
        <v>0.20699999999999999</v>
      </c>
      <c r="Q129" s="2">
        <v>1.26410835214447</v>
      </c>
      <c r="R129" t="s">
        <v>25</v>
      </c>
    </row>
    <row r="130" spans="1:18" x14ac:dyDescent="0.25">
      <c r="A130" t="s">
        <v>157</v>
      </c>
      <c r="B130">
        <v>5</v>
      </c>
      <c r="C130">
        <v>74610293</v>
      </c>
      <c r="D130">
        <v>75314468</v>
      </c>
      <c r="E130" t="s">
        <v>27</v>
      </c>
      <c r="F130" t="s">
        <v>20</v>
      </c>
      <c r="G130" t="s">
        <v>21</v>
      </c>
      <c r="H130" t="s">
        <v>22</v>
      </c>
      <c r="I130" t="s">
        <v>23</v>
      </c>
      <c r="J130" t="s">
        <v>24</v>
      </c>
      <c r="K130" s="2">
        <v>8.7486000000000008E-2</v>
      </c>
      <c r="L130">
        <v>419433</v>
      </c>
      <c r="M130">
        <v>30593</v>
      </c>
      <c r="N130" s="2">
        <v>-1.49E-2</v>
      </c>
      <c r="O130" s="2">
        <v>1.5299999999999999E-2</v>
      </c>
      <c r="P130" s="3">
        <v>0.33</v>
      </c>
      <c r="Q130" s="2">
        <v>0.97385620915032689</v>
      </c>
      <c r="R130" t="s">
        <v>25</v>
      </c>
    </row>
    <row r="131" spans="1:18" x14ac:dyDescent="0.25">
      <c r="A131" t="s">
        <v>158</v>
      </c>
      <c r="B131">
        <v>5</v>
      </c>
      <c r="C131">
        <v>74614142</v>
      </c>
      <c r="D131">
        <v>75318317</v>
      </c>
      <c r="E131" t="s">
        <v>20</v>
      </c>
      <c r="F131" t="s">
        <v>19</v>
      </c>
      <c r="G131" t="s">
        <v>21</v>
      </c>
      <c r="H131" t="s">
        <v>22</v>
      </c>
      <c r="I131" t="s">
        <v>23</v>
      </c>
      <c r="J131" t="s">
        <v>24</v>
      </c>
      <c r="K131" s="2">
        <v>5.2323750000000002E-2</v>
      </c>
      <c r="L131">
        <v>419433</v>
      </c>
      <c r="M131">
        <v>30593</v>
      </c>
      <c r="N131" s="2">
        <v>-3.0700000000000002E-2</v>
      </c>
      <c r="O131" s="2">
        <v>2.01E-2</v>
      </c>
      <c r="P131" s="3">
        <v>0.125</v>
      </c>
      <c r="Q131" s="2">
        <v>1.527363184079602</v>
      </c>
      <c r="R131" t="s">
        <v>25</v>
      </c>
    </row>
    <row r="132" spans="1:18" x14ac:dyDescent="0.25">
      <c r="A132" t="s">
        <v>159</v>
      </c>
      <c r="B132">
        <v>5</v>
      </c>
      <c r="C132">
        <v>74624484</v>
      </c>
      <c r="D132">
        <v>75328659</v>
      </c>
      <c r="E132" t="s">
        <v>20</v>
      </c>
      <c r="F132" t="s">
        <v>19</v>
      </c>
      <c r="G132" t="s">
        <v>21</v>
      </c>
      <c r="H132" t="s">
        <v>22</v>
      </c>
      <c r="I132" t="s">
        <v>23</v>
      </c>
      <c r="J132" t="s">
        <v>24</v>
      </c>
      <c r="K132" s="2">
        <v>3.2521250000000002E-2</v>
      </c>
      <c r="L132">
        <v>419433</v>
      </c>
      <c r="M132">
        <v>30593</v>
      </c>
      <c r="N132" s="2">
        <v>2.46E-2</v>
      </c>
      <c r="O132" s="2">
        <v>2.58E-2</v>
      </c>
      <c r="P132" s="3">
        <v>0.34100000000000003</v>
      </c>
      <c r="Q132" s="2">
        <v>0.95348837209302328</v>
      </c>
      <c r="R132" t="s">
        <v>25</v>
      </c>
    </row>
    <row r="133" spans="1:18" x14ac:dyDescent="0.25">
      <c r="A133" t="s">
        <v>160</v>
      </c>
      <c r="B133">
        <v>5</v>
      </c>
      <c r="C133">
        <v>74631096</v>
      </c>
      <c r="D133">
        <v>75335271</v>
      </c>
      <c r="E133" t="s">
        <v>27</v>
      </c>
      <c r="F133" t="s">
        <v>20</v>
      </c>
      <c r="G133" t="s">
        <v>21</v>
      </c>
      <c r="H133" t="s">
        <v>22</v>
      </c>
      <c r="I133" t="s">
        <v>23</v>
      </c>
      <c r="J133" t="s">
        <v>24</v>
      </c>
      <c r="K133" s="2">
        <v>1.8144199999999999E-2</v>
      </c>
      <c r="L133">
        <v>419433</v>
      </c>
      <c r="M133">
        <v>30593</v>
      </c>
      <c r="N133" s="2">
        <v>-2.18E-2</v>
      </c>
      <c r="O133" s="2">
        <v>3.3500000000000002E-2</v>
      </c>
      <c r="P133" s="3">
        <v>0.51500000000000001</v>
      </c>
      <c r="Q133" s="2">
        <v>0.65074626865671636</v>
      </c>
      <c r="R133" t="s">
        <v>25</v>
      </c>
    </row>
    <row r="134" spans="1:18" x14ac:dyDescent="0.25">
      <c r="A134" t="s">
        <v>161</v>
      </c>
      <c r="B134">
        <v>5</v>
      </c>
      <c r="C134">
        <v>74633264</v>
      </c>
      <c r="D134">
        <v>75337439</v>
      </c>
      <c r="E134" t="s">
        <v>29</v>
      </c>
      <c r="F134" t="s">
        <v>27</v>
      </c>
      <c r="G134" t="s">
        <v>21</v>
      </c>
      <c r="H134" t="s">
        <v>22</v>
      </c>
      <c r="I134" t="s">
        <v>23</v>
      </c>
      <c r="J134" t="s">
        <v>24</v>
      </c>
      <c r="K134" s="2">
        <v>2.431645E-2</v>
      </c>
      <c r="L134">
        <v>419433</v>
      </c>
      <c r="M134">
        <v>30593</v>
      </c>
      <c r="N134" s="2">
        <v>-1.83E-2</v>
      </c>
      <c r="O134" s="2">
        <v>2.9100000000000001E-2</v>
      </c>
      <c r="P134" s="3">
        <v>0.53100000000000003</v>
      </c>
      <c r="Q134" s="2">
        <v>0.62886597938144329</v>
      </c>
      <c r="R134" t="s">
        <v>25</v>
      </c>
    </row>
    <row r="135" spans="1:18" x14ac:dyDescent="0.25">
      <c r="A135" t="s">
        <v>162</v>
      </c>
      <c r="B135">
        <v>5</v>
      </c>
      <c r="C135">
        <v>74656539</v>
      </c>
      <c r="D135">
        <v>75360714</v>
      </c>
      <c r="E135" t="s">
        <v>19</v>
      </c>
      <c r="F135" t="s">
        <v>20</v>
      </c>
      <c r="G135" t="s">
        <v>21</v>
      </c>
      <c r="H135" t="s">
        <v>22</v>
      </c>
      <c r="I135" t="s">
        <v>23</v>
      </c>
      <c r="J135" t="s">
        <v>24</v>
      </c>
      <c r="K135" s="2">
        <v>0.42615049999999999</v>
      </c>
      <c r="L135">
        <v>419433</v>
      </c>
      <c r="M135">
        <v>30593</v>
      </c>
      <c r="N135" s="2">
        <v>7.9399999999999991E-3</v>
      </c>
      <c r="O135" s="2">
        <v>8.8400000000000006E-3</v>
      </c>
      <c r="P135" s="3">
        <v>0.36899999999999999</v>
      </c>
      <c r="Q135" s="2">
        <v>0.89819004524886858</v>
      </c>
      <c r="R135" t="s">
        <v>25</v>
      </c>
    </row>
    <row r="136" spans="1:18" x14ac:dyDescent="0.25">
      <c r="A136" t="s">
        <v>163</v>
      </c>
      <c r="B136">
        <v>5</v>
      </c>
      <c r="C136">
        <v>74660755</v>
      </c>
      <c r="D136">
        <v>75364930</v>
      </c>
      <c r="E136" t="s">
        <v>20</v>
      </c>
      <c r="F136" t="s">
        <v>29</v>
      </c>
      <c r="G136" t="s">
        <v>21</v>
      </c>
      <c r="H136" t="s">
        <v>22</v>
      </c>
      <c r="I136" t="s">
        <v>23</v>
      </c>
      <c r="J136" t="s">
        <v>24</v>
      </c>
      <c r="K136" s="2">
        <v>2.0068099999999998E-2</v>
      </c>
      <c r="L136">
        <v>419433</v>
      </c>
      <c r="M136">
        <v>30593</v>
      </c>
      <c r="N136" s="2">
        <v>-2.81E-2</v>
      </c>
      <c r="O136" s="2">
        <v>3.2300000000000002E-2</v>
      </c>
      <c r="P136" s="3">
        <v>0.38500000000000001</v>
      </c>
      <c r="Q136" s="2">
        <v>0.86996904024767796</v>
      </c>
      <c r="R136" t="s">
        <v>25</v>
      </c>
    </row>
    <row r="137" spans="1:18" x14ac:dyDescent="0.25">
      <c r="A137" t="s">
        <v>164</v>
      </c>
      <c r="B137">
        <v>5</v>
      </c>
      <c r="C137">
        <v>74675951</v>
      </c>
      <c r="D137">
        <v>75380126</v>
      </c>
      <c r="E137" t="s">
        <v>19</v>
      </c>
      <c r="F137" t="s">
        <v>29</v>
      </c>
      <c r="G137" t="s">
        <v>21</v>
      </c>
      <c r="H137" t="s">
        <v>22</v>
      </c>
      <c r="I137" t="s">
        <v>23</v>
      </c>
      <c r="J137" t="s">
        <v>24</v>
      </c>
      <c r="K137" s="2">
        <v>4.0874849999999997E-2</v>
      </c>
      <c r="L137">
        <v>419433</v>
      </c>
      <c r="M137">
        <v>30593</v>
      </c>
      <c r="N137" s="2">
        <v>-2.5500000000000002E-4</v>
      </c>
      <c r="O137" s="2">
        <v>2.24E-2</v>
      </c>
      <c r="P137" s="3">
        <v>0.99099999999999999</v>
      </c>
      <c r="Q137" s="2">
        <v>1.1383928571428569E-2</v>
      </c>
      <c r="R137" t="s">
        <v>25</v>
      </c>
    </row>
    <row r="138" spans="1:18" x14ac:dyDescent="0.25">
      <c r="A138" t="s">
        <v>165</v>
      </c>
      <c r="B138">
        <v>5</v>
      </c>
      <c r="C138">
        <v>74677170</v>
      </c>
      <c r="D138">
        <v>75381345</v>
      </c>
      <c r="E138" t="s">
        <v>20</v>
      </c>
      <c r="F138" t="s">
        <v>29</v>
      </c>
      <c r="G138" t="s">
        <v>21</v>
      </c>
      <c r="H138" t="s">
        <v>22</v>
      </c>
      <c r="I138" t="s">
        <v>23</v>
      </c>
      <c r="J138" t="s">
        <v>24</v>
      </c>
      <c r="K138" s="2">
        <v>7.3834449999999996E-2</v>
      </c>
      <c r="L138">
        <v>419433</v>
      </c>
      <c r="M138">
        <v>30593</v>
      </c>
      <c r="N138" s="2">
        <v>2.5899999999999999E-2</v>
      </c>
      <c r="O138" s="2">
        <v>1.66E-2</v>
      </c>
      <c r="P138" s="3">
        <v>0.11799999999999999</v>
      </c>
      <c r="Q138" s="2">
        <v>1.560240963855422</v>
      </c>
      <c r="R138" t="s">
        <v>25</v>
      </c>
    </row>
    <row r="139" spans="1:18" x14ac:dyDescent="0.25">
      <c r="A139" t="s">
        <v>166</v>
      </c>
      <c r="B139">
        <v>5</v>
      </c>
      <c r="C139">
        <v>74683306</v>
      </c>
      <c r="D139">
        <v>75387481</v>
      </c>
      <c r="E139" t="s">
        <v>20</v>
      </c>
      <c r="F139" t="s">
        <v>19</v>
      </c>
      <c r="G139" t="s">
        <v>21</v>
      </c>
      <c r="H139" t="s">
        <v>22</v>
      </c>
      <c r="I139" t="s">
        <v>23</v>
      </c>
      <c r="J139" t="s">
        <v>24</v>
      </c>
      <c r="K139" s="2">
        <v>8.1908949999999994E-2</v>
      </c>
      <c r="L139">
        <v>419433</v>
      </c>
      <c r="M139">
        <v>30593</v>
      </c>
      <c r="N139" s="2">
        <v>-2.1999999999999999E-2</v>
      </c>
      <c r="O139" s="2">
        <v>1.61E-2</v>
      </c>
      <c r="P139" s="3">
        <v>0.17199999999999999</v>
      </c>
      <c r="Q139" s="2">
        <v>1.366459627329192</v>
      </c>
      <c r="R139" t="s">
        <v>25</v>
      </c>
    </row>
    <row r="140" spans="1:18" x14ac:dyDescent="0.25">
      <c r="A140" t="s">
        <v>167</v>
      </c>
      <c r="B140">
        <v>5</v>
      </c>
      <c r="C140">
        <v>74689045</v>
      </c>
      <c r="D140">
        <v>75393220</v>
      </c>
      <c r="E140" t="s">
        <v>20</v>
      </c>
      <c r="F140" t="s">
        <v>19</v>
      </c>
      <c r="G140" t="s">
        <v>21</v>
      </c>
      <c r="H140" t="s">
        <v>22</v>
      </c>
      <c r="I140" t="s">
        <v>23</v>
      </c>
      <c r="J140" t="s">
        <v>24</v>
      </c>
      <c r="K140" s="2">
        <v>1.1580399999999999E-2</v>
      </c>
      <c r="L140">
        <v>419433</v>
      </c>
      <c r="M140">
        <v>30593</v>
      </c>
      <c r="N140" s="2">
        <v>-2.3400000000000001E-2</v>
      </c>
      <c r="O140" s="2">
        <v>3.9800000000000002E-2</v>
      </c>
      <c r="P140" s="3">
        <v>0.55600000000000005</v>
      </c>
      <c r="Q140" s="2">
        <v>0.5879396984924623</v>
      </c>
      <c r="R140" t="s">
        <v>25</v>
      </c>
    </row>
    <row r="141" spans="1:18" x14ac:dyDescent="0.25">
      <c r="A141" t="s">
        <v>168</v>
      </c>
      <c r="B141">
        <v>5</v>
      </c>
      <c r="C141">
        <v>74703989</v>
      </c>
      <c r="D141">
        <v>75408164</v>
      </c>
      <c r="E141" t="s">
        <v>20</v>
      </c>
      <c r="F141" t="s">
        <v>27</v>
      </c>
      <c r="G141" t="s">
        <v>21</v>
      </c>
      <c r="H141" t="s">
        <v>22</v>
      </c>
      <c r="I141" t="s">
        <v>23</v>
      </c>
      <c r="J141" t="s">
        <v>24</v>
      </c>
      <c r="K141" s="2">
        <v>1.7955550000000001E-2</v>
      </c>
      <c r="L141">
        <v>419433</v>
      </c>
      <c r="M141">
        <v>30593</v>
      </c>
      <c r="N141" s="2">
        <v>-2.6100000000000002E-2</v>
      </c>
      <c r="O141" s="2">
        <v>3.4700000000000002E-2</v>
      </c>
      <c r="P141" s="3">
        <v>0.45200000000000001</v>
      </c>
      <c r="Q141" s="2">
        <v>0.75216138328530258</v>
      </c>
      <c r="R141" t="s">
        <v>25</v>
      </c>
    </row>
    <row r="142" spans="1:18" x14ac:dyDescent="0.25">
      <c r="A142" t="s">
        <v>169</v>
      </c>
      <c r="B142">
        <v>5</v>
      </c>
      <c r="C142">
        <v>74725216</v>
      </c>
      <c r="D142">
        <v>75429391</v>
      </c>
      <c r="E142" t="s">
        <v>29</v>
      </c>
      <c r="F142" t="s">
        <v>27</v>
      </c>
      <c r="G142" t="s">
        <v>21</v>
      </c>
      <c r="H142" t="s">
        <v>22</v>
      </c>
      <c r="I142" t="s">
        <v>23</v>
      </c>
      <c r="J142" t="s">
        <v>24</v>
      </c>
      <c r="K142" s="2">
        <v>7.0393949999999997E-2</v>
      </c>
      <c r="L142">
        <v>419433</v>
      </c>
      <c r="M142">
        <v>30593</v>
      </c>
      <c r="N142" s="2">
        <v>2.9899999999999999E-2</v>
      </c>
      <c r="O142" s="2">
        <v>1.6899999999999998E-2</v>
      </c>
      <c r="P142" s="3">
        <v>7.7299999999999994E-2</v>
      </c>
      <c r="Q142" s="2">
        <v>1.7692307692307689</v>
      </c>
      <c r="R142" t="s">
        <v>25</v>
      </c>
    </row>
    <row r="143" spans="1:18" x14ac:dyDescent="0.25">
      <c r="A143" t="s">
        <v>170</v>
      </c>
      <c r="B143">
        <v>5</v>
      </c>
      <c r="C143">
        <v>75197694</v>
      </c>
      <c r="D143">
        <v>75901869</v>
      </c>
      <c r="E143" t="s">
        <v>20</v>
      </c>
      <c r="F143" t="s">
        <v>19</v>
      </c>
      <c r="G143" t="s">
        <v>21</v>
      </c>
      <c r="H143" t="s">
        <v>22</v>
      </c>
      <c r="I143" t="s">
        <v>23</v>
      </c>
      <c r="J143" t="s">
        <v>24</v>
      </c>
      <c r="K143" s="2">
        <v>0.30395899999999998</v>
      </c>
      <c r="L143">
        <v>419433</v>
      </c>
      <c r="M143">
        <v>30593</v>
      </c>
      <c r="N143" s="2">
        <v>3.7100000000000001E-5</v>
      </c>
      <c r="O143" s="2">
        <v>9.4900000000000002E-3</v>
      </c>
      <c r="P143" s="3">
        <v>0.997</v>
      </c>
      <c r="Q143" s="2">
        <v>3.9093782929399369E-3</v>
      </c>
      <c r="R143" t="s">
        <v>25</v>
      </c>
    </row>
    <row r="144" spans="1:18" x14ac:dyDescent="0.25">
      <c r="A144" t="s">
        <v>171</v>
      </c>
      <c r="B144">
        <v>5</v>
      </c>
      <c r="C144">
        <v>75202811</v>
      </c>
      <c r="D144">
        <v>75906986</v>
      </c>
      <c r="E144" t="s">
        <v>19</v>
      </c>
      <c r="F144" t="s">
        <v>27</v>
      </c>
      <c r="G144" t="s">
        <v>21</v>
      </c>
      <c r="H144" t="s">
        <v>22</v>
      </c>
      <c r="I144" t="s">
        <v>23</v>
      </c>
      <c r="J144" t="s">
        <v>24</v>
      </c>
      <c r="K144" s="2">
        <v>0.304095</v>
      </c>
      <c r="L144">
        <v>419433</v>
      </c>
      <c r="M144">
        <v>30593</v>
      </c>
      <c r="N144" s="2">
        <v>-9.0700000000000004E-4</v>
      </c>
      <c r="O144" s="2">
        <v>9.4900000000000002E-3</v>
      </c>
      <c r="P144" s="3">
        <v>0.92400000000000004</v>
      </c>
      <c r="Q144" s="2">
        <v>9.5574288724973658E-2</v>
      </c>
      <c r="R144" t="s">
        <v>25</v>
      </c>
    </row>
    <row r="145" spans="1:18" x14ac:dyDescent="0.25">
      <c r="A145" t="s">
        <v>172</v>
      </c>
      <c r="B145">
        <v>5</v>
      </c>
      <c r="C145">
        <v>96249648</v>
      </c>
      <c r="D145">
        <v>96913944</v>
      </c>
      <c r="E145" t="s">
        <v>20</v>
      </c>
      <c r="F145" t="s">
        <v>19</v>
      </c>
      <c r="G145" t="s">
        <v>21</v>
      </c>
      <c r="H145" t="s">
        <v>22</v>
      </c>
      <c r="I145" t="s">
        <v>23</v>
      </c>
      <c r="J145" t="s">
        <v>24</v>
      </c>
      <c r="K145" s="2">
        <v>0.40673150000000002</v>
      </c>
      <c r="L145">
        <v>419433</v>
      </c>
      <c r="M145">
        <v>30593</v>
      </c>
      <c r="N145" s="2">
        <v>1.12E-2</v>
      </c>
      <c r="O145" s="2">
        <v>8.94E-3</v>
      </c>
      <c r="P145" s="3">
        <v>0.20899999999999999</v>
      </c>
      <c r="Q145" s="2">
        <v>1.252796420581656</v>
      </c>
      <c r="R145" t="s">
        <v>25</v>
      </c>
    </row>
    <row r="146" spans="1:18" x14ac:dyDescent="0.25">
      <c r="A146" t="s">
        <v>173</v>
      </c>
      <c r="B146">
        <v>5</v>
      </c>
      <c r="C146">
        <v>122828560</v>
      </c>
      <c r="D146">
        <v>123492866</v>
      </c>
      <c r="E146" t="s">
        <v>27</v>
      </c>
      <c r="F146" t="s">
        <v>20</v>
      </c>
      <c r="G146" t="s">
        <v>21</v>
      </c>
      <c r="H146" t="s">
        <v>22</v>
      </c>
      <c r="I146" t="s">
        <v>23</v>
      </c>
      <c r="J146" t="s">
        <v>24</v>
      </c>
      <c r="K146" s="2">
        <v>0.46739799999999998</v>
      </c>
      <c r="L146">
        <v>419433</v>
      </c>
      <c r="M146">
        <v>30593</v>
      </c>
      <c r="N146" s="2">
        <v>2.5399999999999999E-2</v>
      </c>
      <c r="O146" s="2">
        <v>8.77E-3</v>
      </c>
      <c r="P146" s="3">
        <v>3.82E-3</v>
      </c>
      <c r="Q146" s="2">
        <v>2.8962371721778788</v>
      </c>
      <c r="R146" t="s">
        <v>25</v>
      </c>
    </row>
    <row r="147" spans="1:18" x14ac:dyDescent="0.25">
      <c r="A147" t="s">
        <v>174</v>
      </c>
      <c r="B147">
        <v>5</v>
      </c>
      <c r="C147">
        <v>122833703</v>
      </c>
      <c r="D147">
        <v>123498009</v>
      </c>
      <c r="E147" t="s">
        <v>19</v>
      </c>
      <c r="F147" t="s">
        <v>20</v>
      </c>
      <c r="G147" t="s">
        <v>21</v>
      </c>
      <c r="H147" t="s">
        <v>22</v>
      </c>
      <c r="I147" t="s">
        <v>23</v>
      </c>
      <c r="J147" t="s">
        <v>24</v>
      </c>
      <c r="K147" s="2">
        <v>0.47049350000000001</v>
      </c>
      <c r="L147">
        <v>419433</v>
      </c>
      <c r="M147">
        <v>30593</v>
      </c>
      <c r="N147" s="2">
        <v>2.41E-2</v>
      </c>
      <c r="O147" s="2">
        <v>8.7600000000000004E-3</v>
      </c>
      <c r="P147" s="3">
        <v>5.9500000000000004E-3</v>
      </c>
      <c r="Q147" s="2">
        <v>2.7511415525114149</v>
      </c>
      <c r="R147" t="s">
        <v>25</v>
      </c>
    </row>
    <row r="148" spans="1:18" x14ac:dyDescent="0.25">
      <c r="A148" t="s">
        <v>175</v>
      </c>
      <c r="B148">
        <v>5</v>
      </c>
      <c r="C148">
        <v>131796922</v>
      </c>
      <c r="D148">
        <v>132461230</v>
      </c>
      <c r="E148" t="s">
        <v>29</v>
      </c>
      <c r="F148" t="s">
        <v>27</v>
      </c>
      <c r="G148" t="s">
        <v>21</v>
      </c>
      <c r="H148" t="s">
        <v>22</v>
      </c>
      <c r="I148" t="s">
        <v>23</v>
      </c>
      <c r="J148" t="s">
        <v>24</v>
      </c>
      <c r="K148" s="2">
        <v>0.37800699999999998</v>
      </c>
      <c r="L148">
        <v>419433</v>
      </c>
      <c r="M148">
        <v>30593</v>
      </c>
      <c r="N148" s="2">
        <v>-3.2599999999999997E-2</v>
      </c>
      <c r="O148" s="2">
        <v>9.0299999999999998E-3</v>
      </c>
      <c r="P148" s="3">
        <v>2.99E-4</v>
      </c>
      <c r="Q148" s="2">
        <v>3.6101882613510519</v>
      </c>
      <c r="R148" t="s">
        <v>25</v>
      </c>
    </row>
    <row r="149" spans="1:18" x14ac:dyDescent="0.25">
      <c r="A149" t="s">
        <v>176</v>
      </c>
      <c r="B149">
        <v>5</v>
      </c>
      <c r="C149">
        <v>131810619</v>
      </c>
      <c r="D149">
        <v>132474927</v>
      </c>
      <c r="E149" t="s">
        <v>20</v>
      </c>
      <c r="F149" t="s">
        <v>19</v>
      </c>
      <c r="G149" t="s">
        <v>21</v>
      </c>
      <c r="H149" t="s">
        <v>22</v>
      </c>
      <c r="I149" t="s">
        <v>23</v>
      </c>
      <c r="J149" t="s">
        <v>24</v>
      </c>
      <c r="K149" s="2">
        <v>0.20199800000000001</v>
      </c>
      <c r="L149">
        <v>419433</v>
      </c>
      <c r="M149">
        <v>30593</v>
      </c>
      <c r="N149" s="2">
        <v>-7.3600000000000002E-3</v>
      </c>
      <c r="O149" s="2">
        <v>1.09E-2</v>
      </c>
      <c r="P149" s="3">
        <v>0.5</v>
      </c>
      <c r="Q149" s="2">
        <v>0.67522935779816518</v>
      </c>
      <c r="R149" t="s">
        <v>25</v>
      </c>
    </row>
    <row r="150" spans="1:18" x14ac:dyDescent="0.25">
      <c r="A150" t="s">
        <v>177</v>
      </c>
      <c r="B150">
        <v>5</v>
      </c>
      <c r="C150">
        <v>139567696</v>
      </c>
      <c r="D150">
        <v>140188111</v>
      </c>
      <c r="E150" t="s">
        <v>19</v>
      </c>
      <c r="F150" t="s">
        <v>29</v>
      </c>
      <c r="G150" t="s">
        <v>21</v>
      </c>
      <c r="H150" t="s">
        <v>22</v>
      </c>
      <c r="I150" t="s">
        <v>23</v>
      </c>
      <c r="J150" t="s">
        <v>24</v>
      </c>
      <c r="K150" s="2">
        <v>0.2408555</v>
      </c>
      <c r="L150">
        <v>419433</v>
      </c>
      <c r="M150">
        <v>30593</v>
      </c>
      <c r="N150" s="2">
        <v>1.9800000000000002E-2</v>
      </c>
      <c r="O150" s="2">
        <v>1.0200000000000001E-2</v>
      </c>
      <c r="P150" s="3">
        <v>5.11E-2</v>
      </c>
      <c r="Q150" s="2">
        <v>1.9411764705882351</v>
      </c>
      <c r="R150" t="s">
        <v>25</v>
      </c>
    </row>
    <row r="151" spans="1:18" x14ac:dyDescent="0.25">
      <c r="A151" t="s">
        <v>178</v>
      </c>
      <c r="B151">
        <v>5</v>
      </c>
      <c r="C151">
        <v>141888881</v>
      </c>
      <c r="D151">
        <v>142509316</v>
      </c>
      <c r="E151" t="s">
        <v>20</v>
      </c>
      <c r="F151" t="s">
        <v>19</v>
      </c>
      <c r="G151" t="s">
        <v>21</v>
      </c>
      <c r="H151" t="s">
        <v>22</v>
      </c>
      <c r="I151" t="s">
        <v>23</v>
      </c>
      <c r="J151" t="s">
        <v>24</v>
      </c>
      <c r="K151" s="2">
        <v>0.115091</v>
      </c>
      <c r="L151">
        <v>419433</v>
      </c>
      <c r="M151">
        <v>30593</v>
      </c>
      <c r="N151" s="2">
        <v>-5.6499999999999996E-3</v>
      </c>
      <c r="O151" s="2">
        <v>1.37E-2</v>
      </c>
      <c r="P151" s="3">
        <v>0.68</v>
      </c>
      <c r="Q151" s="2">
        <v>0.41240875912408748</v>
      </c>
      <c r="R151" t="s">
        <v>25</v>
      </c>
    </row>
    <row r="152" spans="1:18" x14ac:dyDescent="0.25">
      <c r="A152" t="s">
        <v>179</v>
      </c>
      <c r="B152">
        <v>5</v>
      </c>
      <c r="C152">
        <v>141915302</v>
      </c>
      <c r="D152">
        <v>142535737</v>
      </c>
      <c r="E152" t="s">
        <v>29</v>
      </c>
      <c r="F152" t="s">
        <v>27</v>
      </c>
      <c r="G152" t="s">
        <v>21</v>
      </c>
      <c r="H152" t="s">
        <v>22</v>
      </c>
      <c r="I152" t="s">
        <v>23</v>
      </c>
      <c r="J152" t="s">
        <v>24</v>
      </c>
      <c r="K152" s="2">
        <v>0.11587749999999999</v>
      </c>
      <c r="L152">
        <v>419433</v>
      </c>
      <c r="M152">
        <v>30593</v>
      </c>
      <c r="N152" s="2">
        <v>-7.3099999999999997E-3</v>
      </c>
      <c r="O152" s="2">
        <v>1.37E-2</v>
      </c>
      <c r="P152" s="3">
        <v>0.59299999999999997</v>
      </c>
      <c r="Q152" s="2">
        <v>0.5335766423357664</v>
      </c>
      <c r="R152" t="s">
        <v>25</v>
      </c>
    </row>
    <row r="153" spans="1:18" x14ac:dyDescent="0.25">
      <c r="A153" t="s">
        <v>180</v>
      </c>
      <c r="B153">
        <v>5</v>
      </c>
      <c r="C153">
        <v>155870470</v>
      </c>
      <c r="D153">
        <v>156443460</v>
      </c>
      <c r="E153" t="s">
        <v>29</v>
      </c>
      <c r="F153" t="s">
        <v>19</v>
      </c>
      <c r="G153" t="s">
        <v>21</v>
      </c>
      <c r="H153" t="s">
        <v>22</v>
      </c>
      <c r="I153" t="s">
        <v>23</v>
      </c>
      <c r="J153" t="s">
        <v>24</v>
      </c>
      <c r="K153" s="2">
        <v>2.8620300000000001E-2</v>
      </c>
      <c r="L153">
        <v>419433</v>
      </c>
      <c r="M153">
        <v>30593</v>
      </c>
      <c r="N153" s="2">
        <v>2.7100000000000002E-3</v>
      </c>
      <c r="O153" s="2">
        <v>2.64E-2</v>
      </c>
      <c r="P153" s="3">
        <v>0.91800000000000004</v>
      </c>
      <c r="Q153" s="2">
        <v>0.1026515151515152</v>
      </c>
      <c r="R153" t="s">
        <v>25</v>
      </c>
    </row>
    <row r="154" spans="1:18" x14ac:dyDescent="0.25">
      <c r="A154" t="s">
        <v>181</v>
      </c>
      <c r="B154">
        <v>5</v>
      </c>
      <c r="C154">
        <v>156390297</v>
      </c>
      <c r="D154">
        <v>156963286</v>
      </c>
      <c r="E154" t="s">
        <v>20</v>
      </c>
      <c r="F154" t="s">
        <v>19</v>
      </c>
      <c r="G154" t="s">
        <v>21</v>
      </c>
      <c r="H154" t="s">
        <v>22</v>
      </c>
      <c r="I154" t="s">
        <v>23</v>
      </c>
      <c r="J154" t="s">
        <v>24</v>
      </c>
      <c r="K154" s="2">
        <v>0.34960400000000003</v>
      </c>
      <c r="L154">
        <v>419433</v>
      </c>
      <c r="M154">
        <v>30593</v>
      </c>
      <c r="N154" s="2">
        <v>5.5500000000000002E-3</v>
      </c>
      <c r="O154" s="2">
        <v>9.1999999999999998E-3</v>
      </c>
      <c r="P154" s="3">
        <v>0.54600000000000004</v>
      </c>
      <c r="Q154" s="2">
        <v>0.60326086956521741</v>
      </c>
      <c r="R154" t="s">
        <v>25</v>
      </c>
    </row>
    <row r="155" spans="1:18" x14ac:dyDescent="0.25">
      <c r="A155" t="s">
        <v>182</v>
      </c>
      <c r="B155">
        <v>5</v>
      </c>
      <c r="C155">
        <v>156396003</v>
      </c>
      <c r="D155">
        <v>156968992</v>
      </c>
      <c r="E155" t="s">
        <v>19</v>
      </c>
      <c r="F155" t="s">
        <v>20</v>
      </c>
      <c r="G155" t="s">
        <v>21</v>
      </c>
      <c r="H155" t="s">
        <v>22</v>
      </c>
      <c r="I155" t="s">
        <v>23</v>
      </c>
      <c r="J155" t="s">
        <v>24</v>
      </c>
      <c r="K155" s="2">
        <v>0.34956150000000002</v>
      </c>
      <c r="L155">
        <v>419433</v>
      </c>
      <c r="M155">
        <v>30593</v>
      </c>
      <c r="N155" s="2">
        <v>5.6499999999999996E-3</v>
      </c>
      <c r="O155" s="2">
        <v>9.1999999999999998E-3</v>
      </c>
      <c r="P155" s="3">
        <v>0.53900000000000003</v>
      </c>
      <c r="Q155" s="2">
        <v>0.61413043478260865</v>
      </c>
      <c r="R155" t="s">
        <v>25</v>
      </c>
    </row>
    <row r="156" spans="1:18" x14ac:dyDescent="0.25">
      <c r="A156" t="s">
        <v>183</v>
      </c>
      <c r="B156">
        <v>6</v>
      </c>
      <c r="C156">
        <v>11850754</v>
      </c>
      <c r="D156">
        <v>11850521</v>
      </c>
      <c r="E156" t="s">
        <v>19</v>
      </c>
      <c r="F156" t="s">
        <v>20</v>
      </c>
      <c r="G156" t="s">
        <v>21</v>
      </c>
      <c r="H156" t="s">
        <v>22</v>
      </c>
      <c r="I156" t="s">
        <v>23</v>
      </c>
      <c r="J156" t="s">
        <v>24</v>
      </c>
      <c r="K156" s="2">
        <v>5.3500449999999998E-2</v>
      </c>
      <c r="L156">
        <v>419433</v>
      </c>
      <c r="M156">
        <v>30593</v>
      </c>
      <c r="N156" s="2">
        <v>2.35E-2</v>
      </c>
      <c r="O156" s="2">
        <v>2.0400000000000001E-2</v>
      </c>
      <c r="P156" s="3">
        <v>0.25</v>
      </c>
      <c r="Q156" s="2">
        <v>1.151960784313725</v>
      </c>
      <c r="R156" t="s">
        <v>25</v>
      </c>
    </row>
    <row r="157" spans="1:18" x14ac:dyDescent="0.25">
      <c r="A157" t="s">
        <v>184</v>
      </c>
      <c r="B157">
        <v>6</v>
      </c>
      <c r="C157">
        <v>16114223</v>
      </c>
      <c r="D157">
        <v>16113992</v>
      </c>
      <c r="E157" t="s">
        <v>29</v>
      </c>
      <c r="F157" t="s">
        <v>19</v>
      </c>
      <c r="G157" t="s">
        <v>21</v>
      </c>
      <c r="H157" t="s">
        <v>22</v>
      </c>
      <c r="I157" t="s">
        <v>23</v>
      </c>
      <c r="J157" t="s">
        <v>24</v>
      </c>
      <c r="K157" s="2">
        <v>0.3274975</v>
      </c>
      <c r="L157">
        <v>419433</v>
      </c>
      <c r="M157">
        <v>30593</v>
      </c>
      <c r="N157" s="2">
        <v>-7.3699999999999998E-3</v>
      </c>
      <c r="O157" s="2">
        <v>9.3500000000000007E-3</v>
      </c>
      <c r="P157" s="3">
        <v>0.43099999999999999</v>
      </c>
      <c r="Q157" s="2">
        <v>0.78823529411764703</v>
      </c>
      <c r="R157" t="s">
        <v>25</v>
      </c>
    </row>
    <row r="158" spans="1:18" x14ac:dyDescent="0.25">
      <c r="A158" t="s">
        <v>185</v>
      </c>
      <c r="B158">
        <v>6</v>
      </c>
      <c r="C158">
        <v>16127407</v>
      </c>
      <c r="D158">
        <v>16127176</v>
      </c>
      <c r="E158" t="s">
        <v>20</v>
      </c>
      <c r="F158" t="s">
        <v>19</v>
      </c>
      <c r="G158" t="s">
        <v>21</v>
      </c>
      <c r="H158" t="s">
        <v>22</v>
      </c>
      <c r="I158" t="s">
        <v>23</v>
      </c>
      <c r="J158" t="s">
        <v>24</v>
      </c>
      <c r="K158" s="2">
        <v>0.23640700000000001</v>
      </c>
      <c r="L158">
        <v>419433</v>
      </c>
      <c r="M158">
        <v>30593</v>
      </c>
      <c r="N158" s="2">
        <v>-7.7499999999999999E-3</v>
      </c>
      <c r="O158" s="2">
        <v>1.03E-2</v>
      </c>
      <c r="P158" s="3">
        <v>0.45</v>
      </c>
      <c r="Q158" s="2">
        <v>0.75242718446601942</v>
      </c>
      <c r="R158" t="s">
        <v>25</v>
      </c>
    </row>
    <row r="159" spans="1:18" x14ac:dyDescent="0.25">
      <c r="A159" t="s">
        <v>186</v>
      </c>
      <c r="B159">
        <v>6</v>
      </c>
      <c r="C159">
        <v>25578433</v>
      </c>
      <c r="D159">
        <v>25578205</v>
      </c>
      <c r="E159" t="s">
        <v>19</v>
      </c>
      <c r="F159" t="s">
        <v>20</v>
      </c>
      <c r="G159" t="s">
        <v>21</v>
      </c>
      <c r="H159" t="s">
        <v>22</v>
      </c>
      <c r="I159" t="s">
        <v>23</v>
      </c>
      <c r="J159" t="s">
        <v>24</v>
      </c>
      <c r="K159" s="2">
        <v>8.1159950000000008E-2</v>
      </c>
      <c r="L159">
        <v>419433</v>
      </c>
      <c r="M159">
        <v>30593</v>
      </c>
      <c r="N159" s="2">
        <v>8.2299999999999995E-3</v>
      </c>
      <c r="O159" s="2">
        <v>1.6199999999999999E-2</v>
      </c>
      <c r="P159" s="3">
        <v>0.61199999999999999</v>
      </c>
      <c r="Q159" s="2">
        <v>0.50802469135802464</v>
      </c>
      <c r="R159" t="s">
        <v>25</v>
      </c>
    </row>
    <row r="160" spans="1:18" x14ac:dyDescent="0.25">
      <c r="A160" t="s">
        <v>187</v>
      </c>
      <c r="B160">
        <v>6</v>
      </c>
      <c r="C160">
        <v>25918225</v>
      </c>
      <c r="D160">
        <v>25917997</v>
      </c>
      <c r="E160" t="s">
        <v>19</v>
      </c>
      <c r="F160" t="s">
        <v>20</v>
      </c>
      <c r="G160" t="s">
        <v>21</v>
      </c>
      <c r="H160" t="s">
        <v>22</v>
      </c>
      <c r="I160" t="s">
        <v>23</v>
      </c>
      <c r="J160" t="s">
        <v>24</v>
      </c>
      <c r="K160" s="2">
        <v>5.7946549999999999E-2</v>
      </c>
      <c r="L160">
        <v>419433</v>
      </c>
      <c r="M160">
        <v>30593</v>
      </c>
      <c r="N160" s="2">
        <v>6.0299999999999998E-3</v>
      </c>
      <c r="O160" s="2">
        <v>1.9300000000000001E-2</v>
      </c>
      <c r="P160" s="3">
        <v>0.754</v>
      </c>
      <c r="Q160" s="2">
        <v>0.31243523316062172</v>
      </c>
      <c r="R160" t="s">
        <v>25</v>
      </c>
    </row>
    <row r="161" spans="1:18" x14ac:dyDescent="0.25">
      <c r="A161" t="s">
        <v>188</v>
      </c>
      <c r="B161">
        <v>6</v>
      </c>
      <c r="C161">
        <v>26093141</v>
      </c>
      <c r="D161">
        <v>26092913</v>
      </c>
      <c r="E161" t="s">
        <v>29</v>
      </c>
      <c r="F161" t="s">
        <v>27</v>
      </c>
      <c r="G161" t="s">
        <v>21</v>
      </c>
      <c r="H161" t="s">
        <v>22</v>
      </c>
      <c r="I161" t="s">
        <v>23</v>
      </c>
      <c r="J161" t="s">
        <v>24</v>
      </c>
      <c r="K161" s="2">
        <v>5.7658599999999997E-2</v>
      </c>
      <c r="L161">
        <v>419433</v>
      </c>
      <c r="M161">
        <v>30593</v>
      </c>
      <c r="N161" s="2">
        <v>-1.2999999999999999E-3</v>
      </c>
      <c r="O161" s="2">
        <v>1.9400000000000001E-2</v>
      </c>
      <c r="P161" s="3">
        <v>0.94599999999999995</v>
      </c>
      <c r="Q161" s="2">
        <v>6.7010309278350513E-2</v>
      </c>
      <c r="R161" t="s">
        <v>25</v>
      </c>
    </row>
    <row r="162" spans="1:18" x14ac:dyDescent="0.25">
      <c r="A162" t="s">
        <v>189</v>
      </c>
      <c r="B162">
        <v>6</v>
      </c>
      <c r="C162">
        <v>27941387</v>
      </c>
      <c r="D162">
        <v>27973609</v>
      </c>
      <c r="E162" t="s">
        <v>19</v>
      </c>
      <c r="F162" t="s">
        <v>20</v>
      </c>
      <c r="G162" t="s">
        <v>21</v>
      </c>
      <c r="H162" t="s">
        <v>22</v>
      </c>
      <c r="I162" t="s">
        <v>23</v>
      </c>
      <c r="J162" t="s">
        <v>24</v>
      </c>
      <c r="K162" s="2">
        <v>6.9654500000000008E-2</v>
      </c>
      <c r="L162">
        <v>419433</v>
      </c>
      <c r="M162">
        <v>30593</v>
      </c>
      <c r="N162" s="2">
        <v>-1.11E-2</v>
      </c>
      <c r="O162" s="2">
        <v>1.77E-2</v>
      </c>
      <c r="P162" s="3">
        <v>0.53</v>
      </c>
      <c r="Q162" s="2">
        <v>0.6271186440677966</v>
      </c>
      <c r="R162" t="s">
        <v>25</v>
      </c>
    </row>
    <row r="163" spans="1:18" x14ac:dyDescent="0.25">
      <c r="A163" t="s">
        <v>190</v>
      </c>
      <c r="B163">
        <v>6</v>
      </c>
      <c r="C163">
        <v>28449380</v>
      </c>
      <c r="D163">
        <v>28481603</v>
      </c>
      <c r="E163" t="s">
        <v>29</v>
      </c>
      <c r="F163" t="s">
        <v>27</v>
      </c>
      <c r="G163" t="s">
        <v>21</v>
      </c>
      <c r="H163" t="s">
        <v>22</v>
      </c>
      <c r="I163" t="s">
        <v>23</v>
      </c>
      <c r="J163" t="s">
        <v>24</v>
      </c>
      <c r="K163" s="2">
        <v>6.9606550000000003E-2</v>
      </c>
      <c r="L163">
        <v>419433</v>
      </c>
      <c r="M163">
        <v>30593</v>
      </c>
      <c r="N163" s="2">
        <v>-9.2899999999999996E-3</v>
      </c>
      <c r="O163" s="2">
        <v>1.77E-2</v>
      </c>
      <c r="P163" s="3">
        <v>0.59899999999999998</v>
      </c>
      <c r="Q163" s="2">
        <v>0.52485875706214691</v>
      </c>
      <c r="R163" t="s">
        <v>25</v>
      </c>
    </row>
    <row r="164" spans="1:18" x14ac:dyDescent="0.25">
      <c r="A164" t="s">
        <v>191</v>
      </c>
      <c r="B164">
        <v>6</v>
      </c>
      <c r="C164">
        <v>29568082</v>
      </c>
      <c r="D164">
        <v>29600305</v>
      </c>
      <c r="E164" t="s">
        <v>29</v>
      </c>
      <c r="F164" t="s">
        <v>27</v>
      </c>
      <c r="G164" t="s">
        <v>21</v>
      </c>
      <c r="H164" t="s">
        <v>22</v>
      </c>
      <c r="I164" t="s">
        <v>23</v>
      </c>
      <c r="J164" t="s">
        <v>24</v>
      </c>
      <c r="K164" s="2">
        <v>4.4359900000000001E-2</v>
      </c>
      <c r="L164">
        <v>419433</v>
      </c>
      <c r="M164">
        <v>30593</v>
      </c>
      <c r="N164" s="2">
        <v>2.5899999999999999E-3</v>
      </c>
      <c r="O164" s="2">
        <v>2.1600000000000001E-2</v>
      </c>
      <c r="P164" s="3">
        <v>0.90400000000000003</v>
      </c>
      <c r="Q164" s="2">
        <v>0.11990740740740739</v>
      </c>
      <c r="R164" t="s">
        <v>25</v>
      </c>
    </row>
    <row r="165" spans="1:18" x14ac:dyDescent="0.25">
      <c r="A165" t="s">
        <v>192</v>
      </c>
      <c r="B165">
        <v>6</v>
      </c>
      <c r="C165">
        <v>29937977</v>
      </c>
      <c r="D165">
        <v>29970200</v>
      </c>
      <c r="E165" t="s">
        <v>27</v>
      </c>
      <c r="F165" t="s">
        <v>29</v>
      </c>
      <c r="G165" t="s">
        <v>21</v>
      </c>
      <c r="H165" t="s">
        <v>22</v>
      </c>
      <c r="I165" t="s">
        <v>23</v>
      </c>
      <c r="J165" t="s">
        <v>24</v>
      </c>
      <c r="K165" s="2">
        <v>0.40746549999999998</v>
      </c>
      <c r="L165">
        <v>419433</v>
      </c>
      <c r="M165">
        <v>30593</v>
      </c>
      <c r="N165" s="2">
        <v>-1.57E-3</v>
      </c>
      <c r="O165" s="2">
        <v>8.9099999999999995E-3</v>
      </c>
      <c r="P165" s="3">
        <v>0.86</v>
      </c>
      <c r="Q165" s="2">
        <v>0.1762065095398429</v>
      </c>
      <c r="R165" t="s">
        <v>25</v>
      </c>
    </row>
    <row r="166" spans="1:18" x14ac:dyDescent="0.25">
      <c r="A166" t="s">
        <v>193</v>
      </c>
      <c r="B166">
        <v>6</v>
      </c>
      <c r="C166">
        <v>30077135</v>
      </c>
      <c r="D166">
        <v>30109358</v>
      </c>
      <c r="E166" t="s">
        <v>20</v>
      </c>
      <c r="F166" t="s">
        <v>27</v>
      </c>
      <c r="G166" t="s">
        <v>21</v>
      </c>
      <c r="H166" t="s">
        <v>22</v>
      </c>
      <c r="I166" t="s">
        <v>23</v>
      </c>
      <c r="J166" t="s">
        <v>24</v>
      </c>
      <c r="K166" s="2">
        <v>0.18801950000000001</v>
      </c>
      <c r="L166">
        <v>419433</v>
      </c>
      <c r="M166">
        <v>30593</v>
      </c>
      <c r="N166" s="2">
        <v>-1.0200000000000001E-2</v>
      </c>
      <c r="O166" s="2">
        <v>1.11E-2</v>
      </c>
      <c r="P166" s="3">
        <v>0.36</v>
      </c>
      <c r="Q166" s="2">
        <v>0.91891891891891897</v>
      </c>
      <c r="R166" t="s">
        <v>25</v>
      </c>
    </row>
    <row r="167" spans="1:18" x14ac:dyDescent="0.25">
      <c r="A167" t="s">
        <v>194</v>
      </c>
      <c r="B167">
        <v>6</v>
      </c>
      <c r="C167">
        <v>31106459</v>
      </c>
      <c r="D167">
        <v>31138682</v>
      </c>
      <c r="E167" t="s">
        <v>20</v>
      </c>
      <c r="F167" t="s">
        <v>27</v>
      </c>
      <c r="G167" t="s">
        <v>21</v>
      </c>
      <c r="H167" t="s">
        <v>22</v>
      </c>
      <c r="I167" t="s">
        <v>23</v>
      </c>
      <c r="J167" t="s">
        <v>24</v>
      </c>
      <c r="K167" s="2">
        <v>0.11858200000000001</v>
      </c>
      <c r="L167">
        <v>419433</v>
      </c>
      <c r="M167">
        <v>30593</v>
      </c>
      <c r="N167" s="2">
        <v>-1.6500000000000001E-2</v>
      </c>
      <c r="O167" s="2">
        <v>1.3299999999999999E-2</v>
      </c>
      <c r="P167" s="3">
        <v>0.216</v>
      </c>
      <c r="Q167" s="2">
        <v>1.2406015037593989</v>
      </c>
      <c r="R167" t="s">
        <v>25</v>
      </c>
    </row>
    <row r="168" spans="1:18" x14ac:dyDescent="0.25">
      <c r="A168" t="s">
        <v>195</v>
      </c>
      <c r="B168">
        <v>6</v>
      </c>
      <c r="C168">
        <v>32046275</v>
      </c>
      <c r="D168">
        <v>32078498</v>
      </c>
      <c r="E168" t="s">
        <v>27</v>
      </c>
      <c r="F168" t="s">
        <v>20</v>
      </c>
      <c r="G168" t="s">
        <v>21</v>
      </c>
      <c r="H168" t="s">
        <v>22</v>
      </c>
      <c r="I168" t="s">
        <v>23</v>
      </c>
      <c r="J168" t="s">
        <v>24</v>
      </c>
      <c r="K168" s="2">
        <v>0.10463699999999999</v>
      </c>
      <c r="L168">
        <v>419433</v>
      </c>
      <c r="M168">
        <v>30593</v>
      </c>
      <c r="N168" s="2">
        <v>-1.0399999999999999E-4</v>
      </c>
      <c r="O168" s="2">
        <v>1.4E-2</v>
      </c>
      <c r="P168" s="3">
        <v>0.99399999999999999</v>
      </c>
      <c r="Q168" s="2">
        <v>7.4285714285714276E-3</v>
      </c>
      <c r="R168" t="s">
        <v>25</v>
      </c>
    </row>
    <row r="169" spans="1:18" x14ac:dyDescent="0.25">
      <c r="A169" t="s">
        <v>196</v>
      </c>
      <c r="B169">
        <v>6</v>
      </c>
      <c r="C169">
        <v>32627700</v>
      </c>
      <c r="D169">
        <v>32659923</v>
      </c>
      <c r="E169" t="s">
        <v>27</v>
      </c>
      <c r="F169" t="s">
        <v>29</v>
      </c>
      <c r="G169" t="s">
        <v>21</v>
      </c>
      <c r="H169" t="s">
        <v>22</v>
      </c>
      <c r="I169" t="s">
        <v>23</v>
      </c>
      <c r="J169" t="s">
        <v>24</v>
      </c>
      <c r="K169" s="2">
        <v>0.22057299999999999</v>
      </c>
      <c r="L169">
        <v>419433</v>
      </c>
      <c r="M169">
        <v>30593</v>
      </c>
      <c r="N169" s="2">
        <v>-9.5099999999999994E-3</v>
      </c>
      <c r="O169" s="2">
        <v>1.0500000000000001E-2</v>
      </c>
      <c r="P169" s="3">
        <v>0.36599999999999999</v>
      </c>
      <c r="Q169" s="2">
        <v>0.90571428571428558</v>
      </c>
      <c r="R169" t="s">
        <v>25</v>
      </c>
    </row>
    <row r="170" spans="1:18" x14ac:dyDescent="0.25">
      <c r="A170" t="s">
        <v>197</v>
      </c>
      <c r="B170">
        <v>6</v>
      </c>
      <c r="C170">
        <v>34616322</v>
      </c>
      <c r="D170">
        <v>34648545</v>
      </c>
      <c r="E170" t="s">
        <v>29</v>
      </c>
      <c r="F170" t="s">
        <v>20</v>
      </c>
      <c r="G170" t="s">
        <v>21</v>
      </c>
      <c r="H170" t="s">
        <v>22</v>
      </c>
      <c r="I170" t="s">
        <v>23</v>
      </c>
      <c r="J170" t="s">
        <v>24</v>
      </c>
      <c r="K170" s="2">
        <v>0.15328700000000001</v>
      </c>
      <c r="L170">
        <v>419433</v>
      </c>
      <c r="M170">
        <v>30593</v>
      </c>
      <c r="N170" s="2">
        <v>-9.2300000000000004E-3</v>
      </c>
      <c r="O170" s="2">
        <v>1.2E-2</v>
      </c>
      <c r="P170" s="3">
        <v>0.443</v>
      </c>
      <c r="Q170" s="2">
        <v>0.76916666666666667</v>
      </c>
      <c r="R170" t="s">
        <v>25</v>
      </c>
    </row>
    <row r="171" spans="1:18" x14ac:dyDescent="0.25">
      <c r="A171" t="s">
        <v>198</v>
      </c>
      <c r="B171">
        <v>6</v>
      </c>
      <c r="C171">
        <v>37038432</v>
      </c>
      <c r="D171">
        <v>37070656</v>
      </c>
      <c r="E171" t="s">
        <v>29</v>
      </c>
      <c r="F171" t="s">
        <v>27</v>
      </c>
      <c r="G171" t="s">
        <v>21</v>
      </c>
      <c r="H171" t="s">
        <v>22</v>
      </c>
      <c r="I171" t="s">
        <v>23</v>
      </c>
      <c r="J171" t="s">
        <v>24</v>
      </c>
      <c r="K171" s="2">
        <v>0.44462499999999999</v>
      </c>
      <c r="L171">
        <v>419433</v>
      </c>
      <c r="M171">
        <v>30593</v>
      </c>
      <c r="N171" s="2">
        <v>1.24E-2</v>
      </c>
      <c r="O171" s="2">
        <v>8.8599999999999998E-3</v>
      </c>
      <c r="P171" s="3">
        <v>0.161</v>
      </c>
      <c r="Q171" s="2">
        <v>1.399548532731377</v>
      </c>
      <c r="R171" t="s">
        <v>25</v>
      </c>
    </row>
    <row r="172" spans="1:18" x14ac:dyDescent="0.25">
      <c r="A172" t="s">
        <v>199</v>
      </c>
      <c r="B172">
        <v>6</v>
      </c>
      <c r="C172">
        <v>42940673</v>
      </c>
      <c r="D172">
        <v>42972935</v>
      </c>
      <c r="E172" t="s">
        <v>29</v>
      </c>
      <c r="F172" t="s">
        <v>27</v>
      </c>
      <c r="G172" t="s">
        <v>21</v>
      </c>
      <c r="H172" t="s">
        <v>22</v>
      </c>
      <c r="I172" t="s">
        <v>23</v>
      </c>
      <c r="J172" t="s">
        <v>24</v>
      </c>
      <c r="K172" s="2">
        <v>0.45340049999999998</v>
      </c>
      <c r="L172">
        <v>419433</v>
      </c>
      <c r="M172">
        <v>30593</v>
      </c>
      <c r="N172" s="2">
        <v>-6.6699999999999997E-3</v>
      </c>
      <c r="O172" s="2">
        <v>8.8500000000000002E-3</v>
      </c>
      <c r="P172" s="3">
        <v>0.45100000000000001</v>
      </c>
      <c r="Q172" s="2">
        <v>0.75367231638418075</v>
      </c>
      <c r="R172" t="s">
        <v>25</v>
      </c>
    </row>
    <row r="173" spans="1:18" x14ac:dyDescent="0.25">
      <c r="A173" t="s">
        <v>200</v>
      </c>
      <c r="B173">
        <v>6</v>
      </c>
      <c r="C173">
        <v>42944140</v>
      </c>
      <c r="D173">
        <v>42976402</v>
      </c>
      <c r="E173" t="s">
        <v>29</v>
      </c>
      <c r="F173" t="s">
        <v>27</v>
      </c>
      <c r="G173" t="s">
        <v>21</v>
      </c>
      <c r="H173" t="s">
        <v>22</v>
      </c>
      <c r="I173" t="s">
        <v>23</v>
      </c>
      <c r="J173" t="s">
        <v>24</v>
      </c>
      <c r="K173" s="2">
        <v>0.50706399999999996</v>
      </c>
      <c r="L173">
        <v>419433</v>
      </c>
      <c r="M173">
        <v>30593</v>
      </c>
      <c r="N173" s="2">
        <v>-2.8700000000000002E-3</v>
      </c>
      <c r="O173" s="2">
        <v>8.8400000000000006E-3</v>
      </c>
      <c r="P173" s="3">
        <v>0.746</v>
      </c>
      <c r="Q173" s="2">
        <v>0.32466063348416291</v>
      </c>
      <c r="R173" t="s">
        <v>25</v>
      </c>
    </row>
    <row r="174" spans="1:18" x14ac:dyDescent="0.25">
      <c r="A174" t="s">
        <v>201</v>
      </c>
      <c r="B174">
        <v>6</v>
      </c>
      <c r="C174">
        <v>52435243</v>
      </c>
      <c r="D174">
        <v>52570445</v>
      </c>
      <c r="E174" t="s">
        <v>20</v>
      </c>
      <c r="F174" t="s">
        <v>29</v>
      </c>
      <c r="G174" t="s">
        <v>21</v>
      </c>
      <c r="H174" t="s">
        <v>22</v>
      </c>
      <c r="I174" t="s">
        <v>23</v>
      </c>
      <c r="J174" t="s">
        <v>24</v>
      </c>
      <c r="K174" s="2">
        <v>0.34586</v>
      </c>
      <c r="L174">
        <v>419433</v>
      </c>
      <c r="M174">
        <v>30593</v>
      </c>
      <c r="N174" s="2">
        <v>1.0699999999999999E-2</v>
      </c>
      <c r="O174" s="2">
        <v>9.2899999999999996E-3</v>
      </c>
      <c r="P174" s="3">
        <v>0.251</v>
      </c>
      <c r="Q174" s="2">
        <v>1.1517761033369209</v>
      </c>
      <c r="R174" t="s">
        <v>25</v>
      </c>
    </row>
    <row r="175" spans="1:18" x14ac:dyDescent="0.25">
      <c r="A175" t="s">
        <v>202</v>
      </c>
      <c r="B175">
        <v>6</v>
      </c>
      <c r="C175">
        <v>52465835</v>
      </c>
      <c r="D175">
        <v>52601037</v>
      </c>
      <c r="E175" t="s">
        <v>29</v>
      </c>
      <c r="F175" t="s">
        <v>27</v>
      </c>
      <c r="G175" t="s">
        <v>21</v>
      </c>
      <c r="H175" t="s">
        <v>22</v>
      </c>
      <c r="I175" t="s">
        <v>23</v>
      </c>
      <c r="J175" t="s">
        <v>24</v>
      </c>
      <c r="K175" s="2">
        <v>0.45897650000000001</v>
      </c>
      <c r="L175">
        <v>419433</v>
      </c>
      <c r="M175">
        <v>30593</v>
      </c>
      <c r="N175" s="2">
        <v>9.8200000000000006E-3</v>
      </c>
      <c r="O175" s="2">
        <v>8.8000000000000005E-3</v>
      </c>
      <c r="P175" s="3">
        <v>0.26500000000000001</v>
      </c>
      <c r="Q175" s="2">
        <v>1.115909090909091</v>
      </c>
      <c r="R175" t="s">
        <v>25</v>
      </c>
    </row>
    <row r="176" spans="1:18" x14ac:dyDescent="0.25">
      <c r="A176" t="s">
        <v>203</v>
      </c>
      <c r="B176">
        <v>6</v>
      </c>
      <c r="C176">
        <v>53508265</v>
      </c>
      <c r="D176">
        <v>53643467</v>
      </c>
      <c r="E176" t="s">
        <v>29</v>
      </c>
      <c r="F176" t="s">
        <v>19</v>
      </c>
      <c r="G176" t="s">
        <v>21</v>
      </c>
      <c r="H176" t="s">
        <v>22</v>
      </c>
      <c r="I176" t="s">
        <v>23</v>
      </c>
      <c r="J176" t="s">
        <v>24</v>
      </c>
      <c r="K176" s="2">
        <v>0.27681600000000001</v>
      </c>
      <c r="L176">
        <v>419433</v>
      </c>
      <c r="M176">
        <v>30593</v>
      </c>
      <c r="N176" s="2">
        <v>1.66E-4</v>
      </c>
      <c r="O176" s="2">
        <v>9.7699999999999992E-3</v>
      </c>
      <c r="P176" s="3">
        <v>0.98599999999999999</v>
      </c>
      <c r="Q176" s="2">
        <v>1.6990788126919142E-2</v>
      </c>
      <c r="R176" t="s">
        <v>25</v>
      </c>
    </row>
    <row r="177" spans="1:18" x14ac:dyDescent="0.25">
      <c r="A177" t="s">
        <v>204</v>
      </c>
      <c r="B177">
        <v>6</v>
      </c>
      <c r="C177">
        <v>53509035</v>
      </c>
      <c r="D177">
        <v>53644237</v>
      </c>
      <c r="E177" t="s">
        <v>29</v>
      </c>
      <c r="F177" t="s">
        <v>20</v>
      </c>
      <c r="G177" t="s">
        <v>21</v>
      </c>
      <c r="H177" t="s">
        <v>22</v>
      </c>
      <c r="I177" t="s">
        <v>23</v>
      </c>
      <c r="J177" t="s">
        <v>24</v>
      </c>
      <c r="K177" s="2">
        <v>0.276312</v>
      </c>
      <c r="L177">
        <v>419433</v>
      </c>
      <c r="M177">
        <v>30593</v>
      </c>
      <c r="N177" s="2">
        <v>4.9200000000000003E-4</v>
      </c>
      <c r="O177" s="2">
        <v>9.7800000000000005E-3</v>
      </c>
      <c r="P177" s="3">
        <v>0.96</v>
      </c>
      <c r="Q177" s="2">
        <v>5.030674846625767E-2</v>
      </c>
      <c r="R177" t="s">
        <v>25</v>
      </c>
    </row>
    <row r="178" spans="1:18" x14ac:dyDescent="0.25">
      <c r="A178" t="s">
        <v>205</v>
      </c>
      <c r="B178">
        <v>6</v>
      </c>
      <c r="C178">
        <v>100602753</v>
      </c>
      <c r="D178">
        <v>100154877</v>
      </c>
      <c r="E178" t="s">
        <v>29</v>
      </c>
      <c r="F178" t="s">
        <v>27</v>
      </c>
      <c r="G178" t="s">
        <v>21</v>
      </c>
      <c r="H178" t="s">
        <v>22</v>
      </c>
      <c r="I178" t="s">
        <v>23</v>
      </c>
      <c r="J178" t="s">
        <v>24</v>
      </c>
      <c r="K178" s="2">
        <v>0.22557250000000001</v>
      </c>
      <c r="L178">
        <v>419433</v>
      </c>
      <c r="M178">
        <v>30593</v>
      </c>
      <c r="N178" s="2">
        <v>9.2099999999999994E-3</v>
      </c>
      <c r="O178" s="2">
        <v>1.0500000000000001E-2</v>
      </c>
      <c r="P178" s="3">
        <v>0.38300000000000001</v>
      </c>
      <c r="Q178" s="2">
        <v>0.877142857142857</v>
      </c>
      <c r="R178" t="s">
        <v>25</v>
      </c>
    </row>
    <row r="179" spans="1:18" x14ac:dyDescent="0.25">
      <c r="A179" t="s">
        <v>206</v>
      </c>
      <c r="B179">
        <v>6</v>
      </c>
      <c r="C179">
        <v>101447338</v>
      </c>
      <c r="D179">
        <v>100999462</v>
      </c>
      <c r="E179" t="s">
        <v>29</v>
      </c>
      <c r="F179" t="s">
        <v>27</v>
      </c>
      <c r="G179" t="s">
        <v>21</v>
      </c>
      <c r="H179" t="s">
        <v>22</v>
      </c>
      <c r="I179" t="s">
        <v>23</v>
      </c>
      <c r="J179" t="s">
        <v>24</v>
      </c>
      <c r="K179" s="2">
        <v>0.46379199999999998</v>
      </c>
      <c r="L179">
        <v>419433</v>
      </c>
      <c r="M179">
        <v>30593</v>
      </c>
      <c r="N179" s="2">
        <v>6.2100000000000002E-3</v>
      </c>
      <c r="O179" s="2">
        <v>8.8000000000000005E-3</v>
      </c>
      <c r="P179" s="3">
        <v>0.48099999999999998</v>
      </c>
      <c r="Q179" s="2">
        <v>0.70568181818181819</v>
      </c>
      <c r="R179" t="s">
        <v>25</v>
      </c>
    </row>
    <row r="180" spans="1:18" x14ac:dyDescent="0.25">
      <c r="A180" t="s">
        <v>207</v>
      </c>
      <c r="B180">
        <v>6</v>
      </c>
      <c r="C180">
        <v>106357917</v>
      </c>
      <c r="D180">
        <v>105910042</v>
      </c>
      <c r="E180" t="s">
        <v>27</v>
      </c>
      <c r="F180" t="s">
        <v>29</v>
      </c>
      <c r="G180" t="s">
        <v>21</v>
      </c>
      <c r="H180" t="s">
        <v>22</v>
      </c>
      <c r="I180" t="s">
        <v>23</v>
      </c>
      <c r="J180" t="s">
        <v>24</v>
      </c>
      <c r="K180" s="2">
        <v>0.47685850000000002</v>
      </c>
      <c r="L180">
        <v>419433</v>
      </c>
      <c r="M180">
        <v>30593</v>
      </c>
      <c r="N180" s="2">
        <v>-2.07E-2</v>
      </c>
      <c r="O180" s="2">
        <v>8.7899999999999992E-3</v>
      </c>
      <c r="P180" s="3">
        <v>1.83E-2</v>
      </c>
      <c r="Q180" s="2">
        <v>2.3549488054607508</v>
      </c>
      <c r="R180" t="s">
        <v>25</v>
      </c>
    </row>
    <row r="181" spans="1:18" x14ac:dyDescent="0.25">
      <c r="A181" t="s">
        <v>208</v>
      </c>
      <c r="B181">
        <v>6</v>
      </c>
      <c r="C181">
        <v>106374015</v>
      </c>
      <c r="D181">
        <v>105926140</v>
      </c>
      <c r="E181" t="s">
        <v>20</v>
      </c>
      <c r="F181" t="s">
        <v>27</v>
      </c>
      <c r="G181" t="s">
        <v>21</v>
      </c>
      <c r="H181" t="s">
        <v>22</v>
      </c>
      <c r="I181" t="s">
        <v>23</v>
      </c>
      <c r="J181" t="s">
        <v>24</v>
      </c>
      <c r="K181" s="2">
        <v>0.425811</v>
      </c>
      <c r="L181">
        <v>419433</v>
      </c>
      <c r="M181">
        <v>30593</v>
      </c>
      <c r="N181" s="2">
        <v>2.7099999999999999E-2</v>
      </c>
      <c r="O181" s="2">
        <v>8.8599999999999998E-3</v>
      </c>
      <c r="P181" s="3">
        <v>2.2200000000000002E-3</v>
      </c>
      <c r="Q181" s="2">
        <v>3.0586907449209928</v>
      </c>
      <c r="R181" t="s">
        <v>25</v>
      </c>
    </row>
    <row r="182" spans="1:18" x14ac:dyDescent="0.25">
      <c r="A182" t="s">
        <v>209</v>
      </c>
      <c r="B182">
        <v>6</v>
      </c>
      <c r="C182">
        <v>109300661</v>
      </c>
      <c r="D182">
        <v>108979458</v>
      </c>
      <c r="E182" t="s">
        <v>20</v>
      </c>
      <c r="F182" t="s">
        <v>19</v>
      </c>
      <c r="G182" t="s">
        <v>21</v>
      </c>
      <c r="H182" t="s">
        <v>22</v>
      </c>
      <c r="I182" t="s">
        <v>23</v>
      </c>
      <c r="J182" t="s">
        <v>24</v>
      </c>
      <c r="K182" s="2">
        <v>0.13930699999999999</v>
      </c>
      <c r="L182">
        <v>419433</v>
      </c>
      <c r="M182">
        <v>30593</v>
      </c>
      <c r="N182" s="2">
        <v>-5.4999999999999997E-3</v>
      </c>
      <c r="O182" s="2">
        <v>1.26E-2</v>
      </c>
      <c r="P182" s="3">
        <v>0.66100000000000003</v>
      </c>
      <c r="Q182" s="2">
        <v>0.43650793650793651</v>
      </c>
      <c r="R182" t="s">
        <v>25</v>
      </c>
    </row>
    <row r="183" spans="1:18" x14ac:dyDescent="0.25">
      <c r="A183" t="s">
        <v>210</v>
      </c>
      <c r="B183">
        <v>6</v>
      </c>
      <c r="C183">
        <v>116325559</v>
      </c>
      <c r="D183">
        <v>116004396</v>
      </c>
      <c r="E183" t="s">
        <v>19</v>
      </c>
      <c r="F183" t="s">
        <v>20</v>
      </c>
      <c r="G183" t="s">
        <v>21</v>
      </c>
      <c r="H183" t="s">
        <v>22</v>
      </c>
      <c r="I183" t="s">
        <v>23</v>
      </c>
      <c r="J183" t="s">
        <v>24</v>
      </c>
      <c r="K183" s="2">
        <v>0.40912500000000002</v>
      </c>
      <c r="L183">
        <v>419433</v>
      </c>
      <c r="M183">
        <v>30593</v>
      </c>
      <c r="N183" s="2">
        <v>-1.24E-2</v>
      </c>
      <c r="O183" s="2">
        <v>8.9099999999999995E-3</v>
      </c>
      <c r="P183" s="3">
        <v>0.16500000000000001</v>
      </c>
      <c r="Q183" s="2">
        <v>1.391694725028058</v>
      </c>
      <c r="R183" t="s">
        <v>25</v>
      </c>
    </row>
    <row r="184" spans="1:18" x14ac:dyDescent="0.25">
      <c r="A184" t="s">
        <v>211</v>
      </c>
      <c r="B184">
        <v>6</v>
      </c>
      <c r="C184">
        <v>116346394</v>
      </c>
      <c r="D184">
        <v>116025231</v>
      </c>
      <c r="E184" t="s">
        <v>20</v>
      </c>
      <c r="F184" t="s">
        <v>27</v>
      </c>
      <c r="G184" t="s">
        <v>21</v>
      </c>
      <c r="H184" t="s">
        <v>22</v>
      </c>
      <c r="I184" t="s">
        <v>23</v>
      </c>
      <c r="J184" t="s">
        <v>24</v>
      </c>
      <c r="K184" s="2">
        <v>0.40861950000000002</v>
      </c>
      <c r="L184">
        <v>419433</v>
      </c>
      <c r="M184">
        <v>30593</v>
      </c>
      <c r="N184" s="2">
        <v>-1.2699999999999999E-2</v>
      </c>
      <c r="O184" s="2">
        <v>8.9099999999999995E-3</v>
      </c>
      <c r="P184" s="3">
        <v>0.153</v>
      </c>
      <c r="Q184" s="2">
        <v>1.425364758698092</v>
      </c>
      <c r="R184" t="s">
        <v>25</v>
      </c>
    </row>
    <row r="185" spans="1:18" x14ac:dyDescent="0.25">
      <c r="A185" t="s">
        <v>212</v>
      </c>
      <c r="B185">
        <v>6</v>
      </c>
      <c r="C185">
        <v>126873423</v>
      </c>
      <c r="D185">
        <v>126552277</v>
      </c>
      <c r="E185" t="s">
        <v>29</v>
      </c>
      <c r="F185" t="s">
        <v>19</v>
      </c>
      <c r="G185" t="s">
        <v>21</v>
      </c>
      <c r="H185" t="s">
        <v>22</v>
      </c>
      <c r="I185" t="s">
        <v>23</v>
      </c>
      <c r="J185" t="s">
        <v>24</v>
      </c>
      <c r="K185" s="2">
        <v>0.204904</v>
      </c>
      <c r="L185">
        <v>419433</v>
      </c>
      <c r="M185">
        <v>30593</v>
      </c>
      <c r="N185" s="2">
        <v>2.01E-2</v>
      </c>
      <c r="O185" s="2">
        <v>1.09E-2</v>
      </c>
      <c r="P185" s="3">
        <v>6.4799999999999996E-2</v>
      </c>
      <c r="Q185" s="2">
        <v>1.844036697247706</v>
      </c>
      <c r="R185" t="s">
        <v>25</v>
      </c>
    </row>
    <row r="186" spans="1:18" x14ac:dyDescent="0.25">
      <c r="A186" t="s">
        <v>213</v>
      </c>
      <c r="B186">
        <v>6</v>
      </c>
      <c r="C186">
        <v>127440047</v>
      </c>
      <c r="D186">
        <v>127118902</v>
      </c>
      <c r="E186" t="s">
        <v>19</v>
      </c>
      <c r="F186" t="s">
        <v>20</v>
      </c>
      <c r="G186" t="s">
        <v>21</v>
      </c>
      <c r="H186" t="s">
        <v>22</v>
      </c>
      <c r="I186" t="s">
        <v>23</v>
      </c>
      <c r="J186" t="s">
        <v>24</v>
      </c>
      <c r="K186" s="2">
        <v>5.7692450000000013E-2</v>
      </c>
      <c r="L186">
        <v>419433</v>
      </c>
      <c r="M186">
        <v>30593</v>
      </c>
      <c r="N186" s="2">
        <v>-8.2400000000000001E-2</v>
      </c>
      <c r="O186" s="2">
        <v>1.9199999999999998E-2</v>
      </c>
      <c r="P186" s="3">
        <v>1.7900000000000001E-5</v>
      </c>
      <c r="Q186" s="2">
        <v>4.291666666666667</v>
      </c>
      <c r="R186" t="s">
        <v>25</v>
      </c>
    </row>
    <row r="187" spans="1:18" x14ac:dyDescent="0.25">
      <c r="A187" t="s">
        <v>214</v>
      </c>
      <c r="B187">
        <v>6</v>
      </c>
      <c r="C187">
        <v>135419018</v>
      </c>
      <c r="D187">
        <v>135097880</v>
      </c>
      <c r="E187" t="s">
        <v>19</v>
      </c>
      <c r="F187" t="s">
        <v>20</v>
      </c>
      <c r="G187" t="s">
        <v>21</v>
      </c>
      <c r="H187" t="s">
        <v>22</v>
      </c>
      <c r="I187" t="s">
        <v>23</v>
      </c>
      <c r="J187" t="s">
        <v>24</v>
      </c>
      <c r="K187" s="2">
        <v>0.29987550000000002</v>
      </c>
      <c r="L187">
        <v>419433</v>
      </c>
      <c r="M187">
        <v>30593</v>
      </c>
      <c r="N187" s="2">
        <v>1.6999999999999999E-3</v>
      </c>
      <c r="O187" s="2">
        <v>9.5499999999999995E-3</v>
      </c>
      <c r="P187" s="3">
        <v>0.85899999999999999</v>
      </c>
      <c r="Q187" s="2">
        <v>0.1780104712041885</v>
      </c>
      <c r="R187" t="s">
        <v>25</v>
      </c>
    </row>
    <row r="188" spans="1:18" x14ac:dyDescent="0.25">
      <c r="A188" t="s">
        <v>215</v>
      </c>
      <c r="B188">
        <v>6</v>
      </c>
      <c r="C188">
        <v>135424179</v>
      </c>
      <c r="D188">
        <v>135103041</v>
      </c>
      <c r="E188" t="s">
        <v>20</v>
      </c>
      <c r="F188" t="s">
        <v>29</v>
      </c>
      <c r="G188" t="s">
        <v>21</v>
      </c>
      <c r="H188" t="s">
        <v>22</v>
      </c>
      <c r="I188" t="s">
        <v>23</v>
      </c>
      <c r="J188" t="s">
        <v>24</v>
      </c>
      <c r="K188" s="2">
        <v>0.30774049999999997</v>
      </c>
      <c r="L188">
        <v>419433</v>
      </c>
      <c r="M188">
        <v>30593</v>
      </c>
      <c r="N188" s="2">
        <v>-8.4800000000000001E-4</v>
      </c>
      <c r="O188" s="2">
        <v>9.4699999999999993E-3</v>
      </c>
      <c r="P188" s="3">
        <v>0.92900000000000005</v>
      </c>
      <c r="Q188" s="2">
        <v>8.9545934530095045E-2</v>
      </c>
      <c r="R188" t="s">
        <v>25</v>
      </c>
    </row>
    <row r="189" spans="1:18" x14ac:dyDescent="0.25">
      <c r="A189" t="s">
        <v>216</v>
      </c>
      <c r="B189">
        <v>6</v>
      </c>
      <c r="C189">
        <v>139331131</v>
      </c>
      <c r="D189">
        <v>139009994</v>
      </c>
      <c r="E189" t="s">
        <v>27</v>
      </c>
      <c r="F189" t="s">
        <v>29</v>
      </c>
      <c r="G189" t="s">
        <v>21</v>
      </c>
      <c r="H189" t="s">
        <v>22</v>
      </c>
      <c r="I189" t="s">
        <v>23</v>
      </c>
      <c r="J189" t="s">
        <v>24</v>
      </c>
      <c r="K189" s="2">
        <v>0.185081</v>
      </c>
      <c r="L189">
        <v>419433</v>
      </c>
      <c r="M189">
        <v>30593</v>
      </c>
      <c r="N189" s="2">
        <v>-1.29E-2</v>
      </c>
      <c r="O189" s="2">
        <v>1.14E-2</v>
      </c>
      <c r="P189" s="3">
        <v>0.25800000000000001</v>
      </c>
      <c r="Q189" s="2">
        <v>1.131578947368421</v>
      </c>
      <c r="R189" t="s">
        <v>25</v>
      </c>
    </row>
    <row r="190" spans="1:18" x14ac:dyDescent="0.25">
      <c r="A190" t="s">
        <v>217</v>
      </c>
      <c r="B190">
        <v>6</v>
      </c>
      <c r="C190">
        <v>139331419</v>
      </c>
      <c r="D190">
        <v>139010282</v>
      </c>
      <c r="E190" t="s">
        <v>27</v>
      </c>
      <c r="F190" t="s">
        <v>20</v>
      </c>
      <c r="G190" t="s">
        <v>21</v>
      </c>
      <c r="H190" t="s">
        <v>22</v>
      </c>
      <c r="I190" t="s">
        <v>23</v>
      </c>
      <c r="J190" t="s">
        <v>24</v>
      </c>
      <c r="K190" s="2">
        <v>0.1844355</v>
      </c>
      <c r="L190">
        <v>419433</v>
      </c>
      <c r="M190">
        <v>30593</v>
      </c>
      <c r="N190" s="2">
        <v>-1.2999999999999999E-2</v>
      </c>
      <c r="O190" s="2">
        <v>1.14E-2</v>
      </c>
      <c r="P190" s="3">
        <v>0.253</v>
      </c>
      <c r="Q190" s="2">
        <v>1.140350877192982</v>
      </c>
      <c r="R190" t="s">
        <v>25</v>
      </c>
    </row>
    <row r="191" spans="1:18" x14ac:dyDescent="0.25">
      <c r="A191" t="s">
        <v>218</v>
      </c>
      <c r="B191">
        <v>6</v>
      </c>
      <c r="C191">
        <v>139831180</v>
      </c>
      <c r="D191">
        <v>139510043</v>
      </c>
      <c r="E191" t="s">
        <v>27</v>
      </c>
      <c r="F191" t="s">
        <v>29</v>
      </c>
      <c r="G191" t="s">
        <v>21</v>
      </c>
      <c r="H191" t="s">
        <v>22</v>
      </c>
      <c r="I191" t="s">
        <v>23</v>
      </c>
      <c r="J191" t="s">
        <v>24</v>
      </c>
      <c r="K191" s="2">
        <v>0.39997349999999998</v>
      </c>
      <c r="L191">
        <v>419433</v>
      </c>
      <c r="M191">
        <v>30593</v>
      </c>
      <c r="N191" s="2">
        <v>2.81E-3</v>
      </c>
      <c r="O191" s="2">
        <v>8.9200000000000008E-3</v>
      </c>
      <c r="P191" s="3">
        <v>0.753</v>
      </c>
      <c r="Q191" s="2">
        <v>0.31502242152466359</v>
      </c>
      <c r="R191" t="s">
        <v>25</v>
      </c>
    </row>
    <row r="192" spans="1:18" x14ac:dyDescent="0.25">
      <c r="A192" t="s">
        <v>219</v>
      </c>
      <c r="B192">
        <v>6</v>
      </c>
      <c r="C192">
        <v>160505312</v>
      </c>
      <c r="D192">
        <v>160084280</v>
      </c>
      <c r="E192" t="s">
        <v>29</v>
      </c>
      <c r="F192" t="s">
        <v>20</v>
      </c>
      <c r="G192" t="s">
        <v>21</v>
      </c>
      <c r="H192" t="s">
        <v>22</v>
      </c>
      <c r="I192" t="s">
        <v>23</v>
      </c>
      <c r="J192" t="s">
        <v>24</v>
      </c>
      <c r="K192" s="2">
        <v>1.23526E-2</v>
      </c>
      <c r="L192">
        <v>419433</v>
      </c>
      <c r="M192">
        <v>30593</v>
      </c>
      <c r="N192" s="2">
        <v>-4.24E-2</v>
      </c>
      <c r="O192" s="2">
        <v>4.0599999999999997E-2</v>
      </c>
      <c r="P192" s="3">
        <v>0.29599999999999999</v>
      </c>
      <c r="Q192" s="2">
        <v>1.044334975369458</v>
      </c>
      <c r="R192" t="s">
        <v>25</v>
      </c>
    </row>
    <row r="193" spans="1:18" x14ac:dyDescent="0.25">
      <c r="A193" t="s">
        <v>220</v>
      </c>
      <c r="B193">
        <v>6</v>
      </c>
      <c r="C193">
        <v>161010118</v>
      </c>
      <c r="D193">
        <v>160589086</v>
      </c>
      <c r="E193" t="s">
        <v>27</v>
      </c>
      <c r="F193" t="s">
        <v>29</v>
      </c>
      <c r="G193" t="s">
        <v>21</v>
      </c>
      <c r="H193" t="s">
        <v>22</v>
      </c>
      <c r="I193" t="s">
        <v>23</v>
      </c>
      <c r="J193" t="s">
        <v>24</v>
      </c>
      <c r="K193" s="2">
        <v>6.3396950000000007E-2</v>
      </c>
      <c r="L193">
        <v>419433</v>
      </c>
      <c r="M193">
        <v>30593</v>
      </c>
      <c r="N193" s="2">
        <v>-7.9000000000000008E-3</v>
      </c>
      <c r="O193" s="2">
        <v>1.84E-2</v>
      </c>
      <c r="P193" s="3">
        <v>0.66800000000000004</v>
      </c>
      <c r="Q193" s="2">
        <v>0.4293478260869566</v>
      </c>
      <c r="R193" t="s">
        <v>25</v>
      </c>
    </row>
    <row r="194" spans="1:18" x14ac:dyDescent="0.25">
      <c r="A194" t="s">
        <v>221</v>
      </c>
      <c r="B194">
        <v>6</v>
      </c>
      <c r="C194">
        <v>161659369</v>
      </c>
      <c r="D194">
        <v>161238337</v>
      </c>
      <c r="E194" t="s">
        <v>20</v>
      </c>
      <c r="F194" t="s">
        <v>29</v>
      </c>
      <c r="G194" t="s">
        <v>21</v>
      </c>
      <c r="H194" t="s">
        <v>22</v>
      </c>
      <c r="I194" t="s">
        <v>23</v>
      </c>
      <c r="J194" t="s">
        <v>24</v>
      </c>
      <c r="K194" s="2">
        <v>1.30793E-2</v>
      </c>
      <c r="L194">
        <v>419433</v>
      </c>
      <c r="M194">
        <v>30593</v>
      </c>
      <c r="N194" s="2">
        <v>3.7199999999999997E-2</v>
      </c>
      <c r="O194" s="2">
        <v>3.9899999999999998E-2</v>
      </c>
      <c r="P194" s="3">
        <v>0.35</v>
      </c>
      <c r="Q194" s="2">
        <v>0.93233082706766912</v>
      </c>
      <c r="R194" t="s">
        <v>25</v>
      </c>
    </row>
    <row r="195" spans="1:18" x14ac:dyDescent="0.25">
      <c r="A195" t="s">
        <v>222</v>
      </c>
      <c r="B195">
        <v>7</v>
      </c>
      <c r="C195">
        <v>1032637</v>
      </c>
      <c r="D195">
        <v>993001</v>
      </c>
      <c r="E195" t="s">
        <v>29</v>
      </c>
      <c r="F195" t="s">
        <v>27</v>
      </c>
      <c r="G195" t="s">
        <v>21</v>
      </c>
      <c r="H195" t="s">
        <v>22</v>
      </c>
      <c r="I195" t="s">
        <v>23</v>
      </c>
      <c r="J195" t="s">
        <v>24</v>
      </c>
      <c r="K195" s="2">
        <v>0.24401149999999999</v>
      </c>
      <c r="L195">
        <v>419433</v>
      </c>
      <c r="M195">
        <v>30593</v>
      </c>
      <c r="N195" s="2">
        <v>-3.3600000000000001E-3</v>
      </c>
      <c r="O195" s="2">
        <v>1.0200000000000001E-2</v>
      </c>
      <c r="P195" s="3">
        <v>0.74099999999999999</v>
      </c>
      <c r="Q195" s="2">
        <v>0.32941176470588229</v>
      </c>
      <c r="R195" t="s">
        <v>25</v>
      </c>
    </row>
    <row r="196" spans="1:18" x14ac:dyDescent="0.25">
      <c r="A196" t="s">
        <v>223</v>
      </c>
      <c r="B196">
        <v>7</v>
      </c>
      <c r="C196">
        <v>1047615</v>
      </c>
      <c r="D196">
        <v>1007979</v>
      </c>
      <c r="E196" t="s">
        <v>27</v>
      </c>
      <c r="F196" t="s">
        <v>29</v>
      </c>
      <c r="G196" t="s">
        <v>21</v>
      </c>
      <c r="H196" t="s">
        <v>22</v>
      </c>
      <c r="I196" t="s">
        <v>23</v>
      </c>
      <c r="J196" t="s">
        <v>24</v>
      </c>
      <c r="K196" s="2">
        <v>0.237094</v>
      </c>
      <c r="L196">
        <v>419433</v>
      </c>
      <c r="M196">
        <v>30593</v>
      </c>
      <c r="N196" s="2">
        <v>1.23E-3</v>
      </c>
      <c r="O196" s="2">
        <v>1.0200000000000001E-2</v>
      </c>
      <c r="P196" s="3">
        <v>0.90400000000000003</v>
      </c>
      <c r="Q196" s="2">
        <v>0.12058823529411759</v>
      </c>
      <c r="R196" t="s">
        <v>25</v>
      </c>
    </row>
    <row r="197" spans="1:18" x14ac:dyDescent="0.25">
      <c r="A197" t="s">
        <v>224</v>
      </c>
      <c r="B197">
        <v>7</v>
      </c>
      <c r="C197">
        <v>21605973</v>
      </c>
      <c r="D197">
        <v>21566355</v>
      </c>
      <c r="E197" t="s">
        <v>27</v>
      </c>
      <c r="F197" t="s">
        <v>29</v>
      </c>
      <c r="G197" t="s">
        <v>21</v>
      </c>
      <c r="H197" t="s">
        <v>22</v>
      </c>
      <c r="I197" t="s">
        <v>23</v>
      </c>
      <c r="J197" t="s">
        <v>24</v>
      </c>
      <c r="K197" s="2">
        <v>0.217806</v>
      </c>
      <c r="L197">
        <v>419433</v>
      </c>
      <c r="M197">
        <v>30593</v>
      </c>
      <c r="N197" s="2">
        <v>-1.31E-3</v>
      </c>
      <c r="O197" s="2">
        <v>1.06E-2</v>
      </c>
      <c r="P197" s="3">
        <v>0.90200000000000002</v>
      </c>
      <c r="Q197" s="2">
        <v>0.1235849056603774</v>
      </c>
      <c r="R197" t="s">
        <v>25</v>
      </c>
    </row>
    <row r="198" spans="1:18" x14ac:dyDescent="0.25">
      <c r="A198" t="s">
        <v>225</v>
      </c>
      <c r="B198">
        <v>7</v>
      </c>
      <c r="C198">
        <v>25991826</v>
      </c>
      <c r="D198">
        <v>25952206</v>
      </c>
      <c r="E198" t="s">
        <v>19</v>
      </c>
      <c r="F198" t="s">
        <v>20</v>
      </c>
      <c r="G198" t="s">
        <v>21</v>
      </c>
      <c r="H198" t="s">
        <v>22</v>
      </c>
      <c r="I198" t="s">
        <v>23</v>
      </c>
      <c r="J198" t="s">
        <v>24</v>
      </c>
      <c r="K198" s="2">
        <v>0.18634500000000001</v>
      </c>
      <c r="L198">
        <v>419433</v>
      </c>
      <c r="M198">
        <v>30593</v>
      </c>
      <c r="N198" s="2">
        <v>1.3599999999999999E-2</v>
      </c>
      <c r="O198" s="2">
        <v>1.12E-2</v>
      </c>
      <c r="P198" s="3">
        <v>0.22600000000000001</v>
      </c>
      <c r="Q198" s="2">
        <v>1.214285714285714</v>
      </c>
      <c r="R198" t="s">
        <v>25</v>
      </c>
    </row>
    <row r="199" spans="1:18" x14ac:dyDescent="0.25">
      <c r="A199" t="s">
        <v>226</v>
      </c>
      <c r="B199">
        <v>7</v>
      </c>
      <c r="C199">
        <v>36171953</v>
      </c>
      <c r="D199">
        <v>36132343</v>
      </c>
      <c r="E199" t="s">
        <v>20</v>
      </c>
      <c r="F199" t="s">
        <v>19</v>
      </c>
      <c r="G199" t="s">
        <v>21</v>
      </c>
      <c r="H199" t="s">
        <v>22</v>
      </c>
      <c r="I199" t="s">
        <v>23</v>
      </c>
      <c r="J199" t="s">
        <v>24</v>
      </c>
      <c r="K199" s="2">
        <v>0.20082649999999999</v>
      </c>
      <c r="L199">
        <v>419433</v>
      </c>
      <c r="M199">
        <v>30593</v>
      </c>
      <c r="N199" s="2">
        <v>7.6E-3</v>
      </c>
      <c r="O199" s="2">
        <v>1.09E-2</v>
      </c>
      <c r="P199" s="3">
        <v>0.48599999999999999</v>
      </c>
      <c r="Q199" s="2">
        <v>0.69724770642201839</v>
      </c>
      <c r="R199" t="s">
        <v>25</v>
      </c>
    </row>
    <row r="200" spans="1:18" x14ac:dyDescent="0.25">
      <c r="A200" t="s">
        <v>227</v>
      </c>
      <c r="B200">
        <v>7</v>
      </c>
      <c r="C200">
        <v>44581986</v>
      </c>
      <c r="D200">
        <v>44542387</v>
      </c>
      <c r="E200" t="s">
        <v>19</v>
      </c>
      <c r="F200" t="s">
        <v>20</v>
      </c>
      <c r="G200" t="s">
        <v>21</v>
      </c>
      <c r="H200" t="s">
        <v>22</v>
      </c>
      <c r="I200" t="s">
        <v>23</v>
      </c>
      <c r="J200" t="s">
        <v>24</v>
      </c>
      <c r="K200" s="2">
        <v>0.25453550000000003</v>
      </c>
      <c r="L200">
        <v>419433</v>
      </c>
      <c r="M200">
        <v>30593</v>
      </c>
      <c r="N200" s="2">
        <v>-6.5500000000000003E-3</v>
      </c>
      <c r="O200" s="2">
        <v>0.01</v>
      </c>
      <c r="P200" s="3">
        <v>0.51400000000000001</v>
      </c>
      <c r="Q200" s="2">
        <v>0.65500000000000003</v>
      </c>
      <c r="R200" t="s">
        <v>25</v>
      </c>
    </row>
    <row r="201" spans="1:18" x14ac:dyDescent="0.25">
      <c r="A201" t="s">
        <v>228</v>
      </c>
      <c r="B201">
        <v>7</v>
      </c>
      <c r="C201">
        <v>75614777</v>
      </c>
      <c r="D201">
        <v>75985459</v>
      </c>
      <c r="E201" t="s">
        <v>29</v>
      </c>
      <c r="F201" t="s">
        <v>27</v>
      </c>
      <c r="G201" t="s">
        <v>21</v>
      </c>
      <c r="H201" t="s">
        <v>22</v>
      </c>
      <c r="I201" t="s">
        <v>23</v>
      </c>
      <c r="J201" t="s">
        <v>24</v>
      </c>
      <c r="K201" s="2">
        <v>0.2570905</v>
      </c>
      <c r="L201">
        <v>419433</v>
      </c>
      <c r="M201">
        <v>30593</v>
      </c>
      <c r="N201" s="2">
        <v>7.5300000000000002E-3</v>
      </c>
      <c r="O201" s="2">
        <v>0.01</v>
      </c>
      <c r="P201" s="3">
        <v>0.45200000000000001</v>
      </c>
      <c r="Q201" s="2">
        <v>0.753</v>
      </c>
      <c r="R201" t="s">
        <v>25</v>
      </c>
    </row>
    <row r="202" spans="1:18" x14ac:dyDescent="0.25">
      <c r="A202" t="s">
        <v>229</v>
      </c>
      <c r="B202">
        <v>7</v>
      </c>
      <c r="C202">
        <v>75630183</v>
      </c>
      <c r="D202">
        <v>76000865</v>
      </c>
      <c r="E202" t="s">
        <v>20</v>
      </c>
      <c r="F202" t="s">
        <v>19</v>
      </c>
      <c r="G202" t="s">
        <v>21</v>
      </c>
      <c r="H202" t="s">
        <v>22</v>
      </c>
      <c r="I202" t="s">
        <v>23</v>
      </c>
      <c r="J202" t="s">
        <v>24</v>
      </c>
      <c r="K202" s="2">
        <v>0.242563</v>
      </c>
      <c r="L202">
        <v>419433</v>
      </c>
      <c r="M202">
        <v>30593</v>
      </c>
      <c r="N202" s="2">
        <v>4.1000000000000003E-3</v>
      </c>
      <c r="O202" s="2">
        <v>1.0200000000000001E-2</v>
      </c>
      <c r="P202" s="3">
        <v>0.68799999999999994</v>
      </c>
      <c r="Q202" s="2">
        <v>0.40196078431372551</v>
      </c>
      <c r="R202" t="s">
        <v>25</v>
      </c>
    </row>
    <row r="203" spans="1:18" x14ac:dyDescent="0.25">
      <c r="A203" t="s">
        <v>230</v>
      </c>
      <c r="B203">
        <v>7</v>
      </c>
      <c r="C203">
        <v>87074964</v>
      </c>
      <c r="D203">
        <v>87445648</v>
      </c>
      <c r="E203" t="s">
        <v>19</v>
      </c>
      <c r="F203" t="s">
        <v>20</v>
      </c>
      <c r="G203" t="s">
        <v>21</v>
      </c>
      <c r="H203" t="s">
        <v>22</v>
      </c>
      <c r="I203" t="s">
        <v>23</v>
      </c>
      <c r="J203" t="s">
        <v>24</v>
      </c>
      <c r="K203" s="2">
        <v>0.188496</v>
      </c>
      <c r="L203">
        <v>419433</v>
      </c>
      <c r="M203">
        <v>30593</v>
      </c>
      <c r="N203" s="2">
        <v>-1.1599999999999999E-2</v>
      </c>
      <c r="O203" s="2">
        <v>1.12E-2</v>
      </c>
      <c r="P203" s="3">
        <v>0.29899999999999999</v>
      </c>
      <c r="Q203" s="2">
        <v>1.035714285714286</v>
      </c>
      <c r="R203" t="s">
        <v>25</v>
      </c>
    </row>
    <row r="204" spans="1:18" x14ac:dyDescent="0.25">
      <c r="A204" t="s">
        <v>231</v>
      </c>
      <c r="B204">
        <v>7</v>
      </c>
      <c r="C204">
        <v>87095609</v>
      </c>
      <c r="D204">
        <v>87466293</v>
      </c>
      <c r="E204" t="s">
        <v>29</v>
      </c>
      <c r="F204" t="s">
        <v>19</v>
      </c>
      <c r="G204" t="s">
        <v>21</v>
      </c>
      <c r="H204" t="s">
        <v>22</v>
      </c>
      <c r="I204" t="s">
        <v>23</v>
      </c>
      <c r="J204" t="s">
        <v>24</v>
      </c>
      <c r="K204" s="2">
        <v>0.18877250000000001</v>
      </c>
      <c r="L204">
        <v>419433</v>
      </c>
      <c r="M204">
        <v>30593</v>
      </c>
      <c r="N204" s="2">
        <v>-1.0999999999999999E-2</v>
      </c>
      <c r="O204" s="2">
        <v>1.11E-2</v>
      </c>
      <c r="P204" s="3">
        <v>0.32400000000000001</v>
      </c>
      <c r="Q204" s="2">
        <v>0.99099099099099086</v>
      </c>
      <c r="R204" t="s">
        <v>25</v>
      </c>
    </row>
    <row r="205" spans="1:18" x14ac:dyDescent="0.25">
      <c r="A205" t="s">
        <v>232</v>
      </c>
      <c r="B205">
        <v>7</v>
      </c>
      <c r="C205">
        <v>97915637</v>
      </c>
      <c r="D205">
        <v>98286325</v>
      </c>
      <c r="E205" t="s">
        <v>29</v>
      </c>
      <c r="F205" t="s">
        <v>27</v>
      </c>
      <c r="G205" t="s">
        <v>21</v>
      </c>
      <c r="H205" t="s">
        <v>22</v>
      </c>
      <c r="I205" t="s">
        <v>23</v>
      </c>
      <c r="J205" t="s">
        <v>24</v>
      </c>
      <c r="K205" s="2">
        <v>0.16919899999999999</v>
      </c>
      <c r="L205">
        <v>419433</v>
      </c>
      <c r="M205">
        <v>30593</v>
      </c>
      <c r="N205" s="2">
        <v>1.3100000000000001E-2</v>
      </c>
      <c r="O205" s="2">
        <v>1.18E-2</v>
      </c>
      <c r="P205" s="3">
        <v>0.26700000000000002</v>
      </c>
      <c r="Q205" s="2">
        <v>1.1101694915254241</v>
      </c>
      <c r="R205" t="s">
        <v>25</v>
      </c>
    </row>
    <row r="206" spans="1:18" x14ac:dyDescent="0.25">
      <c r="A206" t="s">
        <v>233</v>
      </c>
      <c r="B206">
        <v>7</v>
      </c>
      <c r="C206">
        <v>99626035</v>
      </c>
      <c r="D206">
        <v>100028412</v>
      </c>
      <c r="E206" t="s">
        <v>29</v>
      </c>
      <c r="F206" t="s">
        <v>27</v>
      </c>
      <c r="G206" t="s">
        <v>21</v>
      </c>
      <c r="H206" t="s">
        <v>22</v>
      </c>
      <c r="I206" t="s">
        <v>23</v>
      </c>
      <c r="J206" t="s">
        <v>24</v>
      </c>
      <c r="K206" s="2">
        <v>0.33155350000000011</v>
      </c>
      <c r="L206">
        <v>419433</v>
      </c>
      <c r="M206">
        <v>30593</v>
      </c>
      <c r="N206" s="2">
        <v>-6.1199999999999997E-5</v>
      </c>
      <c r="O206" s="2">
        <v>9.2800000000000001E-3</v>
      </c>
      <c r="P206" s="3">
        <v>0.995</v>
      </c>
      <c r="Q206" s="2">
        <v>6.5948275862068974E-3</v>
      </c>
      <c r="R206" t="s">
        <v>25</v>
      </c>
    </row>
    <row r="207" spans="1:18" x14ac:dyDescent="0.25">
      <c r="A207" t="s">
        <v>234</v>
      </c>
      <c r="B207">
        <v>7</v>
      </c>
      <c r="C207">
        <v>100280896</v>
      </c>
      <c r="D207">
        <v>100683273</v>
      </c>
      <c r="E207" t="s">
        <v>20</v>
      </c>
      <c r="F207" t="s">
        <v>27</v>
      </c>
      <c r="G207" t="s">
        <v>21</v>
      </c>
      <c r="H207" t="s">
        <v>22</v>
      </c>
      <c r="I207" t="s">
        <v>23</v>
      </c>
      <c r="J207" t="s">
        <v>24</v>
      </c>
      <c r="K207" s="2">
        <v>0.1154850000000001</v>
      </c>
      <c r="L207">
        <v>419433</v>
      </c>
      <c r="M207">
        <v>30593</v>
      </c>
      <c r="N207" s="2">
        <v>4.3400000000000001E-3</v>
      </c>
      <c r="O207" s="2">
        <v>1.37E-2</v>
      </c>
      <c r="P207" s="3">
        <v>0.751</v>
      </c>
      <c r="Q207" s="2">
        <v>0.31678832116788319</v>
      </c>
      <c r="R207" t="s">
        <v>25</v>
      </c>
    </row>
    <row r="208" spans="1:18" x14ac:dyDescent="0.25">
      <c r="A208" t="s">
        <v>235</v>
      </c>
      <c r="B208">
        <v>7</v>
      </c>
      <c r="C208">
        <v>100321138</v>
      </c>
      <c r="D208">
        <v>100723515</v>
      </c>
      <c r="E208" t="s">
        <v>29</v>
      </c>
      <c r="F208" t="s">
        <v>19</v>
      </c>
      <c r="G208" t="s">
        <v>21</v>
      </c>
      <c r="H208" t="s">
        <v>22</v>
      </c>
      <c r="I208" t="s">
        <v>23</v>
      </c>
      <c r="J208" t="s">
        <v>24</v>
      </c>
      <c r="K208" s="2">
        <v>0.13516649999999999</v>
      </c>
      <c r="L208">
        <v>419433</v>
      </c>
      <c r="M208">
        <v>30593</v>
      </c>
      <c r="N208" s="2">
        <v>9.0699999999999999E-3</v>
      </c>
      <c r="O208" s="2">
        <v>1.2699999999999999E-2</v>
      </c>
      <c r="P208" s="3">
        <v>0.47599999999999998</v>
      </c>
      <c r="Q208" s="2">
        <v>0.71417322834645669</v>
      </c>
      <c r="R208" t="s">
        <v>25</v>
      </c>
    </row>
    <row r="209" spans="1:18" x14ac:dyDescent="0.25">
      <c r="A209" t="s">
        <v>236</v>
      </c>
      <c r="B209">
        <v>7</v>
      </c>
      <c r="C209">
        <v>106810107</v>
      </c>
      <c r="D209">
        <v>107169662</v>
      </c>
      <c r="E209" t="s">
        <v>27</v>
      </c>
      <c r="F209" t="s">
        <v>20</v>
      </c>
      <c r="G209" t="s">
        <v>21</v>
      </c>
      <c r="H209" t="s">
        <v>22</v>
      </c>
      <c r="I209" t="s">
        <v>23</v>
      </c>
      <c r="J209" t="s">
        <v>24</v>
      </c>
      <c r="K209" s="2">
        <v>0.18570249999999999</v>
      </c>
      <c r="L209">
        <v>419433</v>
      </c>
      <c r="M209">
        <v>30593</v>
      </c>
      <c r="N209" s="2">
        <v>1.9400000000000001E-2</v>
      </c>
      <c r="O209" s="2">
        <v>1.14E-2</v>
      </c>
      <c r="P209" s="3">
        <v>8.6999999999999994E-2</v>
      </c>
      <c r="Q209" s="2">
        <v>1.701754385964912</v>
      </c>
      <c r="R209" t="s">
        <v>25</v>
      </c>
    </row>
    <row r="210" spans="1:18" x14ac:dyDescent="0.25">
      <c r="A210" t="s">
        <v>237</v>
      </c>
      <c r="B210">
        <v>7</v>
      </c>
      <c r="C210">
        <v>106941324</v>
      </c>
      <c r="D210">
        <v>107300879</v>
      </c>
      <c r="E210" t="s">
        <v>19</v>
      </c>
      <c r="F210" t="s">
        <v>20</v>
      </c>
      <c r="G210" t="s">
        <v>21</v>
      </c>
      <c r="H210" t="s">
        <v>22</v>
      </c>
      <c r="I210" t="s">
        <v>23</v>
      </c>
      <c r="J210" t="s">
        <v>24</v>
      </c>
      <c r="K210" s="2">
        <v>0.29783599999999999</v>
      </c>
      <c r="L210">
        <v>419433</v>
      </c>
      <c r="M210">
        <v>30593</v>
      </c>
      <c r="N210" s="2">
        <v>-1.0999999999999999E-2</v>
      </c>
      <c r="O210" s="2">
        <v>9.5600000000000008E-3</v>
      </c>
      <c r="P210" s="3">
        <v>0.252</v>
      </c>
      <c r="Q210" s="2">
        <v>1.150627615062761</v>
      </c>
      <c r="R210" t="s">
        <v>25</v>
      </c>
    </row>
    <row r="211" spans="1:18" x14ac:dyDescent="0.25">
      <c r="A211" t="s">
        <v>238</v>
      </c>
      <c r="B211">
        <v>7</v>
      </c>
      <c r="C211">
        <v>130432538</v>
      </c>
      <c r="D211">
        <v>130747779</v>
      </c>
      <c r="E211" t="s">
        <v>27</v>
      </c>
      <c r="F211" t="s">
        <v>19</v>
      </c>
      <c r="G211" t="s">
        <v>21</v>
      </c>
      <c r="H211" t="s">
        <v>22</v>
      </c>
      <c r="I211" t="s">
        <v>23</v>
      </c>
      <c r="J211" t="s">
        <v>24</v>
      </c>
      <c r="K211" s="2">
        <v>0.47852899999999998</v>
      </c>
      <c r="L211">
        <v>419433</v>
      </c>
      <c r="M211">
        <v>30593</v>
      </c>
      <c r="N211" s="2">
        <v>1.5800000000000002E-2</v>
      </c>
      <c r="O211" s="2">
        <v>8.7600000000000004E-3</v>
      </c>
      <c r="P211" s="3">
        <v>7.0499999999999993E-2</v>
      </c>
      <c r="Q211" s="2">
        <v>1.8036529680365301</v>
      </c>
      <c r="R211" t="s">
        <v>25</v>
      </c>
    </row>
    <row r="212" spans="1:18" x14ac:dyDescent="0.25">
      <c r="A212" t="s">
        <v>239</v>
      </c>
      <c r="B212">
        <v>7</v>
      </c>
      <c r="C212">
        <v>130455588</v>
      </c>
      <c r="D212">
        <v>130770829</v>
      </c>
      <c r="E212" t="s">
        <v>20</v>
      </c>
      <c r="F212" t="s">
        <v>19</v>
      </c>
      <c r="G212" t="s">
        <v>21</v>
      </c>
      <c r="H212" t="s">
        <v>22</v>
      </c>
      <c r="I212" t="s">
        <v>23</v>
      </c>
      <c r="J212" t="s">
        <v>24</v>
      </c>
      <c r="K212" s="2">
        <v>0.31077500000000002</v>
      </c>
      <c r="L212">
        <v>419433</v>
      </c>
      <c r="M212">
        <v>30593</v>
      </c>
      <c r="N212" s="2">
        <v>-2.8500000000000001E-2</v>
      </c>
      <c r="O212" s="2">
        <v>9.4800000000000006E-3</v>
      </c>
      <c r="P212" s="3">
        <v>2.5999999999999999E-3</v>
      </c>
      <c r="Q212" s="2">
        <v>3.0063291139240511</v>
      </c>
      <c r="R212" t="s">
        <v>25</v>
      </c>
    </row>
    <row r="213" spans="1:18" x14ac:dyDescent="0.25">
      <c r="A213" t="s">
        <v>240</v>
      </c>
      <c r="B213">
        <v>8</v>
      </c>
      <c r="C213">
        <v>6580250</v>
      </c>
      <c r="D213">
        <v>6722729</v>
      </c>
      <c r="E213" t="s">
        <v>29</v>
      </c>
      <c r="F213" t="s">
        <v>19</v>
      </c>
      <c r="G213" t="s">
        <v>21</v>
      </c>
      <c r="H213" t="s">
        <v>22</v>
      </c>
      <c r="I213" t="s">
        <v>23</v>
      </c>
      <c r="J213" t="s">
        <v>24</v>
      </c>
      <c r="K213" s="2">
        <v>0.35437600000000002</v>
      </c>
      <c r="L213">
        <v>419433</v>
      </c>
      <c r="M213">
        <v>30593</v>
      </c>
      <c r="N213" s="2">
        <v>9.3500000000000007E-3</v>
      </c>
      <c r="O213" s="2">
        <v>9.1599999999999997E-3</v>
      </c>
      <c r="P213" s="3">
        <v>0.307</v>
      </c>
      <c r="Q213" s="2">
        <v>1.020742358078603</v>
      </c>
      <c r="R213" t="s">
        <v>25</v>
      </c>
    </row>
    <row r="214" spans="1:18" x14ac:dyDescent="0.25">
      <c r="A214" t="s">
        <v>241</v>
      </c>
      <c r="B214">
        <v>8</v>
      </c>
      <c r="C214">
        <v>6600349</v>
      </c>
      <c r="D214">
        <v>6742828</v>
      </c>
      <c r="E214" t="s">
        <v>20</v>
      </c>
      <c r="F214" t="s">
        <v>19</v>
      </c>
      <c r="G214" t="s">
        <v>21</v>
      </c>
      <c r="H214" t="s">
        <v>22</v>
      </c>
      <c r="I214" t="s">
        <v>23</v>
      </c>
      <c r="J214" t="s">
        <v>24</v>
      </c>
      <c r="K214" s="2">
        <v>0.33054349999999999</v>
      </c>
      <c r="L214">
        <v>419433</v>
      </c>
      <c r="M214">
        <v>30593</v>
      </c>
      <c r="N214" s="2">
        <v>1.12E-2</v>
      </c>
      <c r="O214" s="2">
        <v>9.3100000000000006E-3</v>
      </c>
      <c r="P214" s="3">
        <v>0.22900000000000001</v>
      </c>
      <c r="Q214" s="2">
        <v>1.203007518796992</v>
      </c>
      <c r="R214" t="s">
        <v>25</v>
      </c>
    </row>
    <row r="215" spans="1:18" x14ac:dyDescent="0.25">
      <c r="A215" t="s">
        <v>242</v>
      </c>
      <c r="B215">
        <v>8</v>
      </c>
      <c r="C215">
        <v>8577883</v>
      </c>
      <c r="D215">
        <v>8720373</v>
      </c>
      <c r="E215" t="s">
        <v>20</v>
      </c>
      <c r="F215" t="s">
        <v>19</v>
      </c>
      <c r="G215" t="s">
        <v>21</v>
      </c>
      <c r="H215" t="s">
        <v>22</v>
      </c>
      <c r="I215" t="s">
        <v>23</v>
      </c>
      <c r="J215" t="s">
        <v>24</v>
      </c>
      <c r="K215" s="2">
        <v>0.28242899999999999</v>
      </c>
      <c r="L215">
        <v>419433</v>
      </c>
      <c r="M215">
        <v>30593</v>
      </c>
      <c r="N215" s="2">
        <v>-5.1900000000000004E-4</v>
      </c>
      <c r="O215" s="2">
        <v>9.7099999999999999E-3</v>
      </c>
      <c r="P215" s="3">
        <v>0.95699999999999996</v>
      </c>
      <c r="Q215" s="2">
        <v>5.3450051493305867E-2</v>
      </c>
      <c r="R215" t="s">
        <v>25</v>
      </c>
    </row>
    <row r="216" spans="1:18" x14ac:dyDescent="0.25">
      <c r="A216" t="s">
        <v>243</v>
      </c>
      <c r="B216">
        <v>8</v>
      </c>
      <c r="C216">
        <v>9183358</v>
      </c>
      <c r="D216">
        <v>9325848</v>
      </c>
      <c r="E216" t="s">
        <v>29</v>
      </c>
      <c r="F216" t="s">
        <v>27</v>
      </c>
      <c r="G216" t="s">
        <v>21</v>
      </c>
      <c r="H216" t="s">
        <v>22</v>
      </c>
      <c r="I216" t="s">
        <v>23</v>
      </c>
      <c r="J216" t="s">
        <v>24</v>
      </c>
      <c r="K216" s="2">
        <v>0.1181380000000001</v>
      </c>
      <c r="L216">
        <v>419433</v>
      </c>
      <c r="M216">
        <v>30593</v>
      </c>
      <c r="N216" s="2">
        <v>-3.0200000000000001E-2</v>
      </c>
      <c r="O216" s="2">
        <v>1.34E-2</v>
      </c>
      <c r="P216" s="3">
        <v>2.4299999999999999E-2</v>
      </c>
      <c r="Q216" s="2">
        <v>2.2537313432835822</v>
      </c>
      <c r="R216" t="s">
        <v>25</v>
      </c>
    </row>
    <row r="217" spans="1:18" x14ac:dyDescent="0.25">
      <c r="A217" t="s">
        <v>244</v>
      </c>
      <c r="B217">
        <v>8</v>
      </c>
      <c r="C217">
        <v>9859913</v>
      </c>
      <c r="D217">
        <v>10002403</v>
      </c>
      <c r="E217" t="s">
        <v>19</v>
      </c>
      <c r="F217" t="s">
        <v>20</v>
      </c>
      <c r="G217" t="s">
        <v>21</v>
      </c>
      <c r="H217" t="s">
        <v>22</v>
      </c>
      <c r="I217" t="s">
        <v>23</v>
      </c>
      <c r="J217" t="s">
        <v>24</v>
      </c>
      <c r="K217" s="2">
        <v>0.1720575</v>
      </c>
      <c r="L217">
        <v>419433</v>
      </c>
      <c r="M217">
        <v>30593</v>
      </c>
      <c r="N217" s="2">
        <v>8.26E-3</v>
      </c>
      <c r="O217" s="2">
        <v>1.15E-2</v>
      </c>
      <c r="P217" s="3">
        <v>0.47399999999999998</v>
      </c>
      <c r="Q217" s="2">
        <v>0.7182608695652174</v>
      </c>
      <c r="R217" t="s">
        <v>25</v>
      </c>
    </row>
    <row r="218" spans="1:18" x14ac:dyDescent="0.25">
      <c r="A218" t="s">
        <v>245</v>
      </c>
      <c r="B218">
        <v>8</v>
      </c>
      <c r="C218">
        <v>10647823</v>
      </c>
      <c r="D218">
        <v>10790313</v>
      </c>
      <c r="E218" t="s">
        <v>29</v>
      </c>
      <c r="F218" t="s">
        <v>27</v>
      </c>
      <c r="G218" t="s">
        <v>21</v>
      </c>
      <c r="H218" t="s">
        <v>22</v>
      </c>
      <c r="I218" t="s">
        <v>23</v>
      </c>
      <c r="J218" t="s">
        <v>24</v>
      </c>
      <c r="K218" s="2">
        <v>0.46905550000000013</v>
      </c>
      <c r="L218">
        <v>419433</v>
      </c>
      <c r="M218">
        <v>30593</v>
      </c>
      <c r="N218" s="2">
        <v>-5.79E-3</v>
      </c>
      <c r="O218" s="2">
        <v>8.8100000000000001E-3</v>
      </c>
      <c r="P218" s="3">
        <v>0.51100000000000001</v>
      </c>
      <c r="Q218" s="2">
        <v>0.65720771850170256</v>
      </c>
      <c r="R218" t="s">
        <v>25</v>
      </c>
    </row>
    <row r="219" spans="1:18" x14ac:dyDescent="0.25">
      <c r="A219" t="s">
        <v>246</v>
      </c>
      <c r="B219">
        <v>8</v>
      </c>
      <c r="C219">
        <v>11797180</v>
      </c>
      <c r="D219">
        <v>11939671</v>
      </c>
      <c r="E219" t="s">
        <v>27</v>
      </c>
      <c r="F219" t="s">
        <v>29</v>
      </c>
      <c r="G219" t="s">
        <v>21</v>
      </c>
      <c r="H219" t="s">
        <v>22</v>
      </c>
      <c r="I219" t="s">
        <v>23</v>
      </c>
      <c r="J219" t="s">
        <v>24</v>
      </c>
      <c r="K219" s="2">
        <v>0.40467799999999998</v>
      </c>
      <c r="L219">
        <v>419433</v>
      </c>
      <c r="M219">
        <v>30593</v>
      </c>
      <c r="N219" s="2">
        <v>7.3299999999999997E-3</v>
      </c>
      <c r="O219" s="2">
        <v>8.9899999999999997E-3</v>
      </c>
      <c r="P219" s="3">
        <v>0.41499999999999998</v>
      </c>
      <c r="Q219" s="2">
        <v>0.81535038932146831</v>
      </c>
      <c r="R219" t="s">
        <v>25</v>
      </c>
    </row>
    <row r="220" spans="1:18" x14ac:dyDescent="0.25">
      <c r="A220" t="s">
        <v>247</v>
      </c>
      <c r="B220">
        <v>8</v>
      </c>
      <c r="C220">
        <v>18272535</v>
      </c>
      <c r="D220">
        <v>18415025</v>
      </c>
      <c r="E220" t="s">
        <v>19</v>
      </c>
      <c r="F220" t="s">
        <v>20</v>
      </c>
      <c r="G220" t="s">
        <v>21</v>
      </c>
      <c r="H220" t="s">
        <v>22</v>
      </c>
      <c r="I220" t="s">
        <v>23</v>
      </c>
      <c r="J220" t="s">
        <v>24</v>
      </c>
      <c r="K220" s="2">
        <v>0.2365809999999999</v>
      </c>
      <c r="L220">
        <v>419433</v>
      </c>
      <c r="M220">
        <v>30593</v>
      </c>
      <c r="N220" s="2">
        <v>8.26E-3</v>
      </c>
      <c r="O220" s="2">
        <v>1.0200000000000001E-2</v>
      </c>
      <c r="P220" s="3">
        <v>0.42</v>
      </c>
      <c r="Q220" s="2">
        <v>0.80980392156862735</v>
      </c>
      <c r="R220" t="s">
        <v>25</v>
      </c>
    </row>
    <row r="221" spans="1:18" x14ac:dyDescent="0.25">
      <c r="A221" t="s">
        <v>248</v>
      </c>
      <c r="B221">
        <v>8</v>
      </c>
      <c r="C221">
        <v>18272881</v>
      </c>
      <c r="D221">
        <v>18415371</v>
      </c>
      <c r="E221" t="s">
        <v>27</v>
      </c>
      <c r="F221" t="s">
        <v>29</v>
      </c>
      <c r="G221" t="s">
        <v>21</v>
      </c>
      <c r="H221" t="s">
        <v>22</v>
      </c>
      <c r="I221" t="s">
        <v>23</v>
      </c>
      <c r="J221" t="s">
        <v>24</v>
      </c>
      <c r="K221" s="2">
        <v>0.23644499999999999</v>
      </c>
      <c r="L221">
        <v>419433</v>
      </c>
      <c r="M221">
        <v>30593</v>
      </c>
      <c r="N221" s="2">
        <v>7.7600000000000004E-3</v>
      </c>
      <c r="O221" s="2">
        <v>1.0200000000000001E-2</v>
      </c>
      <c r="P221" s="3">
        <v>0.44900000000000001</v>
      </c>
      <c r="Q221" s="2">
        <v>0.76078431372549016</v>
      </c>
      <c r="R221" t="s">
        <v>25</v>
      </c>
    </row>
    <row r="222" spans="1:18" x14ac:dyDescent="0.25">
      <c r="A222" t="s">
        <v>249</v>
      </c>
      <c r="B222">
        <v>8</v>
      </c>
      <c r="C222">
        <v>19812812</v>
      </c>
      <c r="D222">
        <v>19955301</v>
      </c>
      <c r="E222" t="s">
        <v>20</v>
      </c>
      <c r="F222" t="s">
        <v>19</v>
      </c>
      <c r="G222" t="s">
        <v>21</v>
      </c>
      <c r="H222" t="s">
        <v>22</v>
      </c>
      <c r="I222" t="s">
        <v>23</v>
      </c>
      <c r="J222" t="s">
        <v>24</v>
      </c>
      <c r="K222" s="2">
        <v>0.1526885</v>
      </c>
      <c r="L222">
        <v>419433</v>
      </c>
      <c r="M222">
        <v>30593</v>
      </c>
      <c r="N222" s="2">
        <v>5.1200000000000004E-3</v>
      </c>
      <c r="O222" s="2">
        <v>1.23E-2</v>
      </c>
      <c r="P222" s="3">
        <v>0.67700000000000005</v>
      </c>
      <c r="Q222" s="2">
        <v>0.41626016260162613</v>
      </c>
      <c r="R222" t="s">
        <v>25</v>
      </c>
    </row>
    <row r="223" spans="1:18" x14ac:dyDescent="0.25">
      <c r="A223" t="s">
        <v>250</v>
      </c>
      <c r="B223">
        <v>8</v>
      </c>
      <c r="C223">
        <v>21937870</v>
      </c>
      <c r="D223">
        <v>22080359</v>
      </c>
      <c r="E223" t="s">
        <v>27</v>
      </c>
      <c r="F223" t="s">
        <v>29</v>
      </c>
      <c r="G223" t="s">
        <v>21</v>
      </c>
      <c r="H223" t="s">
        <v>22</v>
      </c>
      <c r="I223" t="s">
        <v>23</v>
      </c>
      <c r="J223" t="s">
        <v>24</v>
      </c>
      <c r="K223" s="2">
        <v>0.1850995</v>
      </c>
      <c r="L223">
        <v>419433</v>
      </c>
      <c r="M223">
        <v>30593</v>
      </c>
      <c r="N223" s="2">
        <v>1.0800000000000001E-2</v>
      </c>
      <c r="O223" s="2">
        <v>1.12E-2</v>
      </c>
      <c r="P223" s="3">
        <v>0.33700000000000002</v>
      </c>
      <c r="Q223" s="2">
        <v>0.9642857142857143</v>
      </c>
      <c r="R223" t="s">
        <v>25</v>
      </c>
    </row>
    <row r="224" spans="1:18" x14ac:dyDescent="0.25">
      <c r="A224" t="s">
        <v>251</v>
      </c>
      <c r="B224">
        <v>8</v>
      </c>
      <c r="C224">
        <v>55437524</v>
      </c>
      <c r="D224">
        <v>54524964</v>
      </c>
      <c r="E224" t="s">
        <v>27</v>
      </c>
      <c r="F224" t="s">
        <v>29</v>
      </c>
      <c r="G224" t="s">
        <v>21</v>
      </c>
      <c r="H224" t="s">
        <v>22</v>
      </c>
      <c r="I224" t="s">
        <v>23</v>
      </c>
      <c r="J224" t="s">
        <v>24</v>
      </c>
      <c r="K224" s="2">
        <v>0.2216765</v>
      </c>
      <c r="L224">
        <v>419433</v>
      </c>
      <c r="M224">
        <v>30593</v>
      </c>
      <c r="N224" s="2">
        <v>-1.75E-3</v>
      </c>
      <c r="O224" s="2">
        <v>1.0500000000000001E-2</v>
      </c>
      <c r="P224" s="3">
        <v>0.86799999999999999</v>
      </c>
      <c r="Q224" s="2">
        <v>0.16666666666666671</v>
      </c>
      <c r="R224" t="s">
        <v>25</v>
      </c>
    </row>
    <row r="225" spans="1:18" x14ac:dyDescent="0.25">
      <c r="A225" t="s">
        <v>252</v>
      </c>
      <c r="B225">
        <v>8</v>
      </c>
      <c r="C225">
        <v>55441799</v>
      </c>
      <c r="D225">
        <v>54529239</v>
      </c>
      <c r="E225" t="s">
        <v>27</v>
      </c>
      <c r="F225" t="s">
        <v>29</v>
      </c>
      <c r="G225" t="s">
        <v>21</v>
      </c>
      <c r="H225" t="s">
        <v>22</v>
      </c>
      <c r="I225" t="s">
        <v>23</v>
      </c>
      <c r="J225" t="s">
        <v>24</v>
      </c>
      <c r="K225" s="2">
        <v>0.2216825</v>
      </c>
      <c r="L225">
        <v>419433</v>
      </c>
      <c r="M225">
        <v>30593</v>
      </c>
      <c r="N225" s="2">
        <v>-2.0999999999999999E-3</v>
      </c>
      <c r="O225" s="2">
        <v>1.0500000000000001E-2</v>
      </c>
      <c r="P225" s="3">
        <v>0.84099999999999997</v>
      </c>
      <c r="Q225" s="2">
        <v>0.2</v>
      </c>
      <c r="R225" t="s">
        <v>25</v>
      </c>
    </row>
    <row r="226" spans="1:18" x14ac:dyDescent="0.25">
      <c r="A226" t="s">
        <v>253</v>
      </c>
      <c r="B226">
        <v>8</v>
      </c>
      <c r="C226">
        <v>59392324</v>
      </c>
      <c r="D226">
        <v>58479765</v>
      </c>
      <c r="E226" t="s">
        <v>27</v>
      </c>
      <c r="F226" t="s">
        <v>29</v>
      </c>
      <c r="G226" t="s">
        <v>21</v>
      </c>
      <c r="H226" t="s">
        <v>22</v>
      </c>
      <c r="I226" t="s">
        <v>23</v>
      </c>
      <c r="J226" t="s">
        <v>24</v>
      </c>
      <c r="K226" s="2">
        <v>0.355348</v>
      </c>
      <c r="L226">
        <v>419433</v>
      </c>
      <c r="M226">
        <v>30593</v>
      </c>
      <c r="N226" s="2">
        <v>8.3599999999999994E-3</v>
      </c>
      <c r="O226" s="2">
        <v>9.1400000000000006E-3</v>
      </c>
      <c r="P226" s="3">
        <v>0.36</v>
      </c>
      <c r="Q226" s="2">
        <v>0.91466083150984667</v>
      </c>
      <c r="R226" t="s">
        <v>25</v>
      </c>
    </row>
    <row r="227" spans="1:18" x14ac:dyDescent="0.25">
      <c r="A227" t="s">
        <v>254</v>
      </c>
      <c r="B227">
        <v>8</v>
      </c>
      <c r="C227">
        <v>61436559</v>
      </c>
      <c r="D227">
        <v>60524000</v>
      </c>
      <c r="E227" t="s">
        <v>20</v>
      </c>
      <c r="F227" t="s">
        <v>19</v>
      </c>
      <c r="G227" t="s">
        <v>21</v>
      </c>
      <c r="H227" t="s">
        <v>22</v>
      </c>
      <c r="I227" t="s">
        <v>23</v>
      </c>
      <c r="J227" t="s">
        <v>24</v>
      </c>
      <c r="K227" s="2">
        <v>0.38712800000000003</v>
      </c>
      <c r="L227">
        <v>419433</v>
      </c>
      <c r="M227">
        <v>30593</v>
      </c>
      <c r="N227" s="2">
        <v>-1.32E-2</v>
      </c>
      <c r="O227" s="2">
        <v>8.9700000000000005E-3</v>
      </c>
      <c r="P227" s="3">
        <v>0.14299999999999999</v>
      </c>
      <c r="Q227" s="2">
        <v>1.471571906354515</v>
      </c>
      <c r="R227" t="s">
        <v>25</v>
      </c>
    </row>
    <row r="228" spans="1:18" x14ac:dyDescent="0.25">
      <c r="A228" t="s">
        <v>255</v>
      </c>
      <c r="B228">
        <v>8</v>
      </c>
      <c r="C228">
        <v>72471872</v>
      </c>
      <c r="D228">
        <v>71559637</v>
      </c>
      <c r="E228" t="s">
        <v>19</v>
      </c>
      <c r="F228" t="s">
        <v>20</v>
      </c>
      <c r="G228" t="s">
        <v>21</v>
      </c>
      <c r="H228" t="s">
        <v>22</v>
      </c>
      <c r="I228" t="s">
        <v>23</v>
      </c>
      <c r="J228" t="s">
        <v>24</v>
      </c>
      <c r="K228" s="2">
        <v>6.3494999999999996E-2</v>
      </c>
      <c r="L228">
        <v>419433</v>
      </c>
      <c r="M228">
        <v>30593</v>
      </c>
      <c r="N228" s="2">
        <v>-5.5399999999999998E-2</v>
      </c>
      <c r="O228" s="2">
        <v>1.8800000000000001E-2</v>
      </c>
      <c r="P228" s="3">
        <v>3.15E-3</v>
      </c>
      <c r="Q228" s="2">
        <v>2.9468085106382982</v>
      </c>
      <c r="R228" t="s">
        <v>25</v>
      </c>
    </row>
    <row r="229" spans="1:18" x14ac:dyDescent="0.25">
      <c r="A229" t="s">
        <v>256</v>
      </c>
      <c r="B229">
        <v>8</v>
      </c>
      <c r="C229">
        <v>74888857</v>
      </c>
      <c r="D229">
        <v>73976622</v>
      </c>
      <c r="E229" t="s">
        <v>20</v>
      </c>
      <c r="F229" t="s">
        <v>29</v>
      </c>
      <c r="G229" t="s">
        <v>21</v>
      </c>
      <c r="H229" t="s">
        <v>22</v>
      </c>
      <c r="I229" t="s">
        <v>23</v>
      </c>
      <c r="J229" t="s">
        <v>24</v>
      </c>
      <c r="K229" s="2">
        <v>0.32636949999999998</v>
      </c>
      <c r="L229">
        <v>419433</v>
      </c>
      <c r="M229">
        <v>30593</v>
      </c>
      <c r="N229" s="2">
        <v>-3.3E-3</v>
      </c>
      <c r="O229" s="2">
        <v>9.3299999999999998E-3</v>
      </c>
      <c r="P229" s="3">
        <v>0.72399999999999998</v>
      </c>
      <c r="Q229" s="2">
        <v>0.3536977491961415</v>
      </c>
      <c r="R229" t="s">
        <v>25</v>
      </c>
    </row>
    <row r="230" spans="1:18" x14ac:dyDescent="0.25">
      <c r="A230" t="s">
        <v>257</v>
      </c>
      <c r="B230">
        <v>8</v>
      </c>
      <c r="C230">
        <v>74907295</v>
      </c>
      <c r="D230">
        <v>73995060</v>
      </c>
      <c r="E230" t="s">
        <v>27</v>
      </c>
      <c r="F230" t="s">
        <v>19</v>
      </c>
      <c r="G230" t="s">
        <v>21</v>
      </c>
      <c r="H230" t="s">
        <v>22</v>
      </c>
      <c r="I230" t="s">
        <v>23</v>
      </c>
      <c r="J230" t="s">
        <v>24</v>
      </c>
      <c r="K230" s="2">
        <v>0.28099200000000002</v>
      </c>
      <c r="L230">
        <v>419433</v>
      </c>
      <c r="M230">
        <v>30593</v>
      </c>
      <c r="N230" s="2">
        <v>-9.7199999999999999E-4</v>
      </c>
      <c r="O230" s="2">
        <v>9.75E-3</v>
      </c>
      <c r="P230" s="3">
        <v>0.92100000000000004</v>
      </c>
      <c r="Q230" s="2">
        <v>9.9692307692307691E-2</v>
      </c>
      <c r="R230" t="s">
        <v>25</v>
      </c>
    </row>
    <row r="231" spans="1:18" x14ac:dyDescent="0.25">
      <c r="A231" t="s">
        <v>258</v>
      </c>
      <c r="B231">
        <v>8</v>
      </c>
      <c r="C231">
        <v>116658583</v>
      </c>
      <c r="D231">
        <v>115646356</v>
      </c>
      <c r="E231" t="s">
        <v>29</v>
      </c>
      <c r="F231" t="s">
        <v>19</v>
      </c>
      <c r="G231" t="s">
        <v>21</v>
      </c>
      <c r="H231" t="s">
        <v>22</v>
      </c>
      <c r="I231" t="s">
        <v>23</v>
      </c>
      <c r="J231" t="s">
        <v>24</v>
      </c>
      <c r="K231" s="2">
        <v>0.29554000000000002</v>
      </c>
      <c r="L231">
        <v>419433</v>
      </c>
      <c r="M231">
        <v>30593</v>
      </c>
      <c r="N231" s="2">
        <v>-1.6199999999999999E-3</v>
      </c>
      <c r="O231" s="2">
        <v>9.5999999999999992E-3</v>
      </c>
      <c r="P231" s="3">
        <v>0.86599999999999999</v>
      </c>
      <c r="Q231" s="2">
        <v>0.16875000000000001</v>
      </c>
      <c r="R231" t="s">
        <v>25</v>
      </c>
    </row>
    <row r="232" spans="1:18" x14ac:dyDescent="0.25">
      <c r="A232" t="s">
        <v>259</v>
      </c>
      <c r="B232">
        <v>8</v>
      </c>
      <c r="C232">
        <v>116667634</v>
      </c>
      <c r="D232">
        <v>115655407</v>
      </c>
      <c r="E232" t="s">
        <v>27</v>
      </c>
      <c r="F232" t="s">
        <v>29</v>
      </c>
      <c r="G232" t="s">
        <v>21</v>
      </c>
      <c r="H232" t="s">
        <v>22</v>
      </c>
      <c r="I232" t="s">
        <v>23</v>
      </c>
      <c r="J232" t="s">
        <v>24</v>
      </c>
      <c r="K232" s="2">
        <v>0.29676350000000001</v>
      </c>
      <c r="L232">
        <v>419433</v>
      </c>
      <c r="M232">
        <v>30593</v>
      </c>
      <c r="N232" s="2">
        <v>-2.31E-3</v>
      </c>
      <c r="O232" s="2">
        <v>9.5700000000000004E-3</v>
      </c>
      <c r="P232" s="3">
        <v>0.80900000000000005</v>
      </c>
      <c r="Q232" s="2">
        <v>0.2413793103448276</v>
      </c>
      <c r="R232" t="s">
        <v>25</v>
      </c>
    </row>
    <row r="233" spans="1:18" x14ac:dyDescent="0.25">
      <c r="A233" t="s">
        <v>260</v>
      </c>
      <c r="B233">
        <v>8</v>
      </c>
      <c r="C233">
        <v>126500031</v>
      </c>
      <c r="D233">
        <v>125487789</v>
      </c>
      <c r="E233" t="s">
        <v>20</v>
      </c>
      <c r="F233" t="s">
        <v>29</v>
      </c>
      <c r="G233" t="s">
        <v>21</v>
      </c>
      <c r="H233" t="s">
        <v>22</v>
      </c>
      <c r="I233" t="s">
        <v>23</v>
      </c>
      <c r="J233" t="s">
        <v>24</v>
      </c>
      <c r="K233" s="2">
        <v>0.41657899999999998</v>
      </c>
      <c r="L233">
        <v>419433</v>
      </c>
      <c r="M233">
        <v>30593</v>
      </c>
      <c r="N233" s="2">
        <v>7.1599999999999997E-3</v>
      </c>
      <c r="O233" s="2">
        <v>8.8999999999999999E-3</v>
      </c>
      <c r="P233" s="3">
        <v>0.42099999999999999</v>
      </c>
      <c r="Q233" s="2">
        <v>0.80449438202247192</v>
      </c>
      <c r="R233" t="s">
        <v>25</v>
      </c>
    </row>
    <row r="234" spans="1:18" x14ac:dyDescent="0.25">
      <c r="A234" t="s">
        <v>261</v>
      </c>
      <c r="B234">
        <v>8</v>
      </c>
      <c r="C234">
        <v>145044104</v>
      </c>
      <c r="D234">
        <v>143969936</v>
      </c>
      <c r="E234" t="s">
        <v>20</v>
      </c>
      <c r="F234" t="s">
        <v>19</v>
      </c>
      <c r="G234" t="s">
        <v>21</v>
      </c>
      <c r="H234" t="s">
        <v>22</v>
      </c>
      <c r="I234" t="s">
        <v>23</v>
      </c>
      <c r="J234" t="s">
        <v>24</v>
      </c>
      <c r="K234" s="2">
        <v>0.35765000000000002</v>
      </c>
      <c r="L234">
        <v>419433</v>
      </c>
      <c r="M234">
        <v>30593</v>
      </c>
      <c r="N234" s="2">
        <v>1.4300000000000001E-3</v>
      </c>
      <c r="O234" s="2">
        <v>9.1400000000000006E-3</v>
      </c>
      <c r="P234" s="3">
        <v>0.875</v>
      </c>
      <c r="Q234" s="2">
        <v>0.15645514223194751</v>
      </c>
      <c r="R234" t="s">
        <v>25</v>
      </c>
    </row>
    <row r="235" spans="1:18" x14ac:dyDescent="0.25">
      <c r="A235" t="s">
        <v>262</v>
      </c>
      <c r="B235">
        <v>8</v>
      </c>
      <c r="C235">
        <v>145050358</v>
      </c>
      <c r="D235">
        <v>143976190</v>
      </c>
      <c r="E235" t="s">
        <v>29</v>
      </c>
      <c r="F235" t="s">
        <v>27</v>
      </c>
      <c r="G235" t="s">
        <v>21</v>
      </c>
      <c r="H235" t="s">
        <v>22</v>
      </c>
      <c r="I235" t="s">
        <v>23</v>
      </c>
      <c r="J235" t="s">
        <v>24</v>
      </c>
      <c r="K235" s="2">
        <v>0.376938</v>
      </c>
      <c r="L235">
        <v>419433</v>
      </c>
      <c r="M235">
        <v>30593</v>
      </c>
      <c r="N235" s="2">
        <v>3.5999999999999999E-3</v>
      </c>
      <c r="O235" s="2">
        <v>9.0399999999999994E-3</v>
      </c>
      <c r="P235" s="3">
        <v>0.69099999999999995</v>
      </c>
      <c r="Q235" s="2">
        <v>0.39823008849557517</v>
      </c>
      <c r="R235" t="s">
        <v>25</v>
      </c>
    </row>
    <row r="236" spans="1:18" x14ac:dyDescent="0.25">
      <c r="A236" t="s">
        <v>263</v>
      </c>
      <c r="B236">
        <v>9</v>
      </c>
      <c r="C236">
        <v>2640759</v>
      </c>
      <c r="D236">
        <v>2640759</v>
      </c>
      <c r="E236" t="s">
        <v>27</v>
      </c>
      <c r="F236" t="s">
        <v>29</v>
      </c>
      <c r="G236" t="s">
        <v>21</v>
      </c>
      <c r="H236" t="s">
        <v>22</v>
      </c>
      <c r="I236" t="s">
        <v>23</v>
      </c>
      <c r="J236" t="s">
        <v>24</v>
      </c>
      <c r="K236" s="2">
        <v>6.0881249999999998E-2</v>
      </c>
      <c r="L236">
        <v>419433</v>
      </c>
      <c r="M236">
        <v>30593</v>
      </c>
      <c r="N236" s="2">
        <v>-8.1499999999999993E-3</v>
      </c>
      <c r="O236" s="2">
        <v>1.8499999999999999E-2</v>
      </c>
      <c r="P236" s="3">
        <v>0.65900000000000003</v>
      </c>
      <c r="Q236" s="2">
        <v>0.44054054054054048</v>
      </c>
      <c r="R236" t="s">
        <v>25</v>
      </c>
    </row>
    <row r="237" spans="1:18" x14ac:dyDescent="0.25">
      <c r="A237" t="s">
        <v>264</v>
      </c>
      <c r="B237">
        <v>9</v>
      </c>
      <c r="C237">
        <v>16849604</v>
      </c>
      <c r="D237">
        <v>16849606</v>
      </c>
      <c r="E237" t="s">
        <v>29</v>
      </c>
      <c r="F237" t="s">
        <v>27</v>
      </c>
      <c r="G237" t="s">
        <v>21</v>
      </c>
      <c r="H237" t="s">
        <v>22</v>
      </c>
      <c r="I237" t="s">
        <v>23</v>
      </c>
      <c r="J237" t="s">
        <v>24</v>
      </c>
      <c r="K237" s="2">
        <v>0.33604050000000002</v>
      </c>
      <c r="L237">
        <v>419433</v>
      </c>
      <c r="M237">
        <v>30593</v>
      </c>
      <c r="N237" s="2">
        <v>1.32E-2</v>
      </c>
      <c r="O237" s="2">
        <v>9.2700000000000005E-3</v>
      </c>
      <c r="P237" s="3">
        <v>0.156</v>
      </c>
      <c r="Q237" s="2">
        <v>1.4239482200647251</v>
      </c>
      <c r="R237" t="s">
        <v>25</v>
      </c>
    </row>
    <row r="238" spans="1:18" x14ac:dyDescent="0.25">
      <c r="A238" t="s">
        <v>265</v>
      </c>
      <c r="B238">
        <v>9</v>
      </c>
      <c r="C238">
        <v>19267440</v>
      </c>
      <c r="D238">
        <v>19267442</v>
      </c>
      <c r="E238" t="s">
        <v>20</v>
      </c>
      <c r="F238" t="s">
        <v>19</v>
      </c>
      <c r="G238" t="s">
        <v>21</v>
      </c>
      <c r="H238" t="s">
        <v>22</v>
      </c>
      <c r="I238" t="s">
        <v>23</v>
      </c>
      <c r="J238" t="s">
        <v>24</v>
      </c>
      <c r="K238" s="2">
        <v>6.7314750000000007E-2</v>
      </c>
      <c r="L238">
        <v>419433</v>
      </c>
      <c r="M238">
        <v>30593</v>
      </c>
      <c r="N238" s="2">
        <v>-4.8399999999999999E-2</v>
      </c>
      <c r="O238" s="2">
        <v>1.77E-2</v>
      </c>
      <c r="P238" s="3">
        <v>6.1500000000000001E-3</v>
      </c>
      <c r="Q238" s="2">
        <v>2.7344632768361579</v>
      </c>
      <c r="R238" t="s">
        <v>25</v>
      </c>
    </row>
    <row r="239" spans="1:18" x14ac:dyDescent="0.25">
      <c r="A239" t="s">
        <v>266</v>
      </c>
      <c r="B239">
        <v>9</v>
      </c>
      <c r="C239">
        <v>19313913</v>
      </c>
      <c r="D239">
        <v>19313915</v>
      </c>
      <c r="E239" t="s">
        <v>27</v>
      </c>
      <c r="F239" t="s">
        <v>29</v>
      </c>
      <c r="G239" t="s">
        <v>21</v>
      </c>
      <c r="H239" t="s">
        <v>22</v>
      </c>
      <c r="I239" t="s">
        <v>23</v>
      </c>
      <c r="J239" t="s">
        <v>24</v>
      </c>
      <c r="K239" s="2">
        <v>6.7483650000000006E-2</v>
      </c>
      <c r="L239">
        <v>419433</v>
      </c>
      <c r="M239">
        <v>30593</v>
      </c>
      <c r="N239" s="2">
        <v>-4.7600000000000003E-2</v>
      </c>
      <c r="O239" s="2">
        <v>1.77E-2</v>
      </c>
      <c r="P239" s="3">
        <v>6.9800000000000001E-3</v>
      </c>
      <c r="Q239" s="2">
        <v>2.6892655367231639</v>
      </c>
      <c r="R239" t="s">
        <v>25</v>
      </c>
    </row>
    <row r="240" spans="1:18" x14ac:dyDescent="0.25">
      <c r="A240" t="s">
        <v>267</v>
      </c>
      <c r="B240">
        <v>9</v>
      </c>
      <c r="C240">
        <v>22088260</v>
      </c>
      <c r="D240">
        <v>22088261</v>
      </c>
      <c r="E240" t="s">
        <v>20</v>
      </c>
      <c r="F240" t="s">
        <v>19</v>
      </c>
      <c r="G240" t="s">
        <v>21</v>
      </c>
      <c r="H240" t="s">
        <v>22</v>
      </c>
      <c r="I240" t="s">
        <v>23</v>
      </c>
      <c r="J240" t="s">
        <v>24</v>
      </c>
      <c r="K240" s="2">
        <v>0.44932100000000003</v>
      </c>
      <c r="L240">
        <v>419433</v>
      </c>
      <c r="M240">
        <v>30593</v>
      </c>
      <c r="N240" s="2">
        <v>-2.9100000000000001E-2</v>
      </c>
      <c r="O240" s="2">
        <v>8.8199999999999997E-3</v>
      </c>
      <c r="P240" s="3">
        <v>9.810000000000001E-4</v>
      </c>
      <c r="Q240" s="2">
        <v>3.2993197278911568</v>
      </c>
      <c r="R240" t="s">
        <v>25</v>
      </c>
    </row>
    <row r="241" spans="1:18" x14ac:dyDescent="0.25">
      <c r="A241" t="s">
        <v>268</v>
      </c>
      <c r="B241">
        <v>9</v>
      </c>
      <c r="C241">
        <v>78210326</v>
      </c>
      <c r="D241">
        <v>75595410</v>
      </c>
      <c r="E241" t="s">
        <v>19</v>
      </c>
      <c r="F241" t="s">
        <v>20</v>
      </c>
      <c r="G241" t="s">
        <v>21</v>
      </c>
      <c r="H241" t="s">
        <v>22</v>
      </c>
      <c r="I241" t="s">
        <v>23</v>
      </c>
      <c r="J241" t="s">
        <v>24</v>
      </c>
      <c r="K241" s="2">
        <v>0.40739399999999998</v>
      </c>
      <c r="L241">
        <v>419433</v>
      </c>
      <c r="M241">
        <v>30593</v>
      </c>
      <c r="N241" s="2">
        <v>9.4299999999999991E-3</v>
      </c>
      <c r="O241" s="2">
        <v>8.9700000000000005E-3</v>
      </c>
      <c r="P241" s="3">
        <v>0.29299999999999998</v>
      </c>
      <c r="Q241" s="2">
        <v>1.0512820512820511</v>
      </c>
      <c r="R241" t="s">
        <v>25</v>
      </c>
    </row>
    <row r="242" spans="1:18" x14ac:dyDescent="0.25">
      <c r="A242" t="s">
        <v>269</v>
      </c>
      <c r="B242">
        <v>9</v>
      </c>
      <c r="C242">
        <v>78212428</v>
      </c>
      <c r="D242">
        <v>75597512</v>
      </c>
      <c r="E242" t="s">
        <v>29</v>
      </c>
      <c r="F242" t="s">
        <v>27</v>
      </c>
      <c r="G242" t="s">
        <v>21</v>
      </c>
      <c r="H242" t="s">
        <v>22</v>
      </c>
      <c r="I242" t="s">
        <v>23</v>
      </c>
      <c r="J242" t="s">
        <v>24</v>
      </c>
      <c r="K242" s="2">
        <v>0.37572800000000012</v>
      </c>
      <c r="L242">
        <v>419433</v>
      </c>
      <c r="M242">
        <v>30593</v>
      </c>
      <c r="N242" s="2">
        <v>6.6699999999999997E-3</v>
      </c>
      <c r="O242" s="2">
        <v>9.0900000000000009E-3</v>
      </c>
      <c r="P242" s="3">
        <v>0.46300000000000002</v>
      </c>
      <c r="Q242" s="2">
        <v>0.73377337733773362</v>
      </c>
      <c r="R242" t="s">
        <v>25</v>
      </c>
    </row>
    <row r="243" spans="1:18" x14ac:dyDescent="0.25">
      <c r="A243" t="s">
        <v>270</v>
      </c>
      <c r="B243">
        <v>9</v>
      </c>
      <c r="C243">
        <v>78729213</v>
      </c>
      <c r="D243">
        <v>76114297</v>
      </c>
      <c r="E243" t="s">
        <v>20</v>
      </c>
      <c r="F243" t="s">
        <v>19</v>
      </c>
      <c r="G243" t="s">
        <v>21</v>
      </c>
      <c r="H243" t="s">
        <v>22</v>
      </c>
      <c r="I243" t="s">
        <v>23</v>
      </c>
      <c r="J243" t="s">
        <v>24</v>
      </c>
      <c r="K243" s="2">
        <v>0.36665649999999989</v>
      </c>
      <c r="L243">
        <v>419433</v>
      </c>
      <c r="M243">
        <v>30593</v>
      </c>
      <c r="N243" s="2">
        <v>-6.3E-3</v>
      </c>
      <c r="O243" s="2">
        <v>9.1199999999999996E-3</v>
      </c>
      <c r="P243" s="3">
        <v>0.49</v>
      </c>
      <c r="Q243" s="2">
        <v>0.69078947368421051</v>
      </c>
      <c r="R243" t="s">
        <v>25</v>
      </c>
    </row>
    <row r="244" spans="1:18" x14ac:dyDescent="0.25">
      <c r="A244" t="s">
        <v>271</v>
      </c>
      <c r="B244">
        <v>9</v>
      </c>
      <c r="C244">
        <v>91404799</v>
      </c>
      <c r="D244">
        <v>88789884</v>
      </c>
      <c r="E244" t="s">
        <v>19</v>
      </c>
      <c r="F244" t="s">
        <v>20</v>
      </c>
      <c r="G244" t="s">
        <v>21</v>
      </c>
      <c r="H244" t="s">
        <v>22</v>
      </c>
      <c r="I244" t="s">
        <v>23</v>
      </c>
      <c r="J244" t="s">
        <v>24</v>
      </c>
      <c r="K244" s="2">
        <v>4.7849849999999999E-2</v>
      </c>
      <c r="L244">
        <v>419433</v>
      </c>
      <c r="M244">
        <v>30593</v>
      </c>
      <c r="N244" s="2">
        <v>5.3400000000000001E-3</v>
      </c>
      <c r="O244" s="2">
        <v>2.1299999999999999E-2</v>
      </c>
      <c r="P244" s="3">
        <v>0.80200000000000005</v>
      </c>
      <c r="Q244" s="2">
        <v>0.25070422535211268</v>
      </c>
      <c r="R244" t="s">
        <v>25</v>
      </c>
    </row>
    <row r="245" spans="1:18" x14ac:dyDescent="0.25">
      <c r="A245" t="s">
        <v>272</v>
      </c>
      <c r="B245">
        <v>9</v>
      </c>
      <c r="C245">
        <v>107661742</v>
      </c>
      <c r="D245">
        <v>104899461</v>
      </c>
      <c r="E245" t="s">
        <v>27</v>
      </c>
      <c r="F245" t="s">
        <v>20</v>
      </c>
      <c r="G245" t="s">
        <v>21</v>
      </c>
      <c r="H245" t="s">
        <v>22</v>
      </c>
      <c r="I245" t="s">
        <v>23</v>
      </c>
      <c r="J245" t="s">
        <v>24</v>
      </c>
      <c r="K245" s="2">
        <v>0.23111100000000001</v>
      </c>
      <c r="L245">
        <v>419433</v>
      </c>
      <c r="M245">
        <v>30593</v>
      </c>
      <c r="N245" s="2">
        <v>-2.0300000000000001E-3</v>
      </c>
      <c r="O245" s="2">
        <v>1.0500000000000001E-2</v>
      </c>
      <c r="P245" s="3">
        <v>0.84699999999999998</v>
      </c>
      <c r="Q245" s="2">
        <v>0.1933333333333333</v>
      </c>
      <c r="R245" t="s">
        <v>25</v>
      </c>
    </row>
    <row r="246" spans="1:18" x14ac:dyDescent="0.25">
      <c r="A246" t="s">
        <v>273</v>
      </c>
      <c r="B246">
        <v>9</v>
      </c>
      <c r="C246">
        <v>131466489</v>
      </c>
      <c r="D246">
        <v>128704210</v>
      </c>
      <c r="E246" t="s">
        <v>29</v>
      </c>
      <c r="F246" t="s">
        <v>19</v>
      </c>
      <c r="G246" t="s">
        <v>21</v>
      </c>
      <c r="H246" t="s">
        <v>22</v>
      </c>
      <c r="I246" t="s">
        <v>23</v>
      </c>
      <c r="J246" t="s">
        <v>24</v>
      </c>
      <c r="K246" s="2">
        <v>0.12594</v>
      </c>
      <c r="L246">
        <v>419433</v>
      </c>
      <c r="M246">
        <v>30593</v>
      </c>
      <c r="N246" s="2">
        <v>5.6100000000000004E-3</v>
      </c>
      <c r="O246" s="2">
        <v>1.34E-2</v>
      </c>
      <c r="P246" s="3">
        <v>0.67500000000000004</v>
      </c>
      <c r="Q246" s="2">
        <v>0.41865671641791052</v>
      </c>
      <c r="R246" t="s">
        <v>25</v>
      </c>
    </row>
    <row r="247" spans="1:18" x14ac:dyDescent="0.25">
      <c r="A247" t="s">
        <v>274</v>
      </c>
      <c r="B247">
        <v>9</v>
      </c>
      <c r="C247">
        <v>136155000</v>
      </c>
      <c r="D247">
        <v>133279427</v>
      </c>
      <c r="E247" t="s">
        <v>20</v>
      </c>
      <c r="F247" t="s">
        <v>19</v>
      </c>
      <c r="G247" t="s">
        <v>21</v>
      </c>
      <c r="H247" t="s">
        <v>22</v>
      </c>
      <c r="I247" t="s">
        <v>23</v>
      </c>
      <c r="J247" t="s">
        <v>24</v>
      </c>
      <c r="K247" s="2">
        <v>0.19315450000000001</v>
      </c>
      <c r="L247">
        <v>419433</v>
      </c>
      <c r="M247">
        <v>30593</v>
      </c>
      <c r="N247" s="2">
        <v>4.2599999999999999E-2</v>
      </c>
      <c r="O247" s="2">
        <v>1.11E-2</v>
      </c>
      <c r="P247" s="3">
        <v>1.2E-4</v>
      </c>
      <c r="Q247" s="2">
        <v>3.8378378378378382</v>
      </c>
      <c r="R247" t="s">
        <v>25</v>
      </c>
    </row>
    <row r="248" spans="1:18" x14ac:dyDescent="0.25">
      <c r="A248" t="s">
        <v>275</v>
      </c>
      <c r="B248">
        <v>9</v>
      </c>
      <c r="C248">
        <v>139340802</v>
      </c>
      <c r="D248">
        <v>136446350</v>
      </c>
      <c r="E248" t="s">
        <v>20</v>
      </c>
      <c r="F248" t="s">
        <v>19</v>
      </c>
      <c r="G248" t="s">
        <v>21</v>
      </c>
      <c r="H248" t="s">
        <v>22</v>
      </c>
      <c r="I248" t="s">
        <v>23</v>
      </c>
      <c r="J248" t="s">
        <v>24</v>
      </c>
      <c r="K248" s="2">
        <v>0.26217499999999999</v>
      </c>
      <c r="L248">
        <v>419433</v>
      </c>
      <c r="M248">
        <v>30593</v>
      </c>
      <c r="N248" s="2">
        <v>6.8599999999999998E-3</v>
      </c>
      <c r="O248" s="2">
        <v>9.9600000000000001E-3</v>
      </c>
      <c r="P248" s="3">
        <v>0.49099999999999999</v>
      </c>
      <c r="Q248" s="2">
        <v>0.6887550200803213</v>
      </c>
      <c r="R248" t="s">
        <v>25</v>
      </c>
    </row>
    <row r="249" spans="1:18" x14ac:dyDescent="0.25">
      <c r="A249" t="s">
        <v>276</v>
      </c>
      <c r="B249">
        <v>10</v>
      </c>
      <c r="C249">
        <v>17259642</v>
      </c>
      <c r="D249">
        <v>17217643</v>
      </c>
      <c r="E249" t="s">
        <v>20</v>
      </c>
      <c r="F249" t="s">
        <v>29</v>
      </c>
      <c r="G249" t="s">
        <v>21</v>
      </c>
      <c r="H249" t="s">
        <v>22</v>
      </c>
      <c r="I249" t="s">
        <v>23</v>
      </c>
      <c r="J249" t="s">
        <v>24</v>
      </c>
      <c r="K249" s="2">
        <v>0.41575099999999998</v>
      </c>
      <c r="L249">
        <v>419433</v>
      </c>
      <c r="M249">
        <v>30593</v>
      </c>
      <c r="N249" s="2">
        <v>1.2999999999999999E-2</v>
      </c>
      <c r="O249" s="2">
        <v>8.8699999999999994E-3</v>
      </c>
      <c r="P249" s="3">
        <v>0.14199999999999999</v>
      </c>
      <c r="Q249" s="2">
        <v>1.4656144306651639</v>
      </c>
      <c r="R249" t="s">
        <v>25</v>
      </c>
    </row>
    <row r="250" spans="1:18" x14ac:dyDescent="0.25">
      <c r="A250" t="s">
        <v>277</v>
      </c>
      <c r="B250">
        <v>10</v>
      </c>
      <c r="C250">
        <v>65128619</v>
      </c>
      <c r="D250">
        <v>63368859</v>
      </c>
      <c r="E250" t="s">
        <v>29</v>
      </c>
      <c r="F250" t="s">
        <v>27</v>
      </c>
      <c r="G250" t="s">
        <v>21</v>
      </c>
      <c r="H250" t="s">
        <v>22</v>
      </c>
      <c r="I250" t="s">
        <v>23</v>
      </c>
      <c r="J250" t="s">
        <v>24</v>
      </c>
      <c r="K250" s="2">
        <v>0.47188999999999998</v>
      </c>
      <c r="L250">
        <v>419433</v>
      </c>
      <c r="M250">
        <v>30593</v>
      </c>
      <c r="N250" s="2">
        <v>-1.3599999999999999E-2</v>
      </c>
      <c r="O250" s="2">
        <v>8.7600000000000004E-3</v>
      </c>
      <c r="P250" s="3">
        <v>0.12</v>
      </c>
      <c r="Q250" s="2">
        <v>1.5525114155251141</v>
      </c>
      <c r="R250" t="s">
        <v>25</v>
      </c>
    </row>
    <row r="251" spans="1:18" x14ac:dyDescent="0.25">
      <c r="A251" t="s">
        <v>278</v>
      </c>
      <c r="B251">
        <v>10</v>
      </c>
      <c r="C251">
        <v>71094504</v>
      </c>
      <c r="D251">
        <v>69334748</v>
      </c>
      <c r="E251" t="s">
        <v>19</v>
      </c>
      <c r="F251" t="s">
        <v>20</v>
      </c>
      <c r="G251" t="s">
        <v>21</v>
      </c>
      <c r="H251" t="s">
        <v>22</v>
      </c>
      <c r="I251" t="s">
        <v>23</v>
      </c>
      <c r="J251" t="s">
        <v>24</v>
      </c>
      <c r="K251" s="2">
        <v>8.422375E-2</v>
      </c>
      <c r="L251">
        <v>419433</v>
      </c>
      <c r="M251">
        <v>30593</v>
      </c>
      <c r="N251" s="2">
        <v>2.6200000000000001E-2</v>
      </c>
      <c r="O251" s="2">
        <v>1.6199999999999999E-2</v>
      </c>
      <c r="P251" s="3">
        <v>0.105</v>
      </c>
      <c r="Q251" s="2">
        <v>1.617283950617284</v>
      </c>
      <c r="R251" t="s">
        <v>25</v>
      </c>
    </row>
    <row r="252" spans="1:18" x14ac:dyDescent="0.25">
      <c r="A252" t="s">
        <v>279</v>
      </c>
      <c r="B252">
        <v>10</v>
      </c>
      <c r="C252">
        <v>94839642</v>
      </c>
      <c r="D252">
        <v>93079885</v>
      </c>
      <c r="E252" t="s">
        <v>29</v>
      </c>
      <c r="F252" t="s">
        <v>27</v>
      </c>
      <c r="G252" t="s">
        <v>21</v>
      </c>
      <c r="H252" t="s">
        <v>22</v>
      </c>
      <c r="I252" t="s">
        <v>23</v>
      </c>
      <c r="J252" t="s">
        <v>24</v>
      </c>
      <c r="K252" s="2">
        <v>0.45974300000000001</v>
      </c>
      <c r="L252">
        <v>419433</v>
      </c>
      <c r="M252">
        <v>30593</v>
      </c>
      <c r="N252" s="2">
        <v>-1.17E-2</v>
      </c>
      <c r="O252" s="2">
        <v>8.7600000000000004E-3</v>
      </c>
      <c r="P252" s="3">
        <v>0.183</v>
      </c>
      <c r="Q252" s="2">
        <v>1.3356164383561639</v>
      </c>
      <c r="R252" t="s">
        <v>25</v>
      </c>
    </row>
    <row r="253" spans="1:18" x14ac:dyDescent="0.25">
      <c r="A253" t="s">
        <v>280</v>
      </c>
      <c r="B253">
        <v>10</v>
      </c>
      <c r="C253">
        <v>101903906</v>
      </c>
      <c r="D253">
        <v>100144149</v>
      </c>
      <c r="E253" t="s">
        <v>19</v>
      </c>
      <c r="F253" t="s">
        <v>29</v>
      </c>
      <c r="G253" t="s">
        <v>21</v>
      </c>
      <c r="H253" t="s">
        <v>22</v>
      </c>
      <c r="I253" t="s">
        <v>23</v>
      </c>
      <c r="J253" t="s">
        <v>24</v>
      </c>
      <c r="K253" s="2">
        <v>0.37824950000000002</v>
      </c>
      <c r="L253">
        <v>419433</v>
      </c>
      <c r="M253">
        <v>30593</v>
      </c>
      <c r="N253" s="2">
        <v>-1.3299999999999999E-2</v>
      </c>
      <c r="O253" s="2">
        <v>9.0799999999999995E-3</v>
      </c>
      <c r="P253" s="3">
        <v>0.14399999999999999</v>
      </c>
      <c r="Q253" s="2">
        <v>1.464757709251101</v>
      </c>
      <c r="R253" t="s">
        <v>25</v>
      </c>
    </row>
    <row r="254" spans="1:18" x14ac:dyDescent="0.25">
      <c r="A254" t="s">
        <v>281</v>
      </c>
      <c r="B254">
        <v>10</v>
      </c>
      <c r="C254">
        <v>113910721</v>
      </c>
      <c r="D254">
        <v>112150963</v>
      </c>
      <c r="E254" t="s">
        <v>29</v>
      </c>
      <c r="F254" t="s">
        <v>27</v>
      </c>
      <c r="G254" t="s">
        <v>21</v>
      </c>
      <c r="H254" t="s">
        <v>22</v>
      </c>
      <c r="I254" t="s">
        <v>23</v>
      </c>
      <c r="J254" t="s">
        <v>24</v>
      </c>
      <c r="K254" s="2">
        <v>0.29596050000000013</v>
      </c>
      <c r="L254">
        <v>419433</v>
      </c>
      <c r="M254">
        <v>30593</v>
      </c>
      <c r="N254" s="2">
        <v>-8.6999999999999994E-3</v>
      </c>
      <c r="O254" s="2">
        <v>9.5600000000000008E-3</v>
      </c>
      <c r="P254" s="3">
        <v>0.36299999999999999</v>
      </c>
      <c r="Q254" s="2">
        <v>0.91004184100418395</v>
      </c>
      <c r="R254" t="s">
        <v>25</v>
      </c>
    </row>
    <row r="255" spans="1:18" x14ac:dyDescent="0.25">
      <c r="A255" t="s">
        <v>282</v>
      </c>
      <c r="B255">
        <v>10</v>
      </c>
      <c r="C255">
        <v>113940329</v>
      </c>
      <c r="D255">
        <v>112180571</v>
      </c>
      <c r="E255" t="s">
        <v>20</v>
      </c>
      <c r="F255" t="s">
        <v>19</v>
      </c>
      <c r="G255" t="s">
        <v>21</v>
      </c>
      <c r="H255" t="s">
        <v>22</v>
      </c>
      <c r="I255" t="s">
        <v>23</v>
      </c>
      <c r="J255" t="s">
        <v>24</v>
      </c>
      <c r="K255" s="2">
        <v>0.29569699999999999</v>
      </c>
      <c r="L255">
        <v>419433</v>
      </c>
      <c r="M255">
        <v>30593</v>
      </c>
      <c r="N255" s="2">
        <v>-9.0299999999999998E-3</v>
      </c>
      <c r="O255" s="2">
        <v>9.5600000000000008E-3</v>
      </c>
      <c r="P255" s="3">
        <v>0.34499999999999997</v>
      </c>
      <c r="Q255" s="2">
        <v>0.94456066945606687</v>
      </c>
      <c r="R255" t="s">
        <v>25</v>
      </c>
    </row>
    <row r="256" spans="1:18" x14ac:dyDescent="0.25">
      <c r="A256" t="s">
        <v>283</v>
      </c>
      <c r="B256">
        <v>10</v>
      </c>
      <c r="C256">
        <v>115794898</v>
      </c>
      <c r="D256">
        <v>114035139</v>
      </c>
      <c r="E256" t="s">
        <v>27</v>
      </c>
      <c r="F256" t="s">
        <v>29</v>
      </c>
      <c r="G256" t="s">
        <v>21</v>
      </c>
      <c r="H256" t="s">
        <v>22</v>
      </c>
      <c r="I256" t="s">
        <v>23</v>
      </c>
      <c r="J256" t="s">
        <v>24</v>
      </c>
      <c r="K256" s="2">
        <v>0.11097785</v>
      </c>
      <c r="L256">
        <v>419433</v>
      </c>
      <c r="M256">
        <v>30593</v>
      </c>
      <c r="N256" s="2">
        <v>-2.7E-2</v>
      </c>
      <c r="O256" s="2">
        <v>1.41E-2</v>
      </c>
      <c r="P256" s="3">
        <v>5.5500000000000001E-2</v>
      </c>
      <c r="Q256" s="2">
        <v>1.9148936170212769</v>
      </c>
      <c r="R256" t="s">
        <v>25</v>
      </c>
    </row>
    <row r="257" spans="1:18" x14ac:dyDescent="0.25">
      <c r="A257" t="s">
        <v>284</v>
      </c>
      <c r="B257">
        <v>10</v>
      </c>
      <c r="C257">
        <v>118404620</v>
      </c>
      <c r="D257">
        <v>116645109</v>
      </c>
      <c r="E257" t="s">
        <v>29</v>
      </c>
      <c r="F257" t="s">
        <v>27</v>
      </c>
      <c r="G257" t="s">
        <v>21</v>
      </c>
      <c r="H257" t="s">
        <v>22</v>
      </c>
      <c r="I257" t="s">
        <v>23</v>
      </c>
      <c r="J257" t="s">
        <v>24</v>
      </c>
      <c r="K257" s="2">
        <v>0.44560450000000001</v>
      </c>
      <c r="L257">
        <v>419433</v>
      </c>
      <c r="M257">
        <v>30593</v>
      </c>
      <c r="N257" s="2">
        <v>8.0099999999999998E-3</v>
      </c>
      <c r="O257" s="2">
        <v>8.8999999999999999E-3</v>
      </c>
      <c r="P257" s="3">
        <v>0.36799999999999999</v>
      </c>
      <c r="Q257" s="2">
        <v>0.9</v>
      </c>
      <c r="R257" t="s">
        <v>25</v>
      </c>
    </row>
    <row r="258" spans="1:18" x14ac:dyDescent="0.25">
      <c r="A258" t="s">
        <v>285</v>
      </c>
      <c r="B258">
        <v>10</v>
      </c>
      <c r="C258">
        <v>124686656</v>
      </c>
      <c r="D258">
        <v>122927140</v>
      </c>
      <c r="E258" t="s">
        <v>20</v>
      </c>
      <c r="F258" t="s">
        <v>19</v>
      </c>
      <c r="G258" t="s">
        <v>21</v>
      </c>
      <c r="H258" t="s">
        <v>22</v>
      </c>
      <c r="I258" t="s">
        <v>23</v>
      </c>
      <c r="J258" t="s">
        <v>24</v>
      </c>
      <c r="K258" s="2">
        <v>0.400088</v>
      </c>
      <c r="L258">
        <v>419433</v>
      </c>
      <c r="M258">
        <v>30593</v>
      </c>
      <c r="N258" s="2">
        <v>-4.45E-3</v>
      </c>
      <c r="O258" s="2">
        <v>8.9599999999999992E-3</v>
      </c>
      <c r="P258" s="3">
        <v>0.62</v>
      </c>
      <c r="Q258" s="2">
        <v>0.49665178571428581</v>
      </c>
      <c r="R258" t="s">
        <v>25</v>
      </c>
    </row>
    <row r="259" spans="1:18" x14ac:dyDescent="0.25">
      <c r="A259" t="s">
        <v>286</v>
      </c>
      <c r="B259">
        <v>10</v>
      </c>
      <c r="C259">
        <v>124693587</v>
      </c>
      <c r="D259">
        <v>122934071</v>
      </c>
      <c r="E259" t="s">
        <v>19</v>
      </c>
      <c r="F259" t="s">
        <v>29</v>
      </c>
      <c r="G259" t="s">
        <v>21</v>
      </c>
      <c r="H259" t="s">
        <v>22</v>
      </c>
      <c r="I259" t="s">
        <v>23</v>
      </c>
      <c r="J259" t="s">
        <v>24</v>
      </c>
      <c r="K259" s="2">
        <v>0.40000750000000013</v>
      </c>
      <c r="L259">
        <v>419433</v>
      </c>
      <c r="M259">
        <v>30593</v>
      </c>
      <c r="N259" s="2">
        <v>-4.4299999999999999E-3</v>
      </c>
      <c r="O259" s="2">
        <v>8.9599999999999992E-3</v>
      </c>
      <c r="P259" s="3">
        <v>0.621</v>
      </c>
      <c r="Q259" s="2">
        <v>0.4944196428571429</v>
      </c>
      <c r="R259" t="s">
        <v>25</v>
      </c>
    </row>
    <row r="260" spans="1:18" x14ac:dyDescent="0.25">
      <c r="A260" t="s">
        <v>287</v>
      </c>
      <c r="B260">
        <v>11</v>
      </c>
      <c r="C260">
        <v>5701409</v>
      </c>
      <c r="D260">
        <v>5680179</v>
      </c>
      <c r="E260" t="s">
        <v>20</v>
      </c>
      <c r="F260" t="s">
        <v>29</v>
      </c>
      <c r="G260" t="s">
        <v>21</v>
      </c>
      <c r="H260" t="s">
        <v>22</v>
      </c>
      <c r="I260" t="s">
        <v>23</v>
      </c>
      <c r="J260" t="s">
        <v>24</v>
      </c>
      <c r="K260" s="2">
        <v>0.45993800000000001</v>
      </c>
      <c r="L260">
        <v>419433</v>
      </c>
      <c r="M260">
        <v>30593</v>
      </c>
      <c r="N260" s="2">
        <v>-3.7200000000000002E-3</v>
      </c>
      <c r="O260" s="2">
        <v>8.7899999999999992E-3</v>
      </c>
      <c r="P260" s="3">
        <v>0.67200000000000004</v>
      </c>
      <c r="Q260" s="2">
        <v>0.42320819112627989</v>
      </c>
      <c r="R260" t="s">
        <v>25</v>
      </c>
    </row>
    <row r="261" spans="1:18" x14ac:dyDescent="0.25">
      <c r="A261" t="s">
        <v>288</v>
      </c>
      <c r="B261">
        <v>11</v>
      </c>
      <c r="C261">
        <v>18639363</v>
      </c>
      <c r="D261">
        <v>18617816</v>
      </c>
      <c r="E261" t="s">
        <v>20</v>
      </c>
      <c r="F261" t="s">
        <v>19</v>
      </c>
      <c r="G261" t="s">
        <v>21</v>
      </c>
      <c r="H261" t="s">
        <v>22</v>
      </c>
      <c r="I261" t="s">
        <v>23</v>
      </c>
      <c r="J261" t="s">
        <v>24</v>
      </c>
      <c r="K261" s="2">
        <v>0.30782949999999998</v>
      </c>
      <c r="L261">
        <v>419433</v>
      </c>
      <c r="M261">
        <v>30593</v>
      </c>
      <c r="N261" s="2">
        <v>-1.6899999999999998E-2</v>
      </c>
      <c r="O261" s="2">
        <v>9.4800000000000006E-3</v>
      </c>
      <c r="P261" s="3">
        <v>7.4499999999999997E-2</v>
      </c>
      <c r="Q261" s="2">
        <v>1.7827004219409279</v>
      </c>
      <c r="R261" t="s">
        <v>25</v>
      </c>
    </row>
    <row r="262" spans="1:18" x14ac:dyDescent="0.25">
      <c r="A262" t="s">
        <v>289</v>
      </c>
      <c r="B262">
        <v>11</v>
      </c>
      <c r="C262">
        <v>32111418</v>
      </c>
      <c r="D262">
        <v>32089872</v>
      </c>
      <c r="E262" t="s">
        <v>27</v>
      </c>
      <c r="F262" t="s">
        <v>29</v>
      </c>
      <c r="G262" t="s">
        <v>21</v>
      </c>
      <c r="H262" t="s">
        <v>22</v>
      </c>
      <c r="I262" t="s">
        <v>23</v>
      </c>
      <c r="J262" t="s">
        <v>24</v>
      </c>
      <c r="K262" s="2">
        <v>0.1630935</v>
      </c>
      <c r="L262">
        <v>419433</v>
      </c>
      <c r="M262">
        <v>30593</v>
      </c>
      <c r="N262" s="2">
        <v>-1.46E-2</v>
      </c>
      <c r="O262" s="2">
        <v>1.18E-2</v>
      </c>
      <c r="P262" s="3">
        <v>0.216</v>
      </c>
      <c r="Q262" s="2">
        <v>1.2372881355932199</v>
      </c>
      <c r="R262" t="s">
        <v>25</v>
      </c>
    </row>
    <row r="263" spans="1:18" x14ac:dyDescent="0.25">
      <c r="A263" t="s">
        <v>290</v>
      </c>
      <c r="B263">
        <v>11</v>
      </c>
      <c r="C263">
        <v>61552680</v>
      </c>
      <c r="D263">
        <v>61785208</v>
      </c>
      <c r="E263" t="s">
        <v>29</v>
      </c>
      <c r="F263" t="s">
        <v>19</v>
      </c>
      <c r="G263" t="s">
        <v>21</v>
      </c>
      <c r="H263" t="s">
        <v>22</v>
      </c>
      <c r="I263" t="s">
        <v>23</v>
      </c>
      <c r="J263" t="s">
        <v>24</v>
      </c>
      <c r="K263" s="2">
        <v>0.37912050000000003</v>
      </c>
      <c r="L263">
        <v>419433</v>
      </c>
      <c r="M263">
        <v>30593</v>
      </c>
      <c r="N263" s="2">
        <v>-1.5200000000000001E-3</v>
      </c>
      <c r="O263" s="2">
        <v>8.9899999999999997E-3</v>
      </c>
      <c r="P263" s="3">
        <v>0.86599999999999999</v>
      </c>
      <c r="Q263" s="2">
        <v>0.16907675194660729</v>
      </c>
      <c r="R263" t="s">
        <v>25</v>
      </c>
    </row>
    <row r="264" spans="1:18" x14ac:dyDescent="0.25">
      <c r="A264" t="s">
        <v>291</v>
      </c>
      <c r="B264">
        <v>11</v>
      </c>
      <c r="C264">
        <v>61588305</v>
      </c>
      <c r="D264">
        <v>61820833</v>
      </c>
      <c r="E264" t="s">
        <v>27</v>
      </c>
      <c r="F264" t="s">
        <v>29</v>
      </c>
      <c r="G264" t="s">
        <v>21</v>
      </c>
      <c r="H264" t="s">
        <v>22</v>
      </c>
      <c r="I264" t="s">
        <v>23</v>
      </c>
      <c r="J264" t="s">
        <v>24</v>
      </c>
      <c r="K264" s="2">
        <v>0.38162449999999998</v>
      </c>
      <c r="L264">
        <v>419433</v>
      </c>
      <c r="M264">
        <v>30593</v>
      </c>
      <c r="N264" s="2">
        <v>-3.5300000000000002E-3</v>
      </c>
      <c r="O264" s="2">
        <v>8.9800000000000001E-3</v>
      </c>
      <c r="P264" s="3">
        <v>0.69399999999999995</v>
      </c>
      <c r="Q264" s="2">
        <v>0.39309576837416482</v>
      </c>
      <c r="R264" t="s">
        <v>25</v>
      </c>
    </row>
    <row r="265" spans="1:18" x14ac:dyDescent="0.25">
      <c r="A265" t="s">
        <v>292</v>
      </c>
      <c r="B265">
        <v>11</v>
      </c>
      <c r="C265">
        <v>63688374</v>
      </c>
      <c r="D265">
        <v>63920902</v>
      </c>
      <c r="E265" t="s">
        <v>20</v>
      </c>
      <c r="F265" t="s">
        <v>27</v>
      </c>
      <c r="G265" t="s">
        <v>21</v>
      </c>
      <c r="H265" t="s">
        <v>22</v>
      </c>
      <c r="I265" t="s">
        <v>23</v>
      </c>
      <c r="J265" t="s">
        <v>24</v>
      </c>
      <c r="K265" s="2">
        <v>0.1047385</v>
      </c>
      <c r="L265">
        <v>419433</v>
      </c>
      <c r="M265">
        <v>30593</v>
      </c>
      <c r="N265" s="2">
        <v>-2.5100000000000001E-3</v>
      </c>
      <c r="O265" s="2">
        <v>1.46E-2</v>
      </c>
      <c r="P265" s="3">
        <v>0.86299999999999999</v>
      </c>
      <c r="Q265" s="2">
        <v>0.1719178082191781</v>
      </c>
      <c r="R265" t="s">
        <v>25</v>
      </c>
    </row>
    <row r="266" spans="1:18" x14ac:dyDescent="0.25">
      <c r="A266" t="s">
        <v>293</v>
      </c>
      <c r="B266">
        <v>11</v>
      </c>
      <c r="C266">
        <v>65560620</v>
      </c>
      <c r="D266">
        <v>65793149</v>
      </c>
      <c r="E266" t="s">
        <v>20</v>
      </c>
      <c r="F266" t="s">
        <v>19</v>
      </c>
      <c r="G266" t="s">
        <v>21</v>
      </c>
      <c r="H266" t="s">
        <v>22</v>
      </c>
      <c r="I266" t="s">
        <v>23</v>
      </c>
      <c r="J266" t="s">
        <v>24</v>
      </c>
      <c r="K266" s="2">
        <v>0.43017349999999999</v>
      </c>
      <c r="L266">
        <v>419433</v>
      </c>
      <c r="M266">
        <v>30593</v>
      </c>
      <c r="N266" s="2">
        <v>-2.1700000000000001E-2</v>
      </c>
      <c r="O266" s="2">
        <v>8.8800000000000007E-3</v>
      </c>
      <c r="P266" s="3">
        <v>1.47E-2</v>
      </c>
      <c r="Q266" s="2">
        <v>2.4436936936936942</v>
      </c>
      <c r="R266" t="s">
        <v>25</v>
      </c>
    </row>
    <row r="267" spans="1:18" x14ac:dyDescent="0.25">
      <c r="A267" t="s">
        <v>294</v>
      </c>
      <c r="B267">
        <v>11</v>
      </c>
      <c r="C267">
        <v>66196384</v>
      </c>
      <c r="D267">
        <v>66428913</v>
      </c>
      <c r="E267" t="s">
        <v>20</v>
      </c>
      <c r="F267" t="s">
        <v>19</v>
      </c>
      <c r="G267" t="s">
        <v>21</v>
      </c>
      <c r="H267" t="s">
        <v>22</v>
      </c>
      <c r="I267" t="s">
        <v>23</v>
      </c>
      <c r="J267" t="s">
        <v>24</v>
      </c>
      <c r="K267" s="2">
        <v>0.30718699999999999</v>
      </c>
      <c r="L267">
        <v>419433</v>
      </c>
      <c r="M267">
        <v>30593</v>
      </c>
      <c r="N267" s="2">
        <v>-3.1300000000000001E-2</v>
      </c>
      <c r="O267" s="2">
        <v>9.5099999999999994E-3</v>
      </c>
      <c r="P267" s="3">
        <v>1E-3</v>
      </c>
      <c r="Q267" s="2">
        <v>3.291272344900106</v>
      </c>
      <c r="R267" t="s">
        <v>25</v>
      </c>
    </row>
    <row r="268" spans="1:18" x14ac:dyDescent="0.25">
      <c r="A268" t="s">
        <v>295</v>
      </c>
      <c r="B268">
        <v>11</v>
      </c>
      <c r="C268">
        <v>66274958</v>
      </c>
      <c r="D268">
        <v>66507487</v>
      </c>
      <c r="E268" t="s">
        <v>27</v>
      </c>
      <c r="F268" t="s">
        <v>20</v>
      </c>
      <c r="G268" t="s">
        <v>21</v>
      </c>
      <c r="H268" t="s">
        <v>22</v>
      </c>
      <c r="I268" t="s">
        <v>23</v>
      </c>
      <c r="J268" t="s">
        <v>24</v>
      </c>
      <c r="K268" s="2">
        <v>0.30876799999999999</v>
      </c>
      <c r="L268">
        <v>419433</v>
      </c>
      <c r="M268">
        <v>30593</v>
      </c>
      <c r="N268" s="2">
        <v>-3.0800000000000001E-2</v>
      </c>
      <c r="O268" s="2">
        <v>9.4999999999999998E-3</v>
      </c>
      <c r="P268" s="3">
        <v>1.1800000000000001E-3</v>
      </c>
      <c r="Q268" s="2">
        <v>3.242105263157895</v>
      </c>
      <c r="R268" t="s">
        <v>25</v>
      </c>
    </row>
    <row r="269" spans="1:18" x14ac:dyDescent="0.25">
      <c r="A269" t="s">
        <v>296</v>
      </c>
      <c r="B269">
        <v>11</v>
      </c>
      <c r="C269">
        <v>103870755</v>
      </c>
      <c r="D269">
        <v>104000027</v>
      </c>
      <c r="E269" t="s">
        <v>29</v>
      </c>
      <c r="F269" t="s">
        <v>20</v>
      </c>
      <c r="G269" t="s">
        <v>21</v>
      </c>
      <c r="H269" t="s">
        <v>22</v>
      </c>
      <c r="I269" t="s">
        <v>23</v>
      </c>
      <c r="J269" t="s">
        <v>24</v>
      </c>
      <c r="K269" s="2">
        <v>0.18648100000000001</v>
      </c>
      <c r="L269">
        <v>419433</v>
      </c>
      <c r="M269">
        <v>30593</v>
      </c>
      <c r="N269" s="2">
        <v>1.78E-2</v>
      </c>
      <c r="O269" s="2">
        <v>1.1299999999999999E-2</v>
      </c>
      <c r="P269" s="3">
        <v>0.114</v>
      </c>
      <c r="Q269" s="2">
        <v>1.5752212389380531</v>
      </c>
      <c r="R269" t="s">
        <v>25</v>
      </c>
    </row>
    <row r="270" spans="1:18" x14ac:dyDescent="0.25">
      <c r="A270" t="s">
        <v>297</v>
      </c>
      <c r="B270">
        <v>11</v>
      </c>
      <c r="C270">
        <v>116648917</v>
      </c>
      <c r="D270">
        <v>116778201</v>
      </c>
      <c r="E270" t="s">
        <v>20</v>
      </c>
      <c r="F270" t="s">
        <v>29</v>
      </c>
      <c r="G270" t="s">
        <v>21</v>
      </c>
      <c r="H270" t="s">
        <v>22</v>
      </c>
      <c r="I270" t="s">
        <v>23</v>
      </c>
      <c r="J270" t="s">
        <v>24</v>
      </c>
      <c r="K270" s="2">
        <v>0.13851250000000001</v>
      </c>
      <c r="L270">
        <v>419433</v>
      </c>
      <c r="M270">
        <v>30593</v>
      </c>
      <c r="N270" s="2">
        <v>9.6599999999999995E-4</v>
      </c>
      <c r="O270" s="2">
        <v>1.26E-2</v>
      </c>
      <c r="P270" s="3">
        <v>0.93899999999999995</v>
      </c>
      <c r="Q270" s="2">
        <v>7.6666666666666661E-2</v>
      </c>
      <c r="R270" t="s">
        <v>25</v>
      </c>
    </row>
    <row r="271" spans="1:18" x14ac:dyDescent="0.25">
      <c r="A271" t="s">
        <v>298</v>
      </c>
      <c r="B271">
        <v>11</v>
      </c>
      <c r="C271">
        <v>118573519</v>
      </c>
      <c r="D271">
        <v>118702810</v>
      </c>
      <c r="E271" t="s">
        <v>19</v>
      </c>
      <c r="F271" t="s">
        <v>20</v>
      </c>
      <c r="G271" t="s">
        <v>21</v>
      </c>
      <c r="H271" t="s">
        <v>22</v>
      </c>
      <c r="I271" t="s">
        <v>23</v>
      </c>
      <c r="J271" t="s">
        <v>24</v>
      </c>
      <c r="K271" s="2">
        <v>0.24627499999999999</v>
      </c>
      <c r="L271">
        <v>419433</v>
      </c>
      <c r="M271">
        <v>30593</v>
      </c>
      <c r="N271" s="2">
        <v>3.81E-3</v>
      </c>
      <c r="O271" s="2">
        <v>1.01E-2</v>
      </c>
      <c r="P271" s="3">
        <v>0.70699999999999996</v>
      </c>
      <c r="Q271" s="2">
        <v>0.37722772277227717</v>
      </c>
      <c r="R271" t="s">
        <v>25</v>
      </c>
    </row>
    <row r="272" spans="1:18" x14ac:dyDescent="0.25">
      <c r="A272" t="s">
        <v>299</v>
      </c>
      <c r="B272">
        <v>11</v>
      </c>
      <c r="C272">
        <v>121330087</v>
      </c>
      <c r="D272">
        <v>121459378</v>
      </c>
      <c r="E272" t="s">
        <v>27</v>
      </c>
      <c r="F272" t="s">
        <v>29</v>
      </c>
      <c r="G272" t="s">
        <v>21</v>
      </c>
      <c r="H272" t="s">
        <v>22</v>
      </c>
      <c r="I272" t="s">
        <v>23</v>
      </c>
      <c r="J272" t="s">
        <v>24</v>
      </c>
      <c r="K272" s="2">
        <v>0.45493800000000001</v>
      </c>
      <c r="L272">
        <v>419433</v>
      </c>
      <c r="M272">
        <v>30593</v>
      </c>
      <c r="N272" s="2">
        <v>3.65E-3</v>
      </c>
      <c r="O272" s="2">
        <v>8.8299999999999993E-3</v>
      </c>
      <c r="P272" s="3">
        <v>0.67900000000000005</v>
      </c>
      <c r="Q272" s="2">
        <v>0.41336353340883358</v>
      </c>
      <c r="R272" t="s">
        <v>25</v>
      </c>
    </row>
    <row r="273" spans="1:18" x14ac:dyDescent="0.25">
      <c r="A273" t="s">
        <v>300</v>
      </c>
      <c r="B273">
        <v>11</v>
      </c>
      <c r="C273">
        <v>122535408</v>
      </c>
      <c r="D273">
        <v>122664700</v>
      </c>
      <c r="E273" t="s">
        <v>19</v>
      </c>
      <c r="F273" t="s">
        <v>20</v>
      </c>
      <c r="G273" t="s">
        <v>21</v>
      </c>
      <c r="H273" t="s">
        <v>22</v>
      </c>
      <c r="I273" t="s">
        <v>23</v>
      </c>
      <c r="J273" t="s">
        <v>24</v>
      </c>
      <c r="K273" s="2">
        <v>0.38973099999999999</v>
      </c>
      <c r="L273">
        <v>419433</v>
      </c>
      <c r="M273">
        <v>30593</v>
      </c>
      <c r="N273" s="2">
        <v>-8.09E-3</v>
      </c>
      <c r="O273" s="2">
        <v>8.9800000000000001E-3</v>
      </c>
      <c r="P273" s="3">
        <v>0.36699999999999999</v>
      </c>
      <c r="Q273" s="2">
        <v>0.90089086859688194</v>
      </c>
      <c r="R273" t="s">
        <v>25</v>
      </c>
    </row>
    <row r="274" spans="1:18" x14ac:dyDescent="0.25">
      <c r="A274" t="s">
        <v>301</v>
      </c>
      <c r="B274">
        <v>11</v>
      </c>
      <c r="C274">
        <v>126225876</v>
      </c>
      <c r="D274">
        <v>126355981</v>
      </c>
      <c r="E274" t="s">
        <v>20</v>
      </c>
      <c r="F274" t="s">
        <v>29</v>
      </c>
      <c r="G274" t="s">
        <v>21</v>
      </c>
      <c r="H274" t="s">
        <v>22</v>
      </c>
      <c r="I274" t="s">
        <v>23</v>
      </c>
      <c r="J274" t="s">
        <v>24</v>
      </c>
      <c r="K274" s="2">
        <v>7.7065949999999994E-2</v>
      </c>
      <c r="L274">
        <v>419433</v>
      </c>
      <c r="M274">
        <v>30593</v>
      </c>
      <c r="N274" s="2">
        <v>-2.3699999999999999E-2</v>
      </c>
      <c r="O274" s="2">
        <v>1.6400000000000001E-2</v>
      </c>
      <c r="P274" s="3">
        <v>0.14799999999999999</v>
      </c>
      <c r="Q274" s="2">
        <v>1.4451219512195119</v>
      </c>
      <c r="R274" t="s">
        <v>25</v>
      </c>
    </row>
    <row r="275" spans="1:18" x14ac:dyDescent="0.25">
      <c r="A275" t="s">
        <v>302</v>
      </c>
      <c r="B275">
        <v>11</v>
      </c>
      <c r="C275">
        <v>126227723</v>
      </c>
      <c r="D275">
        <v>126357828</v>
      </c>
      <c r="E275" t="s">
        <v>29</v>
      </c>
      <c r="F275" t="s">
        <v>19</v>
      </c>
      <c r="G275" t="s">
        <v>21</v>
      </c>
      <c r="H275" t="s">
        <v>22</v>
      </c>
      <c r="I275" t="s">
        <v>23</v>
      </c>
      <c r="J275" t="s">
        <v>24</v>
      </c>
      <c r="K275" s="2">
        <v>7.7685050000000005E-2</v>
      </c>
      <c r="L275">
        <v>419433</v>
      </c>
      <c r="M275">
        <v>30593</v>
      </c>
      <c r="N275" s="2">
        <v>-2.47E-2</v>
      </c>
      <c r="O275" s="2">
        <v>1.6299999999999999E-2</v>
      </c>
      <c r="P275" s="3">
        <v>0.129</v>
      </c>
      <c r="Q275" s="2">
        <v>1.515337423312884</v>
      </c>
      <c r="R275" t="s">
        <v>25</v>
      </c>
    </row>
    <row r="276" spans="1:18" x14ac:dyDescent="0.25">
      <c r="A276" t="s">
        <v>303</v>
      </c>
      <c r="B276">
        <v>12</v>
      </c>
      <c r="C276">
        <v>618790</v>
      </c>
      <c r="D276">
        <v>509624</v>
      </c>
      <c r="E276" t="s">
        <v>29</v>
      </c>
      <c r="F276" t="s">
        <v>20</v>
      </c>
      <c r="G276" t="s">
        <v>21</v>
      </c>
      <c r="H276" t="s">
        <v>22</v>
      </c>
      <c r="I276" t="s">
        <v>23</v>
      </c>
      <c r="J276" t="s">
        <v>24</v>
      </c>
      <c r="K276" s="2">
        <v>0.2677775</v>
      </c>
      <c r="L276">
        <v>419433</v>
      </c>
      <c r="M276">
        <v>30593</v>
      </c>
      <c r="N276" s="2">
        <v>6.3499999999999997E-3</v>
      </c>
      <c r="O276" s="2">
        <v>9.92E-3</v>
      </c>
      <c r="P276" s="3">
        <v>0.52200000000000002</v>
      </c>
      <c r="Q276" s="2">
        <v>0.6401209677419355</v>
      </c>
      <c r="R276" t="s">
        <v>25</v>
      </c>
    </row>
    <row r="277" spans="1:18" x14ac:dyDescent="0.25">
      <c r="A277" t="s">
        <v>304</v>
      </c>
      <c r="B277">
        <v>12</v>
      </c>
      <c r="C277">
        <v>623129</v>
      </c>
      <c r="D277">
        <v>513963</v>
      </c>
      <c r="E277" t="s">
        <v>27</v>
      </c>
      <c r="F277" t="s">
        <v>29</v>
      </c>
      <c r="G277" t="s">
        <v>21</v>
      </c>
      <c r="H277" t="s">
        <v>22</v>
      </c>
      <c r="I277" t="s">
        <v>23</v>
      </c>
      <c r="J277" t="s">
        <v>24</v>
      </c>
      <c r="K277" s="2">
        <v>0.26841150000000003</v>
      </c>
      <c r="L277">
        <v>419433</v>
      </c>
      <c r="M277">
        <v>30593</v>
      </c>
      <c r="N277" s="2">
        <v>5.8700000000000002E-3</v>
      </c>
      <c r="O277" s="2">
        <v>9.9000000000000008E-3</v>
      </c>
      <c r="P277" s="3">
        <v>0.55300000000000005</v>
      </c>
      <c r="Q277" s="2">
        <v>0.59292929292929286</v>
      </c>
      <c r="R277" t="s">
        <v>25</v>
      </c>
    </row>
    <row r="278" spans="1:18" x14ac:dyDescent="0.25">
      <c r="A278" t="s">
        <v>305</v>
      </c>
      <c r="B278">
        <v>12</v>
      </c>
      <c r="C278">
        <v>9082581</v>
      </c>
      <c r="D278">
        <v>8929985</v>
      </c>
      <c r="E278" t="s">
        <v>27</v>
      </c>
      <c r="F278" t="s">
        <v>29</v>
      </c>
      <c r="G278" t="s">
        <v>21</v>
      </c>
      <c r="H278" t="s">
        <v>22</v>
      </c>
      <c r="I278" t="s">
        <v>23</v>
      </c>
      <c r="J278" t="s">
        <v>24</v>
      </c>
      <c r="K278" s="2">
        <v>0.1099265</v>
      </c>
      <c r="L278">
        <v>419433</v>
      </c>
      <c r="M278">
        <v>30593</v>
      </c>
      <c r="N278" s="2">
        <v>-8.2900000000000005E-3</v>
      </c>
      <c r="O278" s="2">
        <v>1.4E-2</v>
      </c>
      <c r="P278" s="3">
        <v>0.55200000000000005</v>
      </c>
      <c r="Q278" s="2">
        <v>0.59214285714285719</v>
      </c>
      <c r="R278" t="s">
        <v>25</v>
      </c>
    </row>
    <row r="279" spans="1:18" x14ac:dyDescent="0.25">
      <c r="A279" t="s">
        <v>306</v>
      </c>
      <c r="B279">
        <v>12</v>
      </c>
      <c r="C279">
        <v>25409070</v>
      </c>
      <c r="D279">
        <v>25256136</v>
      </c>
      <c r="E279" t="s">
        <v>19</v>
      </c>
      <c r="F279" t="s">
        <v>20</v>
      </c>
      <c r="G279" t="s">
        <v>21</v>
      </c>
      <c r="H279" t="s">
        <v>22</v>
      </c>
      <c r="I279" t="s">
        <v>23</v>
      </c>
      <c r="J279" t="s">
        <v>24</v>
      </c>
      <c r="K279" s="2">
        <v>9.0203000000000005E-2</v>
      </c>
      <c r="L279">
        <v>419433</v>
      </c>
      <c r="M279">
        <v>30593</v>
      </c>
      <c r="N279" s="2">
        <v>1.47E-2</v>
      </c>
      <c r="O279" s="2">
        <v>1.5100000000000001E-2</v>
      </c>
      <c r="P279" s="3">
        <v>0.33</v>
      </c>
      <c r="Q279" s="2">
        <v>0.97350993377483441</v>
      </c>
      <c r="R279" t="s">
        <v>25</v>
      </c>
    </row>
    <row r="280" spans="1:18" x14ac:dyDescent="0.25">
      <c r="A280" t="s">
        <v>307</v>
      </c>
      <c r="B280">
        <v>12</v>
      </c>
      <c r="C280">
        <v>40533337</v>
      </c>
      <c r="D280">
        <v>40139535</v>
      </c>
      <c r="E280" t="s">
        <v>27</v>
      </c>
      <c r="F280" t="s">
        <v>20</v>
      </c>
      <c r="G280" t="s">
        <v>21</v>
      </c>
      <c r="H280" t="s">
        <v>22</v>
      </c>
      <c r="I280" t="s">
        <v>23</v>
      </c>
      <c r="J280" t="s">
        <v>24</v>
      </c>
      <c r="K280" s="2">
        <v>7.1645500000000029E-2</v>
      </c>
      <c r="L280">
        <v>419433</v>
      </c>
      <c r="M280">
        <v>30593</v>
      </c>
      <c r="N280" s="2">
        <v>2.5399999999999999E-2</v>
      </c>
      <c r="O280" s="2">
        <v>1.7100000000000001E-2</v>
      </c>
      <c r="P280" s="3">
        <v>0.13800000000000001</v>
      </c>
      <c r="Q280" s="2">
        <v>1.4853801169590639</v>
      </c>
      <c r="R280" t="s">
        <v>25</v>
      </c>
    </row>
    <row r="281" spans="1:18" x14ac:dyDescent="0.25">
      <c r="A281" t="s">
        <v>308</v>
      </c>
      <c r="B281">
        <v>12</v>
      </c>
      <c r="C281">
        <v>40586295</v>
      </c>
      <c r="D281">
        <v>40192493</v>
      </c>
      <c r="E281" t="s">
        <v>19</v>
      </c>
      <c r="F281" t="s">
        <v>27</v>
      </c>
      <c r="G281" t="s">
        <v>21</v>
      </c>
      <c r="H281" t="s">
        <v>22</v>
      </c>
      <c r="I281" t="s">
        <v>23</v>
      </c>
      <c r="J281" t="s">
        <v>24</v>
      </c>
      <c r="K281" s="2">
        <v>5.5086950000000003E-2</v>
      </c>
      <c r="L281">
        <v>419433</v>
      </c>
      <c r="M281">
        <v>30593</v>
      </c>
      <c r="N281" s="2">
        <v>3.32E-2</v>
      </c>
      <c r="O281" s="2">
        <v>1.9599999999999999E-2</v>
      </c>
      <c r="P281" s="3">
        <v>9.01E-2</v>
      </c>
      <c r="Q281" s="2">
        <v>1.693877551020408</v>
      </c>
      <c r="R281" t="s">
        <v>25</v>
      </c>
    </row>
    <row r="282" spans="1:18" x14ac:dyDescent="0.25">
      <c r="A282" t="s">
        <v>309</v>
      </c>
      <c r="B282">
        <v>12</v>
      </c>
      <c r="C282">
        <v>50541733</v>
      </c>
      <c r="D282">
        <v>50147950</v>
      </c>
      <c r="E282" t="s">
        <v>27</v>
      </c>
      <c r="F282" t="s">
        <v>19</v>
      </c>
      <c r="G282" t="s">
        <v>21</v>
      </c>
      <c r="H282" t="s">
        <v>22</v>
      </c>
      <c r="I282" t="s">
        <v>23</v>
      </c>
      <c r="J282" t="s">
        <v>24</v>
      </c>
      <c r="K282" s="2">
        <v>0.33023099999999989</v>
      </c>
      <c r="L282">
        <v>419433</v>
      </c>
      <c r="M282">
        <v>30593</v>
      </c>
      <c r="N282" s="2">
        <v>-3.31E-3</v>
      </c>
      <c r="O282" s="2">
        <v>9.41E-3</v>
      </c>
      <c r="P282" s="3">
        <v>0.72499999999999998</v>
      </c>
      <c r="Q282" s="2">
        <v>0.35175345377258238</v>
      </c>
      <c r="R282" t="s">
        <v>25</v>
      </c>
    </row>
    <row r="283" spans="1:18" x14ac:dyDescent="0.25">
      <c r="A283" t="s">
        <v>310</v>
      </c>
      <c r="B283">
        <v>12</v>
      </c>
      <c r="C283">
        <v>51106178</v>
      </c>
      <c r="D283">
        <v>50712395</v>
      </c>
      <c r="E283" t="s">
        <v>29</v>
      </c>
      <c r="F283" t="s">
        <v>27</v>
      </c>
      <c r="G283" t="s">
        <v>21</v>
      </c>
      <c r="H283" t="s">
        <v>22</v>
      </c>
      <c r="I283" t="s">
        <v>23</v>
      </c>
      <c r="J283" t="s">
        <v>24</v>
      </c>
      <c r="K283" s="2">
        <v>0.332067</v>
      </c>
      <c r="L283">
        <v>419433</v>
      </c>
      <c r="M283">
        <v>30593</v>
      </c>
      <c r="N283" s="2">
        <v>-8.2000000000000007E-3</v>
      </c>
      <c r="O283" s="2">
        <v>9.2999999999999992E-3</v>
      </c>
      <c r="P283" s="3">
        <v>0.378</v>
      </c>
      <c r="Q283" s="2">
        <v>0.88172043010752699</v>
      </c>
      <c r="R283" t="s">
        <v>25</v>
      </c>
    </row>
    <row r="284" spans="1:18" x14ac:dyDescent="0.25">
      <c r="A284" t="s">
        <v>311</v>
      </c>
      <c r="B284">
        <v>12</v>
      </c>
      <c r="C284">
        <v>51109875</v>
      </c>
      <c r="D284">
        <v>50716092</v>
      </c>
      <c r="E284" t="s">
        <v>20</v>
      </c>
      <c r="F284" t="s">
        <v>19</v>
      </c>
      <c r="G284" t="s">
        <v>21</v>
      </c>
      <c r="H284" t="s">
        <v>22</v>
      </c>
      <c r="I284" t="s">
        <v>23</v>
      </c>
      <c r="J284" t="s">
        <v>24</v>
      </c>
      <c r="K284" s="2">
        <v>0.3319665</v>
      </c>
      <c r="L284">
        <v>419433</v>
      </c>
      <c r="M284">
        <v>30593</v>
      </c>
      <c r="N284" s="2">
        <v>-8.3000000000000001E-3</v>
      </c>
      <c r="O284" s="2">
        <v>9.2999999999999992E-3</v>
      </c>
      <c r="P284" s="3">
        <v>0.372</v>
      </c>
      <c r="Q284" s="2">
        <v>0.89247311827956999</v>
      </c>
      <c r="R284" t="s">
        <v>25</v>
      </c>
    </row>
    <row r="285" spans="1:18" x14ac:dyDescent="0.25">
      <c r="A285" t="s">
        <v>312</v>
      </c>
      <c r="B285">
        <v>12</v>
      </c>
      <c r="C285">
        <v>51794043</v>
      </c>
      <c r="D285">
        <v>51400259</v>
      </c>
      <c r="E285" t="s">
        <v>29</v>
      </c>
      <c r="F285" t="s">
        <v>27</v>
      </c>
      <c r="G285" t="s">
        <v>21</v>
      </c>
      <c r="H285" t="s">
        <v>22</v>
      </c>
      <c r="I285" t="s">
        <v>23</v>
      </c>
      <c r="J285" t="s">
        <v>24</v>
      </c>
      <c r="K285" s="2">
        <v>0.34654299999999999</v>
      </c>
      <c r="L285">
        <v>419433</v>
      </c>
      <c r="M285">
        <v>30593</v>
      </c>
      <c r="N285" s="2">
        <v>-4.4200000000000003E-3</v>
      </c>
      <c r="O285" s="2">
        <v>9.2099999999999994E-3</v>
      </c>
      <c r="P285" s="3">
        <v>0.63200000000000001</v>
      </c>
      <c r="Q285" s="2">
        <v>0.47991313789359402</v>
      </c>
      <c r="R285" t="s">
        <v>25</v>
      </c>
    </row>
    <row r="286" spans="1:18" x14ac:dyDescent="0.25">
      <c r="A286" t="s">
        <v>313</v>
      </c>
      <c r="B286">
        <v>12</v>
      </c>
      <c r="C286">
        <v>53792914</v>
      </c>
      <c r="D286">
        <v>53399130</v>
      </c>
      <c r="E286" t="s">
        <v>19</v>
      </c>
      <c r="F286" t="s">
        <v>29</v>
      </c>
      <c r="G286" t="s">
        <v>21</v>
      </c>
      <c r="H286" t="s">
        <v>22</v>
      </c>
      <c r="I286" t="s">
        <v>23</v>
      </c>
      <c r="J286" t="s">
        <v>24</v>
      </c>
      <c r="K286" s="2">
        <v>0.16858500000000001</v>
      </c>
      <c r="L286">
        <v>419433</v>
      </c>
      <c r="M286">
        <v>30593</v>
      </c>
      <c r="N286" s="2">
        <v>-1.9E-3</v>
      </c>
      <c r="O286" s="2">
        <v>1.17E-2</v>
      </c>
      <c r="P286" s="3">
        <v>0.871</v>
      </c>
      <c r="Q286" s="2">
        <v>0.1623931623931624</v>
      </c>
      <c r="R286" t="s">
        <v>25</v>
      </c>
    </row>
    <row r="287" spans="1:18" x14ac:dyDescent="0.25">
      <c r="A287" t="s">
        <v>314</v>
      </c>
      <c r="B287">
        <v>12</v>
      </c>
      <c r="C287">
        <v>53813424</v>
      </c>
      <c r="D287">
        <v>53419640</v>
      </c>
      <c r="E287" t="s">
        <v>27</v>
      </c>
      <c r="F287" t="s">
        <v>20</v>
      </c>
      <c r="G287" t="s">
        <v>21</v>
      </c>
      <c r="H287" t="s">
        <v>22</v>
      </c>
      <c r="I287" t="s">
        <v>23</v>
      </c>
      <c r="J287" t="s">
        <v>24</v>
      </c>
      <c r="K287" s="2">
        <v>0.16991249999999999</v>
      </c>
      <c r="L287">
        <v>419433</v>
      </c>
      <c r="M287">
        <v>30593</v>
      </c>
      <c r="N287" s="2">
        <v>-4.5999999999999999E-3</v>
      </c>
      <c r="O287" s="2">
        <v>1.17E-2</v>
      </c>
      <c r="P287" s="3">
        <v>0.69299999999999995</v>
      </c>
      <c r="Q287" s="2">
        <v>0.39316239316239321</v>
      </c>
      <c r="R287" t="s">
        <v>25</v>
      </c>
    </row>
    <row r="288" spans="1:18" x14ac:dyDescent="0.25">
      <c r="A288" t="s">
        <v>315</v>
      </c>
      <c r="B288">
        <v>12</v>
      </c>
      <c r="C288">
        <v>57645789</v>
      </c>
      <c r="D288">
        <v>57252006</v>
      </c>
      <c r="E288" t="s">
        <v>19</v>
      </c>
      <c r="F288" t="s">
        <v>27</v>
      </c>
      <c r="G288" t="s">
        <v>21</v>
      </c>
      <c r="H288" t="s">
        <v>22</v>
      </c>
      <c r="I288" t="s">
        <v>23</v>
      </c>
      <c r="J288" t="s">
        <v>24</v>
      </c>
      <c r="K288" s="2">
        <v>0.20715600000000001</v>
      </c>
      <c r="L288">
        <v>419433</v>
      </c>
      <c r="M288">
        <v>30593</v>
      </c>
      <c r="N288" s="2">
        <v>1.4500000000000001E-2</v>
      </c>
      <c r="O288" s="2">
        <v>1.0800000000000001E-2</v>
      </c>
      <c r="P288" s="3">
        <v>0.17799999999999999</v>
      </c>
      <c r="Q288" s="2">
        <v>1.342592592592593</v>
      </c>
      <c r="R288" t="s">
        <v>25</v>
      </c>
    </row>
    <row r="289" spans="1:18" x14ac:dyDescent="0.25">
      <c r="A289" t="s">
        <v>316</v>
      </c>
      <c r="B289">
        <v>12</v>
      </c>
      <c r="C289">
        <v>57692470</v>
      </c>
      <c r="D289">
        <v>57298687</v>
      </c>
      <c r="E289" t="s">
        <v>20</v>
      </c>
      <c r="F289" t="s">
        <v>19</v>
      </c>
      <c r="G289" t="s">
        <v>21</v>
      </c>
      <c r="H289" t="s">
        <v>22</v>
      </c>
      <c r="I289" t="s">
        <v>23</v>
      </c>
      <c r="J289" t="s">
        <v>24</v>
      </c>
      <c r="K289" s="2">
        <v>0.23804249999999999</v>
      </c>
      <c r="L289">
        <v>419433</v>
      </c>
      <c r="M289">
        <v>30593</v>
      </c>
      <c r="N289" s="2">
        <v>1.8499999999999999E-2</v>
      </c>
      <c r="O289" s="2">
        <v>1.03E-2</v>
      </c>
      <c r="P289" s="3">
        <v>7.1900000000000006E-2</v>
      </c>
      <c r="Q289" s="2">
        <v>1.796116504854369</v>
      </c>
      <c r="R289" t="s">
        <v>25</v>
      </c>
    </row>
    <row r="290" spans="1:18" x14ac:dyDescent="0.25">
      <c r="A290" t="s">
        <v>317</v>
      </c>
      <c r="B290">
        <v>12</v>
      </c>
      <c r="C290">
        <v>89921860</v>
      </c>
      <c r="D290">
        <v>89528083</v>
      </c>
      <c r="E290" t="s">
        <v>27</v>
      </c>
      <c r="F290" t="s">
        <v>19</v>
      </c>
      <c r="G290" t="s">
        <v>21</v>
      </c>
      <c r="H290" t="s">
        <v>22</v>
      </c>
      <c r="I290" t="s">
        <v>23</v>
      </c>
      <c r="J290" t="s">
        <v>24</v>
      </c>
      <c r="K290" s="2">
        <v>0.34483900000000001</v>
      </c>
      <c r="L290">
        <v>419433</v>
      </c>
      <c r="M290">
        <v>30593</v>
      </c>
      <c r="N290" s="2">
        <v>3.15E-3</v>
      </c>
      <c r="O290" s="2">
        <v>9.1800000000000007E-3</v>
      </c>
      <c r="P290" s="3">
        <v>0.73199999999999998</v>
      </c>
      <c r="Q290" s="2">
        <v>0.34313725490196079</v>
      </c>
      <c r="R290" t="s">
        <v>25</v>
      </c>
    </row>
    <row r="291" spans="1:18" x14ac:dyDescent="0.25">
      <c r="A291" t="s">
        <v>318</v>
      </c>
      <c r="B291">
        <v>12</v>
      </c>
      <c r="C291">
        <v>92802078</v>
      </c>
      <c r="D291">
        <v>92408302</v>
      </c>
      <c r="E291" t="s">
        <v>20</v>
      </c>
      <c r="F291" t="s">
        <v>19</v>
      </c>
      <c r="G291" t="s">
        <v>21</v>
      </c>
      <c r="H291" t="s">
        <v>22</v>
      </c>
      <c r="I291" t="s">
        <v>23</v>
      </c>
      <c r="J291" t="s">
        <v>24</v>
      </c>
      <c r="K291" s="2">
        <v>0.43983499999999998</v>
      </c>
      <c r="L291">
        <v>419433</v>
      </c>
      <c r="M291">
        <v>30593</v>
      </c>
      <c r="N291" s="2">
        <v>1.2E-2</v>
      </c>
      <c r="O291" s="2">
        <v>8.8999999999999999E-3</v>
      </c>
      <c r="P291" s="3">
        <v>0.17599999999999999</v>
      </c>
      <c r="Q291" s="2">
        <v>1.348314606741573</v>
      </c>
      <c r="R291" t="s">
        <v>25</v>
      </c>
    </row>
    <row r="292" spans="1:18" x14ac:dyDescent="0.25">
      <c r="A292" t="s">
        <v>319</v>
      </c>
      <c r="B292">
        <v>12</v>
      </c>
      <c r="C292">
        <v>100859983</v>
      </c>
      <c r="D292">
        <v>100466205</v>
      </c>
      <c r="E292" t="s">
        <v>20</v>
      </c>
      <c r="F292" t="s">
        <v>19</v>
      </c>
      <c r="G292" t="s">
        <v>21</v>
      </c>
      <c r="H292" t="s">
        <v>22</v>
      </c>
      <c r="I292" t="s">
        <v>23</v>
      </c>
      <c r="J292" t="s">
        <v>24</v>
      </c>
      <c r="K292" s="2">
        <v>0.39696049999999999</v>
      </c>
      <c r="L292">
        <v>419433</v>
      </c>
      <c r="M292">
        <v>30593</v>
      </c>
      <c r="N292" s="2">
        <v>-8.0999999999999996E-3</v>
      </c>
      <c r="O292" s="2">
        <v>8.9899999999999997E-3</v>
      </c>
      <c r="P292" s="3">
        <v>0.36799999999999999</v>
      </c>
      <c r="Q292" s="2">
        <v>0.90100111234705227</v>
      </c>
      <c r="R292" t="s">
        <v>25</v>
      </c>
    </row>
    <row r="293" spans="1:18" x14ac:dyDescent="0.25">
      <c r="A293" t="s">
        <v>320</v>
      </c>
      <c r="B293">
        <v>12</v>
      </c>
      <c r="C293">
        <v>102802239</v>
      </c>
      <c r="D293">
        <v>102408461</v>
      </c>
      <c r="E293" t="s">
        <v>20</v>
      </c>
      <c r="F293" t="s">
        <v>19</v>
      </c>
      <c r="G293" t="s">
        <v>21</v>
      </c>
      <c r="H293" t="s">
        <v>22</v>
      </c>
      <c r="I293" t="s">
        <v>23</v>
      </c>
      <c r="J293" t="s">
        <v>24</v>
      </c>
      <c r="K293" s="2">
        <v>0.28656900000000002</v>
      </c>
      <c r="L293">
        <v>419433</v>
      </c>
      <c r="M293">
        <v>30593</v>
      </c>
      <c r="N293" s="2">
        <v>-3.3799999999999997E-2</v>
      </c>
      <c r="O293" s="2">
        <v>9.6699999999999998E-3</v>
      </c>
      <c r="P293" s="3">
        <v>4.8000000000000001E-4</v>
      </c>
      <c r="Q293" s="2">
        <v>3.4953464322647361</v>
      </c>
      <c r="R293" t="s">
        <v>25</v>
      </c>
    </row>
    <row r="294" spans="1:18" x14ac:dyDescent="0.25">
      <c r="A294" t="s">
        <v>321</v>
      </c>
      <c r="B294">
        <v>12</v>
      </c>
      <c r="C294">
        <v>109159291</v>
      </c>
      <c r="D294">
        <v>108765515</v>
      </c>
      <c r="E294" t="s">
        <v>29</v>
      </c>
      <c r="F294" t="s">
        <v>27</v>
      </c>
      <c r="G294" t="s">
        <v>21</v>
      </c>
      <c r="H294" t="s">
        <v>22</v>
      </c>
      <c r="I294" t="s">
        <v>23</v>
      </c>
      <c r="J294" t="s">
        <v>24</v>
      </c>
      <c r="K294" s="2">
        <v>0.33666800000000002</v>
      </c>
      <c r="L294">
        <v>419433</v>
      </c>
      <c r="M294">
        <v>30593</v>
      </c>
      <c r="N294" s="2">
        <v>-3.3500000000000001E-3</v>
      </c>
      <c r="O294" s="2">
        <v>9.2499999999999995E-3</v>
      </c>
      <c r="P294" s="3">
        <v>0.71699999999999997</v>
      </c>
      <c r="Q294" s="2">
        <v>0.36216216216216218</v>
      </c>
      <c r="R294" t="s">
        <v>25</v>
      </c>
    </row>
    <row r="295" spans="1:18" x14ac:dyDescent="0.25">
      <c r="A295" t="s">
        <v>322</v>
      </c>
      <c r="B295">
        <v>12</v>
      </c>
      <c r="C295">
        <v>109169137</v>
      </c>
      <c r="D295">
        <v>108775361</v>
      </c>
      <c r="E295" t="s">
        <v>19</v>
      </c>
      <c r="F295" t="s">
        <v>20</v>
      </c>
      <c r="G295" t="s">
        <v>21</v>
      </c>
      <c r="H295" t="s">
        <v>22</v>
      </c>
      <c r="I295" t="s">
        <v>23</v>
      </c>
      <c r="J295" t="s">
        <v>24</v>
      </c>
      <c r="K295" s="2">
        <v>0.34319149999999998</v>
      </c>
      <c r="L295">
        <v>419433</v>
      </c>
      <c r="M295">
        <v>30593</v>
      </c>
      <c r="N295" s="2">
        <v>-6.13E-3</v>
      </c>
      <c r="O295" s="2">
        <v>9.2200000000000008E-3</v>
      </c>
      <c r="P295" s="3">
        <v>0.50600000000000001</v>
      </c>
      <c r="Q295" s="2">
        <v>0.66485900216919736</v>
      </c>
      <c r="R295" t="s">
        <v>25</v>
      </c>
    </row>
    <row r="296" spans="1:18" x14ac:dyDescent="0.25">
      <c r="A296" t="s">
        <v>323</v>
      </c>
      <c r="B296">
        <v>12</v>
      </c>
      <c r="C296">
        <v>111406373</v>
      </c>
      <c r="D296">
        <v>110968569</v>
      </c>
      <c r="E296" t="s">
        <v>19</v>
      </c>
      <c r="F296" t="s">
        <v>27</v>
      </c>
      <c r="G296" t="s">
        <v>21</v>
      </c>
      <c r="H296" t="s">
        <v>22</v>
      </c>
      <c r="I296" t="s">
        <v>23</v>
      </c>
      <c r="J296" t="s">
        <v>24</v>
      </c>
      <c r="K296" s="2">
        <v>0.48425750000000001</v>
      </c>
      <c r="L296">
        <v>419433</v>
      </c>
      <c r="M296">
        <v>30593</v>
      </c>
      <c r="N296" s="2">
        <v>-1.1299999999999999E-2</v>
      </c>
      <c r="O296" s="2">
        <v>8.77E-3</v>
      </c>
      <c r="P296" s="3">
        <v>0.19900000000000001</v>
      </c>
      <c r="Q296" s="2">
        <v>1.2884834663625999</v>
      </c>
      <c r="R296" t="s">
        <v>25</v>
      </c>
    </row>
    <row r="297" spans="1:18" x14ac:dyDescent="0.25">
      <c r="A297" t="s">
        <v>324</v>
      </c>
      <c r="B297">
        <v>12</v>
      </c>
      <c r="C297">
        <v>111936838</v>
      </c>
      <c r="D297">
        <v>111499034</v>
      </c>
      <c r="E297" t="s">
        <v>19</v>
      </c>
      <c r="F297" t="s">
        <v>20</v>
      </c>
      <c r="G297" t="s">
        <v>21</v>
      </c>
      <c r="H297" t="s">
        <v>22</v>
      </c>
      <c r="I297" t="s">
        <v>23</v>
      </c>
      <c r="J297" t="s">
        <v>24</v>
      </c>
      <c r="K297" s="2">
        <v>0.201736</v>
      </c>
      <c r="L297">
        <v>419433</v>
      </c>
      <c r="M297">
        <v>30593</v>
      </c>
      <c r="N297" s="2">
        <v>1.3899999999999999E-2</v>
      </c>
      <c r="O297" s="2">
        <v>1.09E-2</v>
      </c>
      <c r="P297" s="3">
        <v>0.20100000000000001</v>
      </c>
      <c r="Q297" s="2">
        <v>1.275229357798165</v>
      </c>
      <c r="R297" t="s">
        <v>25</v>
      </c>
    </row>
    <row r="298" spans="1:18" x14ac:dyDescent="0.25">
      <c r="A298" t="s">
        <v>325</v>
      </c>
      <c r="B298">
        <v>12</v>
      </c>
      <c r="C298">
        <v>112909340</v>
      </c>
      <c r="D298">
        <v>112471536</v>
      </c>
      <c r="E298" t="s">
        <v>19</v>
      </c>
      <c r="F298" t="s">
        <v>20</v>
      </c>
      <c r="G298" t="s">
        <v>21</v>
      </c>
      <c r="H298" t="s">
        <v>22</v>
      </c>
      <c r="I298" t="s">
        <v>23</v>
      </c>
      <c r="J298" t="s">
        <v>24</v>
      </c>
      <c r="K298" s="2">
        <v>9.4180000000000014E-2</v>
      </c>
      <c r="L298">
        <v>419433</v>
      </c>
      <c r="M298">
        <v>30593</v>
      </c>
      <c r="N298" s="2">
        <v>2.93E-2</v>
      </c>
      <c r="O298" s="2">
        <v>1.4800000000000001E-2</v>
      </c>
      <c r="P298" s="3">
        <v>4.7199999999999999E-2</v>
      </c>
      <c r="Q298" s="2">
        <v>1.97972972972973</v>
      </c>
      <c r="R298" t="s">
        <v>25</v>
      </c>
    </row>
    <row r="299" spans="1:18" x14ac:dyDescent="0.25">
      <c r="A299" t="s">
        <v>326</v>
      </c>
      <c r="B299">
        <v>12</v>
      </c>
      <c r="C299">
        <v>121416650</v>
      </c>
      <c r="D299">
        <v>120978847</v>
      </c>
      <c r="E299" t="s">
        <v>27</v>
      </c>
      <c r="F299" t="s">
        <v>20</v>
      </c>
      <c r="G299" t="s">
        <v>21</v>
      </c>
      <c r="H299" t="s">
        <v>22</v>
      </c>
      <c r="I299" t="s">
        <v>23</v>
      </c>
      <c r="J299" t="s">
        <v>24</v>
      </c>
      <c r="K299" s="2">
        <v>0.34463100000000002</v>
      </c>
      <c r="L299">
        <v>419433</v>
      </c>
      <c r="M299">
        <v>30593</v>
      </c>
      <c r="N299" s="2">
        <v>-2.5000000000000001E-2</v>
      </c>
      <c r="O299" s="2">
        <v>9.2599999999999991E-3</v>
      </c>
      <c r="P299" s="3">
        <v>6.8700000000000002E-3</v>
      </c>
      <c r="Q299" s="2">
        <v>2.6997840172786178</v>
      </c>
      <c r="R299" t="s">
        <v>25</v>
      </c>
    </row>
    <row r="300" spans="1:18" x14ac:dyDescent="0.25">
      <c r="A300" t="s">
        <v>327</v>
      </c>
      <c r="B300">
        <v>12</v>
      </c>
      <c r="C300">
        <v>122380274</v>
      </c>
      <c r="D300">
        <v>121942368</v>
      </c>
      <c r="E300" t="s">
        <v>29</v>
      </c>
      <c r="F300" t="s">
        <v>27</v>
      </c>
      <c r="G300" t="s">
        <v>21</v>
      </c>
      <c r="H300" t="s">
        <v>22</v>
      </c>
      <c r="I300" t="s">
        <v>23</v>
      </c>
      <c r="J300" t="s">
        <v>24</v>
      </c>
      <c r="K300" s="2">
        <v>0.1509945</v>
      </c>
      <c r="L300">
        <v>419433</v>
      </c>
      <c r="M300">
        <v>30593</v>
      </c>
      <c r="N300" s="2">
        <v>8.9499999999999996E-3</v>
      </c>
      <c r="O300" s="2">
        <v>1.21E-2</v>
      </c>
      <c r="P300" s="3">
        <v>0.46</v>
      </c>
      <c r="Q300" s="2">
        <v>0.73966942148760328</v>
      </c>
      <c r="R300" t="s">
        <v>25</v>
      </c>
    </row>
    <row r="301" spans="1:18" x14ac:dyDescent="0.25">
      <c r="A301" t="s">
        <v>328</v>
      </c>
      <c r="B301">
        <v>12</v>
      </c>
      <c r="C301">
        <v>123885484</v>
      </c>
      <c r="D301">
        <v>123400937</v>
      </c>
      <c r="E301" t="s">
        <v>29</v>
      </c>
      <c r="F301" t="s">
        <v>27</v>
      </c>
      <c r="G301" t="s">
        <v>21</v>
      </c>
      <c r="H301" t="s">
        <v>22</v>
      </c>
      <c r="I301" t="s">
        <v>23</v>
      </c>
      <c r="J301" t="s">
        <v>24</v>
      </c>
      <c r="K301" s="2">
        <v>0.10281800000000001</v>
      </c>
      <c r="L301">
        <v>419433</v>
      </c>
      <c r="M301">
        <v>30593</v>
      </c>
      <c r="N301" s="2">
        <v>2.1299999999999999E-2</v>
      </c>
      <c r="O301" s="2">
        <v>1.44E-2</v>
      </c>
      <c r="P301" s="3">
        <v>0.14000000000000001</v>
      </c>
      <c r="Q301" s="2">
        <v>1.479166666666667</v>
      </c>
      <c r="R301" t="s">
        <v>25</v>
      </c>
    </row>
    <row r="302" spans="1:18" x14ac:dyDescent="0.25">
      <c r="A302" t="s">
        <v>329</v>
      </c>
      <c r="B302">
        <v>12</v>
      </c>
      <c r="C302">
        <v>124486851</v>
      </c>
      <c r="D302">
        <v>124002304</v>
      </c>
      <c r="E302" t="s">
        <v>27</v>
      </c>
      <c r="F302" t="s">
        <v>29</v>
      </c>
      <c r="G302" t="s">
        <v>21</v>
      </c>
      <c r="H302" t="s">
        <v>22</v>
      </c>
      <c r="I302" t="s">
        <v>23</v>
      </c>
      <c r="J302" t="s">
        <v>24</v>
      </c>
      <c r="K302" s="2">
        <v>0.31590049999999997</v>
      </c>
      <c r="L302">
        <v>419433</v>
      </c>
      <c r="M302">
        <v>30593</v>
      </c>
      <c r="N302" s="2">
        <v>1.84E-2</v>
      </c>
      <c r="O302" s="2">
        <v>9.4599999999999997E-3</v>
      </c>
      <c r="P302" s="3">
        <v>5.2400000000000002E-2</v>
      </c>
      <c r="Q302" s="2">
        <v>1.945031712473573</v>
      </c>
      <c r="R302" t="s">
        <v>25</v>
      </c>
    </row>
    <row r="303" spans="1:18" x14ac:dyDescent="0.25">
      <c r="A303" t="s">
        <v>330</v>
      </c>
      <c r="B303">
        <v>12</v>
      </c>
      <c r="C303">
        <v>124545515</v>
      </c>
      <c r="D303">
        <v>124060968</v>
      </c>
      <c r="E303" t="s">
        <v>27</v>
      </c>
      <c r="F303" t="s">
        <v>29</v>
      </c>
      <c r="G303" t="s">
        <v>21</v>
      </c>
      <c r="H303" t="s">
        <v>22</v>
      </c>
      <c r="I303" t="s">
        <v>23</v>
      </c>
      <c r="J303" t="s">
        <v>24</v>
      </c>
      <c r="K303" s="2">
        <v>0.40150049999999998</v>
      </c>
      <c r="L303">
        <v>419433</v>
      </c>
      <c r="M303">
        <v>30593</v>
      </c>
      <c r="N303" s="2">
        <v>8.3800000000000003E-3</v>
      </c>
      <c r="O303" s="2">
        <v>8.9499999999999996E-3</v>
      </c>
      <c r="P303" s="3">
        <v>0.34899999999999998</v>
      </c>
      <c r="Q303" s="2">
        <v>0.9363128491620113</v>
      </c>
      <c r="R303" t="s">
        <v>25</v>
      </c>
    </row>
    <row r="304" spans="1:18" x14ac:dyDescent="0.25">
      <c r="A304" t="s">
        <v>331</v>
      </c>
      <c r="B304">
        <v>12</v>
      </c>
      <c r="C304">
        <v>133048600</v>
      </c>
      <c r="D304">
        <v>132472014</v>
      </c>
      <c r="E304" t="s">
        <v>29</v>
      </c>
      <c r="F304" t="s">
        <v>27</v>
      </c>
      <c r="G304" t="s">
        <v>21</v>
      </c>
      <c r="H304" t="s">
        <v>22</v>
      </c>
      <c r="I304" t="s">
        <v>23</v>
      </c>
      <c r="J304" t="s">
        <v>24</v>
      </c>
      <c r="K304" s="2">
        <v>0.13355149999999999</v>
      </c>
      <c r="L304">
        <v>419433</v>
      </c>
      <c r="M304">
        <v>30593</v>
      </c>
      <c r="N304" s="2">
        <v>1.3599999999999999E-2</v>
      </c>
      <c r="O304" s="2">
        <v>1.2999999999999999E-2</v>
      </c>
      <c r="P304" s="3">
        <v>0.29599999999999999</v>
      </c>
      <c r="Q304" s="2">
        <v>1.046153846153846</v>
      </c>
      <c r="R304" t="s">
        <v>25</v>
      </c>
    </row>
    <row r="305" spans="1:18" x14ac:dyDescent="0.25">
      <c r="A305" t="s">
        <v>332</v>
      </c>
      <c r="B305">
        <v>13</v>
      </c>
      <c r="C305">
        <v>32968591</v>
      </c>
      <c r="D305">
        <v>32394454</v>
      </c>
      <c r="E305" t="s">
        <v>27</v>
      </c>
      <c r="F305" t="s">
        <v>29</v>
      </c>
      <c r="G305" t="s">
        <v>21</v>
      </c>
      <c r="H305" t="s">
        <v>22</v>
      </c>
      <c r="I305" t="s">
        <v>23</v>
      </c>
      <c r="J305" t="s">
        <v>24</v>
      </c>
      <c r="K305" s="2">
        <v>0.45628800000000003</v>
      </c>
      <c r="L305">
        <v>419433</v>
      </c>
      <c r="M305">
        <v>30593</v>
      </c>
      <c r="N305" s="2">
        <v>8.2299999999999995E-3</v>
      </c>
      <c r="O305" s="2">
        <v>8.8199999999999997E-3</v>
      </c>
      <c r="P305" s="3">
        <v>0.35099999999999998</v>
      </c>
      <c r="Q305" s="2">
        <v>0.93310657596371882</v>
      </c>
      <c r="R305" t="s">
        <v>25</v>
      </c>
    </row>
    <row r="306" spans="1:18" x14ac:dyDescent="0.25">
      <c r="A306" t="s">
        <v>333</v>
      </c>
      <c r="B306">
        <v>13</v>
      </c>
      <c r="C306">
        <v>95223400</v>
      </c>
      <c r="D306">
        <v>94571146</v>
      </c>
      <c r="E306" t="s">
        <v>29</v>
      </c>
      <c r="F306" t="s">
        <v>27</v>
      </c>
      <c r="G306" t="s">
        <v>21</v>
      </c>
      <c r="H306" t="s">
        <v>22</v>
      </c>
      <c r="I306" t="s">
        <v>23</v>
      </c>
      <c r="J306" t="s">
        <v>24</v>
      </c>
      <c r="K306" s="2">
        <v>0.24620600000000001</v>
      </c>
      <c r="L306">
        <v>419433</v>
      </c>
      <c r="M306">
        <v>30593</v>
      </c>
      <c r="N306" s="2">
        <v>2.7000000000000001E-3</v>
      </c>
      <c r="O306" s="2">
        <v>1.0200000000000001E-2</v>
      </c>
      <c r="P306" s="3">
        <v>0.79100000000000004</v>
      </c>
      <c r="Q306" s="2">
        <v>0.26470588235294118</v>
      </c>
      <c r="R306" t="s">
        <v>25</v>
      </c>
    </row>
    <row r="307" spans="1:18" x14ac:dyDescent="0.25">
      <c r="A307" t="s">
        <v>334</v>
      </c>
      <c r="B307">
        <v>13</v>
      </c>
      <c r="C307">
        <v>111039070</v>
      </c>
      <c r="D307">
        <v>110386723</v>
      </c>
      <c r="E307" t="s">
        <v>29</v>
      </c>
      <c r="F307" t="s">
        <v>27</v>
      </c>
      <c r="G307" t="s">
        <v>21</v>
      </c>
      <c r="H307" t="s">
        <v>22</v>
      </c>
      <c r="I307" t="s">
        <v>23</v>
      </c>
      <c r="J307" t="s">
        <v>24</v>
      </c>
      <c r="K307" s="2">
        <v>0.39799150000000011</v>
      </c>
      <c r="L307">
        <v>419433</v>
      </c>
      <c r="M307">
        <v>30593</v>
      </c>
      <c r="N307" s="2">
        <v>7.4200000000000004E-3</v>
      </c>
      <c r="O307" s="2">
        <v>8.9300000000000004E-3</v>
      </c>
      <c r="P307" s="3">
        <v>0.40600000000000003</v>
      </c>
      <c r="Q307" s="2">
        <v>0.83090705487122063</v>
      </c>
      <c r="R307" t="s">
        <v>25</v>
      </c>
    </row>
    <row r="308" spans="1:18" x14ac:dyDescent="0.25">
      <c r="A308" t="s">
        <v>335</v>
      </c>
      <c r="B308">
        <v>13</v>
      </c>
      <c r="C308">
        <v>114544024</v>
      </c>
      <c r="D308">
        <v>113841051</v>
      </c>
      <c r="E308" t="s">
        <v>19</v>
      </c>
      <c r="F308" t="s">
        <v>20</v>
      </c>
      <c r="G308" t="s">
        <v>21</v>
      </c>
      <c r="H308" t="s">
        <v>22</v>
      </c>
      <c r="I308" t="s">
        <v>23</v>
      </c>
      <c r="J308" t="s">
        <v>24</v>
      </c>
      <c r="K308" s="2">
        <v>0.28836149999999999</v>
      </c>
      <c r="L308">
        <v>419433</v>
      </c>
      <c r="M308">
        <v>30593</v>
      </c>
      <c r="N308" s="2">
        <v>-1.0800000000000001E-2</v>
      </c>
      <c r="O308" s="2">
        <v>9.6900000000000007E-3</v>
      </c>
      <c r="P308" s="3">
        <v>0.26300000000000001</v>
      </c>
      <c r="Q308" s="2">
        <v>1.114551083591331</v>
      </c>
      <c r="R308" t="s">
        <v>25</v>
      </c>
    </row>
    <row r="309" spans="1:18" x14ac:dyDescent="0.25">
      <c r="A309" t="s">
        <v>336</v>
      </c>
      <c r="B309">
        <v>14</v>
      </c>
      <c r="C309">
        <v>24872209</v>
      </c>
      <c r="D309">
        <v>24403003</v>
      </c>
      <c r="E309" t="s">
        <v>20</v>
      </c>
      <c r="F309" t="s">
        <v>19</v>
      </c>
      <c r="G309" t="s">
        <v>21</v>
      </c>
      <c r="H309" t="s">
        <v>22</v>
      </c>
      <c r="I309" t="s">
        <v>23</v>
      </c>
      <c r="J309" t="s">
        <v>24</v>
      </c>
      <c r="K309" s="2">
        <v>0.43104399999999998</v>
      </c>
      <c r="L309">
        <v>419433</v>
      </c>
      <c r="M309">
        <v>30593</v>
      </c>
      <c r="N309" s="2">
        <v>-4.15E-3</v>
      </c>
      <c r="O309" s="2">
        <v>8.9200000000000008E-3</v>
      </c>
      <c r="P309" s="3">
        <v>0.64200000000000002</v>
      </c>
      <c r="Q309" s="2">
        <v>0.4652466367713004</v>
      </c>
      <c r="R309" t="s">
        <v>25</v>
      </c>
    </row>
    <row r="310" spans="1:18" x14ac:dyDescent="0.25">
      <c r="A310" t="s">
        <v>337</v>
      </c>
      <c r="B310">
        <v>14</v>
      </c>
      <c r="C310">
        <v>35184323</v>
      </c>
      <c r="D310">
        <v>34715117</v>
      </c>
      <c r="E310" t="s">
        <v>20</v>
      </c>
      <c r="F310" t="s">
        <v>19</v>
      </c>
      <c r="G310" t="s">
        <v>21</v>
      </c>
      <c r="H310" t="s">
        <v>22</v>
      </c>
      <c r="I310" t="s">
        <v>23</v>
      </c>
      <c r="J310" t="s">
        <v>24</v>
      </c>
      <c r="K310" s="2">
        <v>0.38431500000000002</v>
      </c>
      <c r="L310">
        <v>419433</v>
      </c>
      <c r="M310">
        <v>30593</v>
      </c>
      <c r="N310" s="2">
        <v>-2.1100000000000001E-2</v>
      </c>
      <c r="O310" s="2">
        <v>9.0299999999999998E-3</v>
      </c>
      <c r="P310" s="3">
        <v>1.9300000000000001E-2</v>
      </c>
      <c r="Q310" s="2">
        <v>2.3366555924695458</v>
      </c>
      <c r="R310" t="s">
        <v>25</v>
      </c>
    </row>
    <row r="311" spans="1:18" x14ac:dyDescent="0.25">
      <c r="A311" t="s">
        <v>338</v>
      </c>
      <c r="B311">
        <v>14</v>
      </c>
      <c r="C311">
        <v>64227596</v>
      </c>
      <c r="D311">
        <v>63760878</v>
      </c>
      <c r="E311" t="s">
        <v>29</v>
      </c>
      <c r="F311" t="s">
        <v>27</v>
      </c>
      <c r="G311" t="s">
        <v>21</v>
      </c>
      <c r="H311" t="s">
        <v>22</v>
      </c>
      <c r="I311" t="s">
        <v>23</v>
      </c>
      <c r="J311" t="s">
        <v>24</v>
      </c>
      <c r="K311" s="2">
        <v>0.11257449999999999</v>
      </c>
      <c r="L311">
        <v>419433</v>
      </c>
      <c r="M311">
        <v>30593</v>
      </c>
      <c r="N311" s="2">
        <v>3.95E-2</v>
      </c>
      <c r="O311" s="2">
        <v>1.4E-2</v>
      </c>
      <c r="P311" s="3">
        <v>4.6800000000000001E-3</v>
      </c>
      <c r="Q311" s="2">
        <v>2.8214285714285721</v>
      </c>
      <c r="R311" t="s">
        <v>25</v>
      </c>
    </row>
    <row r="312" spans="1:18" x14ac:dyDescent="0.25">
      <c r="A312" t="s">
        <v>339</v>
      </c>
      <c r="B312">
        <v>14</v>
      </c>
      <c r="C312">
        <v>64239351</v>
      </c>
      <c r="D312">
        <v>63772633</v>
      </c>
      <c r="E312" t="s">
        <v>19</v>
      </c>
      <c r="F312" t="s">
        <v>20</v>
      </c>
      <c r="G312" t="s">
        <v>21</v>
      </c>
      <c r="H312" t="s">
        <v>22</v>
      </c>
      <c r="I312" t="s">
        <v>23</v>
      </c>
      <c r="J312" t="s">
        <v>24</v>
      </c>
      <c r="K312" s="2">
        <v>0.14579049999999999</v>
      </c>
      <c r="L312">
        <v>419433</v>
      </c>
      <c r="M312">
        <v>30593</v>
      </c>
      <c r="N312" s="2">
        <v>3.09E-2</v>
      </c>
      <c r="O312" s="2">
        <v>1.2500000000000001E-2</v>
      </c>
      <c r="P312" s="3">
        <v>1.37E-2</v>
      </c>
      <c r="Q312" s="2">
        <v>2.472</v>
      </c>
      <c r="R312" t="s">
        <v>25</v>
      </c>
    </row>
    <row r="313" spans="1:18" x14ac:dyDescent="0.25">
      <c r="A313" t="s">
        <v>340</v>
      </c>
      <c r="B313">
        <v>14</v>
      </c>
      <c r="C313">
        <v>70846954</v>
      </c>
      <c r="D313">
        <v>70380237</v>
      </c>
      <c r="E313" t="s">
        <v>20</v>
      </c>
      <c r="F313" t="s">
        <v>19</v>
      </c>
      <c r="G313" t="s">
        <v>21</v>
      </c>
      <c r="H313" t="s">
        <v>22</v>
      </c>
      <c r="I313" t="s">
        <v>23</v>
      </c>
      <c r="J313" t="s">
        <v>24</v>
      </c>
      <c r="K313" s="2">
        <v>0.14236750000000001</v>
      </c>
      <c r="L313">
        <v>419433</v>
      </c>
      <c r="M313">
        <v>30593</v>
      </c>
      <c r="N313" s="2">
        <v>-8.1999999999999998E-4</v>
      </c>
      <c r="O313" s="2">
        <v>1.2500000000000001E-2</v>
      </c>
      <c r="P313" s="3">
        <v>0.94799999999999995</v>
      </c>
      <c r="Q313" s="2">
        <v>6.5599999999999992E-2</v>
      </c>
      <c r="R313" t="s">
        <v>25</v>
      </c>
    </row>
    <row r="314" spans="1:18" x14ac:dyDescent="0.25">
      <c r="A314" t="s">
        <v>341</v>
      </c>
      <c r="B314">
        <v>14</v>
      </c>
      <c r="C314">
        <v>71091142</v>
      </c>
      <c r="D314">
        <v>70624425</v>
      </c>
      <c r="E314" t="s">
        <v>20</v>
      </c>
      <c r="F314" t="s">
        <v>19</v>
      </c>
      <c r="G314" t="s">
        <v>21</v>
      </c>
      <c r="H314" t="s">
        <v>22</v>
      </c>
      <c r="I314" t="s">
        <v>23</v>
      </c>
      <c r="J314" t="s">
        <v>24</v>
      </c>
      <c r="K314" s="2">
        <v>0.27973749999999997</v>
      </c>
      <c r="L314">
        <v>419433</v>
      </c>
      <c r="M314">
        <v>30593</v>
      </c>
      <c r="N314" s="2">
        <v>-1.2200000000000001E-2</v>
      </c>
      <c r="O314" s="2">
        <v>9.8399999999999998E-3</v>
      </c>
      <c r="P314" s="3">
        <v>0.215</v>
      </c>
      <c r="Q314" s="2">
        <v>1.2398373983739841</v>
      </c>
      <c r="R314" t="s">
        <v>25</v>
      </c>
    </row>
    <row r="315" spans="1:18" x14ac:dyDescent="0.25">
      <c r="A315" t="s">
        <v>342</v>
      </c>
      <c r="B315">
        <v>14</v>
      </c>
      <c r="C315">
        <v>94847262</v>
      </c>
      <c r="D315">
        <v>94380925</v>
      </c>
      <c r="E315" t="s">
        <v>19</v>
      </c>
      <c r="F315" t="s">
        <v>27</v>
      </c>
      <c r="G315" t="s">
        <v>21</v>
      </c>
      <c r="H315" t="s">
        <v>22</v>
      </c>
      <c r="I315" t="s">
        <v>23</v>
      </c>
      <c r="J315" t="s">
        <v>24</v>
      </c>
      <c r="K315" s="2">
        <v>2.8905745E-2</v>
      </c>
      <c r="L315">
        <v>419433</v>
      </c>
      <c r="M315">
        <v>30593</v>
      </c>
      <c r="N315" s="2">
        <v>-4.2900000000000001E-2</v>
      </c>
      <c r="O315" s="2">
        <v>2.81E-2</v>
      </c>
      <c r="P315" s="3">
        <v>0.126</v>
      </c>
      <c r="Q315" s="2">
        <v>1.526690391459075</v>
      </c>
      <c r="R315" t="s">
        <v>25</v>
      </c>
    </row>
    <row r="316" spans="1:18" x14ac:dyDescent="0.25">
      <c r="A316" t="s">
        <v>343</v>
      </c>
      <c r="B316">
        <v>15</v>
      </c>
      <c r="C316">
        <v>49336477</v>
      </c>
      <c r="D316">
        <v>49044280</v>
      </c>
      <c r="E316" t="s">
        <v>19</v>
      </c>
      <c r="F316" t="s">
        <v>27</v>
      </c>
      <c r="G316" t="s">
        <v>21</v>
      </c>
      <c r="H316" t="s">
        <v>22</v>
      </c>
      <c r="I316" t="s">
        <v>23</v>
      </c>
      <c r="J316" t="s">
        <v>24</v>
      </c>
      <c r="K316" s="2">
        <v>0.37792550000000003</v>
      </c>
      <c r="L316">
        <v>419433</v>
      </c>
      <c r="M316">
        <v>30593</v>
      </c>
      <c r="N316" s="2">
        <v>-1.8100000000000002E-2</v>
      </c>
      <c r="O316" s="2">
        <v>9.0299999999999998E-3</v>
      </c>
      <c r="P316" s="3">
        <v>4.5100000000000001E-2</v>
      </c>
      <c r="Q316" s="2">
        <v>2.0044296788482838</v>
      </c>
      <c r="R316" t="s">
        <v>25</v>
      </c>
    </row>
    <row r="317" spans="1:18" x14ac:dyDescent="0.25">
      <c r="A317" t="s">
        <v>344</v>
      </c>
      <c r="B317">
        <v>15</v>
      </c>
      <c r="C317">
        <v>49749735</v>
      </c>
      <c r="D317">
        <v>49457538</v>
      </c>
      <c r="E317" t="s">
        <v>20</v>
      </c>
      <c r="F317" t="s">
        <v>19</v>
      </c>
      <c r="G317" t="s">
        <v>21</v>
      </c>
      <c r="H317" t="s">
        <v>22</v>
      </c>
      <c r="I317" t="s">
        <v>23</v>
      </c>
      <c r="J317" t="s">
        <v>24</v>
      </c>
      <c r="K317" s="2">
        <v>0.38989649999999998</v>
      </c>
      <c r="L317">
        <v>419433</v>
      </c>
      <c r="M317">
        <v>30593</v>
      </c>
      <c r="N317" s="2">
        <v>-4.1599999999999998E-2</v>
      </c>
      <c r="O317" s="2">
        <v>8.9899999999999997E-3</v>
      </c>
      <c r="P317" s="3">
        <v>3.8299999999999998E-6</v>
      </c>
      <c r="Q317" s="2">
        <v>4.6273637374860952</v>
      </c>
      <c r="R317" t="s">
        <v>25</v>
      </c>
    </row>
    <row r="318" spans="1:18" x14ac:dyDescent="0.25">
      <c r="A318" t="s">
        <v>345</v>
      </c>
      <c r="B318">
        <v>15</v>
      </c>
      <c r="C318">
        <v>57295579</v>
      </c>
      <c r="D318">
        <v>57003381</v>
      </c>
      <c r="E318" t="s">
        <v>27</v>
      </c>
      <c r="F318" t="s">
        <v>29</v>
      </c>
      <c r="G318" t="s">
        <v>21</v>
      </c>
      <c r="H318" t="s">
        <v>22</v>
      </c>
      <c r="I318" t="s">
        <v>23</v>
      </c>
      <c r="J318" t="s">
        <v>24</v>
      </c>
      <c r="K318" s="2">
        <v>5.318875E-2</v>
      </c>
      <c r="L318">
        <v>419433</v>
      </c>
      <c r="M318">
        <v>30593</v>
      </c>
      <c r="N318" s="2">
        <v>1.9300000000000001E-3</v>
      </c>
      <c r="O318" s="2">
        <v>2.0299999999999999E-2</v>
      </c>
      <c r="P318" s="3">
        <v>0.92400000000000004</v>
      </c>
      <c r="Q318" s="2">
        <v>9.5073891625615775E-2</v>
      </c>
      <c r="R318" t="s">
        <v>25</v>
      </c>
    </row>
    <row r="319" spans="1:18" x14ac:dyDescent="0.25">
      <c r="A319" t="s">
        <v>346</v>
      </c>
      <c r="B319">
        <v>15</v>
      </c>
      <c r="C319">
        <v>58730498</v>
      </c>
      <c r="D319">
        <v>58438299</v>
      </c>
      <c r="E319" t="s">
        <v>19</v>
      </c>
      <c r="F319" t="s">
        <v>20</v>
      </c>
      <c r="G319" t="s">
        <v>21</v>
      </c>
      <c r="H319" t="s">
        <v>22</v>
      </c>
      <c r="I319" t="s">
        <v>23</v>
      </c>
      <c r="J319" t="s">
        <v>24</v>
      </c>
      <c r="K319" s="2">
        <v>0.22359000000000001</v>
      </c>
      <c r="L319">
        <v>419433</v>
      </c>
      <c r="M319">
        <v>30593</v>
      </c>
      <c r="N319" s="2">
        <v>-1.09E-2</v>
      </c>
      <c r="O319" s="2">
        <v>1.0500000000000001E-2</v>
      </c>
      <c r="P319" s="3">
        <v>0.3</v>
      </c>
      <c r="Q319" s="2">
        <v>1.038095238095238</v>
      </c>
      <c r="R319" t="s">
        <v>25</v>
      </c>
    </row>
    <row r="320" spans="1:18" x14ac:dyDescent="0.25">
      <c r="A320" t="s">
        <v>347</v>
      </c>
      <c r="B320">
        <v>15</v>
      </c>
      <c r="C320">
        <v>63788267</v>
      </c>
      <c r="D320">
        <v>63496068</v>
      </c>
      <c r="E320" t="s">
        <v>19</v>
      </c>
      <c r="F320" t="s">
        <v>20</v>
      </c>
      <c r="G320" t="s">
        <v>21</v>
      </c>
      <c r="H320" t="s">
        <v>22</v>
      </c>
      <c r="I320" t="s">
        <v>23</v>
      </c>
      <c r="J320" t="s">
        <v>24</v>
      </c>
      <c r="K320" s="2">
        <v>0.30741249999999998</v>
      </c>
      <c r="L320">
        <v>419433</v>
      </c>
      <c r="M320">
        <v>30593</v>
      </c>
      <c r="N320" s="2">
        <v>5.3600000000000002E-3</v>
      </c>
      <c r="O320" s="2">
        <v>9.5200000000000007E-3</v>
      </c>
      <c r="P320" s="3">
        <v>0.57299999999999995</v>
      </c>
      <c r="Q320" s="2">
        <v>0.56302521008403361</v>
      </c>
      <c r="R320" t="s">
        <v>25</v>
      </c>
    </row>
    <row r="321" spans="1:18" x14ac:dyDescent="0.25">
      <c r="A321" t="s">
        <v>348</v>
      </c>
      <c r="B321">
        <v>15</v>
      </c>
      <c r="C321">
        <v>75130573</v>
      </c>
      <c r="D321">
        <v>74838232</v>
      </c>
      <c r="E321" t="s">
        <v>29</v>
      </c>
      <c r="F321" t="s">
        <v>27</v>
      </c>
      <c r="G321" t="s">
        <v>21</v>
      </c>
      <c r="H321" t="s">
        <v>22</v>
      </c>
      <c r="I321" t="s">
        <v>23</v>
      </c>
      <c r="J321" t="s">
        <v>24</v>
      </c>
      <c r="K321" s="2">
        <v>0.40967599999999987</v>
      </c>
      <c r="L321">
        <v>419433</v>
      </c>
      <c r="M321">
        <v>30593</v>
      </c>
      <c r="N321" s="2">
        <v>-1.2500000000000001E-2</v>
      </c>
      <c r="O321" s="2">
        <v>8.9099999999999995E-3</v>
      </c>
      <c r="P321" s="3">
        <v>0.16</v>
      </c>
      <c r="Q321" s="2">
        <v>1.4029180695847361</v>
      </c>
      <c r="R321" t="s">
        <v>25</v>
      </c>
    </row>
    <row r="322" spans="1:18" x14ac:dyDescent="0.25">
      <c r="A322" t="s">
        <v>349</v>
      </c>
      <c r="B322">
        <v>16</v>
      </c>
      <c r="C322">
        <v>11679101</v>
      </c>
      <c r="D322">
        <v>11585245</v>
      </c>
      <c r="E322" t="s">
        <v>27</v>
      </c>
      <c r="F322" t="s">
        <v>29</v>
      </c>
      <c r="G322" t="s">
        <v>21</v>
      </c>
      <c r="H322" t="s">
        <v>22</v>
      </c>
      <c r="I322" t="s">
        <v>23</v>
      </c>
      <c r="J322" t="s">
        <v>24</v>
      </c>
      <c r="K322" s="2">
        <v>0.1744975</v>
      </c>
      <c r="L322">
        <v>419433</v>
      </c>
      <c r="M322">
        <v>30593</v>
      </c>
      <c r="N322" s="2">
        <v>-6.9899999999999997E-3</v>
      </c>
      <c r="O322" s="2">
        <v>1.15E-2</v>
      </c>
      <c r="P322" s="3">
        <v>0.54500000000000004</v>
      </c>
      <c r="Q322" s="2">
        <v>0.60782608695652174</v>
      </c>
      <c r="R322" t="s">
        <v>25</v>
      </c>
    </row>
    <row r="323" spans="1:18" x14ac:dyDescent="0.25">
      <c r="A323" t="s">
        <v>350</v>
      </c>
      <c r="B323">
        <v>16</v>
      </c>
      <c r="C323">
        <v>30970941</v>
      </c>
      <c r="D323">
        <v>30959620</v>
      </c>
      <c r="E323" t="s">
        <v>20</v>
      </c>
      <c r="F323" t="s">
        <v>19</v>
      </c>
      <c r="G323" t="s">
        <v>21</v>
      </c>
      <c r="H323" t="s">
        <v>22</v>
      </c>
      <c r="I323" t="s">
        <v>23</v>
      </c>
      <c r="J323" t="s">
        <v>24</v>
      </c>
      <c r="K323" s="2">
        <v>0.36019749999999989</v>
      </c>
      <c r="L323">
        <v>419433</v>
      </c>
      <c r="M323">
        <v>30593</v>
      </c>
      <c r="N323" s="2">
        <v>1.82E-3</v>
      </c>
      <c r="O323" s="2">
        <v>9.1000000000000004E-3</v>
      </c>
      <c r="P323" s="3">
        <v>0.84199999999999997</v>
      </c>
      <c r="Q323" s="2">
        <v>0.2</v>
      </c>
      <c r="R323" t="s">
        <v>25</v>
      </c>
    </row>
    <row r="324" spans="1:18" x14ac:dyDescent="0.25">
      <c r="A324" t="s">
        <v>351</v>
      </c>
      <c r="B324">
        <v>16</v>
      </c>
      <c r="C324">
        <v>31006972</v>
      </c>
      <c r="D324">
        <v>30995651</v>
      </c>
      <c r="E324" t="s">
        <v>20</v>
      </c>
      <c r="F324" t="s">
        <v>19</v>
      </c>
      <c r="G324" t="s">
        <v>21</v>
      </c>
      <c r="H324" t="s">
        <v>22</v>
      </c>
      <c r="I324" t="s">
        <v>23</v>
      </c>
      <c r="J324" t="s">
        <v>24</v>
      </c>
      <c r="K324" s="2">
        <v>0.374334</v>
      </c>
      <c r="L324">
        <v>419433</v>
      </c>
      <c r="M324">
        <v>30593</v>
      </c>
      <c r="N324" s="2">
        <v>-4.3600000000000002E-3</v>
      </c>
      <c r="O324" s="2">
        <v>9.0299999999999998E-3</v>
      </c>
      <c r="P324" s="3">
        <v>0.629</v>
      </c>
      <c r="Q324" s="2">
        <v>0.48283499446290151</v>
      </c>
      <c r="R324" t="s">
        <v>25</v>
      </c>
    </row>
    <row r="325" spans="1:18" x14ac:dyDescent="0.25">
      <c r="A325" t="s">
        <v>352</v>
      </c>
      <c r="B325">
        <v>16</v>
      </c>
      <c r="C325">
        <v>56990716</v>
      </c>
      <c r="D325">
        <v>56956804</v>
      </c>
      <c r="E325" t="s">
        <v>20</v>
      </c>
      <c r="F325" t="s">
        <v>27</v>
      </c>
      <c r="G325" t="s">
        <v>21</v>
      </c>
      <c r="H325" t="s">
        <v>22</v>
      </c>
      <c r="I325" t="s">
        <v>23</v>
      </c>
      <c r="J325" t="s">
        <v>24</v>
      </c>
      <c r="K325" s="2">
        <v>0.30149500000000001</v>
      </c>
      <c r="L325">
        <v>419433</v>
      </c>
      <c r="M325">
        <v>30593</v>
      </c>
      <c r="N325" s="2">
        <v>2.31E-3</v>
      </c>
      <c r="O325" s="2">
        <v>9.5700000000000004E-3</v>
      </c>
      <c r="P325" s="3">
        <v>0.80900000000000005</v>
      </c>
      <c r="Q325" s="2">
        <v>0.2413793103448276</v>
      </c>
      <c r="R325" t="s">
        <v>25</v>
      </c>
    </row>
    <row r="326" spans="1:18" x14ac:dyDescent="0.25">
      <c r="A326" t="s">
        <v>353</v>
      </c>
      <c r="B326">
        <v>16</v>
      </c>
      <c r="C326">
        <v>56991363</v>
      </c>
      <c r="D326">
        <v>56957451</v>
      </c>
      <c r="E326" t="s">
        <v>20</v>
      </c>
      <c r="F326" t="s">
        <v>19</v>
      </c>
      <c r="G326" t="s">
        <v>21</v>
      </c>
      <c r="H326" t="s">
        <v>22</v>
      </c>
      <c r="I326" t="s">
        <v>23</v>
      </c>
      <c r="J326" t="s">
        <v>24</v>
      </c>
      <c r="K326" s="2">
        <v>0.30184949999999999</v>
      </c>
      <c r="L326">
        <v>419433</v>
      </c>
      <c r="M326">
        <v>30593</v>
      </c>
      <c r="N326" s="2">
        <v>9.4799999999999995E-4</v>
      </c>
      <c r="O326" s="2">
        <v>9.58E-3</v>
      </c>
      <c r="P326" s="3">
        <v>0.92100000000000004</v>
      </c>
      <c r="Q326" s="2">
        <v>9.895615866388309E-2</v>
      </c>
      <c r="R326" t="s">
        <v>25</v>
      </c>
    </row>
    <row r="327" spans="1:18" x14ac:dyDescent="0.25">
      <c r="A327" t="s">
        <v>354</v>
      </c>
      <c r="B327">
        <v>16</v>
      </c>
      <c r="C327">
        <v>70791349</v>
      </c>
      <c r="D327">
        <v>70757446</v>
      </c>
      <c r="E327" t="s">
        <v>20</v>
      </c>
      <c r="F327" t="s">
        <v>27</v>
      </c>
      <c r="G327" t="s">
        <v>21</v>
      </c>
      <c r="H327" t="s">
        <v>22</v>
      </c>
      <c r="I327" t="s">
        <v>23</v>
      </c>
      <c r="J327" t="s">
        <v>24</v>
      </c>
      <c r="K327" s="2">
        <v>0.11217149999999999</v>
      </c>
      <c r="L327">
        <v>419433</v>
      </c>
      <c r="M327">
        <v>30593</v>
      </c>
      <c r="N327" s="2">
        <v>0.02</v>
      </c>
      <c r="O327" s="2">
        <v>1.3899999999999999E-2</v>
      </c>
      <c r="P327" s="3">
        <v>0.14899999999999999</v>
      </c>
      <c r="Q327" s="2">
        <v>1.43884892086331</v>
      </c>
      <c r="R327" t="s">
        <v>25</v>
      </c>
    </row>
    <row r="328" spans="1:18" x14ac:dyDescent="0.25">
      <c r="A328" t="s">
        <v>355</v>
      </c>
      <c r="B328">
        <v>16</v>
      </c>
      <c r="C328">
        <v>71583859</v>
      </c>
      <c r="D328">
        <v>71549956</v>
      </c>
      <c r="E328" t="s">
        <v>20</v>
      </c>
      <c r="F328" t="s">
        <v>19</v>
      </c>
      <c r="G328" t="s">
        <v>21</v>
      </c>
      <c r="H328" t="s">
        <v>22</v>
      </c>
      <c r="I328" t="s">
        <v>23</v>
      </c>
      <c r="J328" t="s">
        <v>24</v>
      </c>
      <c r="K328" s="2">
        <v>0.18544749999999999</v>
      </c>
      <c r="L328">
        <v>419433</v>
      </c>
      <c r="M328">
        <v>30593</v>
      </c>
      <c r="N328" s="2">
        <v>3.4000000000000002E-2</v>
      </c>
      <c r="O328" s="2">
        <v>1.14E-2</v>
      </c>
      <c r="P328" s="3">
        <v>2.7699999999999999E-3</v>
      </c>
      <c r="Q328" s="2">
        <v>2.9824561403508771</v>
      </c>
      <c r="R328" t="s">
        <v>25</v>
      </c>
    </row>
    <row r="329" spans="1:18" x14ac:dyDescent="0.25">
      <c r="A329" t="s">
        <v>356</v>
      </c>
      <c r="B329">
        <v>16</v>
      </c>
      <c r="C329">
        <v>72101525</v>
      </c>
      <c r="D329">
        <v>72067626</v>
      </c>
      <c r="E329" t="s">
        <v>20</v>
      </c>
      <c r="F329" t="s">
        <v>29</v>
      </c>
      <c r="G329" t="s">
        <v>21</v>
      </c>
      <c r="H329" t="s">
        <v>22</v>
      </c>
      <c r="I329" t="s">
        <v>23</v>
      </c>
      <c r="J329" t="s">
        <v>24</v>
      </c>
      <c r="K329" s="2">
        <v>0.18979799999999999</v>
      </c>
      <c r="L329">
        <v>419433</v>
      </c>
      <c r="M329">
        <v>30593</v>
      </c>
      <c r="N329" s="2">
        <v>-1.54E-2</v>
      </c>
      <c r="O329" s="2">
        <v>1.11E-2</v>
      </c>
      <c r="P329" s="3">
        <v>0.16600000000000001</v>
      </c>
      <c r="Q329" s="2">
        <v>1.387387387387387</v>
      </c>
      <c r="R329" t="s">
        <v>25</v>
      </c>
    </row>
    <row r="330" spans="1:18" x14ac:dyDescent="0.25">
      <c r="A330" t="s">
        <v>357</v>
      </c>
      <c r="B330">
        <v>16</v>
      </c>
      <c r="C330">
        <v>72624210</v>
      </c>
      <c r="D330">
        <v>72590311</v>
      </c>
      <c r="E330" t="s">
        <v>29</v>
      </c>
      <c r="F330" t="s">
        <v>19</v>
      </c>
      <c r="G330" t="s">
        <v>21</v>
      </c>
      <c r="H330" t="s">
        <v>22</v>
      </c>
      <c r="I330" t="s">
        <v>23</v>
      </c>
      <c r="J330" t="s">
        <v>24</v>
      </c>
      <c r="K330" s="2">
        <v>5.7810599999999997E-2</v>
      </c>
      <c r="L330">
        <v>419433</v>
      </c>
      <c r="M330">
        <v>30593</v>
      </c>
      <c r="N330" s="2">
        <v>-9.3999999999999997E-4</v>
      </c>
      <c r="O330" s="2">
        <v>1.95E-2</v>
      </c>
      <c r="P330" s="3">
        <v>0.96199999999999997</v>
      </c>
      <c r="Q330" s="2">
        <v>4.8205128205128213E-2</v>
      </c>
      <c r="R330" t="s">
        <v>25</v>
      </c>
    </row>
    <row r="331" spans="1:18" x14ac:dyDescent="0.25">
      <c r="A331" t="s">
        <v>358</v>
      </c>
      <c r="B331">
        <v>16</v>
      </c>
      <c r="C331">
        <v>83980529</v>
      </c>
      <c r="D331">
        <v>83946924</v>
      </c>
      <c r="E331" t="s">
        <v>20</v>
      </c>
      <c r="F331" t="s">
        <v>29</v>
      </c>
      <c r="G331" t="s">
        <v>21</v>
      </c>
      <c r="H331" t="s">
        <v>22</v>
      </c>
      <c r="I331" t="s">
        <v>23</v>
      </c>
      <c r="J331" t="s">
        <v>24</v>
      </c>
      <c r="K331" s="2">
        <v>0.50826499999999997</v>
      </c>
      <c r="L331">
        <v>419433</v>
      </c>
      <c r="M331">
        <v>30593</v>
      </c>
      <c r="N331" s="2">
        <v>1.7000000000000001E-2</v>
      </c>
      <c r="O331" s="2">
        <v>8.8400000000000006E-3</v>
      </c>
      <c r="P331" s="3">
        <v>5.4300000000000001E-2</v>
      </c>
      <c r="Q331" s="2">
        <v>1.9230769230769229</v>
      </c>
      <c r="R331" t="s">
        <v>25</v>
      </c>
    </row>
    <row r="332" spans="1:18" x14ac:dyDescent="0.25">
      <c r="A332" t="s">
        <v>359</v>
      </c>
      <c r="B332">
        <v>16</v>
      </c>
      <c r="C332">
        <v>88567333</v>
      </c>
      <c r="D332">
        <v>88500925</v>
      </c>
      <c r="E332" t="s">
        <v>20</v>
      </c>
      <c r="F332" t="s">
        <v>19</v>
      </c>
      <c r="G332" t="s">
        <v>21</v>
      </c>
      <c r="H332" t="s">
        <v>22</v>
      </c>
      <c r="I332" t="s">
        <v>23</v>
      </c>
      <c r="J332" t="s">
        <v>24</v>
      </c>
      <c r="K332" s="2">
        <v>6.5049849999999992E-2</v>
      </c>
      <c r="L332">
        <v>419433</v>
      </c>
      <c r="M332">
        <v>30593</v>
      </c>
      <c r="N332" s="2">
        <v>-9.7999999999999997E-3</v>
      </c>
      <c r="O332" s="2">
        <v>1.8200000000000001E-2</v>
      </c>
      <c r="P332" s="3">
        <v>0.59</v>
      </c>
      <c r="Q332" s="2">
        <v>0.53846153846153844</v>
      </c>
      <c r="R332" t="s">
        <v>25</v>
      </c>
    </row>
    <row r="333" spans="1:18" x14ac:dyDescent="0.25">
      <c r="A333" t="s">
        <v>360</v>
      </c>
      <c r="B333">
        <v>17</v>
      </c>
      <c r="C333">
        <v>4685228</v>
      </c>
      <c r="D333">
        <v>4781933</v>
      </c>
      <c r="E333" t="s">
        <v>29</v>
      </c>
      <c r="F333" t="s">
        <v>27</v>
      </c>
      <c r="G333" t="s">
        <v>21</v>
      </c>
      <c r="H333" t="s">
        <v>22</v>
      </c>
      <c r="I333" t="s">
        <v>23</v>
      </c>
      <c r="J333" t="s">
        <v>24</v>
      </c>
      <c r="K333" s="2">
        <v>0.31535249999999998</v>
      </c>
      <c r="L333">
        <v>419433</v>
      </c>
      <c r="M333">
        <v>30593</v>
      </c>
      <c r="N333" s="2">
        <v>-1.2699999999999999E-2</v>
      </c>
      <c r="O333" s="2">
        <v>9.5200000000000007E-3</v>
      </c>
      <c r="P333" s="3">
        <v>0.183</v>
      </c>
      <c r="Q333" s="2">
        <v>1.3340336134453781</v>
      </c>
      <c r="R333" t="s">
        <v>25</v>
      </c>
    </row>
    <row r="334" spans="1:18" x14ac:dyDescent="0.25">
      <c r="A334" t="s">
        <v>361</v>
      </c>
      <c r="B334">
        <v>17</v>
      </c>
      <c r="C334">
        <v>7080316</v>
      </c>
      <c r="D334">
        <v>7176997</v>
      </c>
      <c r="E334" t="s">
        <v>20</v>
      </c>
      <c r="F334" t="s">
        <v>19</v>
      </c>
      <c r="G334" t="s">
        <v>21</v>
      </c>
      <c r="H334" t="s">
        <v>22</v>
      </c>
      <c r="I334" t="s">
        <v>23</v>
      </c>
      <c r="J334" t="s">
        <v>24</v>
      </c>
      <c r="K334" s="2">
        <v>0.22709199999999999</v>
      </c>
      <c r="L334">
        <v>419433</v>
      </c>
      <c r="M334">
        <v>30593</v>
      </c>
      <c r="N334" s="2">
        <v>-9.5899999999999996E-3</v>
      </c>
      <c r="O334" s="2">
        <v>1.0500000000000001E-2</v>
      </c>
      <c r="P334" s="3">
        <v>0.36</v>
      </c>
      <c r="Q334" s="2">
        <v>0.91333333333333322</v>
      </c>
      <c r="R334" t="s">
        <v>25</v>
      </c>
    </row>
    <row r="335" spans="1:18" x14ac:dyDescent="0.25">
      <c r="A335" t="s">
        <v>362</v>
      </c>
      <c r="B335">
        <v>17</v>
      </c>
      <c r="C335">
        <v>8219478</v>
      </c>
      <c r="D335">
        <v>8316160</v>
      </c>
      <c r="E335" t="s">
        <v>27</v>
      </c>
      <c r="F335" t="s">
        <v>29</v>
      </c>
      <c r="G335" t="s">
        <v>21</v>
      </c>
      <c r="H335" t="s">
        <v>22</v>
      </c>
      <c r="I335" t="s">
        <v>23</v>
      </c>
      <c r="J335" t="s">
        <v>24</v>
      </c>
      <c r="K335" s="2">
        <v>0.48348750000000001</v>
      </c>
      <c r="L335">
        <v>419433</v>
      </c>
      <c r="M335">
        <v>30593</v>
      </c>
      <c r="N335" s="2">
        <v>-1.35E-2</v>
      </c>
      <c r="O335" s="2">
        <v>8.7899999999999992E-3</v>
      </c>
      <c r="P335" s="3">
        <v>0.125</v>
      </c>
      <c r="Q335" s="2">
        <v>1.5358361774744029</v>
      </c>
      <c r="R335" t="s">
        <v>25</v>
      </c>
    </row>
    <row r="336" spans="1:18" x14ac:dyDescent="0.25">
      <c r="A336" t="s">
        <v>363</v>
      </c>
      <c r="B336">
        <v>17</v>
      </c>
      <c r="C336">
        <v>18125845</v>
      </c>
      <c r="D336">
        <v>18222531</v>
      </c>
      <c r="E336" t="s">
        <v>19</v>
      </c>
      <c r="F336" t="s">
        <v>20</v>
      </c>
      <c r="G336" t="s">
        <v>21</v>
      </c>
      <c r="H336" t="s">
        <v>22</v>
      </c>
      <c r="I336" t="s">
        <v>23</v>
      </c>
      <c r="J336" t="s">
        <v>24</v>
      </c>
      <c r="K336" s="2">
        <v>0.16605149999999999</v>
      </c>
      <c r="L336">
        <v>419433</v>
      </c>
      <c r="M336">
        <v>30593</v>
      </c>
      <c r="N336" s="2">
        <v>1.32E-2</v>
      </c>
      <c r="O336" s="2">
        <v>1.1900000000000001E-2</v>
      </c>
      <c r="P336" s="3">
        <v>0.27</v>
      </c>
      <c r="Q336" s="2">
        <v>1.109243697478991</v>
      </c>
      <c r="R336" t="s">
        <v>25</v>
      </c>
    </row>
    <row r="337" spans="1:18" x14ac:dyDescent="0.25">
      <c r="A337" t="s">
        <v>364</v>
      </c>
      <c r="B337">
        <v>17</v>
      </c>
      <c r="C337">
        <v>26694861</v>
      </c>
      <c r="D337">
        <v>28367840</v>
      </c>
      <c r="E337" t="s">
        <v>29</v>
      </c>
      <c r="F337" t="s">
        <v>27</v>
      </c>
      <c r="G337" t="s">
        <v>21</v>
      </c>
      <c r="H337" t="s">
        <v>22</v>
      </c>
      <c r="I337" t="s">
        <v>23</v>
      </c>
      <c r="J337" t="s">
        <v>24</v>
      </c>
      <c r="K337" s="2">
        <v>0.44713700000000001</v>
      </c>
      <c r="L337">
        <v>419433</v>
      </c>
      <c r="M337">
        <v>30593</v>
      </c>
      <c r="N337" s="2">
        <v>-2.2599999999999999E-3</v>
      </c>
      <c r="O337" s="2">
        <v>8.8000000000000005E-3</v>
      </c>
      <c r="P337" s="3">
        <v>0.79800000000000004</v>
      </c>
      <c r="Q337" s="2">
        <v>0.25681818181818178</v>
      </c>
      <c r="R337" t="s">
        <v>25</v>
      </c>
    </row>
    <row r="338" spans="1:18" x14ac:dyDescent="0.25">
      <c r="A338" t="s">
        <v>365</v>
      </c>
      <c r="B338">
        <v>17</v>
      </c>
      <c r="C338">
        <v>27011560</v>
      </c>
      <c r="D338">
        <v>28684542</v>
      </c>
      <c r="E338" t="s">
        <v>19</v>
      </c>
      <c r="F338" t="s">
        <v>27</v>
      </c>
      <c r="G338" t="s">
        <v>21</v>
      </c>
      <c r="H338" t="s">
        <v>22</v>
      </c>
      <c r="I338" t="s">
        <v>23</v>
      </c>
      <c r="J338" t="s">
        <v>24</v>
      </c>
      <c r="K338" s="2">
        <v>8.4992149999999989E-2</v>
      </c>
      <c r="L338">
        <v>419433</v>
      </c>
      <c r="M338">
        <v>30593</v>
      </c>
      <c r="N338" s="2">
        <v>-1.77E-2</v>
      </c>
      <c r="O338" s="2">
        <v>1.5699999999999999E-2</v>
      </c>
      <c r="P338" s="3">
        <v>0.25900000000000001</v>
      </c>
      <c r="Q338" s="2">
        <v>1.1273885350318471</v>
      </c>
      <c r="R338" t="s">
        <v>25</v>
      </c>
    </row>
    <row r="339" spans="1:18" x14ac:dyDescent="0.25">
      <c r="A339" t="s">
        <v>366</v>
      </c>
      <c r="B339">
        <v>17</v>
      </c>
      <c r="C339">
        <v>27645258</v>
      </c>
      <c r="D339">
        <v>29318240</v>
      </c>
      <c r="E339" t="s">
        <v>29</v>
      </c>
      <c r="F339" t="s">
        <v>27</v>
      </c>
      <c r="G339" t="s">
        <v>21</v>
      </c>
      <c r="H339" t="s">
        <v>22</v>
      </c>
      <c r="I339" t="s">
        <v>23</v>
      </c>
      <c r="J339" t="s">
        <v>24</v>
      </c>
      <c r="K339" s="2">
        <v>0.143121</v>
      </c>
      <c r="L339">
        <v>419433</v>
      </c>
      <c r="M339">
        <v>30593</v>
      </c>
      <c r="N339" s="2">
        <v>1.7600000000000001E-2</v>
      </c>
      <c r="O339" s="2">
        <v>1.2500000000000001E-2</v>
      </c>
      <c r="P339" s="3">
        <v>0.16</v>
      </c>
      <c r="Q339" s="2">
        <v>1.4079999999999999</v>
      </c>
      <c r="R339" t="s">
        <v>25</v>
      </c>
    </row>
    <row r="340" spans="1:18" x14ac:dyDescent="0.25">
      <c r="A340" t="s">
        <v>367</v>
      </c>
      <c r="B340">
        <v>17</v>
      </c>
      <c r="C340">
        <v>29398008</v>
      </c>
      <c r="D340">
        <v>31070990</v>
      </c>
      <c r="E340" t="s">
        <v>20</v>
      </c>
      <c r="F340" t="s">
        <v>19</v>
      </c>
      <c r="G340" t="s">
        <v>21</v>
      </c>
      <c r="H340" t="s">
        <v>22</v>
      </c>
      <c r="I340" t="s">
        <v>23</v>
      </c>
      <c r="J340" t="s">
        <v>24</v>
      </c>
      <c r="K340" s="2">
        <v>0.31970399999999999</v>
      </c>
      <c r="L340">
        <v>419433</v>
      </c>
      <c r="M340">
        <v>30593</v>
      </c>
      <c r="N340" s="2">
        <v>2.3599999999999999E-2</v>
      </c>
      <c r="O340" s="2">
        <v>9.3900000000000008E-3</v>
      </c>
      <c r="P340" s="3">
        <v>1.1900000000000001E-2</v>
      </c>
      <c r="Q340" s="2">
        <v>2.5133120340788069</v>
      </c>
      <c r="R340" t="s">
        <v>25</v>
      </c>
    </row>
    <row r="341" spans="1:18" x14ac:dyDescent="0.25">
      <c r="A341" t="s">
        <v>368</v>
      </c>
      <c r="B341">
        <v>17</v>
      </c>
      <c r="C341">
        <v>29429555</v>
      </c>
      <c r="D341">
        <v>31102537</v>
      </c>
      <c r="E341" t="s">
        <v>29</v>
      </c>
      <c r="F341" t="s">
        <v>27</v>
      </c>
      <c r="G341" t="s">
        <v>21</v>
      </c>
      <c r="H341" t="s">
        <v>22</v>
      </c>
      <c r="I341" t="s">
        <v>23</v>
      </c>
      <c r="J341" t="s">
        <v>24</v>
      </c>
      <c r="K341" s="2">
        <v>0.32603300000000002</v>
      </c>
      <c r="L341">
        <v>419433</v>
      </c>
      <c r="M341">
        <v>30593</v>
      </c>
      <c r="N341" s="2">
        <v>2.3300000000000001E-2</v>
      </c>
      <c r="O341" s="2">
        <v>9.3200000000000002E-3</v>
      </c>
      <c r="P341" s="3">
        <v>1.26E-2</v>
      </c>
      <c r="Q341" s="2">
        <v>2.5</v>
      </c>
      <c r="R341" t="s">
        <v>25</v>
      </c>
    </row>
    <row r="342" spans="1:18" x14ac:dyDescent="0.25">
      <c r="A342" t="s">
        <v>369</v>
      </c>
      <c r="B342">
        <v>17</v>
      </c>
      <c r="C342">
        <v>45650196</v>
      </c>
      <c r="D342">
        <v>47572830</v>
      </c>
      <c r="E342" t="s">
        <v>20</v>
      </c>
      <c r="F342" t="s">
        <v>19</v>
      </c>
      <c r="G342" t="s">
        <v>21</v>
      </c>
      <c r="H342" t="s">
        <v>22</v>
      </c>
      <c r="I342" t="s">
        <v>23</v>
      </c>
      <c r="J342" t="s">
        <v>24</v>
      </c>
      <c r="K342" s="2">
        <v>0.47606150000000003</v>
      </c>
      <c r="L342">
        <v>419433</v>
      </c>
      <c r="M342">
        <v>30593</v>
      </c>
      <c r="N342" s="2">
        <v>1.9900000000000001E-2</v>
      </c>
      <c r="O342" s="2">
        <v>8.7600000000000004E-3</v>
      </c>
      <c r="P342" s="3">
        <v>2.3099999999999999E-2</v>
      </c>
      <c r="Q342" s="2">
        <v>2.2716894977168951</v>
      </c>
      <c r="R342" t="s">
        <v>25</v>
      </c>
    </row>
    <row r="343" spans="1:18" x14ac:dyDescent="0.25">
      <c r="A343" t="s">
        <v>370</v>
      </c>
      <c r="B343">
        <v>17</v>
      </c>
      <c r="C343">
        <v>45674687</v>
      </c>
      <c r="D343">
        <v>47597321</v>
      </c>
      <c r="E343" t="s">
        <v>19</v>
      </c>
      <c r="F343" t="s">
        <v>27</v>
      </c>
      <c r="G343" t="s">
        <v>21</v>
      </c>
      <c r="H343" t="s">
        <v>22</v>
      </c>
      <c r="I343" t="s">
        <v>23</v>
      </c>
      <c r="J343" t="s">
        <v>24</v>
      </c>
      <c r="K343" s="2">
        <v>0.47568700000000003</v>
      </c>
      <c r="L343">
        <v>419433</v>
      </c>
      <c r="M343">
        <v>30593</v>
      </c>
      <c r="N343" s="2">
        <v>1.9199999999999998E-2</v>
      </c>
      <c r="O343" s="2">
        <v>8.7600000000000004E-3</v>
      </c>
      <c r="P343" s="3">
        <v>2.8299999999999999E-2</v>
      </c>
      <c r="Q343" s="2">
        <v>2.1917808219178081</v>
      </c>
      <c r="R343" t="s">
        <v>25</v>
      </c>
    </row>
    <row r="344" spans="1:18" x14ac:dyDescent="0.25">
      <c r="A344" t="s">
        <v>371</v>
      </c>
      <c r="B344">
        <v>17</v>
      </c>
      <c r="C344">
        <v>46645325</v>
      </c>
      <c r="D344">
        <v>48567963</v>
      </c>
      <c r="E344" t="s">
        <v>27</v>
      </c>
      <c r="F344" t="s">
        <v>29</v>
      </c>
      <c r="G344" t="s">
        <v>21</v>
      </c>
      <c r="H344" t="s">
        <v>22</v>
      </c>
      <c r="I344" t="s">
        <v>23</v>
      </c>
      <c r="J344" t="s">
        <v>24</v>
      </c>
      <c r="K344" s="2">
        <v>0.33972049999999998</v>
      </c>
      <c r="L344">
        <v>419433</v>
      </c>
      <c r="M344">
        <v>30593</v>
      </c>
      <c r="N344" s="2">
        <v>2.4099999999999998E-3</v>
      </c>
      <c r="O344" s="2">
        <v>9.2499999999999995E-3</v>
      </c>
      <c r="P344" s="3">
        <v>0.79400000000000004</v>
      </c>
      <c r="Q344" s="2">
        <v>0.26054054054054049</v>
      </c>
      <c r="R344" t="s">
        <v>25</v>
      </c>
    </row>
    <row r="345" spans="1:18" x14ac:dyDescent="0.25">
      <c r="A345" t="s">
        <v>372</v>
      </c>
      <c r="B345">
        <v>17</v>
      </c>
      <c r="C345">
        <v>46661292</v>
      </c>
      <c r="D345">
        <v>48583930</v>
      </c>
      <c r="E345" t="s">
        <v>27</v>
      </c>
      <c r="F345" t="s">
        <v>29</v>
      </c>
      <c r="G345" t="s">
        <v>21</v>
      </c>
      <c r="H345" t="s">
        <v>22</v>
      </c>
      <c r="I345" t="s">
        <v>23</v>
      </c>
      <c r="J345" t="s">
        <v>24</v>
      </c>
      <c r="K345" s="2">
        <v>0.34803950000000011</v>
      </c>
      <c r="L345">
        <v>419433</v>
      </c>
      <c r="M345">
        <v>30593</v>
      </c>
      <c r="N345" s="2">
        <v>-7.5500000000000003E-3</v>
      </c>
      <c r="O345" s="2">
        <v>9.1800000000000007E-3</v>
      </c>
      <c r="P345" s="3">
        <v>0.41099999999999998</v>
      </c>
      <c r="Q345" s="2">
        <v>0.8224400871459695</v>
      </c>
      <c r="R345" t="s">
        <v>25</v>
      </c>
    </row>
    <row r="346" spans="1:18" x14ac:dyDescent="0.25">
      <c r="A346" t="s">
        <v>373</v>
      </c>
      <c r="B346">
        <v>17</v>
      </c>
      <c r="C346">
        <v>65108987</v>
      </c>
      <c r="D346">
        <v>67112871</v>
      </c>
      <c r="E346" t="s">
        <v>19</v>
      </c>
      <c r="F346" t="s">
        <v>20</v>
      </c>
      <c r="G346" t="s">
        <v>21</v>
      </c>
      <c r="H346" t="s">
        <v>22</v>
      </c>
      <c r="I346" t="s">
        <v>23</v>
      </c>
      <c r="J346" t="s">
        <v>24</v>
      </c>
      <c r="K346" s="2">
        <v>0.50230949999999996</v>
      </c>
      <c r="L346">
        <v>419433</v>
      </c>
      <c r="M346">
        <v>30593</v>
      </c>
      <c r="N346" s="2">
        <v>-2.8500000000000001E-3</v>
      </c>
      <c r="O346" s="2">
        <v>8.7799999999999996E-3</v>
      </c>
      <c r="P346" s="3">
        <v>0.746</v>
      </c>
      <c r="Q346" s="2">
        <v>0.32460136674259682</v>
      </c>
      <c r="R346" t="s">
        <v>25</v>
      </c>
    </row>
    <row r="347" spans="1:18" x14ac:dyDescent="0.25">
      <c r="A347" t="s">
        <v>374</v>
      </c>
      <c r="B347">
        <v>17</v>
      </c>
      <c r="C347">
        <v>66004715</v>
      </c>
      <c r="D347">
        <v>68008599</v>
      </c>
      <c r="E347" t="s">
        <v>29</v>
      </c>
      <c r="F347" t="s">
        <v>27</v>
      </c>
      <c r="G347" t="s">
        <v>21</v>
      </c>
      <c r="H347" t="s">
        <v>22</v>
      </c>
      <c r="I347" t="s">
        <v>23</v>
      </c>
      <c r="J347" t="s">
        <v>24</v>
      </c>
      <c r="K347" s="2">
        <v>0.22353700000000001</v>
      </c>
      <c r="L347">
        <v>419433</v>
      </c>
      <c r="M347">
        <v>30593</v>
      </c>
      <c r="N347" s="2">
        <v>-1.2800000000000001E-2</v>
      </c>
      <c r="O347" s="2">
        <v>1.0500000000000001E-2</v>
      </c>
      <c r="P347" s="3">
        <v>0.224</v>
      </c>
      <c r="Q347" s="2">
        <v>1.2190476190476189</v>
      </c>
      <c r="R347" t="s">
        <v>25</v>
      </c>
    </row>
    <row r="348" spans="1:18" x14ac:dyDescent="0.25">
      <c r="A348" t="s">
        <v>375</v>
      </c>
      <c r="B348">
        <v>17</v>
      </c>
      <c r="C348">
        <v>67668868</v>
      </c>
      <c r="D348">
        <v>69672727</v>
      </c>
      <c r="E348" t="s">
        <v>20</v>
      </c>
      <c r="F348" t="s">
        <v>19</v>
      </c>
      <c r="G348" t="s">
        <v>21</v>
      </c>
      <c r="H348" t="s">
        <v>22</v>
      </c>
      <c r="I348" t="s">
        <v>23</v>
      </c>
      <c r="J348" t="s">
        <v>24</v>
      </c>
      <c r="K348" s="2">
        <v>2.42781E-2</v>
      </c>
      <c r="L348">
        <v>419433</v>
      </c>
      <c r="M348">
        <v>30593</v>
      </c>
      <c r="N348" s="2">
        <v>-7.8799999999999996E-4</v>
      </c>
      <c r="O348" s="2">
        <v>2.93E-2</v>
      </c>
      <c r="P348" s="3">
        <v>0.97899999999999998</v>
      </c>
      <c r="Q348" s="2">
        <v>2.6894197952218431E-2</v>
      </c>
      <c r="R348" t="s">
        <v>25</v>
      </c>
    </row>
    <row r="349" spans="1:18" x14ac:dyDescent="0.25">
      <c r="A349" t="s">
        <v>376</v>
      </c>
      <c r="B349">
        <v>17</v>
      </c>
      <c r="C349">
        <v>73759552</v>
      </c>
      <c r="D349">
        <v>75763471</v>
      </c>
      <c r="E349" t="s">
        <v>27</v>
      </c>
      <c r="F349" t="s">
        <v>29</v>
      </c>
      <c r="G349" t="s">
        <v>21</v>
      </c>
      <c r="H349" t="s">
        <v>22</v>
      </c>
      <c r="I349" t="s">
        <v>23</v>
      </c>
      <c r="J349" t="s">
        <v>24</v>
      </c>
      <c r="K349" s="2">
        <v>0.26317600000000002</v>
      </c>
      <c r="L349">
        <v>419433</v>
      </c>
      <c r="M349">
        <v>30593</v>
      </c>
      <c r="N349" s="2">
        <v>2.1499999999999998E-2</v>
      </c>
      <c r="O349" s="2">
        <v>1.01E-2</v>
      </c>
      <c r="P349" s="3">
        <v>3.2300000000000002E-2</v>
      </c>
      <c r="Q349" s="2">
        <v>2.1287128712871288</v>
      </c>
      <c r="R349" t="s">
        <v>25</v>
      </c>
    </row>
    <row r="350" spans="1:18" x14ac:dyDescent="0.25">
      <c r="A350" t="s">
        <v>377</v>
      </c>
      <c r="B350">
        <v>17</v>
      </c>
      <c r="C350">
        <v>76387363</v>
      </c>
      <c r="D350">
        <v>78391282</v>
      </c>
      <c r="E350" t="s">
        <v>29</v>
      </c>
      <c r="F350" t="s">
        <v>19</v>
      </c>
      <c r="G350" t="s">
        <v>21</v>
      </c>
      <c r="H350" t="s">
        <v>22</v>
      </c>
      <c r="I350" t="s">
        <v>23</v>
      </c>
      <c r="J350" t="s">
        <v>24</v>
      </c>
      <c r="K350" s="2">
        <v>0.52607899999999996</v>
      </c>
      <c r="L350">
        <v>419433</v>
      </c>
      <c r="M350">
        <v>30593</v>
      </c>
      <c r="N350" s="2">
        <v>6.11E-3</v>
      </c>
      <c r="O350" s="2">
        <v>8.8299999999999993E-3</v>
      </c>
      <c r="P350" s="3">
        <v>0.48899999999999999</v>
      </c>
      <c r="Q350" s="2">
        <v>0.69195922989807479</v>
      </c>
      <c r="R350" t="s">
        <v>25</v>
      </c>
    </row>
    <row r="351" spans="1:18" x14ac:dyDescent="0.25">
      <c r="A351" t="s">
        <v>378</v>
      </c>
      <c r="B351">
        <v>18</v>
      </c>
      <c r="C351">
        <v>9545961</v>
      </c>
      <c r="D351">
        <v>9545963</v>
      </c>
      <c r="E351" t="s">
        <v>20</v>
      </c>
      <c r="F351" t="s">
        <v>19</v>
      </c>
      <c r="G351" t="s">
        <v>21</v>
      </c>
      <c r="H351" t="s">
        <v>22</v>
      </c>
      <c r="I351" t="s">
        <v>23</v>
      </c>
      <c r="J351" t="s">
        <v>24</v>
      </c>
      <c r="K351" s="2">
        <v>0.16495750000000001</v>
      </c>
      <c r="L351">
        <v>419433</v>
      </c>
      <c r="M351">
        <v>30593</v>
      </c>
      <c r="N351" s="2">
        <v>-1.35E-2</v>
      </c>
      <c r="O351" s="2">
        <v>1.21E-2</v>
      </c>
      <c r="P351" s="3">
        <v>0.26300000000000001</v>
      </c>
      <c r="Q351" s="2">
        <v>1.115702479338843</v>
      </c>
      <c r="R351" t="s">
        <v>25</v>
      </c>
    </row>
    <row r="352" spans="1:18" x14ac:dyDescent="0.25">
      <c r="A352" t="s">
        <v>379</v>
      </c>
      <c r="B352">
        <v>18</v>
      </c>
      <c r="C352">
        <v>47066144</v>
      </c>
      <c r="D352">
        <v>49539774</v>
      </c>
      <c r="E352" t="s">
        <v>20</v>
      </c>
      <c r="F352" t="s">
        <v>27</v>
      </c>
      <c r="G352" t="s">
        <v>21</v>
      </c>
      <c r="H352" t="s">
        <v>22</v>
      </c>
      <c r="I352" t="s">
        <v>23</v>
      </c>
      <c r="J352" t="s">
        <v>24</v>
      </c>
      <c r="K352" s="2">
        <v>8.2515699999999997E-3</v>
      </c>
      <c r="L352">
        <v>419433</v>
      </c>
      <c r="M352">
        <v>30593</v>
      </c>
      <c r="N352" s="2">
        <v>-5.7599999999999998E-2</v>
      </c>
      <c r="O352" s="2">
        <v>5.0299999999999997E-2</v>
      </c>
      <c r="P352" s="3">
        <v>0.252</v>
      </c>
      <c r="Q352" s="2">
        <v>1.145129224652087</v>
      </c>
      <c r="R352" t="s">
        <v>25</v>
      </c>
    </row>
    <row r="353" spans="1:18" x14ac:dyDescent="0.25">
      <c r="A353" t="s">
        <v>380</v>
      </c>
      <c r="B353">
        <v>18</v>
      </c>
      <c r="C353">
        <v>47109955</v>
      </c>
      <c r="D353">
        <v>49583585</v>
      </c>
      <c r="E353" t="s">
        <v>27</v>
      </c>
      <c r="F353" t="s">
        <v>29</v>
      </c>
      <c r="G353" t="s">
        <v>21</v>
      </c>
      <c r="H353" t="s">
        <v>22</v>
      </c>
      <c r="I353" t="s">
        <v>23</v>
      </c>
      <c r="J353" t="s">
        <v>24</v>
      </c>
      <c r="K353" s="2">
        <v>1.032659E-2</v>
      </c>
      <c r="L353">
        <v>419433</v>
      </c>
      <c r="M353">
        <v>30593</v>
      </c>
      <c r="N353" s="2">
        <v>-3.3399999999999999E-2</v>
      </c>
      <c r="O353" s="2">
        <v>4.41E-2</v>
      </c>
      <c r="P353" s="3">
        <v>0.45</v>
      </c>
      <c r="Q353" s="2">
        <v>0.75736961451247165</v>
      </c>
      <c r="R353" t="s">
        <v>25</v>
      </c>
    </row>
    <row r="354" spans="1:18" x14ac:dyDescent="0.25">
      <c r="A354" t="s">
        <v>381</v>
      </c>
      <c r="B354">
        <v>19</v>
      </c>
      <c r="C354">
        <v>1123652</v>
      </c>
      <c r="D354">
        <v>1123653</v>
      </c>
      <c r="E354" t="s">
        <v>29</v>
      </c>
      <c r="F354" t="s">
        <v>27</v>
      </c>
      <c r="G354" t="s">
        <v>21</v>
      </c>
      <c r="H354" t="s">
        <v>22</v>
      </c>
      <c r="I354" t="s">
        <v>23</v>
      </c>
      <c r="J354" t="s">
        <v>24</v>
      </c>
      <c r="K354" s="2">
        <v>0.21682999999999999</v>
      </c>
      <c r="L354">
        <v>419433</v>
      </c>
      <c r="M354">
        <v>30593</v>
      </c>
      <c r="N354" s="2">
        <v>5.8699999999999996E-4</v>
      </c>
      <c r="O354" s="2">
        <v>1.06E-2</v>
      </c>
      <c r="P354" s="3">
        <v>0.95599999999999996</v>
      </c>
      <c r="Q354" s="2">
        <v>5.5377358490566027E-2</v>
      </c>
      <c r="R354" t="s">
        <v>25</v>
      </c>
    </row>
    <row r="355" spans="1:18" x14ac:dyDescent="0.25">
      <c r="A355" t="s">
        <v>382</v>
      </c>
      <c r="B355">
        <v>19</v>
      </c>
      <c r="C355">
        <v>2791624</v>
      </c>
      <c r="D355">
        <v>2791626</v>
      </c>
      <c r="E355" t="s">
        <v>20</v>
      </c>
      <c r="F355" t="s">
        <v>19</v>
      </c>
      <c r="G355" t="s">
        <v>21</v>
      </c>
      <c r="H355" t="s">
        <v>22</v>
      </c>
      <c r="I355" t="s">
        <v>23</v>
      </c>
      <c r="J355" t="s">
        <v>24</v>
      </c>
      <c r="K355" s="2">
        <v>0.33265250000000002</v>
      </c>
      <c r="L355">
        <v>419433</v>
      </c>
      <c r="M355">
        <v>30593</v>
      </c>
      <c r="N355" s="2">
        <v>-4.3699999999999998E-3</v>
      </c>
      <c r="O355" s="2">
        <v>9.2599999999999991E-3</v>
      </c>
      <c r="P355" s="3">
        <v>0.63700000000000001</v>
      </c>
      <c r="Q355" s="2">
        <v>0.47192224622030238</v>
      </c>
      <c r="R355" t="s">
        <v>25</v>
      </c>
    </row>
    <row r="356" spans="1:18" x14ac:dyDescent="0.25">
      <c r="A356" t="s">
        <v>383</v>
      </c>
      <c r="B356">
        <v>19</v>
      </c>
      <c r="C356">
        <v>4478062</v>
      </c>
      <c r="D356">
        <v>4478065</v>
      </c>
      <c r="E356" t="s">
        <v>29</v>
      </c>
      <c r="F356" t="s">
        <v>27</v>
      </c>
      <c r="G356" t="s">
        <v>21</v>
      </c>
      <c r="H356" t="s">
        <v>22</v>
      </c>
      <c r="I356" t="s">
        <v>23</v>
      </c>
      <c r="J356" t="s">
        <v>24</v>
      </c>
      <c r="K356" s="2">
        <v>0.40087200000000001</v>
      </c>
      <c r="L356">
        <v>419433</v>
      </c>
      <c r="M356">
        <v>30593</v>
      </c>
      <c r="N356" s="2">
        <v>1.66E-2</v>
      </c>
      <c r="O356" s="2">
        <v>8.9200000000000008E-3</v>
      </c>
      <c r="P356" s="3">
        <v>6.2199999999999998E-2</v>
      </c>
      <c r="Q356" s="2">
        <v>1.8609865470852021</v>
      </c>
      <c r="R356" t="s">
        <v>25</v>
      </c>
    </row>
    <row r="357" spans="1:18" x14ac:dyDescent="0.25">
      <c r="A357" t="s">
        <v>384</v>
      </c>
      <c r="B357">
        <v>19</v>
      </c>
      <c r="C357">
        <v>7827830</v>
      </c>
      <c r="D357">
        <v>7762944</v>
      </c>
      <c r="E357" t="s">
        <v>29</v>
      </c>
      <c r="F357" t="s">
        <v>27</v>
      </c>
      <c r="G357" t="s">
        <v>21</v>
      </c>
      <c r="H357" t="s">
        <v>22</v>
      </c>
      <c r="I357" t="s">
        <v>23</v>
      </c>
      <c r="J357" t="s">
        <v>24</v>
      </c>
      <c r="K357" s="2">
        <v>0.1388025</v>
      </c>
      <c r="L357">
        <v>419433</v>
      </c>
      <c r="M357">
        <v>30593</v>
      </c>
      <c r="N357" s="2">
        <v>4.3099999999999996E-3</v>
      </c>
      <c r="O357" s="2">
        <v>1.2800000000000001E-2</v>
      </c>
      <c r="P357" s="3">
        <v>0.73699999999999999</v>
      </c>
      <c r="Q357" s="2">
        <v>0.33671875000000001</v>
      </c>
      <c r="R357" t="s">
        <v>25</v>
      </c>
    </row>
    <row r="358" spans="1:18" x14ac:dyDescent="0.25">
      <c r="A358" t="s">
        <v>385</v>
      </c>
      <c r="B358">
        <v>19</v>
      </c>
      <c r="C358">
        <v>10694720</v>
      </c>
      <c r="D358">
        <v>10584044</v>
      </c>
      <c r="E358" t="s">
        <v>29</v>
      </c>
      <c r="F358" t="s">
        <v>27</v>
      </c>
      <c r="G358" t="s">
        <v>21</v>
      </c>
      <c r="H358" t="s">
        <v>22</v>
      </c>
      <c r="I358" t="s">
        <v>23</v>
      </c>
      <c r="J358" t="s">
        <v>24</v>
      </c>
      <c r="K358" s="2">
        <v>6.2514550000000002E-2</v>
      </c>
      <c r="L358">
        <v>419433</v>
      </c>
      <c r="M358">
        <v>30593</v>
      </c>
      <c r="N358" s="2">
        <v>-1.09E-2</v>
      </c>
      <c r="O358" s="2">
        <v>1.8200000000000001E-2</v>
      </c>
      <c r="P358" s="3">
        <v>0.55000000000000004</v>
      </c>
      <c r="Q358" s="2">
        <v>0.59890109890109888</v>
      </c>
      <c r="R358" t="s">
        <v>25</v>
      </c>
    </row>
    <row r="359" spans="1:18" x14ac:dyDescent="0.25">
      <c r="A359" t="s">
        <v>386</v>
      </c>
      <c r="B359">
        <v>19</v>
      </c>
      <c r="C359">
        <v>11197598</v>
      </c>
      <c r="D359">
        <v>11086922</v>
      </c>
      <c r="E359" t="s">
        <v>29</v>
      </c>
      <c r="F359" t="s">
        <v>19</v>
      </c>
      <c r="G359" t="s">
        <v>21</v>
      </c>
      <c r="H359" t="s">
        <v>22</v>
      </c>
      <c r="I359" t="s">
        <v>23</v>
      </c>
      <c r="J359" t="s">
        <v>24</v>
      </c>
      <c r="K359" s="2">
        <v>0.1103185</v>
      </c>
      <c r="L359">
        <v>419433</v>
      </c>
      <c r="M359">
        <v>30593</v>
      </c>
      <c r="N359" s="2">
        <v>-6.9699999999999996E-3</v>
      </c>
      <c r="O359" s="2">
        <v>1.41E-2</v>
      </c>
      <c r="P359" s="3">
        <v>0.622</v>
      </c>
      <c r="Q359" s="2">
        <v>0.49432624113475182</v>
      </c>
      <c r="R359" t="s">
        <v>25</v>
      </c>
    </row>
    <row r="360" spans="1:18" x14ac:dyDescent="0.25">
      <c r="A360" t="s">
        <v>387</v>
      </c>
      <c r="B360">
        <v>19</v>
      </c>
      <c r="C360">
        <v>15796507</v>
      </c>
      <c r="D360">
        <v>15685697</v>
      </c>
      <c r="E360" t="s">
        <v>29</v>
      </c>
      <c r="F360" t="s">
        <v>27</v>
      </c>
      <c r="G360" t="s">
        <v>21</v>
      </c>
      <c r="H360" t="s">
        <v>22</v>
      </c>
      <c r="I360" t="s">
        <v>23</v>
      </c>
      <c r="J360" t="s">
        <v>24</v>
      </c>
      <c r="K360" s="2">
        <v>0.44314900000000002</v>
      </c>
      <c r="L360">
        <v>419433</v>
      </c>
      <c r="M360">
        <v>30593</v>
      </c>
      <c r="N360" s="2">
        <v>-7.0400000000000003E-3</v>
      </c>
      <c r="O360" s="2">
        <v>8.8500000000000002E-3</v>
      </c>
      <c r="P360" s="3">
        <v>0.42599999999999999</v>
      </c>
      <c r="Q360" s="2">
        <v>0.79548022598870061</v>
      </c>
      <c r="R360" t="s">
        <v>25</v>
      </c>
    </row>
    <row r="361" spans="1:18" x14ac:dyDescent="0.25">
      <c r="A361" t="s">
        <v>388</v>
      </c>
      <c r="B361">
        <v>19</v>
      </c>
      <c r="C361">
        <v>18335715</v>
      </c>
      <c r="D361">
        <v>18224905</v>
      </c>
      <c r="E361" t="s">
        <v>29</v>
      </c>
      <c r="F361" t="s">
        <v>20</v>
      </c>
      <c r="G361" t="s">
        <v>21</v>
      </c>
      <c r="H361" t="s">
        <v>22</v>
      </c>
      <c r="I361" t="s">
        <v>23</v>
      </c>
      <c r="J361" t="s">
        <v>24</v>
      </c>
      <c r="K361" s="2">
        <v>0.26103850000000001</v>
      </c>
      <c r="L361">
        <v>419433</v>
      </c>
      <c r="M361">
        <v>30593</v>
      </c>
      <c r="N361" s="2">
        <v>2.4400000000000002E-2</v>
      </c>
      <c r="O361" s="2">
        <v>9.9900000000000006E-3</v>
      </c>
      <c r="P361" s="3">
        <v>1.44E-2</v>
      </c>
      <c r="Q361" s="2">
        <v>2.442442442442442</v>
      </c>
      <c r="R361" t="s">
        <v>25</v>
      </c>
    </row>
    <row r="362" spans="1:18" x14ac:dyDescent="0.25">
      <c r="A362" t="s">
        <v>389</v>
      </c>
      <c r="B362">
        <v>19</v>
      </c>
      <c r="C362">
        <v>19379549</v>
      </c>
      <c r="D362">
        <v>19268740</v>
      </c>
      <c r="E362" t="s">
        <v>20</v>
      </c>
      <c r="F362" t="s">
        <v>19</v>
      </c>
      <c r="G362" t="s">
        <v>21</v>
      </c>
      <c r="H362" t="s">
        <v>22</v>
      </c>
      <c r="I362" t="s">
        <v>23</v>
      </c>
      <c r="J362" t="s">
        <v>24</v>
      </c>
      <c r="K362" s="2">
        <v>6.9486850000000003E-2</v>
      </c>
      <c r="L362">
        <v>419433</v>
      </c>
      <c r="M362">
        <v>30593</v>
      </c>
      <c r="N362" s="2">
        <v>2.5000000000000001E-2</v>
      </c>
      <c r="O362" s="2">
        <v>1.7299999999999999E-2</v>
      </c>
      <c r="P362" s="3">
        <v>0.14799999999999999</v>
      </c>
      <c r="Q362" s="2">
        <v>1.445086705202312</v>
      </c>
      <c r="R362" t="s">
        <v>25</v>
      </c>
    </row>
    <row r="363" spans="1:18" x14ac:dyDescent="0.25">
      <c r="A363" t="s">
        <v>390</v>
      </c>
      <c r="B363">
        <v>19</v>
      </c>
      <c r="C363">
        <v>19388500</v>
      </c>
      <c r="D363">
        <v>19277691</v>
      </c>
      <c r="E363" t="s">
        <v>27</v>
      </c>
      <c r="F363" t="s">
        <v>19</v>
      </c>
      <c r="G363" t="s">
        <v>21</v>
      </c>
      <c r="H363" t="s">
        <v>22</v>
      </c>
      <c r="I363" t="s">
        <v>23</v>
      </c>
      <c r="J363" t="s">
        <v>24</v>
      </c>
      <c r="K363" s="2">
        <v>7.0081050000000006E-2</v>
      </c>
      <c r="L363">
        <v>419433</v>
      </c>
      <c r="M363">
        <v>30593</v>
      </c>
      <c r="N363" s="2">
        <v>2.6800000000000001E-2</v>
      </c>
      <c r="O363" s="2">
        <v>1.72E-2</v>
      </c>
      <c r="P363" s="3">
        <v>0.12</v>
      </c>
      <c r="Q363" s="2">
        <v>1.558139534883721</v>
      </c>
      <c r="R363" t="s">
        <v>25</v>
      </c>
    </row>
    <row r="364" spans="1:18" x14ac:dyDescent="0.25">
      <c r="A364" t="s">
        <v>391</v>
      </c>
      <c r="B364">
        <v>19</v>
      </c>
      <c r="C364">
        <v>20213781</v>
      </c>
      <c r="D364">
        <v>20102972</v>
      </c>
      <c r="E364" t="s">
        <v>27</v>
      </c>
      <c r="F364" t="s">
        <v>29</v>
      </c>
      <c r="G364" t="s">
        <v>21</v>
      </c>
      <c r="H364" t="s">
        <v>22</v>
      </c>
      <c r="I364" t="s">
        <v>23</v>
      </c>
      <c r="J364" t="s">
        <v>24</v>
      </c>
      <c r="K364" s="2">
        <v>2.8212250000000001E-2</v>
      </c>
      <c r="L364">
        <v>419433</v>
      </c>
      <c r="M364">
        <v>30593</v>
      </c>
      <c r="N364" s="2">
        <v>-2.2499999999999999E-2</v>
      </c>
      <c r="O364" s="2">
        <v>2.6700000000000002E-2</v>
      </c>
      <c r="P364" s="3">
        <v>0.39900000000000002</v>
      </c>
      <c r="Q364" s="2">
        <v>0.84269662921348309</v>
      </c>
      <c r="R364" t="s">
        <v>25</v>
      </c>
    </row>
    <row r="365" spans="1:18" x14ac:dyDescent="0.25">
      <c r="A365" t="s">
        <v>392</v>
      </c>
      <c r="B365">
        <v>19</v>
      </c>
      <c r="C365">
        <v>20737538</v>
      </c>
      <c r="D365">
        <v>20554732</v>
      </c>
      <c r="E365" t="s">
        <v>20</v>
      </c>
      <c r="F365" t="s">
        <v>19</v>
      </c>
      <c r="G365" t="s">
        <v>21</v>
      </c>
      <c r="H365" t="s">
        <v>22</v>
      </c>
      <c r="I365" t="s">
        <v>23</v>
      </c>
      <c r="J365" t="s">
        <v>24</v>
      </c>
      <c r="K365" s="2">
        <v>2.1922899999999999E-2</v>
      </c>
      <c r="L365">
        <v>419433</v>
      </c>
      <c r="M365">
        <v>30593</v>
      </c>
      <c r="N365" s="2">
        <v>-5.2900000000000003E-2</v>
      </c>
      <c r="O365" s="2">
        <v>3.0599999999999999E-2</v>
      </c>
      <c r="P365" s="3">
        <v>8.3599999999999994E-2</v>
      </c>
      <c r="Q365" s="2">
        <v>1.728758169934641</v>
      </c>
      <c r="R365" t="s">
        <v>25</v>
      </c>
    </row>
    <row r="366" spans="1:18" x14ac:dyDescent="0.25">
      <c r="A366" t="s">
        <v>393</v>
      </c>
      <c r="B366">
        <v>19</v>
      </c>
      <c r="C366">
        <v>33864260</v>
      </c>
      <c r="D366">
        <v>33373354</v>
      </c>
      <c r="E366" t="s">
        <v>29</v>
      </c>
      <c r="F366" t="s">
        <v>27</v>
      </c>
      <c r="G366" t="s">
        <v>21</v>
      </c>
      <c r="H366" t="s">
        <v>22</v>
      </c>
      <c r="I366" t="s">
        <v>23</v>
      </c>
      <c r="J366" t="s">
        <v>24</v>
      </c>
      <c r="K366" s="2">
        <v>3.2519550000000001E-2</v>
      </c>
      <c r="L366">
        <v>419433</v>
      </c>
      <c r="M366">
        <v>30593</v>
      </c>
      <c r="N366" s="2">
        <v>-1.32E-2</v>
      </c>
      <c r="O366" s="2">
        <v>2.46E-2</v>
      </c>
      <c r="P366" s="3">
        <v>0.59099999999999997</v>
      </c>
      <c r="Q366" s="2">
        <v>0.53658536585365857</v>
      </c>
      <c r="R366" t="s">
        <v>25</v>
      </c>
    </row>
    <row r="367" spans="1:18" x14ac:dyDescent="0.25">
      <c r="A367" t="s">
        <v>394</v>
      </c>
      <c r="B367">
        <v>19</v>
      </c>
      <c r="C367">
        <v>41346768</v>
      </c>
      <c r="D367">
        <v>40840863</v>
      </c>
      <c r="E367" t="s">
        <v>19</v>
      </c>
      <c r="F367" t="s">
        <v>20</v>
      </c>
      <c r="G367" t="s">
        <v>21</v>
      </c>
      <c r="H367" t="s">
        <v>22</v>
      </c>
      <c r="I367" t="s">
        <v>23</v>
      </c>
      <c r="J367" t="s">
        <v>24</v>
      </c>
      <c r="K367" s="2">
        <v>0.52318149999999997</v>
      </c>
      <c r="L367">
        <v>419433</v>
      </c>
      <c r="M367">
        <v>30593</v>
      </c>
      <c r="N367" s="2">
        <v>-2.4E-2</v>
      </c>
      <c r="O367" s="2">
        <v>8.8400000000000006E-3</v>
      </c>
      <c r="P367" s="3">
        <v>6.62E-3</v>
      </c>
      <c r="Q367" s="2">
        <v>2.7149321266968318</v>
      </c>
      <c r="R367" t="s">
        <v>25</v>
      </c>
    </row>
    <row r="368" spans="1:18" x14ac:dyDescent="0.25">
      <c r="A368" t="s">
        <v>395</v>
      </c>
      <c r="B368">
        <v>19</v>
      </c>
      <c r="C368">
        <v>44388711</v>
      </c>
      <c r="D368">
        <v>43884559</v>
      </c>
      <c r="E368" t="s">
        <v>29</v>
      </c>
      <c r="F368" t="s">
        <v>20</v>
      </c>
      <c r="G368" t="s">
        <v>21</v>
      </c>
      <c r="H368" t="s">
        <v>22</v>
      </c>
      <c r="I368" t="s">
        <v>23</v>
      </c>
      <c r="J368" t="s">
        <v>24</v>
      </c>
      <c r="K368" s="2">
        <v>1.4082549999999999E-2</v>
      </c>
      <c r="L368">
        <v>419433</v>
      </c>
      <c r="M368">
        <v>30593</v>
      </c>
      <c r="N368" s="2">
        <v>-2.7199999999999998E-2</v>
      </c>
      <c r="O368" s="2">
        <v>3.7400000000000003E-2</v>
      </c>
      <c r="P368" s="3">
        <v>0.46600000000000003</v>
      </c>
      <c r="Q368" s="2">
        <v>0.72727272727272718</v>
      </c>
      <c r="R368" t="s">
        <v>25</v>
      </c>
    </row>
    <row r="369" spans="1:18" x14ac:dyDescent="0.25">
      <c r="A369" t="s">
        <v>396</v>
      </c>
      <c r="B369">
        <v>19</v>
      </c>
      <c r="C369">
        <v>44894070</v>
      </c>
      <c r="D369">
        <v>44389907</v>
      </c>
      <c r="E369" t="s">
        <v>29</v>
      </c>
      <c r="F369" t="s">
        <v>19</v>
      </c>
      <c r="G369" t="s">
        <v>21</v>
      </c>
      <c r="H369" t="s">
        <v>22</v>
      </c>
      <c r="I369" t="s">
        <v>23</v>
      </c>
      <c r="J369" t="s">
        <v>24</v>
      </c>
      <c r="K369" s="2">
        <v>3.4192500000000001E-2</v>
      </c>
      <c r="L369">
        <v>419433</v>
      </c>
      <c r="M369">
        <v>30593</v>
      </c>
      <c r="N369" s="2">
        <v>6.1499999999999999E-2</v>
      </c>
      <c r="O369" s="2">
        <v>2.4400000000000002E-2</v>
      </c>
      <c r="P369" s="3">
        <v>1.18E-2</v>
      </c>
      <c r="Q369" s="2">
        <v>2.5204918032786878</v>
      </c>
      <c r="R369" t="s">
        <v>25</v>
      </c>
    </row>
    <row r="370" spans="1:18" x14ac:dyDescent="0.25">
      <c r="A370" t="s">
        <v>397</v>
      </c>
      <c r="B370">
        <v>19</v>
      </c>
      <c r="C370">
        <v>45412079</v>
      </c>
      <c r="D370">
        <v>44908822</v>
      </c>
      <c r="E370" t="s">
        <v>20</v>
      </c>
      <c r="F370" t="s">
        <v>19</v>
      </c>
      <c r="G370" t="s">
        <v>21</v>
      </c>
      <c r="H370" t="s">
        <v>22</v>
      </c>
      <c r="I370" t="s">
        <v>23</v>
      </c>
      <c r="J370" t="s">
        <v>24</v>
      </c>
      <c r="K370" s="2">
        <v>6.6513799999999998E-2</v>
      </c>
      <c r="L370">
        <v>419433</v>
      </c>
      <c r="M370">
        <v>30593</v>
      </c>
      <c r="N370" s="2">
        <v>3.5999999999999999E-3</v>
      </c>
      <c r="O370" s="2">
        <v>1.78E-2</v>
      </c>
      <c r="P370" s="3">
        <v>0.84</v>
      </c>
      <c r="Q370" s="2">
        <v>0.20224719101123589</v>
      </c>
      <c r="R370" t="s">
        <v>25</v>
      </c>
    </row>
    <row r="371" spans="1:18" x14ac:dyDescent="0.25">
      <c r="A371" t="s">
        <v>398</v>
      </c>
      <c r="B371">
        <v>19</v>
      </c>
      <c r="C371">
        <v>46018119</v>
      </c>
      <c r="D371">
        <v>45514861</v>
      </c>
      <c r="E371" t="s">
        <v>29</v>
      </c>
      <c r="F371" t="s">
        <v>27</v>
      </c>
      <c r="G371" t="s">
        <v>21</v>
      </c>
      <c r="H371" t="s">
        <v>22</v>
      </c>
      <c r="I371" t="s">
        <v>23</v>
      </c>
      <c r="J371" t="s">
        <v>24</v>
      </c>
      <c r="K371" s="2">
        <v>2.105375E-2</v>
      </c>
      <c r="L371">
        <v>419433</v>
      </c>
      <c r="M371">
        <v>30593</v>
      </c>
      <c r="N371" s="2">
        <v>3.2399999999999998E-2</v>
      </c>
      <c r="O371" s="2">
        <v>2.9499999999999998E-2</v>
      </c>
      <c r="P371" s="3">
        <v>0.27200000000000002</v>
      </c>
      <c r="Q371" s="2">
        <v>1.0983050847457629</v>
      </c>
      <c r="R371" t="s">
        <v>25</v>
      </c>
    </row>
    <row r="372" spans="1:18" x14ac:dyDescent="0.25">
      <c r="A372" t="s">
        <v>399</v>
      </c>
      <c r="B372">
        <v>19</v>
      </c>
      <c r="C372">
        <v>46896217</v>
      </c>
      <c r="D372">
        <v>46392960</v>
      </c>
      <c r="E372" t="s">
        <v>29</v>
      </c>
      <c r="F372" t="s">
        <v>27</v>
      </c>
      <c r="G372" t="s">
        <v>21</v>
      </c>
      <c r="H372" t="s">
        <v>22</v>
      </c>
      <c r="I372" t="s">
        <v>23</v>
      </c>
      <c r="J372" t="s">
        <v>24</v>
      </c>
      <c r="K372" s="2">
        <v>0.48906650000000002</v>
      </c>
      <c r="L372">
        <v>419433</v>
      </c>
      <c r="M372">
        <v>30593</v>
      </c>
      <c r="N372" s="2">
        <v>-1.6899999999999998E-2</v>
      </c>
      <c r="O372" s="2">
        <v>8.8299999999999993E-3</v>
      </c>
      <c r="P372" s="3">
        <v>5.62E-2</v>
      </c>
      <c r="Q372" s="2">
        <v>1.9139297848244621</v>
      </c>
      <c r="R372" t="s">
        <v>25</v>
      </c>
    </row>
    <row r="373" spans="1:18" x14ac:dyDescent="0.25">
      <c r="A373" t="s">
        <v>400</v>
      </c>
      <c r="B373">
        <v>19</v>
      </c>
      <c r="C373">
        <v>49206603</v>
      </c>
      <c r="D373">
        <v>48703346</v>
      </c>
      <c r="E373" t="s">
        <v>20</v>
      </c>
      <c r="F373" t="s">
        <v>19</v>
      </c>
      <c r="G373" t="s">
        <v>21</v>
      </c>
      <c r="H373" t="s">
        <v>22</v>
      </c>
      <c r="I373" t="s">
        <v>23</v>
      </c>
      <c r="J373" t="s">
        <v>24</v>
      </c>
      <c r="K373" s="2">
        <v>0.46746199999999999</v>
      </c>
      <c r="L373">
        <v>419433</v>
      </c>
      <c r="M373">
        <v>30593</v>
      </c>
      <c r="N373" s="2">
        <v>-8.1700000000000002E-3</v>
      </c>
      <c r="O373" s="2">
        <v>8.7899999999999992E-3</v>
      </c>
      <c r="P373" s="3">
        <v>0.35299999999999998</v>
      </c>
      <c r="Q373" s="2">
        <v>0.92946530147895345</v>
      </c>
      <c r="R373" t="s">
        <v>25</v>
      </c>
    </row>
    <row r="374" spans="1:18" x14ac:dyDescent="0.25">
      <c r="A374" t="s">
        <v>401</v>
      </c>
      <c r="B374">
        <v>19</v>
      </c>
      <c r="C374">
        <v>57010947</v>
      </c>
      <c r="D374">
        <v>56499578</v>
      </c>
      <c r="E374" t="s">
        <v>29</v>
      </c>
      <c r="F374" t="s">
        <v>19</v>
      </c>
      <c r="G374" t="s">
        <v>21</v>
      </c>
      <c r="H374" t="s">
        <v>22</v>
      </c>
      <c r="I374" t="s">
        <v>23</v>
      </c>
      <c r="J374" t="s">
        <v>24</v>
      </c>
      <c r="K374" s="2">
        <v>0.31299850000000001</v>
      </c>
      <c r="L374">
        <v>419433</v>
      </c>
      <c r="M374">
        <v>30593</v>
      </c>
      <c r="N374" s="2">
        <v>1.8100000000000002E-2</v>
      </c>
      <c r="O374" s="2">
        <v>9.4299999999999991E-3</v>
      </c>
      <c r="P374" s="3">
        <v>5.4399999999999997E-2</v>
      </c>
      <c r="Q374" s="2">
        <v>1.9194061505832449</v>
      </c>
      <c r="R374" t="s">
        <v>25</v>
      </c>
    </row>
    <row r="375" spans="1:18" x14ac:dyDescent="0.25">
      <c r="A375" t="s">
        <v>402</v>
      </c>
      <c r="B375">
        <v>19</v>
      </c>
      <c r="C375">
        <v>58662235</v>
      </c>
      <c r="D375">
        <v>58150868</v>
      </c>
      <c r="E375" t="s">
        <v>20</v>
      </c>
      <c r="F375" t="s">
        <v>19</v>
      </c>
      <c r="G375" t="s">
        <v>21</v>
      </c>
      <c r="H375" t="s">
        <v>22</v>
      </c>
      <c r="I375" t="s">
        <v>23</v>
      </c>
      <c r="J375" t="s">
        <v>24</v>
      </c>
      <c r="K375" s="2">
        <v>0.13799900000000001</v>
      </c>
      <c r="L375">
        <v>419433</v>
      </c>
      <c r="M375">
        <v>30593</v>
      </c>
      <c r="N375" s="2">
        <v>3.63E-3</v>
      </c>
      <c r="O375" s="2">
        <v>1.2699999999999999E-2</v>
      </c>
      <c r="P375" s="3">
        <v>0.77600000000000002</v>
      </c>
      <c r="Q375" s="2">
        <v>0.28582677165354331</v>
      </c>
      <c r="R375" t="s">
        <v>25</v>
      </c>
    </row>
    <row r="376" spans="1:18" x14ac:dyDescent="0.25">
      <c r="A376" t="s">
        <v>403</v>
      </c>
      <c r="B376">
        <v>20</v>
      </c>
      <c r="C376">
        <v>5580789</v>
      </c>
      <c r="D376">
        <v>5600143</v>
      </c>
      <c r="E376" t="s">
        <v>20</v>
      </c>
      <c r="F376" t="s">
        <v>19</v>
      </c>
      <c r="G376" t="s">
        <v>21</v>
      </c>
      <c r="H376" t="s">
        <v>22</v>
      </c>
      <c r="I376" t="s">
        <v>23</v>
      </c>
      <c r="J376" t="s">
        <v>24</v>
      </c>
      <c r="K376" s="2">
        <v>1.8275385000000002E-2</v>
      </c>
      <c r="L376">
        <v>419433</v>
      </c>
      <c r="M376">
        <v>30593</v>
      </c>
      <c r="N376" s="2">
        <v>4.7000000000000002E-3</v>
      </c>
      <c r="O376" s="2">
        <v>3.4200000000000001E-2</v>
      </c>
      <c r="P376" s="3">
        <v>0.89100000000000001</v>
      </c>
      <c r="Q376" s="2">
        <v>0.13742690058479529</v>
      </c>
      <c r="R376" t="s">
        <v>25</v>
      </c>
    </row>
    <row r="377" spans="1:18" x14ac:dyDescent="0.25">
      <c r="A377" t="s">
        <v>404</v>
      </c>
      <c r="B377">
        <v>20</v>
      </c>
      <c r="C377">
        <v>12958687</v>
      </c>
      <c r="D377">
        <v>12978039</v>
      </c>
      <c r="E377" t="s">
        <v>29</v>
      </c>
      <c r="F377" t="s">
        <v>27</v>
      </c>
      <c r="G377" t="s">
        <v>21</v>
      </c>
      <c r="H377" t="s">
        <v>22</v>
      </c>
      <c r="I377" t="s">
        <v>23</v>
      </c>
      <c r="J377" t="s">
        <v>24</v>
      </c>
      <c r="K377" s="2">
        <v>0.36447750000000001</v>
      </c>
      <c r="L377">
        <v>419433</v>
      </c>
      <c r="M377">
        <v>30593</v>
      </c>
      <c r="N377" s="2">
        <v>1.21E-4</v>
      </c>
      <c r="O377" s="2">
        <v>9.1299999999999992E-3</v>
      </c>
      <c r="P377" s="3">
        <v>0.98899999999999999</v>
      </c>
      <c r="Q377" s="2">
        <v>1.3253012048192771E-2</v>
      </c>
      <c r="R377" t="s">
        <v>25</v>
      </c>
    </row>
    <row r="378" spans="1:18" x14ac:dyDescent="0.25">
      <c r="A378" t="s">
        <v>405</v>
      </c>
      <c r="B378">
        <v>20</v>
      </c>
      <c r="C378">
        <v>17844684</v>
      </c>
      <c r="D378">
        <v>17864040</v>
      </c>
      <c r="E378" t="s">
        <v>19</v>
      </c>
      <c r="F378" t="s">
        <v>29</v>
      </c>
      <c r="G378" t="s">
        <v>21</v>
      </c>
      <c r="H378" t="s">
        <v>22</v>
      </c>
      <c r="I378" t="s">
        <v>23</v>
      </c>
      <c r="J378" t="s">
        <v>24</v>
      </c>
      <c r="K378" s="2">
        <v>0.33127699999999999</v>
      </c>
      <c r="L378">
        <v>419433</v>
      </c>
      <c r="M378">
        <v>30593</v>
      </c>
      <c r="N378" s="2">
        <v>4.7499999999999999E-3</v>
      </c>
      <c r="O378" s="2">
        <v>9.3600000000000003E-3</v>
      </c>
      <c r="P378" s="3">
        <v>0.61199999999999999</v>
      </c>
      <c r="Q378" s="2">
        <v>0.50747863247863245</v>
      </c>
      <c r="R378" t="s">
        <v>25</v>
      </c>
    </row>
    <row r="379" spans="1:18" x14ac:dyDescent="0.25">
      <c r="A379" t="s">
        <v>406</v>
      </c>
      <c r="B379">
        <v>20</v>
      </c>
      <c r="C379">
        <v>25206654</v>
      </c>
      <c r="D379">
        <v>25226018</v>
      </c>
      <c r="E379" t="s">
        <v>27</v>
      </c>
      <c r="F379" t="s">
        <v>29</v>
      </c>
      <c r="G379" t="s">
        <v>21</v>
      </c>
      <c r="H379" t="s">
        <v>22</v>
      </c>
      <c r="I379" t="s">
        <v>23</v>
      </c>
      <c r="J379" t="s">
        <v>24</v>
      </c>
      <c r="K379" s="2">
        <v>0.50453199999999998</v>
      </c>
      <c r="L379">
        <v>419433</v>
      </c>
      <c r="M379">
        <v>30593</v>
      </c>
      <c r="N379" s="2">
        <v>-2.2499999999999999E-2</v>
      </c>
      <c r="O379" s="2">
        <v>8.77E-3</v>
      </c>
      <c r="P379" s="3">
        <v>1.04E-2</v>
      </c>
      <c r="Q379" s="2">
        <v>2.565564424173318</v>
      </c>
      <c r="R379" t="s">
        <v>25</v>
      </c>
    </row>
    <row r="380" spans="1:18" x14ac:dyDescent="0.25">
      <c r="A380" t="s">
        <v>407</v>
      </c>
      <c r="B380">
        <v>20</v>
      </c>
      <c r="C380">
        <v>34127871</v>
      </c>
      <c r="D380">
        <v>35540122</v>
      </c>
      <c r="E380" t="s">
        <v>29</v>
      </c>
      <c r="F380" t="s">
        <v>27</v>
      </c>
      <c r="G380" t="s">
        <v>21</v>
      </c>
      <c r="H380" t="s">
        <v>22</v>
      </c>
      <c r="I380" t="s">
        <v>23</v>
      </c>
      <c r="J380" t="s">
        <v>24</v>
      </c>
      <c r="K380" s="2">
        <v>0.10964495</v>
      </c>
      <c r="L380">
        <v>419433</v>
      </c>
      <c r="M380">
        <v>30593</v>
      </c>
      <c r="N380" s="2">
        <v>1.7399999999999999E-2</v>
      </c>
      <c r="O380" s="2">
        <v>1.4200000000000001E-2</v>
      </c>
      <c r="P380" s="3">
        <v>0.221</v>
      </c>
      <c r="Q380" s="2">
        <v>1.225352112676056</v>
      </c>
      <c r="R380" t="s">
        <v>25</v>
      </c>
    </row>
    <row r="381" spans="1:18" x14ac:dyDescent="0.25">
      <c r="A381" t="s">
        <v>408</v>
      </c>
      <c r="B381">
        <v>20</v>
      </c>
      <c r="C381">
        <v>34160840</v>
      </c>
      <c r="D381">
        <v>35572918</v>
      </c>
      <c r="E381" t="s">
        <v>29</v>
      </c>
      <c r="F381" t="s">
        <v>27</v>
      </c>
      <c r="G381" t="s">
        <v>21</v>
      </c>
      <c r="H381" t="s">
        <v>22</v>
      </c>
      <c r="I381" t="s">
        <v>23</v>
      </c>
      <c r="J381" t="s">
        <v>24</v>
      </c>
      <c r="K381" s="2">
        <v>0.11433135</v>
      </c>
      <c r="L381">
        <v>419433</v>
      </c>
      <c r="M381">
        <v>30593</v>
      </c>
      <c r="N381" s="2">
        <v>1.9900000000000001E-2</v>
      </c>
      <c r="O381" s="2">
        <v>1.3899999999999999E-2</v>
      </c>
      <c r="P381" s="3">
        <v>0.154</v>
      </c>
      <c r="Q381" s="2">
        <v>1.431654676258993</v>
      </c>
      <c r="R381" t="s">
        <v>25</v>
      </c>
    </row>
    <row r="382" spans="1:18" x14ac:dyDescent="0.25">
      <c r="A382" t="s">
        <v>409</v>
      </c>
      <c r="B382">
        <v>20</v>
      </c>
      <c r="C382">
        <v>34768194</v>
      </c>
      <c r="D382">
        <v>36180272</v>
      </c>
      <c r="E382" t="s">
        <v>20</v>
      </c>
      <c r="F382" t="s">
        <v>29</v>
      </c>
      <c r="G382" t="s">
        <v>21</v>
      </c>
      <c r="H382" t="s">
        <v>22</v>
      </c>
      <c r="I382" t="s">
        <v>23</v>
      </c>
      <c r="J382" t="s">
        <v>24</v>
      </c>
      <c r="K382" s="2">
        <v>3.8571899999999999E-2</v>
      </c>
      <c r="L382">
        <v>419433</v>
      </c>
      <c r="M382">
        <v>30593</v>
      </c>
      <c r="N382" s="2">
        <v>2.1899999999999999E-2</v>
      </c>
      <c r="O382" s="2">
        <v>2.2800000000000001E-2</v>
      </c>
      <c r="P382" s="3">
        <v>0.33600000000000002</v>
      </c>
      <c r="Q382" s="2">
        <v>0.96052631578947367</v>
      </c>
      <c r="R382" t="s">
        <v>25</v>
      </c>
    </row>
    <row r="383" spans="1:18" x14ac:dyDescent="0.25">
      <c r="A383" t="s">
        <v>410</v>
      </c>
      <c r="B383">
        <v>20</v>
      </c>
      <c r="C383">
        <v>39179822</v>
      </c>
      <c r="D383">
        <v>40551182</v>
      </c>
      <c r="E383" t="s">
        <v>29</v>
      </c>
      <c r="F383" t="s">
        <v>20</v>
      </c>
      <c r="G383" t="s">
        <v>21</v>
      </c>
      <c r="H383" t="s">
        <v>22</v>
      </c>
      <c r="I383" t="s">
        <v>23</v>
      </c>
      <c r="J383" t="s">
        <v>24</v>
      </c>
      <c r="K383" s="2">
        <v>4.6671150000000002E-2</v>
      </c>
      <c r="L383">
        <v>419433</v>
      </c>
      <c r="M383">
        <v>30593</v>
      </c>
      <c r="N383" s="2">
        <v>-1.0500000000000001E-2</v>
      </c>
      <c r="O383" s="2">
        <v>2.0400000000000001E-2</v>
      </c>
      <c r="P383" s="3">
        <v>0.60599999999999998</v>
      </c>
      <c r="Q383" s="2">
        <v>0.51470588235294112</v>
      </c>
      <c r="R383" t="s">
        <v>25</v>
      </c>
    </row>
    <row r="384" spans="1:18" x14ac:dyDescent="0.25">
      <c r="A384" t="s">
        <v>411</v>
      </c>
      <c r="B384">
        <v>20</v>
      </c>
      <c r="C384">
        <v>39744650</v>
      </c>
      <c r="D384">
        <v>41116010</v>
      </c>
      <c r="E384" t="s">
        <v>27</v>
      </c>
      <c r="F384" t="s">
        <v>29</v>
      </c>
      <c r="G384" t="s">
        <v>21</v>
      </c>
      <c r="H384" t="s">
        <v>22</v>
      </c>
      <c r="I384" t="s">
        <v>23</v>
      </c>
      <c r="J384" t="s">
        <v>24</v>
      </c>
      <c r="K384" s="2">
        <v>0.50380049999999998</v>
      </c>
      <c r="L384">
        <v>419433</v>
      </c>
      <c r="M384">
        <v>30593</v>
      </c>
      <c r="N384" s="2">
        <v>8.4499999999999992E-3</v>
      </c>
      <c r="O384" s="2">
        <v>8.7600000000000004E-3</v>
      </c>
      <c r="P384" s="3">
        <v>0.33500000000000002</v>
      </c>
      <c r="Q384" s="2">
        <v>0.96461187214611854</v>
      </c>
      <c r="R384" t="s">
        <v>25</v>
      </c>
    </row>
    <row r="385" spans="1:18" x14ac:dyDescent="0.25">
      <c r="A385" t="s">
        <v>412</v>
      </c>
      <c r="B385">
        <v>20</v>
      </c>
      <c r="C385">
        <v>40253910</v>
      </c>
      <c r="D385">
        <v>41625271</v>
      </c>
      <c r="E385" t="s">
        <v>27</v>
      </c>
      <c r="F385" t="s">
        <v>29</v>
      </c>
      <c r="G385" t="s">
        <v>21</v>
      </c>
      <c r="H385" t="s">
        <v>22</v>
      </c>
      <c r="I385" t="s">
        <v>23</v>
      </c>
      <c r="J385" t="s">
        <v>24</v>
      </c>
      <c r="K385" s="2">
        <v>4.7781949999999997E-2</v>
      </c>
      <c r="L385">
        <v>419433</v>
      </c>
      <c r="M385">
        <v>30593</v>
      </c>
      <c r="N385" s="2">
        <v>-2.4499999999999999E-3</v>
      </c>
      <c r="O385" s="2">
        <v>2.1000000000000001E-2</v>
      </c>
      <c r="P385" s="3">
        <v>0.90700000000000003</v>
      </c>
      <c r="Q385" s="2">
        <v>0.1166666666666667</v>
      </c>
      <c r="R385" t="s">
        <v>25</v>
      </c>
    </row>
    <row r="386" spans="1:18" x14ac:dyDescent="0.25">
      <c r="A386" t="s">
        <v>413</v>
      </c>
      <c r="B386">
        <v>20</v>
      </c>
      <c r="C386">
        <v>40265082</v>
      </c>
      <c r="D386">
        <v>41636443</v>
      </c>
      <c r="E386" t="s">
        <v>27</v>
      </c>
      <c r="F386" t="s">
        <v>29</v>
      </c>
      <c r="G386" t="s">
        <v>21</v>
      </c>
      <c r="H386" t="s">
        <v>22</v>
      </c>
      <c r="I386" t="s">
        <v>23</v>
      </c>
      <c r="J386" t="s">
        <v>24</v>
      </c>
      <c r="K386" s="2">
        <v>0.50397599999999998</v>
      </c>
      <c r="L386">
        <v>419433</v>
      </c>
      <c r="M386">
        <v>30593</v>
      </c>
      <c r="N386" s="2">
        <v>7.9000000000000008E-3</v>
      </c>
      <c r="O386" s="2">
        <v>8.8500000000000002E-3</v>
      </c>
      <c r="P386" s="3">
        <v>0.372</v>
      </c>
      <c r="Q386" s="2">
        <v>0.89265536723163852</v>
      </c>
      <c r="R386" t="s">
        <v>25</v>
      </c>
    </row>
    <row r="387" spans="1:18" x14ac:dyDescent="0.25">
      <c r="A387" t="s">
        <v>414</v>
      </c>
      <c r="B387">
        <v>20</v>
      </c>
      <c r="C387">
        <v>44544947</v>
      </c>
      <c r="D387">
        <v>45916308</v>
      </c>
      <c r="E387" t="s">
        <v>19</v>
      </c>
      <c r="F387" t="s">
        <v>20</v>
      </c>
      <c r="G387" t="s">
        <v>21</v>
      </c>
      <c r="H387" t="s">
        <v>22</v>
      </c>
      <c r="I387" t="s">
        <v>23</v>
      </c>
      <c r="J387" t="s">
        <v>24</v>
      </c>
      <c r="K387" s="2">
        <v>0.1647535</v>
      </c>
      <c r="L387">
        <v>419433</v>
      </c>
      <c r="M387">
        <v>30593</v>
      </c>
      <c r="N387" s="2">
        <v>1.1599999999999999E-2</v>
      </c>
      <c r="O387" s="2">
        <v>1.1900000000000001E-2</v>
      </c>
      <c r="P387" s="3">
        <v>0.33</v>
      </c>
      <c r="Q387" s="2">
        <v>0.97478991596638642</v>
      </c>
      <c r="R387" t="s">
        <v>25</v>
      </c>
    </row>
    <row r="388" spans="1:18" x14ac:dyDescent="0.25">
      <c r="A388" t="s">
        <v>415</v>
      </c>
      <c r="B388">
        <v>20</v>
      </c>
      <c r="C388">
        <v>44548193</v>
      </c>
      <c r="D388">
        <v>45919554</v>
      </c>
      <c r="E388" t="s">
        <v>20</v>
      </c>
      <c r="F388" t="s">
        <v>19</v>
      </c>
      <c r="G388" t="s">
        <v>21</v>
      </c>
      <c r="H388" t="s">
        <v>22</v>
      </c>
      <c r="I388" t="s">
        <v>23</v>
      </c>
      <c r="J388" t="s">
        <v>24</v>
      </c>
      <c r="K388" s="2">
        <v>0.25864350000000003</v>
      </c>
      <c r="L388">
        <v>419433</v>
      </c>
      <c r="M388">
        <v>30593</v>
      </c>
      <c r="N388" s="2">
        <v>-6.6800000000000002E-3</v>
      </c>
      <c r="O388" s="2">
        <v>0.01</v>
      </c>
      <c r="P388" s="3">
        <v>0.50600000000000001</v>
      </c>
      <c r="Q388" s="2">
        <v>0.66800000000000004</v>
      </c>
      <c r="R388" t="s">
        <v>25</v>
      </c>
    </row>
    <row r="389" spans="1:18" x14ac:dyDescent="0.25">
      <c r="A389" t="s">
        <v>416</v>
      </c>
      <c r="B389">
        <v>20</v>
      </c>
      <c r="C389">
        <v>47561091</v>
      </c>
      <c r="D389">
        <v>48944554</v>
      </c>
      <c r="E389" t="s">
        <v>29</v>
      </c>
      <c r="F389" t="s">
        <v>27</v>
      </c>
      <c r="G389" t="s">
        <v>21</v>
      </c>
      <c r="H389" t="s">
        <v>22</v>
      </c>
      <c r="I389" t="s">
        <v>23</v>
      </c>
      <c r="J389" t="s">
        <v>24</v>
      </c>
      <c r="K389" s="2">
        <v>0.29167199999999999</v>
      </c>
      <c r="L389">
        <v>419433</v>
      </c>
      <c r="M389">
        <v>30593</v>
      </c>
      <c r="N389" s="2">
        <v>8.9499999999999996E-3</v>
      </c>
      <c r="O389" s="2">
        <v>9.7000000000000003E-3</v>
      </c>
      <c r="P389" s="3">
        <v>0.35599999999999998</v>
      </c>
      <c r="Q389" s="2">
        <v>0.92268041237113396</v>
      </c>
      <c r="R389" t="s">
        <v>25</v>
      </c>
    </row>
    <row r="390" spans="1:18" x14ac:dyDescent="0.25">
      <c r="A390" t="s">
        <v>417</v>
      </c>
      <c r="B390">
        <v>20</v>
      </c>
      <c r="C390">
        <v>47582884</v>
      </c>
      <c r="D390">
        <v>48966347</v>
      </c>
      <c r="E390" t="s">
        <v>29</v>
      </c>
      <c r="F390" t="s">
        <v>27</v>
      </c>
      <c r="G390" t="s">
        <v>21</v>
      </c>
      <c r="H390" t="s">
        <v>22</v>
      </c>
      <c r="I390" t="s">
        <v>23</v>
      </c>
      <c r="J390" t="s">
        <v>24</v>
      </c>
      <c r="K390" s="2">
        <v>0.29675550000000001</v>
      </c>
      <c r="L390">
        <v>419433</v>
      </c>
      <c r="M390">
        <v>30593</v>
      </c>
      <c r="N390" s="2">
        <v>7.7499999999999999E-3</v>
      </c>
      <c r="O390" s="2">
        <v>9.6299999999999997E-3</v>
      </c>
      <c r="P390" s="3">
        <v>0.42099999999999999</v>
      </c>
      <c r="Q390" s="2">
        <v>0.80477673935617866</v>
      </c>
      <c r="R390" t="s">
        <v>25</v>
      </c>
    </row>
    <row r="391" spans="1:18" x14ac:dyDescent="0.25">
      <c r="A391" t="s">
        <v>418</v>
      </c>
      <c r="B391">
        <v>20</v>
      </c>
      <c r="C391">
        <v>62692060</v>
      </c>
      <c r="D391">
        <v>64060707</v>
      </c>
      <c r="E391" t="s">
        <v>20</v>
      </c>
      <c r="F391" t="s">
        <v>27</v>
      </c>
      <c r="G391" t="s">
        <v>21</v>
      </c>
      <c r="H391" t="s">
        <v>22</v>
      </c>
      <c r="I391" t="s">
        <v>23</v>
      </c>
      <c r="J391" t="s">
        <v>24</v>
      </c>
      <c r="K391" s="2">
        <v>0.46751900000000002</v>
      </c>
      <c r="L391">
        <v>419433</v>
      </c>
      <c r="M391">
        <v>30593</v>
      </c>
      <c r="N391" s="2">
        <v>-3.7900000000000003E-2</v>
      </c>
      <c r="O391" s="2">
        <v>8.8100000000000001E-3</v>
      </c>
      <c r="P391" s="3">
        <v>1.6500000000000001E-5</v>
      </c>
      <c r="Q391" s="2">
        <v>4.3019296254256529</v>
      </c>
      <c r="R391" t="s">
        <v>25</v>
      </c>
    </row>
    <row r="392" spans="1:18" x14ac:dyDescent="0.25">
      <c r="A392" t="s">
        <v>419</v>
      </c>
      <c r="B392">
        <v>21</v>
      </c>
      <c r="C392">
        <v>33087863</v>
      </c>
      <c r="D392">
        <v>31715550</v>
      </c>
      <c r="E392" t="s">
        <v>27</v>
      </c>
      <c r="F392" t="s">
        <v>29</v>
      </c>
      <c r="G392" t="s">
        <v>21</v>
      </c>
      <c r="H392" t="s">
        <v>22</v>
      </c>
      <c r="I392" t="s">
        <v>23</v>
      </c>
      <c r="J392" t="s">
        <v>24</v>
      </c>
      <c r="K392" s="2">
        <v>6.3872100000000001E-2</v>
      </c>
      <c r="L392">
        <v>419433</v>
      </c>
      <c r="M392">
        <v>30593</v>
      </c>
      <c r="N392" s="2">
        <v>5.94E-3</v>
      </c>
      <c r="O392" s="2">
        <v>1.7600000000000001E-2</v>
      </c>
      <c r="P392" s="3">
        <v>0.73599999999999999</v>
      </c>
      <c r="Q392" s="2">
        <v>0.33750000000000002</v>
      </c>
      <c r="R392" t="s">
        <v>25</v>
      </c>
    </row>
    <row r="393" spans="1:18" x14ac:dyDescent="0.25">
      <c r="A393" t="s">
        <v>420</v>
      </c>
      <c r="B393">
        <v>21</v>
      </c>
      <c r="C393">
        <v>40709960</v>
      </c>
      <c r="D393">
        <v>39338034</v>
      </c>
      <c r="E393" t="s">
        <v>19</v>
      </c>
      <c r="F393" t="s">
        <v>20</v>
      </c>
      <c r="G393" t="s">
        <v>21</v>
      </c>
      <c r="H393" t="s">
        <v>22</v>
      </c>
      <c r="I393" t="s">
        <v>23</v>
      </c>
      <c r="J393" t="s">
        <v>24</v>
      </c>
      <c r="K393" s="2">
        <v>0.38343899999999997</v>
      </c>
      <c r="L393">
        <v>419433</v>
      </c>
      <c r="M393">
        <v>30593</v>
      </c>
      <c r="N393" s="2">
        <v>4.4099999999999999E-3</v>
      </c>
      <c r="O393" s="2">
        <v>9.1000000000000004E-3</v>
      </c>
      <c r="P393" s="3">
        <v>0.628</v>
      </c>
      <c r="Q393" s="2">
        <v>0.48461538461538461</v>
      </c>
      <c r="R393" t="s">
        <v>25</v>
      </c>
    </row>
    <row r="394" spans="1:18" x14ac:dyDescent="0.25">
      <c r="A394" t="s">
        <v>421</v>
      </c>
      <c r="B394">
        <v>22</v>
      </c>
      <c r="C394">
        <v>18435794</v>
      </c>
      <c r="D394">
        <v>17953028</v>
      </c>
      <c r="E394" t="s">
        <v>19</v>
      </c>
      <c r="F394" t="s">
        <v>20</v>
      </c>
      <c r="G394" t="s">
        <v>21</v>
      </c>
      <c r="H394" t="s">
        <v>22</v>
      </c>
      <c r="I394" t="s">
        <v>23</v>
      </c>
      <c r="J394" t="s">
        <v>24</v>
      </c>
      <c r="K394" s="2">
        <v>0.21853800000000001</v>
      </c>
      <c r="L394">
        <v>419433</v>
      </c>
      <c r="M394">
        <v>30593</v>
      </c>
      <c r="N394" s="2">
        <v>2.4399999999999999E-4</v>
      </c>
      <c r="O394" s="2">
        <v>1.0699999999999999E-2</v>
      </c>
      <c r="P394" s="3">
        <v>0.98199999999999998</v>
      </c>
      <c r="Q394" s="2">
        <v>2.2803738317757009E-2</v>
      </c>
      <c r="R394" t="s">
        <v>25</v>
      </c>
    </row>
    <row r="395" spans="1:18" x14ac:dyDescent="0.25">
      <c r="A395" t="s">
        <v>422</v>
      </c>
      <c r="B395">
        <v>22</v>
      </c>
      <c r="C395">
        <v>21917479</v>
      </c>
      <c r="D395">
        <v>21563190</v>
      </c>
      <c r="E395" t="s">
        <v>20</v>
      </c>
      <c r="F395" t="s">
        <v>19</v>
      </c>
      <c r="G395" t="s">
        <v>21</v>
      </c>
      <c r="H395" t="s">
        <v>22</v>
      </c>
      <c r="I395" t="s">
        <v>23</v>
      </c>
      <c r="J395" t="s">
        <v>24</v>
      </c>
      <c r="K395" s="2">
        <v>0.24237349999999999</v>
      </c>
      <c r="L395">
        <v>419433</v>
      </c>
      <c r="M395">
        <v>30593</v>
      </c>
      <c r="N395" s="2">
        <v>-1.0699999999999999E-2</v>
      </c>
      <c r="O395" s="2">
        <v>1.0200000000000001E-2</v>
      </c>
      <c r="P395" s="3">
        <v>0.29099999999999998</v>
      </c>
      <c r="Q395" s="2">
        <v>1.0490196078431371</v>
      </c>
      <c r="R395" t="s">
        <v>25</v>
      </c>
    </row>
    <row r="396" spans="1:18" x14ac:dyDescent="0.25">
      <c r="A396" t="s">
        <v>423</v>
      </c>
      <c r="B396">
        <v>22</v>
      </c>
      <c r="C396">
        <v>36550067</v>
      </c>
      <c r="D396">
        <v>36154019</v>
      </c>
      <c r="E396" t="s">
        <v>20</v>
      </c>
      <c r="F396" t="s">
        <v>19</v>
      </c>
      <c r="G396" t="s">
        <v>21</v>
      </c>
      <c r="H396" t="s">
        <v>22</v>
      </c>
      <c r="I396" t="s">
        <v>23</v>
      </c>
      <c r="J396" t="s">
        <v>24</v>
      </c>
      <c r="K396" s="2">
        <v>0.14774300000000001</v>
      </c>
      <c r="L396">
        <v>419433</v>
      </c>
      <c r="M396">
        <v>30593</v>
      </c>
      <c r="N396" s="2">
        <v>-4.9300000000000004E-3</v>
      </c>
      <c r="O396" s="2">
        <v>1.2500000000000001E-2</v>
      </c>
      <c r="P396" s="3">
        <v>0.69299999999999995</v>
      </c>
      <c r="Q396" s="2">
        <v>0.39439999999999997</v>
      </c>
      <c r="R396" t="s">
        <v>25</v>
      </c>
    </row>
    <row r="397" spans="1:18" x14ac:dyDescent="0.25">
      <c r="A397" t="s">
        <v>424</v>
      </c>
      <c r="B397">
        <v>22</v>
      </c>
      <c r="C397">
        <v>41227086</v>
      </c>
      <c r="D397">
        <v>40831082</v>
      </c>
      <c r="E397" t="s">
        <v>29</v>
      </c>
      <c r="F397" t="s">
        <v>20</v>
      </c>
      <c r="G397" t="s">
        <v>21</v>
      </c>
      <c r="H397" t="s">
        <v>22</v>
      </c>
      <c r="I397" t="s">
        <v>23</v>
      </c>
      <c r="J397" t="s">
        <v>24</v>
      </c>
      <c r="K397" s="2">
        <v>0.35448249999999998</v>
      </c>
      <c r="L397">
        <v>419433</v>
      </c>
      <c r="M397">
        <v>30593</v>
      </c>
      <c r="N397" s="2">
        <v>3.4000000000000002E-2</v>
      </c>
      <c r="O397" s="2">
        <v>9.1400000000000006E-3</v>
      </c>
      <c r="P397" s="3">
        <v>1.95E-4</v>
      </c>
      <c r="Q397" s="2">
        <v>3.7199124726477031</v>
      </c>
      <c r="R397" t="s">
        <v>25</v>
      </c>
    </row>
    <row r="398" spans="1:18" x14ac:dyDescent="0.25">
      <c r="A398" t="s">
        <v>425</v>
      </c>
      <c r="B398">
        <v>22</v>
      </c>
      <c r="C398">
        <v>41268925</v>
      </c>
      <c r="D398">
        <v>40872921</v>
      </c>
      <c r="E398" t="s">
        <v>29</v>
      </c>
      <c r="F398" t="s">
        <v>19</v>
      </c>
      <c r="G398" t="s">
        <v>21</v>
      </c>
      <c r="H398" t="s">
        <v>22</v>
      </c>
      <c r="I398" t="s">
        <v>23</v>
      </c>
      <c r="J398" t="s">
        <v>24</v>
      </c>
      <c r="K398" s="2">
        <v>0.35482350000000001</v>
      </c>
      <c r="L398">
        <v>419433</v>
      </c>
      <c r="M398">
        <v>30593</v>
      </c>
      <c r="N398" s="2">
        <v>3.4299999999999997E-2</v>
      </c>
      <c r="O398" s="2">
        <v>9.1400000000000006E-3</v>
      </c>
      <c r="P398" s="3">
        <v>1.76E-4</v>
      </c>
      <c r="Q398" s="2">
        <v>3.7527352297592991</v>
      </c>
      <c r="R398" t="s">
        <v>25</v>
      </c>
    </row>
    <row r="399" spans="1:18" x14ac:dyDescent="0.25">
      <c r="A399" t="s">
        <v>426</v>
      </c>
      <c r="B399">
        <v>22</v>
      </c>
      <c r="C399">
        <v>44324855</v>
      </c>
      <c r="D399">
        <v>43928975</v>
      </c>
      <c r="E399" t="s">
        <v>29</v>
      </c>
      <c r="F399" t="s">
        <v>27</v>
      </c>
      <c r="G399" t="s">
        <v>21</v>
      </c>
      <c r="H399" t="s">
        <v>22</v>
      </c>
      <c r="I399" t="s">
        <v>23</v>
      </c>
      <c r="J399" t="s">
        <v>24</v>
      </c>
      <c r="K399" s="2">
        <v>0.22113050000000001</v>
      </c>
      <c r="L399">
        <v>419433</v>
      </c>
      <c r="M399">
        <v>30593</v>
      </c>
      <c r="N399" s="2">
        <v>1.89E-3</v>
      </c>
      <c r="O399" s="2">
        <v>1.0500000000000001E-2</v>
      </c>
      <c r="P399" s="3">
        <v>0.85699999999999998</v>
      </c>
      <c r="Q399" s="2">
        <v>0.18</v>
      </c>
      <c r="R399" t="s">
        <v>25</v>
      </c>
    </row>
    <row r="400" spans="1:18" x14ac:dyDescent="0.25">
      <c r="A400" t="s">
        <v>427</v>
      </c>
      <c r="B400">
        <v>22</v>
      </c>
      <c r="C400">
        <v>46622566</v>
      </c>
      <c r="D400">
        <v>46226669</v>
      </c>
      <c r="E400" t="s">
        <v>27</v>
      </c>
      <c r="F400" t="s">
        <v>29</v>
      </c>
      <c r="G400" t="s">
        <v>21</v>
      </c>
      <c r="H400" t="s">
        <v>22</v>
      </c>
      <c r="I400" t="s">
        <v>23</v>
      </c>
      <c r="J400" t="s">
        <v>24</v>
      </c>
      <c r="K400" s="2">
        <v>9.5740049999999993E-2</v>
      </c>
      <c r="L400">
        <v>419433</v>
      </c>
      <c r="M400">
        <v>30593</v>
      </c>
      <c r="N400" s="2">
        <v>-1.8499999999999999E-2</v>
      </c>
      <c r="O400" s="2">
        <v>1.5100000000000001E-2</v>
      </c>
      <c r="P400" s="3">
        <v>0.222</v>
      </c>
      <c r="Q400" s="2">
        <v>1.2251655629139071</v>
      </c>
      <c r="R400" t="s">
        <v>25</v>
      </c>
    </row>
    <row r="401" spans="1:18" x14ac:dyDescent="0.25">
      <c r="A401" t="s">
        <v>428</v>
      </c>
      <c r="B401">
        <v>22</v>
      </c>
      <c r="C401">
        <v>50840573</v>
      </c>
      <c r="D401">
        <v>50402144</v>
      </c>
      <c r="E401" t="s">
        <v>29</v>
      </c>
      <c r="F401" t="s">
        <v>27</v>
      </c>
      <c r="G401" t="s">
        <v>21</v>
      </c>
      <c r="H401" t="s">
        <v>22</v>
      </c>
      <c r="I401" t="s">
        <v>23</v>
      </c>
      <c r="J401" t="s">
        <v>24</v>
      </c>
      <c r="K401" s="2">
        <v>0.39246900000000001</v>
      </c>
      <c r="L401">
        <v>419433</v>
      </c>
      <c r="M401">
        <v>30593</v>
      </c>
      <c r="N401" s="2">
        <v>3.5500000000000002E-3</v>
      </c>
      <c r="O401" s="2">
        <v>8.9599999999999992E-3</v>
      </c>
      <c r="P401" s="3">
        <v>0.69099999999999995</v>
      </c>
      <c r="Q401" s="2">
        <v>0.39620535714285721</v>
      </c>
      <c r="R401" t="s">
        <v>25</v>
      </c>
    </row>
    <row r="402" spans="1:18" x14ac:dyDescent="0.25">
      <c r="A402" t="s">
        <v>18</v>
      </c>
      <c r="B402">
        <v>1</v>
      </c>
      <c r="C402">
        <v>16513153</v>
      </c>
      <c r="D402">
        <v>16186658</v>
      </c>
      <c r="E402" t="s">
        <v>19</v>
      </c>
      <c r="F402" t="s">
        <v>20</v>
      </c>
      <c r="G402" t="s">
        <v>55</v>
      </c>
      <c r="H402" t="s">
        <v>22</v>
      </c>
      <c r="I402" t="s">
        <v>23</v>
      </c>
      <c r="J402" t="s">
        <v>429</v>
      </c>
      <c r="K402" s="2">
        <v>0.373</v>
      </c>
      <c r="L402">
        <v>91686</v>
      </c>
      <c r="M402">
        <v>7531</v>
      </c>
      <c r="N402" s="2">
        <v>-2.0349108130185201E-2</v>
      </c>
      <c r="O402" s="2">
        <v>1.6892068669667401E-2</v>
      </c>
      <c r="P402" s="3">
        <v>0.22833667145379699</v>
      </c>
      <c r="Q402" s="2">
        <v>1.204654594302325</v>
      </c>
      <c r="R402" t="s">
        <v>58</v>
      </c>
    </row>
    <row r="403" spans="1:18" x14ac:dyDescent="0.25">
      <c r="A403" t="s">
        <v>18</v>
      </c>
      <c r="B403">
        <v>1</v>
      </c>
      <c r="C403">
        <v>16513153</v>
      </c>
      <c r="D403">
        <v>16186658</v>
      </c>
      <c r="E403" t="s">
        <v>19</v>
      </c>
      <c r="F403" t="s">
        <v>20</v>
      </c>
      <c r="G403" t="s">
        <v>55</v>
      </c>
      <c r="H403" t="s">
        <v>22</v>
      </c>
      <c r="I403" t="s">
        <v>23</v>
      </c>
      <c r="J403" t="s">
        <v>430</v>
      </c>
      <c r="K403" s="2">
        <v>0.28000000000000003</v>
      </c>
      <c r="L403">
        <v>4648</v>
      </c>
      <c r="M403">
        <v>288</v>
      </c>
      <c r="N403" s="2">
        <v>3.3426564307443202E-2</v>
      </c>
      <c r="O403" s="2">
        <v>9.4428134224444099E-2</v>
      </c>
      <c r="P403" s="3">
        <v>0.723346781675405</v>
      </c>
      <c r="Q403" s="2">
        <v>0.35398946068332088</v>
      </c>
      <c r="R403" t="s">
        <v>58</v>
      </c>
    </row>
    <row r="404" spans="1:18" x14ac:dyDescent="0.25">
      <c r="A404" t="s">
        <v>26</v>
      </c>
      <c r="B404">
        <v>1</v>
      </c>
      <c r="C404">
        <v>18808526</v>
      </c>
      <c r="D404">
        <v>18482032</v>
      </c>
      <c r="E404" t="s">
        <v>20</v>
      </c>
      <c r="F404" t="s">
        <v>27</v>
      </c>
      <c r="G404" t="s">
        <v>55</v>
      </c>
      <c r="H404" t="s">
        <v>22</v>
      </c>
      <c r="I404" t="s">
        <v>23</v>
      </c>
      <c r="J404" t="s">
        <v>429</v>
      </c>
      <c r="K404" s="2">
        <v>0.36849999999999999</v>
      </c>
      <c r="L404">
        <v>91686</v>
      </c>
      <c r="M404">
        <v>7531</v>
      </c>
      <c r="N404" s="2">
        <v>-2.84933696698366E-2</v>
      </c>
      <c r="O404" s="2">
        <v>1.69697510131307E-2</v>
      </c>
      <c r="P404" s="3">
        <v>9.3138748530330301E-2</v>
      </c>
      <c r="Q404" s="2">
        <v>1.679068222497152</v>
      </c>
      <c r="R404" t="s">
        <v>58</v>
      </c>
    </row>
    <row r="405" spans="1:18" x14ac:dyDescent="0.25">
      <c r="A405" t="s">
        <v>26</v>
      </c>
      <c r="B405">
        <v>1</v>
      </c>
      <c r="C405">
        <v>18808526</v>
      </c>
      <c r="D405">
        <v>18482032</v>
      </c>
      <c r="E405" t="s">
        <v>20</v>
      </c>
      <c r="F405" t="s">
        <v>27</v>
      </c>
      <c r="G405" t="s">
        <v>55</v>
      </c>
      <c r="H405" t="s">
        <v>22</v>
      </c>
      <c r="I405" t="s">
        <v>23</v>
      </c>
      <c r="J405" t="s">
        <v>430</v>
      </c>
      <c r="K405" s="2">
        <v>0.36</v>
      </c>
      <c r="L405">
        <v>4648</v>
      </c>
      <c r="M405">
        <v>288</v>
      </c>
      <c r="N405" s="2">
        <v>-5.5747972070912997E-2</v>
      </c>
      <c r="O405" s="2">
        <v>8.4490300908108107E-2</v>
      </c>
      <c r="P405" s="3">
        <v>0.50937252446641001</v>
      </c>
      <c r="Q405" s="2">
        <v>0.6598150494403453</v>
      </c>
      <c r="R405" t="s">
        <v>58</v>
      </c>
    </row>
    <row r="406" spans="1:18" x14ac:dyDescent="0.25">
      <c r="A406" t="s">
        <v>28</v>
      </c>
      <c r="B406">
        <v>1</v>
      </c>
      <c r="C406">
        <v>23792009</v>
      </c>
      <c r="D406">
        <v>23465516</v>
      </c>
      <c r="E406" t="s">
        <v>19</v>
      </c>
      <c r="F406" t="s">
        <v>29</v>
      </c>
      <c r="G406" t="s">
        <v>55</v>
      </c>
      <c r="H406" t="s">
        <v>22</v>
      </c>
      <c r="I406" t="s">
        <v>23</v>
      </c>
      <c r="J406" t="s">
        <v>429</v>
      </c>
      <c r="K406" s="2">
        <v>9.8500000000000032E-2</v>
      </c>
      <c r="L406">
        <v>91686</v>
      </c>
      <c r="M406">
        <v>7531</v>
      </c>
      <c r="N406" s="2">
        <v>-1.2414379999999999E-2</v>
      </c>
      <c r="O406" s="2">
        <v>2.8072380000000001E-2</v>
      </c>
      <c r="P406" s="3">
        <v>0.65832469999999998</v>
      </c>
      <c r="Q406" s="2">
        <v>0.44222755605331637</v>
      </c>
      <c r="R406" t="s">
        <v>58</v>
      </c>
    </row>
    <row r="407" spans="1:18" x14ac:dyDescent="0.25">
      <c r="A407" t="s">
        <v>28</v>
      </c>
      <c r="B407">
        <v>1</v>
      </c>
      <c r="C407">
        <v>23792009</v>
      </c>
      <c r="D407">
        <v>23465516</v>
      </c>
      <c r="E407" t="s">
        <v>19</v>
      </c>
      <c r="F407" t="s">
        <v>29</v>
      </c>
      <c r="G407" t="s">
        <v>55</v>
      </c>
      <c r="H407" t="s">
        <v>22</v>
      </c>
      <c r="I407" t="s">
        <v>23</v>
      </c>
      <c r="J407" t="s">
        <v>430</v>
      </c>
      <c r="K407" s="2">
        <v>0.11</v>
      </c>
      <c r="L407">
        <v>4648</v>
      </c>
      <c r="M407">
        <v>288</v>
      </c>
      <c r="N407" s="2">
        <v>-1.7309628109706598E-2</v>
      </c>
      <c r="O407" s="2">
        <v>0.13880095288674699</v>
      </c>
      <c r="P407" s="3">
        <v>0.90075450201413698</v>
      </c>
      <c r="Q407" s="2">
        <v>0.1247082800925019</v>
      </c>
      <c r="R407" t="s">
        <v>58</v>
      </c>
    </row>
    <row r="408" spans="1:18" x14ac:dyDescent="0.25">
      <c r="A408" t="s">
        <v>30</v>
      </c>
      <c r="B408">
        <v>1</v>
      </c>
      <c r="C408">
        <v>25766488</v>
      </c>
      <c r="D408">
        <v>25439997</v>
      </c>
      <c r="E408" t="s">
        <v>29</v>
      </c>
      <c r="F408" t="s">
        <v>27</v>
      </c>
      <c r="G408" t="s">
        <v>55</v>
      </c>
      <c r="H408" t="s">
        <v>22</v>
      </c>
      <c r="I408" t="s">
        <v>23</v>
      </c>
      <c r="J408" t="s">
        <v>429</v>
      </c>
      <c r="K408" s="2">
        <v>0.45150000000000001</v>
      </c>
      <c r="L408">
        <v>91686</v>
      </c>
      <c r="M408">
        <v>7531</v>
      </c>
      <c r="N408" s="2">
        <v>5.9625189999999999E-4</v>
      </c>
      <c r="O408" s="2">
        <v>1.6394410000000002E-2</v>
      </c>
      <c r="P408" s="3">
        <v>0.97098799999999996</v>
      </c>
      <c r="Q408" s="2">
        <v>3.6369219752342412E-2</v>
      </c>
      <c r="R408" t="s">
        <v>58</v>
      </c>
    </row>
    <row r="409" spans="1:18" x14ac:dyDescent="0.25">
      <c r="A409" t="s">
        <v>30</v>
      </c>
      <c r="B409">
        <v>1</v>
      </c>
      <c r="C409">
        <v>25766488</v>
      </c>
      <c r="D409">
        <v>25439997</v>
      </c>
      <c r="E409" t="s">
        <v>29</v>
      </c>
      <c r="F409" t="s">
        <v>27</v>
      </c>
      <c r="G409" t="s">
        <v>55</v>
      </c>
      <c r="H409" t="s">
        <v>22</v>
      </c>
      <c r="I409" t="s">
        <v>23</v>
      </c>
      <c r="J409" t="s">
        <v>430</v>
      </c>
      <c r="K409" s="2">
        <v>0.45</v>
      </c>
      <c r="L409">
        <v>4648</v>
      </c>
      <c r="M409">
        <v>288</v>
      </c>
      <c r="N409" s="2">
        <v>2.3009082087731E-2</v>
      </c>
      <c r="O409" s="2">
        <v>8.4528668192648607E-2</v>
      </c>
      <c r="P409" s="3">
        <v>0.78546479806880298</v>
      </c>
      <c r="Q409" s="2">
        <v>0.27220447902114331</v>
      </c>
      <c r="R409" t="s">
        <v>58</v>
      </c>
    </row>
    <row r="410" spans="1:18" x14ac:dyDescent="0.25">
      <c r="A410" t="s">
        <v>31</v>
      </c>
      <c r="B410">
        <v>1</v>
      </c>
      <c r="C410">
        <v>26387625</v>
      </c>
      <c r="D410">
        <v>26061134</v>
      </c>
      <c r="E410" t="s">
        <v>27</v>
      </c>
      <c r="F410" t="s">
        <v>20</v>
      </c>
      <c r="G410" t="s">
        <v>55</v>
      </c>
      <c r="H410" t="s">
        <v>22</v>
      </c>
      <c r="I410" t="s">
        <v>23</v>
      </c>
      <c r="J410" t="s">
        <v>429</v>
      </c>
      <c r="K410" s="2">
        <v>0.17749999999999999</v>
      </c>
      <c r="L410">
        <v>91686</v>
      </c>
      <c r="M410">
        <v>7531</v>
      </c>
      <c r="N410" s="2">
        <v>-9.4654530000000004E-3</v>
      </c>
      <c r="O410" s="2">
        <v>2.1910599999999999E-2</v>
      </c>
      <c r="P410" s="3">
        <v>0.66573890000000002</v>
      </c>
      <c r="Q410" s="2">
        <v>0.43200336823272761</v>
      </c>
      <c r="R410" t="s">
        <v>58</v>
      </c>
    </row>
    <row r="411" spans="1:18" x14ac:dyDescent="0.25">
      <c r="A411" t="s">
        <v>31</v>
      </c>
      <c r="B411">
        <v>1</v>
      </c>
      <c r="C411">
        <v>26387625</v>
      </c>
      <c r="D411">
        <v>26061134</v>
      </c>
      <c r="E411" t="s">
        <v>27</v>
      </c>
      <c r="F411" t="s">
        <v>20</v>
      </c>
      <c r="G411" t="s">
        <v>55</v>
      </c>
      <c r="H411" t="s">
        <v>22</v>
      </c>
      <c r="I411" t="s">
        <v>23</v>
      </c>
      <c r="J411" t="s">
        <v>430</v>
      </c>
      <c r="K411" s="2">
        <v>0.16</v>
      </c>
      <c r="L411">
        <v>4648</v>
      </c>
      <c r="M411">
        <v>288</v>
      </c>
      <c r="N411" s="2">
        <v>9.2295430580334195E-2</v>
      </c>
      <c r="O411" s="2">
        <v>0.116389195402556</v>
      </c>
      <c r="P411" s="3">
        <v>0.42778383665809699</v>
      </c>
      <c r="Q411" s="2">
        <v>0.79298967796032471</v>
      </c>
      <c r="R411" t="s">
        <v>58</v>
      </c>
    </row>
    <row r="412" spans="1:18" x14ac:dyDescent="0.25">
      <c r="A412" t="s">
        <v>32</v>
      </c>
      <c r="B412">
        <v>1</v>
      </c>
      <c r="C412">
        <v>27021913</v>
      </c>
      <c r="D412">
        <v>26695422</v>
      </c>
      <c r="E412" t="s">
        <v>29</v>
      </c>
      <c r="F412" t="s">
        <v>20</v>
      </c>
      <c r="G412" t="s">
        <v>55</v>
      </c>
      <c r="H412" t="s">
        <v>22</v>
      </c>
      <c r="I412" t="s">
        <v>23</v>
      </c>
      <c r="J412" t="s">
        <v>429</v>
      </c>
      <c r="K412" s="2">
        <v>2.4500000000000001E-2</v>
      </c>
      <c r="L412">
        <v>91686</v>
      </c>
      <c r="M412">
        <v>7531</v>
      </c>
      <c r="N412" s="2">
        <v>2.4124509999999998E-2</v>
      </c>
      <c r="O412" s="2">
        <v>5.7625660000000002E-2</v>
      </c>
      <c r="P412" s="3">
        <v>0.67547789999999996</v>
      </c>
      <c r="Q412" s="2">
        <v>0.41864179950390151</v>
      </c>
      <c r="R412" t="s">
        <v>58</v>
      </c>
    </row>
    <row r="413" spans="1:18" x14ac:dyDescent="0.25">
      <c r="A413" t="s">
        <v>32</v>
      </c>
      <c r="B413">
        <v>1</v>
      </c>
      <c r="C413">
        <v>27021913</v>
      </c>
      <c r="D413">
        <v>26695422</v>
      </c>
      <c r="E413" t="s">
        <v>29</v>
      </c>
      <c r="F413" t="s">
        <v>20</v>
      </c>
      <c r="G413" t="s">
        <v>55</v>
      </c>
      <c r="H413" t="s">
        <v>22</v>
      </c>
      <c r="I413" t="s">
        <v>23</v>
      </c>
      <c r="J413" t="s">
        <v>430</v>
      </c>
      <c r="K413" s="2">
        <v>0.04</v>
      </c>
      <c r="L413">
        <v>4648</v>
      </c>
      <c r="M413">
        <v>288</v>
      </c>
      <c r="N413" s="2">
        <v>-0.10864884674705901</v>
      </c>
      <c r="O413" s="2">
        <v>0.20911947605839101</v>
      </c>
      <c r="P413" s="3">
        <v>0.60337451151646704</v>
      </c>
      <c r="Q413" s="2">
        <v>0.51955393536239414</v>
      </c>
      <c r="R413" t="s">
        <v>58</v>
      </c>
    </row>
    <row r="414" spans="1:18" x14ac:dyDescent="0.25">
      <c r="A414" t="s">
        <v>33</v>
      </c>
      <c r="B414">
        <v>1</v>
      </c>
      <c r="C414">
        <v>45810865</v>
      </c>
      <c r="D414">
        <v>45345193</v>
      </c>
      <c r="E414" t="s">
        <v>29</v>
      </c>
      <c r="F414" t="s">
        <v>27</v>
      </c>
      <c r="G414" t="s">
        <v>55</v>
      </c>
      <c r="H414" t="s">
        <v>22</v>
      </c>
      <c r="I414" t="s">
        <v>23</v>
      </c>
      <c r="J414" t="s">
        <v>429</v>
      </c>
      <c r="K414" s="2">
        <v>7.3999999999999996E-2</v>
      </c>
      <c r="L414">
        <v>91686</v>
      </c>
      <c r="M414">
        <v>7531</v>
      </c>
      <c r="N414" s="2">
        <v>4.4370870000000001E-3</v>
      </c>
      <c r="O414" s="2">
        <v>3.1707340000000001E-2</v>
      </c>
      <c r="P414" s="3">
        <v>0.88870830000000001</v>
      </c>
      <c r="Q414" s="2">
        <v>0.1399387965057933</v>
      </c>
      <c r="R414" t="s">
        <v>58</v>
      </c>
    </row>
    <row r="415" spans="1:18" x14ac:dyDescent="0.25">
      <c r="A415" t="s">
        <v>33</v>
      </c>
      <c r="B415">
        <v>1</v>
      </c>
      <c r="C415">
        <v>45810865</v>
      </c>
      <c r="D415">
        <v>45345193</v>
      </c>
      <c r="E415" t="s">
        <v>29</v>
      </c>
      <c r="F415" t="s">
        <v>27</v>
      </c>
      <c r="G415" t="s">
        <v>55</v>
      </c>
      <c r="H415" t="s">
        <v>22</v>
      </c>
      <c r="I415" t="s">
        <v>23</v>
      </c>
      <c r="J415" t="s">
        <v>430</v>
      </c>
      <c r="K415" s="2">
        <v>0.08</v>
      </c>
      <c r="L415">
        <v>4648</v>
      </c>
      <c r="M415">
        <v>288</v>
      </c>
      <c r="N415" s="2">
        <v>0.25717297750079898</v>
      </c>
      <c r="O415" s="2">
        <v>0.17276067337120099</v>
      </c>
      <c r="P415" s="3">
        <v>0.136590536765587</v>
      </c>
      <c r="Q415" s="2">
        <v>1.488608330139036</v>
      </c>
      <c r="R415" t="s">
        <v>58</v>
      </c>
    </row>
    <row r="416" spans="1:18" x14ac:dyDescent="0.25">
      <c r="A416" t="s">
        <v>34</v>
      </c>
      <c r="B416">
        <v>1</v>
      </c>
      <c r="C416">
        <v>54849397</v>
      </c>
      <c r="D416">
        <v>54383724</v>
      </c>
      <c r="E416" t="s">
        <v>19</v>
      </c>
      <c r="F416" t="s">
        <v>20</v>
      </c>
      <c r="G416" t="s">
        <v>55</v>
      </c>
      <c r="H416" t="s">
        <v>22</v>
      </c>
      <c r="I416" t="s">
        <v>23</v>
      </c>
      <c r="J416" t="s">
        <v>429</v>
      </c>
      <c r="K416" s="2">
        <v>1.0999999999999999E-2</v>
      </c>
      <c r="L416">
        <v>91686</v>
      </c>
      <c r="M416">
        <v>7531</v>
      </c>
      <c r="N416" s="2">
        <v>7.0407650000000002E-2</v>
      </c>
      <c r="O416" s="2">
        <v>9.4400860000000003E-2</v>
      </c>
      <c r="P416" s="3">
        <v>0.4557659</v>
      </c>
      <c r="Q416" s="2">
        <v>0.74583695529892413</v>
      </c>
      <c r="R416" t="s">
        <v>58</v>
      </c>
    </row>
    <row r="417" spans="1:18" x14ac:dyDescent="0.25">
      <c r="A417" t="s">
        <v>34</v>
      </c>
      <c r="B417">
        <v>1</v>
      </c>
      <c r="C417">
        <v>54849397</v>
      </c>
      <c r="D417">
        <v>54383724</v>
      </c>
      <c r="E417" t="s">
        <v>19</v>
      </c>
      <c r="F417" t="s">
        <v>20</v>
      </c>
      <c r="G417" t="s">
        <v>55</v>
      </c>
      <c r="H417" t="s">
        <v>22</v>
      </c>
      <c r="I417" t="s">
        <v>23</v>
      </c>
      <c r="J417" t="s">
        <v>430</v>
      </c>
      <c r="K417" s="2">
        <v>0.04</v>
      </c>
      <c r="L417">
        <v>4648</v>
      </c>
      <c r="M417">
        <v>288</v>
      </c>
      <c r="N417" s="2">
        <v>0.251414885788241</v>
      </c>
      <c r="O417" s="2">
        <v>0.24331682255171799</v>
      </c>
      <c r="P417" s="3">
        <v>0.30147196227238299</v>
      </c>
      <c r="Q417" s="2">
        <v>1.033281970196704</v>
      </c>
      <c r="R417" t="s">
        <v>58</v>
      </c>
    </row>
    <row r="418" spans="1:18" x14ac:dyDescent="0.25">
      <c r="A418" t="s">
        <v>35</v>
      </c>
      <c r="B418">
        <v>1</v>
      </c>
      <c r="C418">
        <v>55431933</v>
      </c>
      <c r="D418">
        <v>54966260</v>
      </c>
      <c r="E418" t="s">
        <v>19</v>
      </c>
      <c r="F418" t="s">
        <v>20</v>
      </c>
      <c r="G418" t="s">
        <v>55</v>
      </c>
      <c r="H418" t="s">
        <v>22</v>
      </c>
      <c r="I418" t="s">
        <v>23</v>
      </c>
      <c r="J418" t="s">
        <v>429</v>
      </c>
      <c r="K418" s="2">
        <v>9.6000000000000002E-2</v>
      </c>
      <c r="L418">
        <v>91686</v>
      </c>
      <c r="M418">
        <v>7531</v>
      </c>
      <c r="N418" s="2">
        <v>-2.2099210000000001E-3</v>
      </c>
      <c r="O418" s="2">
        <v>4.0333029999999999E-2</v>
      </c>
      <c r="P418" s="3">
        <v>0.9563043</v>
      </c>
      <c r="Q418" s="2">
        <v>5.4791841822942638E-2</v>
      </c>
      <c r="R418" t="s">
        <v>58</v>
      </c>
    </row>
    <row r="419" spans="1:18" x14ac:dyDescent="0.25">
      <c r="A419" t="s">
        <v>35</v>
      </c>
      <c r="B419">
        <v>1</v>
      </c>
      <c r="C419">
        <v>55431933</v>
      </c>
      <c r="D419">
        <v>54966260</v>
      </c>
      <c r="E419" t="s">
        <v>19</v>
      </c>
      <c r="F419" t="s">
        <v>20</v>
      </c>
      <c r="G419" t="s">
        <v>55</v>
      </c>
      <c r="H419" t="s">
        <v>22</v>
      </c>
      <c r="I419" t="s">
        <v>23</v>
      </c>
      <c r="J419" t="s">
        <v>430</v>
      </c>
      <c r="K419" s="2">
        <v>0.14000000000000001</v>
      </c>
      <c r="L419">
        <v>4648</v>
      </c>
      <c r="M419">
        <v>288</v>
      </c>
      <c r="N419" s="2">
        <v>0.21413761593063901</v>
      </c>
      <c r="O419" s="2">
        <v>0.12905350638044799</v>
      </c>
      <c r="P419" s="3">
        <v>9.7056708694494301E-2</v>
      </c>
      <c r="Q419" s="2">
        <v>1.6592932802566731</v>
      </c>
      <c r="R419" t="s">
        <v>58</v>
      </c>
    </row>
    <row r="420" spans="1:18" x14ac:dyDescent="0.25">
      <c r="A420" t="s">
        <v>36</v>
      </c>
      <c r="B420">
        <v>1</v>
      </c>
      <c r="C420">
        <v>55436599</v>
      </c>
      <c r="D420">
        <v>54970926</v>
      </c>
      <c r="E420" t="s">
        <v>29</v>
      </c>
      <c r="F420" t="s">
        <v>20</v>
      </c>
      <c r="G420" t="s">
        <v>55</v>
      </c>
      <c r="H420" t="s">
        <v>22</v>
      </c>
      <c r="I420" t="s">
        <v>23</v>
      </c>
      <c r="J420" t="s">
        <v>429</v>
      </c>
      <c r="K420" s="2">
        <v>9.2999999999999999E-2</v>
      </c>
      <c r="L420">
        <v>91686</v>
      </c>
      <c r="M420">
        <v>7531</v>
      </c>
      <c r="N420" s="2">
        <v>2.354564E-2</v>
      </c>
      <c r="O420" s="2">
        <v>3.7088690000000001E-2</v>
      </c>
      <c r="P420" s="3">
        <v>0.5255282</v>
      </c>
      <c r="Q420" s="2">
        <v>0.6348469034630233</v>
      </c>
      <c r="R420" t="s">
        <v>58</v>
      </c>
    </row>
    <row r="421" spans="1:18" x14ac:dyDescent="0.25">
      <c r="A421" t="s">
        <v>36</v>
      </c>
      <c r="B421">
        <v>1</v>
      </c>
      <c r="C421">
        <v>55436599</v>
      </c>
      <c r="D421">
        <v>54970926</v>
      </c>
      <c r="E421" t="s">
        <v>29</v>
      </c>
      <c r="F421" t="s">
        <v>20</v>
      </c>
      <c r="G421" t="s">
        <v>55</v>
      </c>
      <c r="H421" t="s">
        <v>22</v>
      </c>
      <c r="I421" t="s">
        <v>23</v>
      </c>
      <c r="J421" t="s">
        <v>430</v>
      </c>
      <c r="K421" s="2">
        <v>0.08</v>
      </c>
      <c r="L421">
        <v>4648</v>
      </c>
      <c r="M421">
        <v>288</v>
      </c>
      <c r="N421" s="2">
        <v>-6.0727157304968499E-2</v>
      </c>
      <c r="O421" s="2">
        <v>0.160217733793206</v>
      </c>
      <c r="P421" s="3">
        <v>0.70466637575555202</v>
      </c>
      <c r="Q421" s="2">
        <v>0.37902893685507633</v>
      </c>
      <c r="R421" t="s">
        <v>58</v>
      </c>
    </row>
    <row r="422" spans="1:18" x14ac:dyDescent="0.25">
      <c r="A422" t="s">
        <v>37</v>
      </c>
      <c r="B422">
        <v>1</v>
      </c>
      <c r="C422">
        <v>55437104</v>
      </c>
      <c r="D422">
        <v>54971431</v>
      </c>
      <c r="E422" t="s">
        <v>27</v>
      </c>
      <c r="F422" t="s">
        <v>29</v>
      </c>
      <c r="G422" t="s">
        <v>55</v>
      </c>
      <c r="H422" t="s">
        <v>22</v>
      </c>
      <c r="I422" t="s">
        <v>23</v>
      </c>
      <c r="J422" t="s">
        <v>429</v>
      </c>
      <c r="K422" s="2">
        <v>0.34399999999999997</v>
      </c>
      <c r="L422">
        <v>91686</v>
      </c>
      <c r="M422">
        <v>7531</v>
      </c>
      <c r="N422" s="2">
        <v>3.1994380000000002E-3</v>
      </c>
      <c r="O422" s="2">
        <v>2.2597300000000001E-2</v>
      </c>
      <c r="P422" s="3">
        <v>0.88740790000000003</v>
      </c>
      <c r="Q422" s="2">
        <v>0.14158496811565979</v>
      </c>
      <c r="R422" t="s">
        <v>58</v>
      </c>
    </row>
    <row r="423" spans="1:18" x14ac:dyDescent="0.25">
      <c r="A423" t="s">
        <v>37</v>
      </c>
      <c r="B423">
        <v>1</v>
      </c>
      <c r="C423">
        <v>55437104</v>
      </c>
      <c r="D423">
        <v>54971431</v>
      </c>
      <c r="E423" t="s">
        <v>27</v>
      </c>
      <c r="F423" t="s">
        <v>29</v>
      </c>
      <c r="G423" t="s">
        <v>55</v>
      </c>
      <c r="H423" t="s">
        <v>22</v>
      </c>
      <c r="I423" t="s">
        <v>23</v>
      </c>
      <c r="J423" t="s">
        <v>430</v>
      </c>
      <c r="K423" s="2">
        <v>0.34</v>
      </c>
      <c r="L423">
        <v>4648</v>
      </c>
      <c r="M423">
        <v>288</v>
      </c>
      <c r="N423" s="2">
        <v>-3.6694968672410198E-3</v>
      </c>
      <c r="O423" s="2">
        <v>8.8670299207654693E-2</v>
      </c>
      <c r="P423" s="3">
        <v>0.96699008085057703</v>
      </c>
      <c r="Q423" s="2">
        <v>4.1383607589363373E-2</v>
      </c>
      <c r="R423" t="s">
        <v>58</v>
      </c>
    </row>
    <row r="424" spans="1:18" x14ac:dyDescent="0.25">
      <c r="A424" t="s">
        <v>38</v>
      </c>
      <c r="B424">
        <v>1</v>
      </c>
      <c r="C424">
        <v>55452897</v>
      </c>
      <c r="D424">
        <v>54987224</v>
      </c>
      <c r="E424" t="s">
        <v>20</v>
      </c>
      <c r="F424" t="s">
        <v>29</v>
      </c>
      <c r="G424" t="s">
        <v>55</v>
      </c>
      <c r="H424" t="s">
        <v>22</v>
      </c>
      <c r="I424" t="s">
        <v>23</v>
      </c>
      <c r="J424" t="s">
        <v>429</v>
      </c>
      <c r="K424" s="2">
        <v>0.19500000000000001</v>
      </c>
      <c r="L424">
        <v>91686</v>
      </c>
      <c r="M424">
        <v>7531</v>
      </c>
      <c r="N424" s="2">
        <v>-2.178368E-3</v>
      </c>
      <c r="O424" s="2">
        <v>2.6828279999999999E-2</v>
      </c>
      <c r="P424" s="3">
        <v>0.93528549999999999</v>
      </c>
      <c r="Q424" s="2">
        <v>8.1196707355074574E-2</v>
      </c>
      <c r="R424" t="s">
        <v>58</v>
      </c>
    </row>
    <row r="425" spans="1:18" x14ac:dyDescent="0.25">
      <c r="A425" t="s">
        <v>38</v>
      </c>
      <c r="B425">
        <v>1</v>
      </c>
      <c r="C425">
        <v>55452897</v>
      </c>
      <c r="D425">
        <v>54987224</v>
      </c>
      <c r="E425" t="s">
        <v>20</v>
      </c>
      <c r="F425" t="s">
        <v>29</v>
      </c>
      <c r="G425" t="s">
        <v>55</v>
      </c>
      <c r="H425" t="s">
        <v>22</v>
      </c>
      <c r="I425" t="s">
        <v>23</v>
      </c>
      <c r="J425" t="s">
        <v>430</v>
      </c>
      <c r="K425" s="2">
        <v>0.23</v>
      </c>
      <c r="L425">
        <v>4648</v>
      </c>
      <c r="M425">
        <v>288</v>
      </c>
      <c r="N425" s="2">
        <v>1.1299627571740901E-2</v>
      </c>
      <c r="O425" s="2">
        <v>9.8973532426981606E-2</v>
      </c>
      <c r="P425" s="3">
        <v>0.909104479579528</v>
      </c>
      <c r="Q425" s="2">
        <v>0.1141681750126204</v>
      </c>
      <c r="R425" t="s">
        <v>58</v>
      </c>
    </row>
    <row r="426" spans="1:18" x14ac:dyDescent="0.25">
      <c r="A426" t="s">
        <v>39</v>
      </c>
      <c r="B426">
        <v>1</v>
      </c>
      <c r="C426">
        <v>55479967</v>
      </c>
      <c r="D426">
        <v>55014294</v>
      </c>
      <c r="E426" t="s">
        <v>20</v>
      </c>
      <c r="F426" t="s">
        <v>19</v>
      </c>
      <c r="G426" t="s">
        <v>55</v>
      </c>
      <c r="H426" t="s">
        <v>22</v>
      </c>
      <c r="I426" t="s">
        <v>23</v>
      </c>
      <c r="J426" t="s">
        <v>429</v>
      </c>
      <c r="K426" s="2">
        <v>0.30199999999999999</v>
      </c>
      <c r="L426">
        <v>91686</v>
      </c>
      <c r="M426">
        <v>7531</v>
      </c>
      <c r="N426" s="2">
        <v>1.628696E-2</v>
      </c>
      <c r="O426" s="2">
        <v>2.3269100000000001E-2</v>
      </c>
      <c r="P426" s="3">
        <v>0.48396509999999998</v>
      </c>
      <c r="Q426" s="2">
        <v>0.69993940461814164</v>
      </c>
      <c r="R426" t="s">
        <v>58</v>
      </c>
    </row>
    <row r="427" spans="1:18" x14ac:dyDescent="0.25">
      <c r="A427" t="s">
        <v>39</v>
      </c>
      <c r="B427">
        <v>1</v>
      </c>
      <c r="C427">
        <v>55479967</v>
      </c>
      <c r="D427">
        <v>55014294</v>
      </c>
      <c r="E427" t="s">
        <v>20</v>
      </c>
      <c r="F427" t="s">
        <v>19</v>
      </c>
      <c r="G427" t="s">
        <v>55</v>
      </c>
      <c r="H427" t="s">
        <v>22</v>
      </c>
      <c r="I427" t="s">
        <v>23</v>
      </c>
      <c r="J427" t="s">
        <v>430</v>
      </c>
      <c r="K427" s="2">
        <v>0.27</v>
      </c>
      <c r="L427">
        <v>4648</v>
      </c>
      <c r="M427">
        <v>288</v>
      </c>
      <c r="N427" s="2">
        <v>-0.14667281725541101</v>
      </c>
      <c r="O427" s="2">
        <v>9.0952065927959597E-2</v>
      </c>
      <c r="P427" s="3">
        <v>0.106823035307106</v>
      </c>
      <c r="Q427" s="2">
        <v>1.6126386548666869</v>
      </c>
      <c r="R427" t="s">
        <v>58</v>
      </c>
    </row>
    <row r="428" spans="1:18" x14ac:dyDescent="0.25">
      <c r="A428" t="s">
        <v>40</v>
      </c>
      <c r="B428">
        <v>1</v>
      </c>
      <c r="C428">
        <v>55485917</v>
      </c>
      <c r="D428">
        <v>55020244</v>
      </c>
      <c r="E428" t="s">
        <v>29</v>
      </c>
      <c r="F428" t="s">
        <v>27</v>
      </c>
      <c r="G428" t="s">
        <v>55</v>
      </c>
      <c r="H428" t="s">
        <v>22</v>
      </c>
      <c r="I428" t="s">
        <v>23</v>
      </c>
      <c r="J428" t="s">
        <v>429</v>
      </c>
      <c r="K428" s="2">
        <v>0.25650000000000001</v>
      </c>
      <c r="L428">
        <v>91686</v>
      </c>
      <c r="M428">
        <v>7531</v>
      </c>
      <c r="N428" s="2">
        <v>-1.6160790000000001E-2</v>
      </c>
      <c r="O428" s="2">
        <v>1.9807000000000002E-2</v>
      </c>
      <c r="P428" s="3">
        <v>0.41454990000000003</v>
      </c>
      <c r="Q428" s="2">
        <v>0.81591306103902661</v>
      </c>
      <c r="R428" t="s">
        <v>58</v>
      </c>
    </row>
    <row r="429" spans="1:18" x14ac:dyDescent="0.25">
      <c r="A429" t="s">
        <v>40</v>
      </c>
      <c r="B429">
        <v>1</v>
      </c>
      <c r="C429">
        <v>55485917</v>
      </c>
      <c r="D429">
        <v>55020244</v>
      </c>
      <c r="E429" t="s">
        <v>29</v>
      </c>
      <c r="F429" t="s">
        <v>27</v>
      </c>
      <c r="G429" t="s">
        <v>55</v>
      </c>
      <c r="H429" t="s">
        <v>22</v>
      </c>
      <c r="I429" t="s">
        <v>23</v>
      </c>
      <c r="J429" t="s">
        <v>430</v>
      </c>
      <c r="K429" s="2">
        <v>0.24</v>
      </c>
      <c r="L429">
        <v>4648</v>
      </c>
      <c r="M429">
        <v>288</v>
      </c>
      <c r="N429" s="2">
        <v>-2.7025047155571E-2</v>
      </c>
      <c r="O429" s="2">
        <v>9.6199763915525094E-2</v>
      </c>
      <c r="P429" s="3">
        <v>0.77876690087474898</v>
      </c>
      <c r="Q429" s="2">
        <v>0.28092633552928697</v>
      </c>
      <c r="R429" t="s">
        <v>58</v>
      </c>
    </row>
    <row r="430" spans="1:18" x14ac:dyDescent="0.25">
      <c r="A430" t="s">
        <v>41</v>
      </c>
      <c r="B430">
        <v>1</v>
      </c>
      <c r="C430">
        <v>55486117</v>
      </c>
      <c r="D430">
        <v>55020444</v>
      </c>
      <c r="E430" t="s">
        <v>29</v>
      </c>
      <c r="F430" t="s">
        <v>27</v>
      </c>
      <c r="G430" t="s">
        <v>55</v>
      </c>
      <c r="H430" t="s">
        <v>22</v>
      </c>
      <c r="I430" t="s">
        <v>23</v>
      </c>
      <c r="J430" t="s">
        <v>429</v>
      </c>
      <c r="K430" s="2">
        <v>0.13500000000000001</v>
      </c>
      <c r="L430">
        <v>91686</v>
      </c>
      <c r="M430">
        <v>7531</v>
      </c>
      <c r="N430" s="2">
        <v>-2.7649099999999999E-2</v>
      </c>
      <c r="O430" s="2">
        <v>3.1932149999999999E-2</v>
      </c>
      <c r="P430" s="3">
        <v>0.3865613</v>
      </c>
      <c r="Q430" s="2">
        <v>0.86587029060053899</v>
      </c>
      <c r="R430" t="s">
        <v>58</v>
      </c>
    </row>
    <row r="431" spans="1:18" x14ac:dyDescent="0.25">
      <c r="A431" t="s">
        <v>41</v>
      </c>
      <c r="B431">
        <v>1</v>
      </c>
      <c r="C431">
        <v>55486117</v>
      </c>
      <c r="D431">
        <v>55020444</v>
      </c>
      <c r="E431" t="s">
        <v>29</v>
      </c>
      <c r="F431" t="s">
        <v>27</v>
      </c>
      <c r="G431" t="s">
        <v>55</v>
      </c>
      <c r="H431" t="s">
        <v>22</v>
      </c>
      <c r="I431" t="s">
        <v>23</v>
      </c>
      <c r="J431" t="s">
        <v>430</v>
      </c>
      <c r="K431" s="2">
        <v>0.09</v>
      </c>
      <c r="L431">
        <v>4648</v>
      </c>
      <c r="M431">
        <v>288</v>
      </c>
      <c r="N431" s="2">
        <v>-0.11036171573373101</v>
      </c>
      <c r="O431" s="2">
        <v>0.139444764843555</v>
      </c>
      <c r="P431" s="3">
        <v>0.428689154019256</v>
      </c>
      <c r="Q431" s="2">
        <v>0.79143678041658527</v>
      </c>
      <c r="R431" t="s">
        <v>58</v>
      </c>
    </row>
    <row r="432" spans="1:18" x14ac:dyDescent="0.25">
      <c r="A432" t="s">
        <v>42</v>
      </c>
      <c r="B432">
        <v>1</v>
      </c>
      <c r="C432">
        <v>55487346</v>
      </c>
      <c r="D432">
        <v>55021673</v>
      </c>
      <c r="E432" t="s">
        <v>20</v>
      </c>
      <c r="F432" t="s">
        <v>29</v>
      </c>
      <c r="G432" t="s">
        <v>55</v>
      </c>
      <c r="H432" t="s">
        <v>22</v>
      </c>
      <c r="I432" t="s">
        <v>23</v>
      </c>
      <c r="J432" t="s">
        <v>429</v>
      </c>
      <c r="K432" s="2">
        <v>0.2475</v>
      </c>
      <c r="L432">
        <v>91686</v>
      </c>
      <c r="M432">
        <v>7531</v>
      </c>
      <c r="N432" s="2">
        <v>1.8409950000000001E-2</v>
      </c>
      <c r="O432" s="2">
        <v>1.9787269999999999E-2</v>
      </c>
      <c r="P432" s="3">
        <v>0.35216730000000002</v>
      </c>
      <c r="Q432" s="2">
        <v>0.93039363186533575</v>
      </c>
      <c r="R432" t="s">
        <v>58</v>
      </c>
    </row>
    <row r="433" spans="1:18" x14ac:dyDescent="0.25">
      <c r="A433" t="s">
        <v>42</v>
      </c>
      <c r="B433">
        <v>1</v>
      </c>
      <c r="C433">
        <v>55487346</v>
      </c>
      <c r="D433">
        <v>55021673</v>
      </c>
      <c r="E433" t="s">
        <v>20</v>
      </c>
      <c r="F433" t="s">
        <v>29</v>
      </c>
      <c r="G433" t="s">
        <v>55</v>
      </c>
      <c r="H433" t="s">
        <v>22</v>
      </c>
      <c r="I433" t="s">
        <v>23</v>
      </c>
      <c r="J433" t="s">
        <v>430</v>
      </c>
      <c r="K433" s="2">
        <v>0.23</v>
      </c>
      <c r="L433">
        <v>4648</v>
      </c>
      <c r="M433">
        <v>288</v>
      </c>
      <c r="N433" s="2">
        <v>-7.2973454284485206E-2</v>
      </c>
      <c r="O433" s="2">
        <v>9.6589525037803298E-2</v>
      </c>
      <c r="P433" s="3">
        <v>0.44994860932902397</v>
      </c>
      <c r="Q433" s="2">
        <v>0.75550070523615054</v>
      </c>
      <c r="R433" t="s">
        <v>58</v>
      </c>
    </row>
    <row r="434" spans="1:18" x14ac:dyDescent="0.25">
      <c r="A434" t="s">
        <v>43</v>
      </c>
      <c r="B434">
        <v>1</v>
      </c>
      <c r="C434">
        <v>55489542</v>
      </c>
      <c r="D434">
        <v>55023869</v>
      </c>
      <c r="E434" t="s">
        <v>20</v>
      </c>
      <c r="F434" t="s">
        <v>19</v>
      </c>
      <c r="G434" t="s">
        <v>55</v>
      </c>
      <c r="H434" t="s">
        <v>22</v>
      </c>
      <c r="I434" t="s">
        <v>23</v>
      </c>
      <c r="J434" t="s">
        <v>429</v>
      </c>
      <c r="K434" s="2">
        <v>0.247</v>
      </c>
      <c r="L434">
        <v>91686</v>
      </c>
      <c r="M434">
        <v>7531</v>
      </c>
      <c r="N434" s="2">
        <v>1.8688389999999999E-2</v>
      </c>
      <c r="O434" s="2">
        <v>1.9802420000000001E-2</v>
      </c>
      <c r="P434" s="3">
        <v>0.34530119999999997</v>
      </c>
      <c r="Q434" s="2">
        <v>0.94374273447386725</v>
      </c>
      <c r="R434" t="s">
        <v>58</v>
      </c>
    </row>
    <row r="435" spans="1:18" x14ac:dyDescent="0.25">
      <c r="A435" t="s">
        <v>43</v>
      </c>
      <c r="B435">
        <v>1</v>
      </c>
      <c r="C435">
        <v>55489542</v>
      </c>
      <c r="D435">
        <v>55023869</v>
      </c>
      <c r="E435" t="s">
        <v>20</v>
      </c>
      <c r="F435" t="s">
        <v>19</v>
      </c>
      <c r="G435" t="s">
        <v>55</v>
      </c>
      <c r="H435" t="s">
        <v>22</v>
      </c>
      <c r="I435" t="s">
        <v>23</v>
      </c>
      <c r="J435" t="s">
        <v>430</v>
      </c>
      <c r="K435" s="2">
        <v>0.23</v>
      </c>
      <c r="L435">
        <v>4648</v>
      </c>
      <c r="M435">
        <v>288</v>
      </c>
      <c r="N435" s="2">
        <v>-6.8750653916584498E-2</v>
      </c>
      <c r="O435" s="2">
        <v>9.6869712927248303E-2</v>
      </c>
      <c r="P435" s="3">
        <v>0.47787598634289702</v>
      </c>
      <c r="Q435" s="2">
        <v>0.70972290346537981</v>
      </c>
      <c r="R435" t="s">
        <v>58</v>
      </c>
    </row>
    <row r="436" spans="1:18" x14ac:dyDescent="0.25">
      <c r="A436" t="s">
        <v>44</v>
      </c>
      <c r="B436">
        <v>1</v>
      </c>
      <c r="C436">
        <v>55496648</v>
      </c>
      <c r="D436">
        <v>55030975</v>
      </c>
      <c r="E436" t="s">
        <v>20</v>
      </c>
      <c r="F436" t="s">
        <v>19</v>
      </c>
      <c r="G436" t="s">
        <v>55</v>
      </c>
      <c r="H436" t="s">
        <v>22</v>
      </c>
      <c r="I436" t="s">
        <v>23</v>
      </c>
      <c r="J436" t="s">
        <v>429</v>
      </c>
      <c r="K436" s="2">
        <v>0.248</v>
      </c>
      <c r="L436">
        <v>91686</v>
      </c>
      <c r="M436">
        <v>7531</v>
      </c>
      <c r="N436" s="2">
        <v>3.4768159999999999E-2</v>
      </c>
      <c r="O436" s="2">
        <v>2.717311E-2</v>
      </c>
      <c r="P436" s="3">
        <v>0.2007188</v>
      </c>
      <c r="Q436" s="2">
        <v>1.279506099964266</v>
      </c>
      <c r="R436" t="s">
        <v>58</v>
      </c>
    </row>
    <row r="437" spans="1:18" x14ac:dyDescent="0.25">
      <c r="A437" t="s">
        <v>44</v>
      </c>
      <c r="B437">
        <v>1</v>
      </c>
      <c r="C437">
        <v>55496648</v>
      </c>
      <c r="D437">
        <v>55030975</v>
      </c>
      <c r="E437" t="s">
        <v>20</v>
      </c>
      <c r="F437" t="s">
        <v>19</v>
      </c>
      <c r="G437" t="s">
        <v>55</v>
      </c>
      <c r="H437" t="s">
        <v>22</v>
      </c>
      <c r="I437" t="s">
        <v>23</v>
      </c>
      <c r="J437" t="s">
        <v>430</v>
      </c>
      <c r="K437" s="2">
        <v>0.2</v>
      </c>
      <c r="L437">
        <v>4648</v>
      </c>
      <c r="M437">
        <v>288</v>
      </c>
      <c r="N437" s="2">
        <v>-6.9484456120172001E-3</v>
      </c>
      <c r="O437" s="2">
        <v>0.10665330628901799</v>
      </c>
      <c r="P437" s="3">
        <v>0.94805469981193702</v>
      </c>
      <c r="Q437" s="2">
        <v>6.514983786051344E-2</v>
      </c>
      <c r="R437" t="s">
        <v>58</v>
      </c>
    </row>
    <row r="438" spans="1:18" x14ac:dyDescent="0.25">
      <c r="A438" t="s">
        <v>45</v>
      </c>
      <c r="B438">
        <v>1</v>
      </c>
      <c r="C438">
        <v>55498428</v>
      </c>
      <c r="D438">
        <v>55032755</v>
      </c>
      <c r="E438" t="s">
        <v>19</v>
      </c>
      <c r="F438" t="s">
        <v>29</v>
      </c>
      <c r="G438" t="s">
        <v>55</v>
      </c>
      <c r="H438" t="s">
        <v>22</v>
      </c>
      <c r="I438" t="s">
        <v>23</v>
      </c>
      <c r="J438" t="s">
        <v>429</v>
      </c>
      <c r="K438" s="2">
        <v>0.26150000000000012</v>
      </c>
      <c r="L438">
        <v>91686</v>
      </c>
      <c r="M438">
        <v>7531</v>
      </c>
      <c r="N438" s="2">
        <v>-1.4088740000000001E-2</v>
      </c>
      <c r="O438" s="2">
        <v>1.9730060000000001E-2</v>
      </c>
      <c r="P438" s="3">
        <v>0.47518070000000001</v>
      </c>
      <c r="Q438" s="2">
        <v>0.71407486850014645</v>
      </c>
      <c r="R438" t="s">
        <v>58</v>
      </c>
    </row>
    <row r="439" spans="1:18" x14ac:dyDescent="0.25">
      <c r="A439" t="s">
        <v>45</v>
      </c>
      <c r="B439">
        <v>1</v>
      </c>
      <c r="C439">
        <v>55498428</v>
      </c>
      <c r="D439">
        <v>55032755</v>
      </c>
      <c r="E439" t="s">
        <v>19</v>
      </c>
      <c r="F439" t="s">
        <v>29</v>
      </c>
      <c r="G439" t="s">
        <v>55</v>
      </c>
      <c r="H439" t="s">
        <v>22</v>
      </c>
      <c r="I439" t="s">
        <v>23</v>
      </c>
      <c r="J439" t="s">
        <v>430</v>
      </c>
      <c r="K439" s="2">
        <v>0.21</v>
      </c>
      <c r="L439">
        <v>4648</v>
      </c>
      <c r="M439">
        <v>288</v>
      </c>
      <c r="N439" s="2">
        <v>-2.4239718234792099E-2</v>
      </c>
      <c r="O439" s="2">
        <v>0.10034867288242801</v>
      </c>
      <c r="P439" s="3">
        <v>0.80912503636915201</v>
      </c>
      <c r="Q439" s="2">
        <v>0.2415549457559065</v>
      </c>
      <c r="R439" t="s">
        <v>58</v>
      </c>
    </row>
    <row r="440" spans="1:18" x14ac:dyDescent="0.25">
      <c r="A440" t="s">
        <v>46</v>
      </c>
      <c r="B440">
        <v>1</v>
      </c>
      <c r="C440">
        <v>55500978</v>
      </c>
      <c r="D440">
        <v>55035305</v>
      </c>
      <c r="E440" t="s">
        <v>20</v>
      </c>
      <c r="F440" t="s">
        <v>29</v>
      </c>
      <c r="G440" t="s">
        <v>55</v>
      </c>
      <c r="H440" t="s">
        <v>22</v>
      </c>
      <c r="I440" t="s">
        <v>23</v>
      </c>
      <c r="J440" t="s">
        <v>429</v>
      </c>
      <c r="K440" s="2">
        <v>0.02</v>
      </c>
      <c r="L440">
        <v>91686</v>
      </c>
      <c r="M440">
        <v>7531</v>
      </c>
      <c r="N440" s="2">
        <v>-4.5399890000000004E-3</v>
      </c>
      <c r="O440" s="2">
        <v>8.1348459999999997E-2</v>
      </c>
      <c r="P440" s="3">
        <v>0.95549379999999995</v>
      </c>
      <c r="Q440" s="2">
        <v>5.5809157296892897E-2</v>
      </c>
      <c r="R440" t="s">
        <v>58</v>
      </c>
    </row>
    <row r="441" spans="1:18" x14ac:dyDescent="0.25">
      <c r="A441" t="s">
        <v>46</v>
      </c>
      <c r="B441">
        <v>1</v>
      </c>
      <c r="C441">
        <v>55500978</v>
      </c>
      <c r="D441">
        <v>55035305</v>
      </c>
      <c r="E441" t="s">
        <v>20</v>
      </c>
      <c r="F441" t="s">
        <v>29</v>
      </c>
      <c r="G441" t="s">
        <v>55</v>
      </c>
      <c r="H441" t="s">
        <v>22</v>
      </c>
      <c r="I441" t="s">
        <v>23</v>
      </c>
      <c r="J441" t="s">
        <v>430</v>
      </c>
      <c r="K441" s="2">
        <v>0.05</v>
      </c>
      <c r="L441">
        <v>4648</v>
      </c>
      <c r="M441">
        <v>288</v>
      </c>
      <c r="N441" s="2">
        <v>-0.14151964217840099</v>
      </c>
      <c r="O441" s="2">
        <v>0.189282536900064</v>
      </c>
      <c r="P441" s="3">
        <v>0.454663158291223</v>
      </c>
      <c r="Q441" s="2">
        <v>0.74766349023058309</v>
      </c>
      <c r="R441" t="s">
        <v>58</v>
      </c>
    </row>
    <row r="442" spans="1:18" x14ac:dyDescent="0.25">
      <c r="A442" t="s">
        <v>47</v>
      </c>
      <c r="B442">
        <v>1</v>
      </c>
      <c r="C442">
        <v>55503448</v>
      </c>
      <c r="D442">
        <v>55037775</v>
      </c>
      <c r="E442" t="s">
        <v>27</v>
      </c>
      <c r="F442" t="s">
        <v>29</v>
      </c>
      <c r="G442" t="s">
        <v>55</v>
      </c>
      <c r="H442" t="s">
        <v>22</v>
      </c>
      <c r="I442" t="s">
        <v>23</v>
      </c>
      <c r="J442" t="s">
        <v>429</v>
      </c>
      <c r="K442" s="2">
        <v>0.26200000000000001</v>
      </c>
      <c r="L442">
        <v>91686</v>
      </c>
      <c r="M442">
        <v>7531</v>
      </c>
      <c r="N442" s="2">
        <v>2.1259439999999998E-3</v>
      </c>
      <c r="O442" s="2">
        <v>1.866922E-2</v>
      </c>
      <c r="P442" s="3">
        <v>0.90933750000000002</v>
      </c>
      <c r="Q442" s="2">
        <v>0.1138742807680235</v>
      </c>
      <c r="R442" t="s">
        <v>58</v>
      </c>
    </row>
    <row r="443" spans="1:18" x14ac:dyDescent="0.25">
      <c r="A443" t="s">
        <v>47</v>
      </c>
      <c r="B443">
        <v>1</v>
      </c>
      <c r="C443">
        <v>55503448</v>
      </c>
      <c r="D443">
        <v>55037775</v>
      </c>
      <c r="E443" t="s">
        <v>27</v>
      </c>
      <c r="F443" t="s">
        <v>29</v>
      </c>
      <c r="G443" t="s">
        <v>55</v>
      </c>
      <c r="H443" t="s">
        <v>22</v>
      </c>
      <c r="I443" t="s">
        <v>23</v>
      </c>
      <c r="J443" t="s">
        <v>430</v>
      </c>
      <c r="K443" s="2">
        <v>0.2</v>
      </c>
      <c r="L443">
        <v>4648</v>
      </c>
      <c r="M443">
        <v>288</v>
      </c>
      <c r="N443" s="2">
        <v>9.2565118790858505E-2</v>
      </c>
      <c r="O443" s="2">
        <v>0.10242397007682801</v>
      </c>
      <c r="P443" s="3">
        <v>0.36613079765850398</v>
      </c>
      <c r="Q443" s="2">
        <v>0.90374468712182909</v>
      </c>
      <c r="R443" t="s">
        <v>58</v>
      </c>
    </row>
    <row r="444" spans="1:18" x14ac:dyDescent="0.25">
      <c r="A444" t="s">
        <v>48</v>
      </c>
      <c r="B444">
        <v>1</v>
      </c>
      <c r="C444">
        <v>55504188</v>
      </c>
      <c r="D444">
        <v>55038515</v>
      </c>
      <c r="E444" t="s">
        <v>20</v>
      </c>
      <c r="F444" t="s">
        <v>29</v>
      </c>
      <c r="G444" t="s">
        <v>55</v>
      </c>
      <c r="H444" t="s">
        <v>22</v>
      </c>
      <c r="I444" t="s">
        <v>23</v>
      </c>
      <c r="J444" t="s">
        <v>429</v>
      </c>
      <c r="K444" s="2">
        <v>0.20399999999999999</v>
      </c>
      <c r="L444">
        <v>91686</v>
      </c>
      <c r="M444">
        <v>7531</v>
      </c>
      <c r="N444" s="2">
        <v>2.5683500000000001E-2</v>
      </c>
      <c r="O444" s="2">
        <v>2.620492E-2</v>
      </c>
      <c r="P444" s="3">
        <v>0.32703579999999999</v>
      </c>
      <c r="Q444" s="2">
        <v>0.98010220981403495</v>
      </c>
      <c r="R444" t="s">
        <v>58</v>
      </c>
    </row>
    <row r="445" spans="1:18" x14ac:dyDescent="0.25">
      <c r="A445" t="s">
        <v>48</v>
      </c>
      <c r="B445">
        <v>1</v>
      </c>
      <c r="C445">
        <v>55504188</v>
      </c>
      <c r="D445">
        <v>55038515</v>
      </c>
      <c r="E445" t="s">
        <v>20</v>
      </c>
      <c r="F445" t="s">
        <v>29</v>
      </c>
      <c r="G445" t="s">
        <v>55</v>
      </c>
      <c r="H445" t="s">
        <v>22</v>
      </c>
      <c r="I445" t="s">
        <v>23</v>
      </c>
      <c r="J445" t="s">
        <v>430</v>
      </c>
      <c r="K445" s="2">
        <v>0.16</v>
      </c>
      <c r="L445">
        <v>4648</v>
      </c>
      <c r="M445">
        <v>288</v>
      </c>
      <c r="N445" s="2">
        <v>4.1163249666604902E-2</v>
      </c>
      <c r="O445" s="2">
        <v>0.117332913752258</v>
      </c>
      <c r="P445" s="3">
        <v>0.72572008685397404</v>
      </c>
      <c r="Q445" s="2">
        <v>0.35082440510698337</v>
      </c>
      <c r="R445" t="s">
        <v>58</v>
      </c>
    </row>
    <row r="446" spans="1:18" x14ac:dyDescent="0.25">
      <c r="A446" t="s">
        <v>49</v>
      </c>
      <c r="B446">
        <v>1</v>
      </c>
      <c r="C446">
        <v>55505647</v>
      </c>
      <c r="D446">
        <v>55039974</v>
      </c>
      <c r="E446" t="s">
        <v>29</v>
      </c>
      <c r="F446" t="s">
        <v>19</v>
      </c>
      <c r="G446" t="s">
        <v>55</v>
      </c>
      <c r="H446" t="s">
        <v>22</v>
      </c>
      <c r="I446" t="s">
        <v>23</v>
      </c>
      <c r="J446" t="s">
        <v>429</v>
      </c>
      <c r="K446" s="2">
        <v>1.4999999999999999E-2</v>
      </c>
      <c r="L446">
        <v>91686</v>
      </c>
      <c r="M446">
        <v>7531</v>
      </c>
      <c r="N446" s="2">
        <v>7.0103780000000004E-2</v>
      </c>
      <c r="O446" s="2">
        <v>8.2670480000000005E-2</v>
      </c>
      <c r="P446" s="3">
        <v>0.3964432</v>
      </c>
      <c r="Q446" s="2">
        <v>0.84799047979399655</v>
      </c>
      <c r="R446" t="s">
        <v>58</v>
      </c>
    </row>
    <row r="447" spans="1:18" x14ac:dyDescent="0.25">
      <c r="A447" t="s">
        <v>49</v>
      </c>
      <c r="B447">
        <v>1</v>
      </c>
      <c r="C447">
        <v>55505647</v>
      </c>
      <c r="D447">
        <v>55039974</v>
      </c>
      <c r="E447" t="s">
        <v>29</v>
      </c>
      <c r="F447" t="s">
        <v>19</v>
      </c>
      <c r="G447" t="s">
        <v>55</v>
      </c>
      <c r="H447" t="s">
        <v>22</v>
      </c>
      <c r="I447" t="s">
        <v>23</v>
      </c>
      <c r="J447" t="s">
        <v>430</v>
      </c>
      <c r="K447" s="2">
        <v>0.04</v>
      </c>
      <c r="L447">
        <v>4648</v>
      </c>
      <c r="M447">
        <v>288</v>
      </c>
      <c r="N447" s="2">
        <v>0.162384848154567</v>
      </c>
      <c r="O447" s="2">
        <v>0.236925558658859</v>
      </c>
      <c r="P447" s="3">
        <v>0.49310200776420599</v>
      </c>
      <c r="Q447" s="2">
        <v>0.68538341356569044</v>
      </c>
      <c r="R447" t="s">
        <v>58</v>
      </c>
    </row>
    <row r="448" spans="1:18" x14ac:dyDescent="0.25">
      <c r="A448" t="s">
        <v>50</v>
      </c>
      <c r="B448">
        <v>1</v>
      </c>
      <c r="C448">
        <v>55505668</v>
      </c>
      <c r="D448">
        <v>55039995</v>
      </c>
      <c r="E448" t="s">
        <v>20</v>
      </c>
      <c r="F448" t="s">
        <v>19</v>
      </c>
      <c r="G448" t="s">
        <v>55</v>
      </c>
      <c r="H448" t="s">
        <v>22</v>
      </c>
      <c r="I448" t="s">
        <v>23</v>
      </c>
      <c r="J448" t="s">
        <v>429</v>
      </c>
      <c r="K448" s="2">
        <v>0.13800000000000001</v>
      </c>
      <c r="L448">
        <v>91686</v>
      </c>
      <c r="M448">
        <v>7531</v>
      </c>
      <c r="N448" s="2">
        <v>-9.3354019999999996E-3</v>
      </c>
      <c r="O448" s="2">
        <v>3.1775409999999997E-2</v>
      </c>
      <c r="P448" s="3">
        <v>0.76891580000000004</v>
      </c>
      <c r="Q448" s="2">
        <v>0.29379328228966989</v>
      </c>
      <c r="R448" t="s">
        <v>58</v>
      </c>
    </row>
    <row r="449" spans="1:18" x14ac:dyDescent="0.25">
      <c r="A449" t="s">
        <v>50</v>
      </c>
      <c r="B449">
        <v>1</v>
      </c>
      <c r="C449">
        <v>55505668</v>
      </c>
      <c r="D449">
        <v>55039995</v>
      </c>
      <c r="E449" t="s">
        <v>20</v>
      </c>
      <c r="F449" t="s">
        <v>19</v>
      </c>
      <c r="G449" t="s">
        <v>55</v>
      </c>
      <c r="H449" t="s">
        <v>22</v>
      </c>
      <c r="I449" t="s">
        <v>23</v>
      </c>
      <c r="J449" t="s">
        <v>430</v>
      </c>
      <c r="K449" s="2">
        <v>0.1</v>
      </c>
      <c r="L449">
        <v>4648</v>
      </c>
      <c r="M449">
        <v>288</v>
      </c>
      <c r="N449" s="2">
        <v>-5.1778913298641302E-2</v>
      </c>
      <c r="O449" s="2">
        <v>0.13541883001053001</v>
      </c>
      <c r="P449" s="3">
        <v>0.70219342771089299</v>
      </c>
      <c r="Q449" s="2">
        <v>0.382361251346028</v>
      </c>
      <c r="R449" t="s">
        <v>58</v>
      </c>
    </row>
    <row r="450" spans="1:18" x14ac:dyDescent="0.25">
      <c r="A450" t="s">
        <v>51</v>
      </c>
      <c r="B450">
        <v>1</v>
      </c>
      <c r="C450">
        <v>55513725</v>
      </c>
      <c r="D450">
        <v>55048052</v>
      </c>
      <c r="E450" t="s">
        <v>27</v>
      </c>
      <c r="F450" t="s">
        <v>19</v>
      </c>
      <c r="G450" t="s">
        <v>55</v>
      </c>
      <c r="H450" t="s">
        <v>22</v>
      </c>
      <c r="I450" t="s">
        <v>23</v>
      </c>
      <c r="J450" t="s">
        <v>429</v>
      </c>
      <c r="K450" s="2">
        <v>0.18600000000000011</v>
      </c>
      <c r="L450">
        <v>91686</v>
      </c>
      <c r="M450">
        <v>7531</v>
      </c>
      <c r="N450" s="2">
        <v>-1.2051989999999999E-3</v>
      </c>
      <c r="O450" s="2">
        <v>2.791486E-2</v>
      </c>
      <c r="P450" s="3">
        <v>0.96556280000000005</v>
      </c>
      <c r="Q450" s="2">
        <v>4.3174101535884468E-2</v>
      </c>
      <c r="R450" t="s">
        <v>58</v>
      </c>
    </row>
    <row r="451" spans="1:18" x14ac:dyDescent="0.25">
      <c r="A451" t="s">
        <v>51</v>
      </c>
      <c r="B451">
        <v>1</v>
      </c>
      <c r="C451">
        <v>55513725</v>
      </c>
      <c r="D451">
        <v>55048052</v>
      </c>
      <c r="E451" t="s">
        <v>27</v>
      </c>
      <c r="F451" t="s">
        <v>19</v>
      </c>
      <c r="G451" t="s">
        <v>55</v>
      </c>
      <c r="H451" t="s">
        <v>22</v>
      </c>
      <c r="I451" t="s">
        <v>23</v>
      </c>
      <c r="J451" t="s">
        <v>430</v>
      </c>
      <c r="K451" s="2">
        <v>0.13</v>
      </c>
      <c r="L451">
        <v>4648</v>
      </c>
      <c r="M451">
        <v>288</v>
      </c>
      <c r="N451" s="2">
        <v>5.7805188400835298E-3</v>
      </c>
      <c r="O451" s="2">
        <v>0.12234846003256</v>
      </c>
      <c r="P451" s="3">
        <v>0.96231688238685997</v>
      </c>
      <c r="Q451" s="2">
        <v>4.7246355520496032E-2</v>
      </c>
      <c r="R451" t="s">
        <v>58</v>
      </c>
    </row>
    <row r="452" spans="1:18" x14ac:dyDescent="0.25">
      <c r="A452" t="s">
        <v>52</v>
      </c>
      <c r="B452">
        <v>1</v>
      </c>
      <c r="C452">
        <v>55521109</v>
      </c>
      <c r="D452">
        <v>55055436</v>
      </c>
      <c r="E452" t="s">
        <v>27</v>
      </c>
      <c r="F452" t="s">
        <v>29</v>
      </c>
      <c r="G452" t="s">
        <v>55</v>
      </c>
      <c r="H452" t="s">
        <v>22</v>
      </c>
      <c r="I452" t="s">
        <v>23</v>
      </c>
      <c r="J452" t="s">
        <v>429</v>
      </c>
      <c r="K452" s="2">
        <v>0.36399999999999999</v>
      </c>
      <c r="L452">
        <v>91686</v>
      </c>
      <c r="M452">
        <v>7531</v>
      </c>
      <c r="N452" s="2">
        <v>1.3066070000000001E-2</v>
      </c>
      <c r="O452" s="2">
        <v>2.2115369999999999E-2</v>
      </c>
      <c r="P452" s="3">
        <v>0.5546449</v>
      </c>
      <c r="Q452" s="2">
        <v>0.59081399045098504</v>
      </c>
      <c r="R452" t="s">
        <v>58</v>
      </c>
    </row>
    <row r="453" spans="1:18" x14ac:dyDescent="0.25">
      <c r="A453" t="s">
        <v>52</v>
      </c>
      <c r="B453">
        <v>1</v>
      </c>
      <c r="C453">
        <v>55521109</v>
      </c>
      <c r="D453">
        <v>55055436</v>
      </c>
      <c r="E453" t="s">
        <v>27</v>
      </c>
      <c r="F453" t="s">
        <v>29</v>
      </c>
      <c r="G453" t="s">
        <v>55</v>
      </c>
      <c r="H453" t="s">
        <v>22</v>
      </c>
      <c r="I453" t="s">
        <v>23</v>
      </c>
      <c r="J453" t="s">
        <v>430</v>
      </c>
      <c r="K453" s="2">
        <v>0.42</v>
      </c>
      <c r="L453">
        <v>4648</v>
      </c>
      <c r="M453">
        <v>288</v>
      </c>
      <c r="N453" s="2">
        <v>2.8727375514122598E-3</v>
      </c>
      <c r="O453" s="2">
        <v>8.4220063316027202E-2</v>
      </c>
      <c r="P453" s="3">
        <v>0.97278951767925004</v>
      </c>
      <c r="Q453" s="2">
        <v>3.4109895413312677E-2</v>
      </c>
      <c r="R453" t="s">
        <v>58</v>
      </c>
    </row>
    <row r="454" spans="1:18" x14ac:dyDescent="0.25">
      <c r="A454" t="s">
        <v>53</v>
      </c>
      <c r="B454">
        <v>1</v>
      </c>
      <c r="C454">
        <v>55521313</v>
      </c>
      <c r="D454">
        <v>55055640</v>
      </c>
      <c r="E454" t="s">
        <v>19</v>
      </c>
      <c r="F454" t="s">
        <v>29</v>
      </c>
      <c r="G454" t="s">
        <v>55</v>
      </c>
      <c r="H454" t="s">
        <v>22</v>
      </c>
      <c r="I454" t="s">
        <v>23</v>
      </c>
      <c r="J454" t="s">
        <v>429</v>
      </c>
      <c r="K454" s="2">
        <v>0.36099999999999999</v>
      </c>
      <c r="L454">
        <v>91686</v>
      </c>
      <c r="M454">
        <v>7531</v>
      </c>
      <c r="N454" s="2">
        <v>1.20622E-2</v>
      </c>
      <c r="O454" s="2">
        <v>2.2159620000000001E-2</v>
      </c>
      <c r="P454" s="3">
        <v>0.58621259999999997</v>
      </c>
      <c r="Q454" s="2">
        <v>0.54433243891366367</v>
      </c>
      <c r="R454" t="s">
        <v>58</v>
      </c>
    </row>
    <row r="455" spans="1:18" x14ac:dyDescent="0.25">
      <c r="A455" t="s">
        <v>53</v>
      </c>
      <c r="B455">
        <v>1</v>
      </c>
      <c r="C455">
        <v>55521313</v>
      </c>
      <c r="D455">
        <v>55055640</v>
      </c>
      <c r="E455" t="s">
        <v>19</v>
      </c>
      <c r="F455" t="s">
        <v>29</v>
      </c>
      <c r="G455" t="s">
        <v>55</v>
      </c>
      <c r="H455" t="s">
        <v>22</v>
      </c>
      <c r="I455" t="s">
        <v>23</v>
      </c>
      <c r="J455" t="s">
        <v>430</v>
      </c>
      <c r="K455" s="2">
        <v>0.42</v>
      </c>
      <c r="L455">
        <v>4648</v>
      </c>
      <c r="M455">
        <v>288</v>
      </c>
      <c r="N455" s="2">
        <v>3.0429111519145102E-3</v>
      </c>
      <c r="O455" s="2">
        <v>8.4226198755022796E-2</v>
      </c>
      <c r="P455" s="3">
        <v>0.971180418785764</v>
      </c>
      <c r="Q455" s="2">
        <v>3.6127846167734692E-2</v>
      </c>
      <c r="R455" t="s">
        <v>58</v>
      </c>
    </row>
    <row r="456" spans="1:18" x14ac:dyDescent="0.25">
      <c r="A456" t="s">
        <v>54</v>
      </c>
      <c r="B456">
        <v>1</v>
      </c>
      <c r="C456">
        <v>55524237</v>
      </c>
      <c r="D456">
        <v>55058564</v>
      </c>
      <c r="E456" t="s">
        <v>27</v>
      </c>
      <c r="F456" t="s">
        <v>29</v>
      </c>
      <c r="G456" t="s">
        <v>55</v>
      </c>
      <c r="H456" t="s">
        <v>22</v>
      </c>
      <c r="I456" t="s">
        <v>56</v>
      </c>
      <c r="J456" t="s">
        <v>431</v>
      </c>
      <c r="K456" s="2">
        <v>0.17</v>
      </c>
      <c r="N456" s="2">
        <v>-0.63127177684185776</v>
      </c>
      <c r="O456" s="2">
        <v>0.28654325415246212</v>
      </c>
      <c r="P456" s="3">
        <v>2.7590570324804151E-2</v>
      </c>
      <c r="Q456" s="2">
        <v>2.2030592857927651</v>
      </c>
      <c r="R456" t="s">
        <v>58</v>
      </c>
    </row>
    <row r="457" spans="1:18" x14ac:dyDescent="0.25">
      <c r="A457" t="s">
        <v>54</v>
      </c>
      <c r="B457">
        <v>1</v>
      </c>
      <c r="C457">
        <v>55524237</v>
      </c>
      <c r="D457">
        <v>55058564</v>
      </c>
      <c r="E457" t="s">
        <v>27</v>
      </c>
      <c r="F457" t="s">
        <v>29</v>
      </c>
      <c r="G457" t="s">
        <v>55</v>
      </c>
      <c r="H457" t="s">
        <v>22</v>
      </c>
      <c r="I457" t="s">
        <v>56</v>
      </c>
      <c r="J457" t="s">
        <v>432</v>
      </c>
      <c r="K457" s="2">
        <v>0.17</v>
      </c>
      <c r="N457" s="2">
        <v>-0.39901417916272042</v>
      </c>
      <c r="O457" s="2">
        <v>9.7272749824176594E-2</v>
      </c>
      <c r="P457" s="3">
        <v>4.0956952922777611E-5</v>
      </c>
      <c r="Q457" s="2">
        <v>4.1020139749719258</v>
      </c>
      <c r="R457" t="s">
        <v>58</v>
      </c>
    </row>
    <row r="458" spans="1:18" x14ac:dyDescent="0.25">
      <c r="A458" t="s">
        <v>54</v>
      </c>
      <c r="B458">
        <v>1</v>
      </c>
      <c r="C458">
        <v>55524237</v>
      </c>
      <c r="D458">
        <v>55058564</v>
      </c>
      <c r="E458" t="s">
        <v>27</v>
      </c>
      <c r="F458" t="s">
        <v>29</v>
      </c>
      <c r="G458" t="s">
        <v>55</v>
      </c>
      <c r="H458" t="s">
        <v>22</v>
      </c>
      <c r="I458" t="s">
        <v>56</v>
      </c>
      <c r="J458" t="s">
        <v>433</v>
      </c>
      <c r="K458" s="2">
        <v>0.17</v>
      </c>
      <c r="N458" s="2">
        <v>-0.39204208777602367</v>
      </c>
      <c r="O458" s="2">
        <v>0.13787762035786091</v>
      </c>
      <c r="P458" s="3">
        <v>4.4634137934429254E-3</v>
      </c>
      <c r="Q458" s="2">
        <v>2.8434062522872079</v>
      </c>
      <c r="R458" t="s">
        <v>58</v>
      </c>
    </row>
    <row r="459" spans="1:18" x14ac:dyDescent="0.25">
      <c r="A459" t="s">
        <v>54</v>
      </c>
      <c r="B459">
        <v>1</v>
      </c>
      <c r="C459">
        <v>55524237</v>
      </c>
      <c r="D459">
        <v>55058564</v>
      </c>
      <c r="E459" t="s">
        <v>27</v>
      </c>
      <c r="F459" t="s">
        <v>29</v>
      </c>
      <c r="G459" t="s">
        <v>55</v>
      </c>
      <c r="H459" t="s">
        <v>22</v>
      </c>
      <c r="I459" t="s">
        <v>56</v>
      </c>
      <c r="J459" t="s">
        <v>434</v>
      </c>
      <c r="K459" s="2">
        <v>0.17</v>
      </c>
      <c r="N459" s="2">
        <v>-0.30010459245033821</v>
      </c>
      <c r="O459" s="2">
        <v>0.15811920840470151</v>
      </c>
      <c r="P459" s="3">
        <v>5.7700801852298762E-2</v>
      </c>
      <c r="Q459" s="2">
        <v>1.897964171957079</v>
      </c>
      <c r="R459" t="s">
        <v>58</v>
      </c>
    </row>
    <row r="460" spans="1:18" x14ac:dyDescent="0.25">
      <c r="A460" t="s">
        <v>54</v>
      </c>
      <c r="B460">
        <v>1</v>
      </c>
      <c r="C460">
        <v>55524237</v>
      </c>
      <c r="D460">
        <v>55058564</v>
      </c>
      <c r="E460" t="s">
        <v>27</v>
      </c>
      <c r="F460" t="s">
        <v>29</v>
      </c>
      <c r="G460" t="s">
        <v>55</v>
      </c>
      <c r="H460" t="s">
        <v>22</v>
      </c>
      <c r="I460" t="s">
        <v>23</v>
      </c>
      <c r="J460" t="s">
        <v>429</v>
      </c>
      <c r="K460" s="2">
        <v>0.17</v>
      </c>
      <c r="L460">
        <v>91686</v>
      </c>
      <c r="M460">
        <v>7531</v>
      </c>
      <c r="N460" s="2">
        <v>-5.2398159999999999E-2</v>
      </c>
      <c r="O460" s="2">
        <v>2.8494760000000001E-2</v>
      </c>
      <c r="P460" s="3">
        <v>6.5934290000000007E-2</v>
      </c>
      <c r="Q460" s="2">
        <v>1.838870023821924</v>
      </c>
      <c r="R460" t="s">
        <v>58</v>
      </c>
    </row>
    <row r="461" spans="1:18" x14ac:dyDescent="0.25">
      <c r="A461" t="s">
        <v>18</v>
      </c>
      <c r="B461">
        <v>1</v>
      </c>
      <c r="C461">
        <v>16513153</v>
      </c>
      <c r="D461">
        <v>16186658</v>
      </c>
      <c r="E461" t="s">
        <v>19</v>
      </c>
      <c r="F461" t="s">
        <v>20</v>
      </c>
      <c r="G461" t="s">
        <v>435</v>
      </c>
      <c r="H461" t="s">
        <v>436</v>
      </c>
      <c r="I461" t="s">
        <v>23</v>
      </c>
      <c r="J461" t="s">
        <v>437</v>
      </c>
      <c r="K461" s="2">
        <v>0.38740000000000002</v>
      </c>
      <c r="L461">
        <v>1165520</v>
      </c>
      <c r="M461">
        <v>181521</v>
      </c>
      <c r="N461" s="2">
        <v>-8.7252662999999994E-3</v>
      </c>
      <c r="O461" s="2">
        <v>5.0900566000000001E-3</v>
      </c>
      <c r="P461" s="3">
        <v>8.6499999999999994E-2</v>
      </c>
      <c r="Q461" s="2">
        <v>1.714178639978188</v>
      </c>
      <c r="R461" t="s">
        <v>25</v>
      </c>
    </row>
    <row r="462" spans="1:18" x14ac:dyDescent="0.25">
      <c r="A462" t="s">
        <v>54</v>
      </c>
      <c r="B462">
        <v>1</v>
      </c>
      <c r="C462">
        <v>55524237</v>
      </c>
      <c r="D462">
        <v>55058564</v>
      </c>
      <c r="E462" t="s">
        <v>27</v>
      </c>
      <c r="F462" t="s">
        <v>29</v>
      </c>
      <c r="G462" t="s">
        <v>55</v>
      </c>
      <c r="H462" t="s">
        <v>22</v>
      </c>
      <c r="I462" t="s">
        <v>23</v>
      </c>
      <c r="J462" t="s">
        <v>430</v>
      </c>
      <c r="K462" s="2">
        <v>0.17</v>
      </c>
      <c r="L462">
        <v>4648</v>
      </c>
      <c r="M462">
        <v>288</v>
      </c>
      <c r="N462" s="2">
        <v>-1.27981976392411E-2</v>
      </c>
      <c r="O462" s="2">
        <v>0.11043975443260599</v>
      </c>
      <c r="P462" s="3">
        <v>0.90774449695492898</v>
      </c>
      <c r="Q462" s="2">
        <v>0.11588397407249749</v>
      </c>
      <c r="R462" t="s">
        <v>58</v>
      </c>
    </row>
    <row r="463" spans="1:18" x14ac:dyDescent="0.25">
      <c r="A463" t="s">
        <v>59</v>
      </c>
      <c r="B463">
        <v>1</v>
      </c>
      <c r="C463">
        <v>55526840</v>
      </c>
      <c r="D463">
        <v>55061167</v>
      </c>
      <c r="E463" t="s">
        <v>20</v>
      </c>
      <c r="F463" t="s">
        <v>29</v>
      </c>
      <c r="G463" t="s">
        <v>55</v>
      </c>
      <c r="H463" t="s">
        <v>22</v>
      </c>
      <c r="I463" t="s">
        <v>23</v>
      </c>
      <c r="J463" t="s">
        <v>429</v>
      </c>
      <c r="K463" s="2">
        <v>3.6999999999999998E-2</v>
      </c>
      <c r="L463">
        <v>91686</v>
      </c>
      <c r="M463">
        <v>7531</v>
      </c>
      <c r="N463" s="2">
        <v>5.0059239999999998E-2</v>
      </c>
      <c r="O463" s="2">
        <v>5.8818059999999998E-2</v>
      </c>
      <c r="P463" s="3">
        <v>0.3947214</v>
      </c>
      <c r="Q463" s="2">
        <v>0.85108621399617734</v>
      </c>
      <c r="R463" t="s">
        <v>58</v>
      </c>
    </row>
    <row r="464" spans="1:18" x14ac:dyDescent="0.25">
      <c r="A464" t="s">
        <v>59</v>
      </c>
      <c r="B464">
        <v>1</v>
      </c>
      <c r="C464">
        <v>55526840</v>
      </c>
      <c r="D464">
        <v>55061167</v>
      </c>
      <c r="E464" t="s">
        <v>20</v>
      </c>
      <c r="F464" t="s">
        <v>29</v>
      </c>
      <c r="G464" t="s">
        <v>55</v>
      </c>
      <c r="H464" t="s">
        <v>22</v>
      </c>
      <c r="I464" t="s">
        <v>23</v>
      </c>
      <c r="J464" t="s">
        <v>430</v>
      </c>
      <c r="K464" s="2">
        <v>0.03</v>
      </c>
      <c r="L464">
        <v>4648</v>
      </c>
      <c r="M464">
        <v>288</v>
      </c>
      <c r="N464" s="2">
        <v>-0.29193476392087903</v>
      </c>
      <c r="O464" s="2">
        <v>0.20117611061488799</v>
      </c>
      <c r="P464" s="3">
        <v>0.14674079334190701</v>
      </c>
      <c r="Q464" s="2">
        <v>1.45114031198133</v>
      </c>
      <c r="R464" t="s">
        <v>58</v>
      </c>
    </row>
    <row r="465" spans="1:18" x14ac:dyDescent="0.25">
      <c r="A465" t="s">
        <v>60</v>
      </c>
      <c r="B465">
        <v>1</v>
      </c>
      <c r="C465">
        <v>55532142</v>
      </c>
      <c r="D465">
        <v>55066469</v>
      </c>
      <c r="E465" t="s">
        <v>19</v>
      </c>
      <c r="F465" t="s">
        <v>29</v>
      </c>
      <c r="G465" t="s">
        <v>55</v>
      </c>
      <c r="H465" t="s">
        <v>22</v>
      </c>
      <c r="I465" t="s">
        <v>23</v>
      </c>
      <c r="J465" t="s">
        <v>429</v>
      </c>
      <c r="K465" s="2">
        <v>2.3E-2</v>
      </c>
      <c r="L465">
        <v>91686</v>
      </c>
      <c r="M465">
        <v>7531</v>
      </c>
      <c r="N465" s="2">
        <v>-7.1319599999999997E-2</v>
      </c>
      <c r="O465" s="2">
        <v>8.5924280000000006E-2</v>
      </c>
      <c r="P465" s="3">
        <v>0.40652260000000001</v>
      </c>
      <c r="Q465" s="2">
        <v>0.83002848554564546</v>
      </c>
      <c r="R465" t="s">
        <v>58</v>
      </c>
    </row>
    <row r="466" spans="1:18" x14ac:dyDescent="0.25">
      <c r="A466" t="s">
        <v>60</v>
      </c>
      <c r="B466">
        <v>1</v>
      </c>
      <c r="C466">
        <v>55532142</v>
      </c>
      <c r="D466">
        <v>55066469</v>
      </c>
      <c r="E466" t="s">
        <v>19</v>
      </c>
      <c r="F466" t="s">
        <v>29</v>
      </c>
      <c r="G466" t="s">
        <v>55</v>
      </c>
      <c r="H466" t="s">
        <v>22</v>
      </c>
      <c r="I466" t="s">
        <v>23</v>
      </c>
      <c r="J466" t="s">
        <v>430</v>
      </c>
      <c r="K466" s="2">
        <v>0.02</v>
      </c>
      <c r="L466">
        <v>4648</v>
      </c>
      <c r="M466">
        <v>288</v>
      </c>
      <c r="N466" s="2">
        <v>-3.6429087025477203E-2</v>
      </c>
      <c r="O466" s="2">
        <v>0.274077209659007</v>
      </c>
      <c r="P466" s="3">
        <v>0.89426027289171095</v>
      </c>
      <c r="Q466" s="2">
        <v>0.13291541850853059</v>
      </c>
      <c r="R466" t="s">
        <v>58</v>
      </c>
    </row>
    <row r="467" spans="1:18" x14ac:dyDescent="0.25">
      <c r="A467" t="s">
        <v>61</v>
      </c>
      <c r="B467">
        <v>1</v>
      </c>
      <c r="C467">
        <v>55534271</v>
      </c>
      <c r="D467">
        <v>55068598</v>
      </c>
      <c r="E467" t="s">
        <v>20</v>
      </c>
      <c r="F467" t="s">
        <v>19</v>
      </c>
      <c r="G467" t="s">
        <v>55</v>
      </c>
      <c r="H467" t="s">
        <v>22</v>
      </c>
      <c r="I467" t="s">
        <v>23</v>
      </c>
      <c r="J467" t="s">
        <v>429</v>
      </c>
      <c r="K467" s="2">
        <v>1.7999999999999999E-2</v>
      </c>
      <c r="L467">
        <v>91686</v>
      </c>
      <c r="M467">
        <v>7531</v>
      </c>
      <c r="N467" s="2">
        <v>0.1207276</v>
      </c>
      <c r="O467" s="2">
        <v>8.8675240000000002E-2</v>
      </c>
      <c r="P467" s="3">
        <v>0.1733691</v>
      </c>
      <c r="Q467" s="2">
        <v>1.3614578319720361</v>
      </c>
      <c r="R467" t="s">
        <v>58</v>
      </c>
    </row>
    <row r="468" spans="1:18" x14ac:dyDescent="0.25">
      <c r="A468" t="s">
        <v>61</v>
      </c>
      <c r="B468">
        <v>1</v>
      </c>
      <c r="C468">
        <v>55534271</v>
      </c>
      <c r="D468">
        <v>55068598</v>
      </c>
      <c r="E468" t="s">
        <v>20</v>
      </c>
      <c r="F468" t="s">
        <v>19</v>
      </c>
      <c r="G468" t="s">
        <v>55</v>
      </c>
      <c r="H468" t="s">
        <v>22</v>
      </c>
      <c r="I468" t="s">
        <v>23</v>
      </c>
      <c r="J468" t="s">
        <v>430</v>
      </c>
      <c r="K468" s="2">
        <v>0.01</v>
      </c>
      <c r="L468">
        <v>4648</v>
      </c>
      <c r="M468">
        <v>288</v>
      </c>
      <c r="N468" s="2">
        <v>-0.31629640303526702</v>
      </c>
      <c r="O468" s="2">
        <v>0.32197903746408302</v>
      </c>
      <c r="P468" s="3">
        <v>0.32592699772899297</v>
      </c>
      <c r="Q468" s="2">
        <v>0.98235091801760577</v>
      </c>
      <c r="R468" t="s">
        <v>58</v>
      </c>
    </row>
    <row r="469" spans="1:18" x14ac:dyDescent="0.25">
      <c r="A469" t="s">
        <v>62</v>
      </c>
      <c r="B469">
        <v>1</v>
      </c>
      <c r="C469">
        <v>55536386</v>
      </c>
      <c r="D469">
        <v>55070713</v>
      </c>
      <c r="E469" t="s">
        <v>29</v>
      </c>
      <c r="F469" t="s">
        <v>27</v>
      </c>
      <c r="G469" t="s">
        <v>55</v>
      </c>
      <c r="H469" t="s">
        <v>22</v>
      </c>
      <c r="I469" t="s">
        <v>23</v>
      </c>
      <c r="J469" t="s">
        <v>429</v>
      </c>
      <c r="K469" s="2">
        <v>1.2999999999999999E-2</v>
      </c>
      <c r="L469">
        <v>91686</v>
      </c>
      <c r="M469">
        <v>7531</v>
      </c>
      <c r="N469" s="2">
        <v>-1.406193E-2</v>
      </c>
      <c r="O469" s="2">
        <v>9.3845990000000004E-2</v>
      </c>
      <c r="P469" s="3">
        <v>0.88089039999999996</v>
      </c>
      <c r="Q469" s="2">
        <v>0.14984049931169141</v>
      </c>
      <c r="R469" t="s">
        <v>58</v>
      </c>
    </row>
    <row r="470" spans="1:18" x14ac:dyDescent="0.25">
      <c r="A470" t="s">
        <v>62</v>
      </c>
      <c r="B470">
        <v>1</v>
      </c>
      <c r="C470">
        <v>55536386</v>
      </c>
      <c r="D470">
        <v>55070713</v>
      </c>
      <c r="E470" t="s">
        <v>29</v>
      </c>
      <c r="F470" t="s">
        <v>27</v>
      </c>
      <c r="G470" t="s">
        <v>55</v>
      </c>
      <c r="H470" t="s">
        <v>22</v>
      </c>
      <c r="I470" t="s">
        <v>23</v>
      </c>
      <c r="J470" t="s">
        <v>430</v>
      </c>
      <c r="K470" s="2">
        <v>0.02</v>
      </c>
      <c r="L470">
        <v>4648</v>
      </c>
      <c r="M470">
        <v>288</v>
      </c>
      <c r="N470" s="2">
        <v>1.6104596525392399E-2</v>
      </c>
      <c r="O470" s="2">
        <v>0.32042087308490602</v>
      </c>
      <c r="P470" s="3">
        <v>0.95991459339845997</v>
      </c>
      <c r="Q470" s="2">
        <v>5.0260759763690419E-2</v>
      </c>
      <c r="R470" t="s">
        <v>58</v>
      </c>
    </row>
    <row r="471" spans="1:18" x14ac:dyDescent="0.25">
      <c r="A471" t="s">
        <v>63</v>
      </c>
      <c r="B471">
        <v>1</v>
      </c>
      <c r="C471">
        <v>55580914</v>
      </c>
      <c r="D471">
        <v>55115241</v>
      </c>
      <c r="E471" t="s">
        <v>29</v>
      </c>
      <c r="F471" t="s">
        <v>27</v>
      </c>
      <c r="G471" t="s">
        <v>55</v>
      </c>
      <c r="H471" t="s">
        <v>22</v>
      </c>
      <c r="I471" t="s">
        <v>23</v>
      </c>
      <c r="J471" t="s">
        <v>429</v>
      </c>
      <c r="K471" s="2">
        <v>3.1E-2</v>
      </c>
      <c r="L471">
        <v>91686</v>
      </c>
      <c r="M471">
        <v>7531</v>
      </c>
      <c r="N471" s="2">
        <v>-7.0227890000000001E-2</v>
      </c>
      <c r="O471" s="2">
        <v>6.6944219999999999E-2</v>
      </c>
      <c r="P471" s="3">
        <v>0.29415469999999999</v>
      </c>
      <c r="Q471" s="2">
        <v>1.0490508366517679</v>
      </c>
      <c r="R471" t="s">
        <v>58</v>
      </c>
    </row>
    <row r="472" spans="1:18" x14ac:dyDescent="0.25">
      <c r="A472" t="s">
        <v>63</v>
      </c>
      <c r="B472">
        <v>1</v>
      </c>
      <c r="C472">
        <v>55580914</v>
      </c>
      <c r="D472">
        <v>55115241</v>
      </c>
      <c r="E472" t="s">
        <v>29</v>
      </c>
      <c r="F472" t="s">
        <v>27</v>
      </c>
      <c r="G472" t="s">
        <v>55</v>
      </c>
      <c r="H472" t="s">
        <v>22</v>
      </c>
      <c r="I472" t="s">
        <v>23</v>
      </c>
      <c r="J472" t="s">
        <v>430</v>
      </c>
      <c r="K472" s="2">
        <v>0.01</v>
      </c>
      <c r="L472">
        <v>4648</v>
      </c>
      <c r="M472">
        <v>288</v>
      </c>
      <c r="N472" s="2">
        <v>-9.5402071237018604E-2</v>
      </c>
      <c r="O472" s="2">
        <v>0.38266200845642301</v>
      </c>
      <c r="P472" s="3">
        <v>0.80311977190402495</v>
      </c>
      <c r="Q472" s="2">
        <v>0.24931158340450421</v>
      </c>
      <c r="R472" t="s">
        <v>58</v>
      </c>
    </row>
    <row r="473" spans="1:18" x14ac:dyDescent="0.25">
      <c r="A473" t="s">
        <v>64</v>
      </c>
      <c r="B473">
        <v>1</v>
      </c>
      <c r="C473">
        <v>55604404</v>
      </c>
      <c r="D473">
        <v>55138731</v>
      </c>
      <c r="E473" t="s">
        <v>27</v>
      </c>
      <c r="F473" t="s">
        <v>29</v>
      </c>
      <c r="G473" t="s">
        <v>55</v>
      </c>
      <c r="H473" t="s">
        <v>22</v>
      </c>
      <c r="I473" t="s">
        <v>23</v>
      </c>
      <c r="J473" t="s">
        <v>429</v>
      </c>
      <c r="K473" s="2">
        <v>3.3000000000000002E-2</v>
      </c>
      <c r="L473">
        <v>91686</v>
      </c>
      <c r="M473">
        <v>7531</v>
      </c>
      <c r="N473" s="2">
        <v>6.5915230000000005E-2</v>
      </c>
      <c r="O473" s="2">
        <v>6.5807409999999997E-2</v>
      </c>
      <c r="P473" s="3">
        <v>0.31651820000000003</v>
      </c>
      <c r="Q473" s="2">
        <v>1.001638417315011</v>
      </c>
      <c r="R473" t="s">
        <v>58</v>
      </c>
    </row>
    <row r="474" spans="1:18" x14ac:dyDescent="0.25">
      <c r="A474" t="s">
        <v>64</v>
      </c>
      <c r="B474">
        <v>1</v>
      </c>
      <c r="C474">
        <v>55604404</v>
      </c>
      <c r="D474">
        <v>55138731</v>
      </c>
      <c r="E474" t="s">
        <v>27</v>
      </c>
      <c r="F474" t="s">
        <v>29</v>
      </c>
      <c r="G474" t="s">
        <v>55</v>
      </c>
      <c r="H474" t="s">
        <v>22</v>
      </c>
      <c r="I474" t="s">
        <v>23</v>
      </c>
      <c r="J474" t="s">
        <v>430</v>
      </c>
      <c r="K474" s="2">
        <v>0.04</v>
      </c>
      <c r="L474">
        <v>4648</v>
      </c>
      <c r="M474">
        <v>288</v>
      </c>
      <c r="N474" s="2">
        <v>-9.9951341801813101E-2</v>
      </c>
      <c r="O474" s="2">
        <v>0.198556346086847</v>
      </c>
      <c r="P474" s="3">
        <v>0.61468987881316595</v>
      </c>
      <c r="Q474" s="2">
        <v>0.50339031600679818</v>
      </c>
      <c r="R474" t="s">
        <v>58</v>
      </c>
    </row>
    <row r="475" spans="1:18" x14ac:dyDescent="0.25">
      <c r="A475" t="s">
        <v>65</v>
      </c>
      <c r="B475">
        <v>1</v>
      </c>
      <c r="C475">
        <v>55608984</v>
      </c>
      <c r="D475">
        <v>55143311</v>
      </c>
      <c r="E475" t="s">
        <v>29</v>
      </c>
      <c r="F475" t="s">
        <v>20</v>
      </c>
      <c r="G475" t="s">
        <v>55</v>
      </c>
      <c r="H475" t="s">
        <v>22</v>
      </c>
      <c r="I475" t="s">
        <v>23</v>
      </c>
      <c r="J475" t="s">
        <v>429</v>
      </c>
      <c r="K475" s="2">
        <v>4.5999999999999999E-2</v>
      </c>
      <c r="L475">
        <v>91686</v>
      </c>
      <c r="M475">
        <v>7531</v>
      </c>
      <c r="N475" s="2">
        <v>-8.2137349999999998E-2</v>
      </c>
      <c r="O475" s="2">
        <v>5.3754950000000003E-2</v>
      </c>
      <c r="P475" s="3">
        <v>0.1265135</v>
      </c>
      <c r="Q475" s="2">
        <v>1.527996026412451</v>
      </c>
      <c r="R475" t="s">
        <v>58</v>
      </c>
    </row>
    <row r="476" spans="1:18" x14ac:dyDescent="0.25">
      <c r="A476" t="s">
        <v>65</v>
      </c>
      <c r="B476">
        <v>1</v>
      </c>
      <c r="C476">
        <v>55608984</v>
      </c>
      <c r="D476">
        <v>55143311</v>
      </c>
      <c r="E476" t="s">
        <v>29</v>
      </c>
      <c r="F476" t="s">
        <v>20</v>
      </c>
      <c r="G476" t="s">
        <v>55</v>
      </c>
      <c r="H476" t="s">
        <v>22</v>
      </c>
      <c r="I476" t="s">
        <v>23</v>
      </c>
      <c r="J476" t="s">
        <v>430</v>
      </c>
      <c r="K476" s="2">
        <v>0.03</v>
      </c>
      <c r="L476">
        <v>4648</v>
      </c>
      <c r="M476">
        <v>288</v>
      </c>
      <c r="N476" s="2">
        <v>0.27965216941688298</v>
      </c>
      <c r="O476" s="2">
        <v>0.26131526003984001</v>
      </c>
      <c r="P476" s="3">
        <v>0.28454207613624899</v>
      </c>
      <c r="Q476" s="2">
        <v>1.0701715979933479</v>
      </c>
      <c r="R476" t="s">
        <v>58</v>
      </c>
    </row>
    <row r="477" spans="1:18" x14ac:dyDescent="0.25">
      <c r="A477" t="s">
        <v>66</v>
      </c>
      <c r="B477">
        <v>1</v>
      </c>
      <c r="C477">
        <v>55609056</v>
      </c>
      <c r="D477">
        <v>55143383</v>
      </c>
      <c r="E477" t="s">
        <v>29</v>
      </c>
      <c r="F477" t="s">
        <v>27</v>
      </c>
      <c r="G477" t="s">
        <v>55</v>
      </c>
      <c r="H477" t="s">
        <v>22</v>
      </c>
      <c r="I477" t="s">
        <v>23</v>
      </c>
      <c r="J477" t="s">
        <v>429</v>
      </c>
      <c r="K477" s="2">
        <v>1.0999999999999999E-2</v>
      </c>
      <c r="L477">
        <v>91686</v>
      </c>
      <c r="M477">
        <v>7531</v>
      </c>
      <c r="N477" s="2">
        <v>3.6739859999999999E-2</v>
      </c>
      <c r="O477" s="2">
        <v>0.1183375</v>
      </c>
      <c r="P477" s="3">
        <v>0.75620589999999999</v>
      </c>
      <c r="Q477" s="2">
        <v>0.310466758212739</v>
      </c>
      <c r="R477" t="s">
        <v>58</v>
      </c>
    </row>
    <row r="478" spans="1:18" x14ac:dyDescent="0.25">
      <c r="A478" t="s">
        <v>66</v>
      </c>
      <c r="B478">
        <v>1</v>
      </c>
      <c r="C478">
        <v>55609056</v>
      </c>
      <c r="D478">
        <v>55143383</v>
      </c>
      <c r="E478" t="s">
        <v>29</v>
      </c>
      <c r="F478" t="s">
        <v>27</v>
      </c>
      <c r="G478" t="s">
        <v>55</v>
      </c>
      <c r="H478" t="s">
        <v>22</v>
      </c>
      <c r="I478" t="s">
        <v>23</v>
      </c>
      <c r="J478" t="s">
        <v>430</v>
      </c>
      <c r="K478" s="2">
        <v>0.01</v>
      </c>
      <c r="L478">
        <v>4648</v>
      </c>
      <c r="M478">
        <v>288</v>
      </c>
      <c r="N478" s="2">
        <v>0.28572158046983898</v>
      </c>
      <c r="O478" s="2">
        <v>0.50353550548463399</v>
      </c>
      <c r="P478" s="3">
        <v>0.570421494351117</v>
      </c>
      <c r="Q478" s="2">
        <v>0.56743085116677661</v>
      </c>
      <c r="R478" t="s">
        <v>58</v>
      </c>
    </row>
    <row r="479" spans="1:18" x14ac:dyDescent="0.25">
      <c r="A479" t="s">
        <v>67</v>
      </c>
      <c r="B479">
        <v>1</v>
      </c>
      <c r="C479">
        <v>56474336</v>
      </c>
      <c r="D479">
        <v>56008663</v>
      </c>
      <c r="E479" t="s">
        <v>19</v>
      </c>
      <c r="F479" t="s">
        <v>20</v>
      </c>
      <c r="G479" t="s">
        <v>55</v>
      </c>
      <c r="H479" t="s">
        <v>22</v>
      </c>
      <c r="I479" t="s">
        <v>23</v>
      </c>
      <c r="J479" t="s">
        <v>429</v>
      </c>
      <c r="K479" s="2">
        <v>0.02</v>
      </c>
      <c r="L479">
        <v>91686</v>
      </c>
      <c r="M479">
        <v>7531</v>
      </c>
      <c r="N479" s="2">
        <v>5.3488029999999999E-2</v>
      </c>
      <c r="O479" s="2">
        <v>6.1572750000000002E-2</v>
      </c>
      <c r="P479" s="3">
        <v>0.3850131</v>
      </c>
      <c r="Q479" s="2">
        <v>0.86869646069080875</v>
      </c>
      <c r="R479" t="s">
        <v>58</v>
      </c>
    </row>
    <row r="480" spans="1:18" x14ac:dyDescent="0.25">
      <c r="A480" t="s">
        <v>67</v>
      </c>
      <c r="B480">
        <v>1</v>
      </c>
      <c r="C480">
        <v>56474336</v>
      </c>
      <c r="D480">
        <v>56008663</v>
      </c>
      <c r="E480" t="s">
        <v>19</v>
      </c>
      <c r="F480" t="s">
        <v>20</v>
      </c>
      <c r="G480" t="s">
        <v>55</v>
      </c>
      <c r="H480" t="s">
        <v>22</v>
      </c>
      <c r="I480" t="s">
        <v>23</v>
      </c>
      <c r="J480" t="s">
        <v>430</v>
      </c>
      <c r="K480" s="2">
        <v>0.01</v>
      </c>
      <c r="L480">
        <v>4648</v>
      </c>
      <c r="M480">
        <v>288</v>
      </c>
      <c r="N480" s="2">
        <v>5.0199430196015797E-2</v>
      </c>
      <c r="O480" s="2">
        <v>0.45126715120410099</v>
      </c>
      <c r="P480" s="3">
        <v>0.91142520312205699</v>
      </c>
      <c r="Q480" s="2">
        <v>0.1112410465997145</v>
      </c>
      <c r="R480" t="s">
        <v>58</v>
      </c>
    </row>
    <row r="481" spans="1:18" x14ac:dyDescent="0.25">
      <c r="A481" t="s">
        <v>68</v>
      </c>
      <c r="B481">
        <v>1</v>
      </c>
      <c r="C481">
        <v>56715853</v>
      </c>
      <c r="D481">
        <v>56250181</v>
      </c>
      <c r="E481" t="s">
        <v>29</v>
      </c>
      <c r="F481" t="s">
        <v>20</v>
      </c>
      <c r="G481" t="s">
        <v>55</v>
      </c>
      <c r="H481" t="s">
        <v>22</v>
      </c>
      <c r="I481" t="s">
        <v>23</v>
      </c>
      <c r="J481" t="s">
        <v>429</v>
      </c>
      <c r="K481" s="2">
        <v>1.95E-2</v>
      </c>
      <c r="L481">
        <v>91686</v>
      </c>
      <c r="M481">
        <v>7531</v>
      </c>
      <c r="N481" s="2">
        <v>2.928014E-2</v>
      </c>
      <c r="O481" s="2">
        <v>6.2620190000000006E-2</v>
      </c>
      <c r="P481" s="3">
        <v>0.64008279999999995</v>
      </c>
      <c r="Q481" s="2">
        <v>0.46758305907407821</v>
      </c>
      <c r="R481" t="s">
        <v>58</v>
      </c>
    </row>
    <row r="482" spans="1:18" x14ac:dyDescent="0.25">
      <c r="A482" t="s">
        <v>68</v>
      </c>
      <c r="B482">
        <v>1</v>
      </c>
      <c r="C482">
        <v>56715853</v>
      </c>
      <c r="D482">
        <v>56250181</v>
      </c>
      <c r="E482" t="s">
        <v>29</v>
      </c>
      <c r="F482" t="s">
        <v>20</v>
      </c>
      <c r="G482" t="s">
        <v>55</v>
      </c>
      <c r="H482" t="s">
        <v>22</v>
      </c>
      <c r="I482" t="s">
        <v>23</v>
      </c>
      <c r="J482" t="s">
        <v>430</v>
      </c>
      <c r="K482" s="2">
        <v>0.01</v>
      </c>
      <c r="L482">
        <v>4648</v>
      </c>
      <c r="M482">
        <v>288</v>
      </c>
      <c r="N482" s="2">
        <v>3.18406597636368E-2</v>
      </c>
      <c r="O482" s="2">
        <v>0.45127645327914101</v>
      </c>
      <c r="P482" s="3">
        <v>0.94375042749142501</v>
      </c>
      <c r="Q482" s="2">
        <v>7.0556882665317081E-2</v>
      </c>
      <c r="R482" t="s">
        <v>58</v>
      </c>
    </row>
    <row r="483" spans="1:18" x14ac:dyDescent="0.25">
      <c r="A483" t="s">
        <v>69</v>
      </c>
      <c r="B483">
        <v>1</v>
      </c>
      <c r="C483">
        <v>61675857</v>
      </c>
      <c r="D483">
        <v>61210185</v>
      </c>
      <c r="E483" t="s">
        <v>20</v>
      </c>
      <c r="F483" t="s">
        <v>29</v>
      </c>
      <c r="G483" t="s">
        <v>55</v>
      </c>
      <c r="H483" t="s">
        <v>22</v>
      </c>
      <c r="I483" t="s">
        <v>23</v>
      </c>
      <c r="J483" t="s">
        <v>429</v>
      </c>
      <c r="K483" s="2">
        <v>6.8000000000000005E-2</v>
      </c>
      <c r="L483">
        <v>91686</v>
      </c>
      <c r="M483">
        <v>7531</v>
      </c>
      <c r="N483" s="2">
        <v>4.3272520000000002E-2</v>
      </c>
      <c r="O483" s="2">
        <v>4.2708830000000003E-2</v>
      </c>
      <c r="P483" s="3">
        <v>0.3109654</v>
      </c>
      <c r="Q483" s="2">
        <v>1.0131984416337321</v>
      </c>
      <c r="R483" t="s">
        <v>58</v>
      </c>
    </row>
    <row r="484" spans="1:18" x14ac:dyDescent="0.25">
      <c r="A484" t="s">
        <v>69</v>
      </c>
      <c r="B484">
        <v>1</v>
      </c>
      <c r="C484">
        <v>61675857</v>
      </c>
      <c r="D484">
        <v>61210185</v>
      </c>
      <c r="E484" t="s">
        <v>20</v>
      </c>
      <c r="F484" t="s">
        <v>29</v>
      </c>
      <c r="G484" t="s">
        <v>55</v>
      </c>
      <c r="H484" t="s">
        <v>22</v>
      </c>
      <c r="I484" t="s">
        <v>23</v>
      </c>
      <c r="J484" t="s">
        <v>430</v>
      </c>
      <c r="K484" s="2">
        <v>0.08</v>
      </c>
      <c r="L484">
        <v>4648</v>
      </c>
      <c r="M484">
        <v>288</v>
      </c>
      <c r="N484" s="2">
        <v>-2.48336135402248E-2</v>
      </c>
      <c r="O484" s="2">
        <v>0.15244493629043199</v>
      </c>
      <c r="P484" s="3">
        <v>0.87059544874403705</v>
      </c>
      <c r="Q484" s="2">
        <v>0.16290218714062629</v>
      </c>
      <c r="R484" t="s">
        <v>58</v>
      </c>
    </row>
    <row r="485" spans="1:18" x14ac:dyDescent="0.25">
      <c r="A485" t="s">
        <v>70</v>
      </c>
      <c r="B485">
        <v>1</v>
      </c>
      <c r="C485">
        <v>62911341</v>
      </c>
      <c r="D485">
        <v>62445670</v>
      </c>
      <c r="E485" t="s">
        <v>19</v>
      </c>
      <c r="F485" t="s">
        <v>20</v>
      </c>
      <c r="G485" t="s">
        <v>55</v>
      </c>
      <c r="H485" t="s">
        <v>22</v>
      </c>
      <c r="I485" t="s">
        <v>23</v>
      </c>
      <c r="J485" t="s">
        <v>429</v>
      </c>
      <c r="K485" s="2">
        <v>0.34200000000000003</v>
      </c>
      <c r="L485">
        <v>91686</v>
      </c>
      <c r="M485">
        <v>7531</v>
      </c>
      <c r="N485" s="2">
        <v>1.163932E-2</v>
      </c>
      <c r="O485" s="2">
        <v>1.7245400000000001E-2</v>
      </c>
      <c r="P485" s="3">
        <v>0.49972450000000002</v>
      </c>
      <c r="Q485" s="2">
        <v>0.67492316791724161</v>
      </c>
      <c r="R485" t="s">
        <v>58</v>
      </c>
    </row>
    <row r="486" spans="1:18" x14ac:dyDescent="0.25">
      <c r="A486" t="s">
        <v>70</v>
      </c>
      <c r="B486">
        <v>1</v>
      </c>
      <c r="C486">
        <v>62911341</v>
      </c>
      <c r="D486">
        <v>62445670</v>
      </c>
      <c r="E486" t="s">
        <v>19</v>
      </c>
      <c r="F486" t="s">
        <v>20</v>
      </c>
      <c r="G486" t="s">
        <v>55</v>
      </c>
      <c r="H486" t="s">
        <v>22</v>
      </c>
      <c r="I486" t="s">
        <v>23</v>
      </c>
      <c r="J486" t="s">
        <v>430</v>
      </c>
      <c r="K486" s="2">
        <v>0.26</v>
      </c>
      <c r="L486">
        <v>4648</v>
      </c>
      <c r="M486">
        <v>288</v>
      </c>
      <c r="N486" s="2">
        <v>1.34158628378537E-2</v>
      </c>
      <c r="O486" s="2">
        <v>9.4683723995044697E-2</v>
      </c>
      <c r="P486" s="3">
        <v>0.88732382303858504</v>
      </c>
      <c r="Q486" s="2">
        <v>0.1416913305876713</v>
      </c>
      <c r="R486" t="s">
        <v>58</v>
      </c>
    </row>
    <row r="487" spans="1:18" x14ac:dyDescent="0.25">
      <c r="A487" t="s">
        <v>71</v>
      </c>
      <c r="B487">
        <v>1</v>
      </c>
      <c r="C487">
        <v>63049819</v>
      </c>
      <c r="D487">
        <v>62584148</v>
      </c>
      <c r="E487" t="s">
        <v>29</v>
      </c>
      <c r="F487" t="s">
        <v>27</v>
      </c>
      <c r="G487" t="s">
        <v>55</v>
      </c>
      <c r="H487" t="s">
        <v>22</v>
      </c>
      <c r="I487" t="s">
        <v>23</v>
      </c>
      <c r="J487" t="s">
        <v>429</v>
      </c>
      <c r="K487" s="2">
        <v>0.33</v>
      </c>
      <c r="L487">
        <v>91686</v>
      </c>
      <c r="M487">
        <v>7531</v>
      </c>
      <c r="N487" s="2">
        <v>1.252268E-2</v>
      </c>
      <c r="O487" s="2">
        <v>1.7263089999999998E-2</v>
      </c>
      <c r="P487" s="3">
        <v>0.46820539999999999</v>
      </c>
      <c r="Q487" s="2">
        <v>0.72540199929444849</v>
      </c>
      <c r="R487" t="s">
        <v>58</v>
      </c>
    </row>
    <row r="488" spans="1:18" x14ac:dyDescent="0.25">
      <c r="A488" t="s">
        <v>71</v>
      </c>
      <c r="B488">
        <v>1</v>
      </c>
      <c r="C488">
        <v>63049819</v>
      </c>
      <c r="D488">
        <v>62584148</v>
      </c>
      <c r="E488" t="s">
        <v>29</v>
      </c>
      <c r="F488" t="s">
        <v>27</v>
      </c>
      <c r="G488" t="s">
        <v>55</v>
      </c>
      <c r="H488" t="s">
        <v>22</v>
      </c>
      <c r="I488" t="s">
        <v>23</v>
      </c>
      <c r="J488" t="s">
        <v>430</v>
      </c>
      <c r="K488" s="2">
        <v>0.26</v>
      </c>
      <c r="L488">
        <v>4648</v>
      </c>
      <c r="M488">
        <v>288</v>
      </c>
      <c r="N488" s="2">
        <v>1.7237641802533399E-2</v>
      </c>
      <c r="O488" s="2">
        <v>9.4754394414570897E-2</v>
      </c>
      <c r="P488" s="3">
        <v>0.85564615161851898</v>
      </c>
      <c r="Q488" s="2">
        <v>0.18191918073071101</v>
      </c>
      <c r="R488" t="s">
        <v>58</v>
      </c>
    </row>
    <row r="489" spans="1:18" x14ac:dyDescent="0.25">
      <c r="A489" t="s">
        <v>72</v>
      </c>
      <c r="B489">
        <v>1</v>
      </c>
      <c r="C489">
        <v>92467741</v>
      </c>
      <c r="D489">
        <v>92002184</v>
      </c>
      <c r="E489" t="s">
        <v>27</v>
      </c>
      <c r="F489" t="s">
        <v>20</v>
      </c>
      <c r="G489" t="s">
        <v>55</v>
      </c>
      <c r="H489" t="s">
        <v>22</v>
      </c>
      <c r="I489" t="s">
        <v>23</v>
      </c>
      <c r="J489" t="s">
        <v>429</v>
      </c>
      <c r="K489" s="2">
        <v>8.5999999999999993E-2</v>
      </c>
      <c r="L489">
        <v>91686</v>
      </c>
      <c r="M489">
        <v>7531</v>
      </c>
      <c r="N489" s="2">
        <v>-6.267374E-3</v>
      </c>
      <c r="O489" s="2">
        <v>2.9785989999999998E-2</v>
      </c>
      <c r="P489" s="3">
        <v>0.833345</v>
      </c>
      <c r="Q489" s="2">
        <v>0.21041348634039031</v>
      </c>
      <c r="R489" t="s">
        <v>58</v>
      </c>
    </row>
    <row r="490" spans="1:18" x14ac:dyDescent="0.25">
      <c r="A490" t="s">
        <v>72</v>
      </c>
      <c r="B490">
        <v>1</v>
      </c>
      <c r="C490">
        <v>92467741</v>
      </c>
      <c r="D490">
        <v>92002184</v>
      </c>
      <c r="E490" t="s">
        <v>27</v>
      </c>
      <c r="F490" t="s">
        <v>20</v>
      </c>
      <c r="G490" t="s">
        <v>55</v>
      </c>
      <c r="H490" t="s">
        <v>22</v>
      </c>
      <c r="I490" t="s">
        <v>23</v>
      </c>
      <c r="J490" t="s">
        <v>430</v>
      </c>
      <c r="K490" s="2">
        <v>0.06</v>
      </c>
      <c r="L490">
        <v>4648</v>
      </c>
      <c r="M490">
        <v>288</v>
      </c>
      <c r="N490" s="2">
        <v>-9.3262005374532397E-3</v>
      </c>
      <c r="O490" s="2">
        <v>0.177693415520813</v>
      </c>
      <c r="P490" s="3">
        <v>0.95814241920770604</v>
      </c>
      <c r="Q490" s="2">
        <v>5.248478403163382E-2</v>
      </c>
      <c r="R490" t="s">
        <v>58</v>
      </c>
    </row>
    <row r="491" spans="1:18" x14ac:dyDescent="0.25">
      <c r="A491" t="s">
        <v>73</v>
      </c>
      <c r="B491">
        <v>1</v>
      </c>
      <c r="C491">
        <v>92946479</v>
      </c>
      <c r="D491">
        <v>92480922</v>
      </c>
      <c r="E491" t="s">
        <v>27</v>
      </c>
      <c r="F491" t="s">
        <v>29</v>
      </c>
      <c r="G491" t="s">
        <v>55</v>
      </c>
      <c r="H491" t="s">
        <v>22</v>
      </c>
      <c r="I491" t="s">
        <v>23</v>
      </c>
      <c r="J491" t="s">
        <v>429</v>
      </c>
      <c r="K491" s="2">
        <v>0.20649999999999991</v>
      </c>
      <c r="L491">
        <v>91686</v>
      </c>
      <c r="M491">
        <v>7531</v>
      </c>
      <c r="N491" s="2">
        <v>2.0592249999999999E-4</v>
      </c>
      <c r="O491" s="2">
        <v>2.0296560000000002E-2</v>
      </c>
      <c r="P491" s="3">
        <v>0.99190509999999998</v>
      </c>
      <c r="Q491" s="2">
        <v>1.014568478599329E-2</v>
      </c>
      <c r="R491" t="s">
        <v>58</v>
      </c>
    </row>
    <row r="492" spans="1:18" x14ac:dyDescent="0.25">
      <c r="A492" t="s">
        <v>73</v>
      </c>
      <c r="B492">
        <v>1</v>
      </c>
      <c r="C492">
        <v>92946479</v>
      </c>
      <c r="D492">
        <v>92480922</v>
      </c>
      <c r="E492" t="s">
        <v>27</v>
      </c>
      <c r="F492" t="s">
        <v>29</v>
      </c>
      <c r="G492" t="s">
        <v>55</v>
      </c>
      <c r="H492" t="s">
        <v>22</v>
      </c>
      <c r="I492" t="s">
        <v>23</v>
      </c>
      <c r="J492" t="s">
        <v>430</v>
      </c>
      <c r="K492" s="2">
        <v>0.22</v>
      </c>
      <c r="L492">
        <v>4648</v>
      </c>
      <c r="M492">
        <v>288</v>
      </c>
      <c r="N492" s="2">
        <v>0.10691771823126101</v>
      </c>
      <c r="O492" s="2">
        <v>0.10324519285921201</v>
      </c>
      <c r="P492" s="3">
        <v>0.30040236949934901</v>
      </c>
      <c r="Q492" s="2">
        <v>1.0355709091178411</v>
      </c>
      <c r="R492" t="s">
        <v>58</v>
      </c>
    </row>
    <row r="493" spans="1:18" x14ac:dyDescent="0.25">
      <c r="A493" t="s">
        <v>74</v>
      </c>
      <c r="B493">
        <v>1</v>
      </c>
      <c r="C493">
        <v>92971951</v>
      </c>
      <c r="D493">
        <v>92506394</v>
      </c>
      <c r="E493" t="s">
        <v>20</v>
      </c>
      <c r="F493" t="s">
        <v>19</v>
      </c>
      <c r="G493" t="s">
        <v>55</v>
      </c>
      <c r="H493" t="s">
        <v>22</v>
      </c>
      <c r="I493" t="s">
        <v>23</v>
      </c>
      <c r="J493" t="s">
        <v>429</v>
      </c>
      <c r="K493" s="2">
        <v>0.2044999999999999</v>
      </c>
      <c r="L493">
        <v>91686</v>
      </c>
      <c r="M493">
        <v>7531</v>
      </c>
      <c r="N493" s="2">
        <v>1.716752E-3</v>
      </c>
      <c r="O493" s="2">
        <v>2.0223720000000001E-2</v>
      </c>
      <c r="P493" s="3">
        <v>0.93235040000000002</v>
      </c>
      <c r="Q493" s="2">
        <v>8.4888042358181384E-2</v>
      </c>
      <c r="R493" t="s">
        <v>58</v>
      </c>
    </row>
    <row r="494" spans="1:18" x14ac:dyDescent="0.25">
      <c r="A494" t="s">
        <v>74</v>
      </c>
      <c r="B494">
        <v>1</v>
      </c>
      <c r="C494">
        <v>92971951</v>
      </c>
      <c r="D494">
        <v>92506394</v>
      </c>
      <c r="E494" t="s">
        <v>20</v>
      </c>
      <c r="F494" t="s">
        <v>19</v>
      </c>
      <c r="G494" t="s">
        <v>55</v>
      </c>
      <c r="H494" t="s">
        <v>22</v>
      </c>
      <c r="I494" t="s">
        <v>23</v>
      </c>
      <c r="J494" t="s">
        <v>430</v>
      </c>
      <c r="K494" s="2">
        <v>0.22</v>
      </c>
      <c r="L494">
        <v>4648</v>
      </c>
      <c r="M494">
        <v>288</v>
      </c>
      <c r="N494" s="2">
        <v>0.10662809347671801</v>
      </c>
      <c r="O494" s="2">
        <v>0.103238991645194</v>
      </c>
      <c r="P494" s="3">
        <v>0.30168452385101202</v>
      </c>
      <c r="Q494" s="2">
        <v>1.0328277308555229</v>
      </c>
      <c r="R494" t="s">
        <v>58</v>
      </c>
    </row>
    <row r="495" spans="1:18" x14ac:dyDescent="0.25">
      <c r="A495" t="s">
        <v>75</v>
      </c>
      <c r="B495">
        <v>1</v>
      </c>
      <c r="C495">
        <v>107566689</v>
      </c>
      <c r="D495">
        <v>107024067</v>
      </c>
      <c r="E495" t="s">
        <v>19</v>
      </c>
      <c r="F495" t="s">
        <v>27</v>
      </c>
      <c r="G495" t="s">
        <v>55</v>
      </c>
      <c r="H495" t="s">
        <v>22</v>
      </c>
      <c r="I495" t="s">
        <v>23</v>
      </c>
      <c r="J495" t="s">
        <v>429</v>
      </c>
      <c r="K495" s="2">
        <v>0.33750000000000002</v>
      </c>
      <c r="L495">
        <v>91686</v>
      </c>
      <c r="M495">
        <v>7531</v>
      </c>
      <c r="N495" s="2">
        <v>8.5293918286410003E-3</v>
      </c>
      <c r="O495" s="2">
        <v>1.76913466815573E-2</v>
      </c>
      <c r="P495" s="3">
        <v>0.62971910627568095</v>
      </c>
      <c r="Q495" s="2">
        <v>0.4821222477954511</v>
      </c>
      <c r="R495" t="s">
        <v>58</v>
      </c>
    </row>
    <row r="496" spans="1:18" x14ac:dyDescent="0.25">
      <c r="A496" t="s">
        <v>75</v>
      </c>
      <c r="B496">
        <v>1</v>
      </c>
      <c r="C496">
        <v>107566689</v>
      </c>
      <c r="D496">
        <v>107024067</v>
      </c>
      <c r="E496" t="s">
        <v>19</v>
      </c>
      <c r="F496" t="s">
        <v>27</v>
      </c>
      <c r="G496" t="s">
        <v>55</v>
      </c>
      <c r="H496" t="s">
        <v>22</v>
      </c>
      <c r="I496" t="s">
        <v>23</v>
      </c>
      <c r="J496" t="s">
        <v>430</v>
      </c>
      <c r="K496" s="2">
        <v>0.31</v>
      </c>
      <c r="L496">
        <v>4648</v>
      </c>
      <c r="M496">
        <v>288</v>
      </c>
      <c r="N496" s="2">
        <v>-1.4772035599056601E-3</v>
      </c>
      <c r="O496" s="2">
        <v>9.0419962269943394E-2</v>
      </c>
      <c r="P496" s="3">
        <v>0.98696542825322697</v>
      </c>
      <c r="Q496" s="2">
        <v>1.6337139751237201E-2</v>
      </c>
      <c r="R496" t="s">
        <v>58</v>
      </c>
    </row>
    <row r="497" spans="1:18" x14ac:dyDescent="0.25">
      <c r="A497" t="s">
        <v>76</v>
      </c>
      <c r="B497">
        <v>1</v>
      </c>
      <c r="C497">
        <v>107599258</v>
      </c>
      <c r="D497">
        <v>107056636</v>
      </c>
      <c r="E497" t="s">
        <v>27</v>
      </c>
      <c r="F497" t="s">
        <v>19</v>
      </c>
      <c r="G497" t="s">
        <v>55</v>
      </c>
      <c r="H497" t="s">
        <v>22</v>
      </c>
      <c r="I497" t="s">
        <v>23</v>
      </c>
      <c r="J497" t="s">
        <v>429</v>
      </c>
      <c r="K497" s="2">
        <v>0.33050000000000002</v>
      </c>
      <c r="L497">
        <v>91686</v>
      </c>
      <c r="M497">
        <v>7531</v>
      </c>
      <c r="N497" s="2">
        <v>1.0283537274533801E-2</v>
      </c>
      <c r="O497" s="2">
        <v>1.7414084833531102E-2</v>
      </c>
      <c r="P497" s="3">
        <v>0.55483546537762896</v>
      </c>
      <c r="Q497" s="2">
        <v>0.59052987124150702</v>
      </c>
      <c r="R497" t="s">
        <v>58</v>
      </c>
    </row>
    <row r="498" spans="1:18" x14ac:dyDescent="0.25">
      <c r="A498" t="s">
        <v>76</v>
      </c>
      <c r="B498">
        <v>1</v>
      </c>
      <c r="C498">
        <v>107599258</v>
      </c>
      <c r="D498">
        <v>107056636</v>
      </c>
      <c r="E498" t="s">
        <v>27</v>
      </c>
      <c r="F498" t="s">
        <v>19</v>
      </c>
      <c r="G498" t="s">
        <v>55</v>
      </c>
      <c r="H498" t="s">
        <v>22</v>
      </c>
      <c r="I498" t="s">
        <v>23</v>
      </c>
      <c r="J498" t="s">
        <v>430</v>
      </c>
      <c r="K498" s="2">
        <v>0.3</v>
      </c>
      <c r="L498">
        <v>4648</v>
      </c>
      <c r="M498">
        <v>288</v>
      </c>
      <c r="N498" s="2">
        <v>-3.9269508741222002E-2</v>
      </c>
      <c r="O498" s="2">
        <v>8.9681064343071701E-2</v>
      </c>
      <c r="P498" s="3">
        <v>0.66147356312066696</v>
      </c>
      <c r="Q498" s="2">
        <v>0.43787960177410362</v>
      </c>
      <c r="R498" t="s">
        <v>58</v>
      </c>
    </row>
    <row r="499" spans="1:18" x14ac:dyDescent="0.25">
      <c r="A499" t="s">
        <v>77</v>
      </c>
      <c r="B499">
        <v>1</v>
      </c>
      <c r="C499">
        <v>109817590</v>
      </c>
      <c r="D499">
        <v>109274968</v>
      </c>
      <c r="E499" t="s">
        <v>29</v>
      </c>
      <c r="F499" t="s">
        <v>19</v>
      </c>
      <c r="G499" t="s">
        <v>55</v>
      </c>
      <c r="H499" t="s">
        <v>22</v>
      </c>
      <c r="I499" t="s">
        <v>23</v>
      </c>
      <c r="J499" t="s">
        <v>429</v>
      </c>
      <c r="K499" s="2">
        <v>0.221</v>
      </c>
      <c r="L499">
        <v>91686</v>
      </c>
      <c r="M499">
        <v>7531</v>
      </c>
      <c r="N499" s="2">
        <v>4.5275461156576102E-2</v>
      </c>
      <c r="O499" s="2">
        <v>1.9594774949243901E-2</v>
      </c>
      <c r="P499" s="3">
        <v>2.0855596471496599E-2</v>
      </c>
      <c r="Q499" s="2">
        <v>2.3105884744199701</v>
      </c>
      <c r="R499" t="s">
        <v>58</v>
      </c>
    </row>
    <row r="500" spans="1:18" x14ac:dyDescent="0.25">
      <c r="A500" t="s">
        <v>77</v>
      </c>
      <c r="B500">
        <v>1</v>
      </c>
      <c r="C500">
        <v>109817590</v>
      </c>
      <c r="D500">
        <v>109274968</v>
      </c>
      <c r="E500" t="s">
        <v>29</v>
      </c>
      <c r="F500" t="s">
        <v>19</v>
      </c>
      <c r="G500" t="s">
        <v>55</v>
      </c>
      <c r="H500" t="s">
        <v>22</v>
      </c>
      <c r="I500" t="s">
        <v>23</v>
      </c>
      <c r="J500" t="s">
        <v>430</v>
      </c>
      <c r="K500" s="2">
        <v>0.21</v>
      </c>
      <c r="L500">
        <v>4648</v>
      </c>
      <c r="M500">
        <v>288</v>
      </c>
      <c r="N500" s="2">
        <v>-3.7888453038734601E-2</v>
      </c>
      <c r="O500" s="2">
        <v>9.9615765426157701E-2</v>
      </c>
      <c r="P500" s="3">
        <v>0.70368862990108105</v>
      </c>
      <c r="Q500" s="2">
        <v>0.38034595103141799</v>
      </c>
      <c r="R500" t="s">
        <v>58</v>
      </c>
    </row>
    <row r="501" spans="1:18" x14ac:dyDescent="0.25">
      <c r="A501" t="s">
        <v>78</v>
      </c>
      <c r="B501">
        <v>1</v>
      </c>
      <c r="C501">
        <v>114490635</v>
      </c>
      <c r="D501">
        <v>113948013</v>
      </c>
      <c r="E501" t="s">
        <v>29</v>
      </c>
      <c r="F501" t="s">
        <v>27</v>
      </c>
      <c r="G501" t="s">
        <v>55</v>
      </c>
      <c r="H501" t="s">
        <v>22</v>
      </c>
      <c r="I501" t="s">
        <v>23</v>
      </c>
      <c r="J501" t="s">
        <v>429</v>
      </c>
      <c r="K501" s="2">
        <v>0.27150000000000002</v>
      </c>
      <c r="L501">
        <v>91686</v>
      </c>
      <c r="M501">
        <v>7531</v>
      </c>
      <c r="N501" s="2">
        <v>-2.6665356569022299E-2</v>
      </c>
      <c r="O501" s="2">
        <v>1.8552225433671399E-2</v>
      </c>
      <c r="P501" s="3">
        <v>0.15062904946535</v>
      </c>
      <c r="Q501" s="2">
        <v>1.437313095636815</v>
      </c>
      <c r="R501" t="s">
        <v>58</v>
      </c>
    </row>
    <row r="502" spans="1:18" x14ac:dyDescent="0.25">
      <c r="A502" t="s">
        <v>78</v>
      </c>
      <c r="B502">
        <v>1</v>
      </c>
      <c r="C502">
        <v>114490635</v>
      </c>
      <c r="D502">
        <v>113948013</v>
      </c>
      <c r="E502" t="s">
        <v>29</v>
      </c>
      <c r="F502" t="s">
        <v>27</v>
      </c>
      <c r="G502" t="s">
        <v>55</v>
      </c>
      <c r="H502" t="s">
        <v>22</v>
      </c>
      <c r="I502" t="s">
        <v>23</v>
      </c>
      <c r="J502" t="s">
        <v>430</v>
      </c>
      <c r="K502" s="2">
        <v>0.34</v>
      </c>
      <c r="L502">
        <v>4648</v>
      </c>
      <c r="M502">
        <v>288</v>
      </c>
      <c r="N502" s="2">
        <v>4.4702598312119403E-2</v>
      </c>
      <c r="O502" s="2">
        <v>8.9488177123630303E-2</v>
      </c>
      <c r="P502" s="3">
        <v>0.61740157803610196</v>
      </c>
      <c r="Q502" s="2">
        <v>0.49953636054471828</v>
      </c>
      <c r="R502" t="s">
        <v>58</v>
      </c>
    </row>
    <row r="503" spans="1:18" x14ac:dyDescent="0.25">
      <c r="A503" t="s">
        <v>79</v>
      </c>
      <c r="B503">
        <v>1</v>
      </c>
      <c r="C503">
        <v>150250534</v>
      </c>
      <c r="D503">
        <v>150278123</v>
      </c>
      <c r="E503" t="s">
        <v>27</v>
      </c>
      <c r="F503" t="s">
        <v>19</v>
      </c>
      <c r="G503" t="s">
        <v>55</v>
      </c>
      <c r="H503" t="s">
        <v>22</v>
      </c>
      <c r="I503" t="s">
        <v>23</v>
      </c>
      <c r="J503" t="s">
        <v>429</v>
      </c>
      <c r="K503" s="2">
        <v>0.49</v>
      </c>
      <c r="L503">
        <v>91686</v>
      </c>
      <c r="M503">
        <v>7531</v>
      </c>
      <c r="N503" s="2">
        <v>1.4902423613234701E-2</v>
      </c>
      <c r="O503" s="2">
        <v>1.64637290594664E-2</v>
      </c>
      <c r="P503" s="3">
        <v>0.365376941753355</v>
      </c>
      <c r="Q503" s="2">
        <v>0.90516696183517598</v>
      </c>
      <c r="R503" t="s">
        <v>58</v>
      </c>
    </row>
    <row r="504" spans="1:18" x14ac:dyDescent="0.25">
      <c r="A504" t="s">
        <v>79</v>
      </c>
      <c r="B504">
        <v>1</v>
      </c>
      <c r="C504">
        <v>150250534</v>
      </c>
      <c r="D504">
        <v>150278123</v>
      </c>
      <c r="E504" t="s">
        <v>27</v>
      </c>
      <c r="F504" t="s">
        <v>19</v>
      </c>
      <c r="G504" t="s">
        <v>55</v>
      </c>
      <c r="H504" t="s">
        <v>22</v>
      </c>
      <c r="I504" t="s">
        <v>23</v>
      </c>
      <c r="J504" t="s">
        <v>430</v>
      </c>
      <c r="K504" s="2">
        <v>0.49</v>
      </c>
      <c r="L504">
        <v>4648</v>
      </c>
      <c r="M504">
        <v>288</v>
      </c>
      <c r="N504" s="2">
        <v>3.5909487260553097E-2</v>
      </c>
      <c r="O504" s="2">
        <v>8.2905370643780896E-2</v>
      </c>
      <c r="P504" s="3">
        <v>0.66491433520700105</v>
      </c>
      <c r="Q504" s="2">
        <v>0.43313825125811473</v>
      </c>
      <c r="R504" t="s">
        <v>58</v>
      </c>
    </row>
    <row r="505" spans="1:18" x14ac:dyDescent="0.25">
      <c r="A505" t="s">
        <v>80</v>
      </c>
      <c r="B505">
        <v>1</v>
      </c>
      <c r="C505">
        <v>150958836</v>
      </c>
      <c r="D505">
        <v>150986360</v>
      </c>
      <c r="E505" t="s">
        <v>27</v>
      </c>
      <c r="F505" t="s">
        <v>29</v>
      </c>
      <c r="G505" t="s">
        <v>55</v>
      </c>
      <c r="H505" t="s">
        <v>22</v>
      </c>
      <c r="I505" t="s">
        <v>23</v>
      </c>
      <c r="J505" t="s">
        <v>429</v>
      </c>
      <c r="K505" s="2">
        <v>0.158</v>
      </c>
      <c r="L505">
        <v>91686</v>
      </c>
      <c r="M505">
        <v>7531</v>
      </c>
      <c r="N505" s="2">
        <v>2.8918609508266399E-2</v>
      </c>
      <c r="O505" s="2">
        <v>2.2037544322180001E-2</v>
      </c>
      <c r="P505" s="3">
        <v>0.18943821519279999</v>
      </c>
      <c r="Q505" s="2">
        <v>1.312242829123246</v>
      </c>
      <c r="R505" t="s">
        <v>58</v>
      </c>
    </row>
    <row r="506" spans="1:18" x14ac:dyDescent="0.25">
      <c r="A506" t="s">
        <v>80</v>
      </c>
      <c r="B506">
        <v>1</v>
      </c>
      <c r="C506">
        <v>150958836</v>
      </c>
      <c r="D506">
        <v>150986360</v>
      </c>
      <c r="E506" t="s">
        <v>27</v>
      </c>
      <c r="F506" t="s">
        <v>29</v>
      </c>
      <c r="G506" t="s">
        <v>55</v>
      </c>
      <c r="H506" t="s">
        <v>22</v>
      </c>
      <c r="I506" t="s">
        <v>23</v>
      </c>
      <c r="J506" t="s">
        <v>430</v>
      </c>
      <c r="K506" s="2">
        <v>0.15</v>
      </c>
      <c r="L506">
        <v>4648</v>
      </c>
      <c r="M506">
        <v>288</v>
      </c>
      <c r="N506" s="2">
        <v>-1.36617265764021E-2</v>
      </c>
      <c r="O506" s="2">
        <v>0.11693269488666</v>
      </c>
      <c r="P506" s="3">
        <v>0.90699151812928502</v>
      </c>
      <c r="Q506" s="2">
        <v>0.1168341034955542</v>
      </c>
      <c r="R506" t="s">
        <v>58</v>
      </c>
    </row>
    <row r="507" spans="1:18" x14ac:dyDescent="0.25">
      <c r="A507" t="s">
        <v>81</v>
      </c>
      <c r="B507">
        <v>1</v>
      </c>
      <c r="C507">
        <v>155128717</v>
      </c>
      <c r="D507">
        <v>155156241</v>
      </c>
      <c r="E507" t="s">
        <v>19</v>
      </c>
      <c r="F507" t="s">
        <v>20</v>
      </c>
      <c r="G507" t="s">
        <v>55</v>
      </c>
      <c r="H507" t="s">
        <v>22</v>
      </c>
      <c r="I507" t="s">
        <v>23</v>
      </c>
      <c r="J507" t="s">
        <v>429</v>
      </c>
      <c r="K507" s="2">
        <v>0.46800000000000003</v>
      </c>
      <c r="L507">
        <v>91686</v>
      </c>
      <c r="M507">
        <v>7531</v>
      </c>
      <c r="N507" s="2">
        <v>-3.7788098118350199E-3</v>
      </c>
      <c r="O507" s="2">
        <v>1.6354814614717401E-2</v>
      </c>
      <c r="P507" s="3">
        <v>0.81727453830458996</v>
      </c>
      <c r="Q507" s="2">
        <v>0.23105182790849479</v>
      </c>
      <c r="R507" t="s">
        <v>58</v>
      </c>
    </row>
    <row r="508" spans="1:18" x14ac:dyDescent="0.25">
      <c r="A508" t="s">
        <v>81</v>
      </c>
      <c r="B508">
        <v>1</v>
      </c>
      <c r="C508">
        <v>155128717</v>
      </c>
      <c r="D508">
        <v>155156241</v>
      </c>
      <c r="E508" t="s">
        <v>19</v>
      </c>
      <c r="F508" t="s">
        <v>20</v>
      </c>
      <c r="G508" t="s">
        <v>55</v>
      </c>
      <c r="H508" t="s">
        <v>22</v>
      </c>
      <c r="I508" t="s">
        <v>23</v>
      </c>
      <c r="J508" t="s">
        <v>430</v>
      </c>
      <c r="K508" s="2">
        <v>0.48</v>
      </c>
      <c r="L508">
        <v>4648</v>
      </c>
      <c r="M508">
        <v>288</v>
      </c>
      <c r="N508" s="2">
        <v>-0.16036795752136501</v>
      </c>
      <c r="O508" s="2">
        <v>8.3449908370907502E-2</v>
      </c>
      <c r="P508" s="3">
        <v>5.46400946969368E-2</v>
      </c>
      <c r="Q508" s="2">
        <v>1.921727185230474</v>
      </c>
      <c r="R508" t="s">
        <v>58</v>
      </c>
    </row>
    <row r="509" spans="1:18" x14ac:dyDescent="0.25">
      <c r="A509" t="s">
        <v>82</v>
      </c>
      <c r="B509">
        <v>1</v>
      </c>
      <c r="C509">
        <v>155130258</v>
      </c>
      <c r="D509">
        <v>155157782</v>
      </c>
      <c r="E509" t="s">
        <v>19</v>
      </c>
      <c r="F509" t="s">
        <v>29</v>
      </c>
      <c r="G509" t="s">
        <v>55</v>
      </c>
      <c r="H509" t="s">
        <v>22</v>
      </c>
      <c r="I509" t="s">
        <v>23</v>
      </c>
      <c r="J509" t="s">
        <v>429</v>
      </c>
      <c r="K509" s="2">
        <v>0.40450000000000003</v>
      </c>
      <c r="L509">
        <v>91686</v>
      </c>
      <c r="M509">
        <v>7531</v>
      </c>
      <c r="N509" s="2">
        <v>-6.6146032915453601E-3</v>
      </c>
      <c r="O509" s="2">
        <v>1.65904996582967E-2</v>
      </c>
      <c r="P509" s="3">
        <v>0.69011555254597801</v>
      </c>
      <c r="Q509" s="2">
        <v>0.39869825670003128</v>
      </c>
      <c r="R509" t="s">
        <v>58</v>
      </c>
    </row>
    <row r="510" spans="1:18" x14ac:dyDescent="0.25">
      <c r="A510" t="s">
        <v>82</v>
      </c>
      <c r="B510">
        <v>1</v>
      </c>
      <c r="C510">
        <v>155130258</v>
      </c>
      <c r="D510">
        <v>155157782</v>
      </c>
      <c r="E510" t="s">
        <v>19</v>
      </c>
      <c r="F510" t="s">
        <v>29</v>
      </c>
      <c r="G510" t="s">
        <v>55</v>
      </c>
      <c r="H510" t="s">
        <v>22</v>
      </c>
      <c r="I510" t="s">
        <v>23</v>
      </c>
      <c r="J510" t="s">
        <v>430</v>
      </c>
      <c r="K510" s="2">
        <v>0.47</v>
      </c>
      <c r="L510">
        <v>4648</v>
      </c>
      <c r="M510">
        <v>288</v>
      </c>
      <c r="N510" s="2">
        <v>-0.160058393252797</v>
      </c>
      <c r="O510" s="2">
        <v>8.3586494211230794E-2</v>
      </c>
      <c r="P510" s="3">
        <v>5.55073706517333E-2</v>
      </c>
      <c r="Q510" s="2">
        <v>1.914883436172292</v>
      </c>
      <c r="R510" t="s">
        <v>58</v>
      </c>
    </row>
    <row r="511" spans="1:18" x14ac:dyDescent="0.25">
      <c r="A511" t="s">
        <v>83</v>
      </c>
      <c r="B511">
        <v>1</v>
      </c>
      <c r="C511">
        <v>158530416</v>
      </c>
      <c r="D511">
        <v>158560626</v>
      </c>
      <c r="E511" t="s">
        <v>20</v>
      </c>
      <c r="F511" t="s">
        <v>19</v>
      </c>
      <c r="G511" t="s">
        <v>55</v>
      </c>
      <c r="H511" t="s">
        <v>22</v>
      </c>
      <c r="I511" t="s">
        <v>23</v>
      </c>
      <c r="J511" t="s">
        <v>429</v>
      </c>
      <c r="K511" s="2">
        <v>0.25</v>
      </c>
      <c r="L511">
        <v>91686</v>
      </c>
      <c r="M511">
        <v>7531</v>
      </c>
      <c r="N511" s="2">
        <v>1.3456063575249E-2</v>
      </c>
      <c r="O511" s="2">
        <v>1.8820151319720899E-2</v>
      </c>
      <c r="P511" s="3">
        <v>0.47462035808527098</v>
      </c>
      <c r="Q511" s="2">
        <v>0.7149816888639422</v>
      </c>
      <c r="R511" t="s">
        <v>58</v>
      </c>
    </row>
    <row r="512" spans="1:18" x14ac:dyDescent="0.25">
      <c r="A512" t="s">
        <v>83</v>
      </c>
      <c r="B512">
        <v>1</v>
      </c>
      <c r="C512">
        <v>158530416</v>
      </c>
      <c r="D512">
        <v>158560626</v>
      </c>
      <c r="E512" t="s">
        <v>20</v>
      </c>
      <c r="F512" t="s">
        <v>19</v>
      </c>
      <c r="G512" t="s">
        <v>55</v>
      </c>
      <c r="H512" t="s">
        <v>22</v>
      </c>
      <c r="I512" t="s">
        <v>23</v>
      </c>
      <c r="J512" t="s">
        <v>430</v>
      </c>
      <c r="K512" s="2">
        <v>0.28999999999999998</v>
      </c>
      <c r="L512">
        <v>4648</v>
      </c>
      <c r="M512">
        <v>288</v>
      </c>
      <c r="N512" s="2">
        <v>2.1243598359526098E-3</v>
      </c>
      <c r="O512" s="2">
        <v>9.2534756564583195E-2</v>
      </c>
      <c r="P512" s="3">
        <v>0.981684233036766</v>
      </c>
      <c r="Q512" s="2">
        <v>2.2957426104751742E-2</v>
      </c>
      <c r="R512" t="s">
        <v>58</v>
      </c>
    </row>
    <row r="513" spans="1:18" x14ac:dyDescent="0.25">
      <c r="A513" t="s">
        <v>84</v>
      </c>
      <c r="B513">
        <v>1</v>
      </c>
      <c r="C513">
        <v>182156079</v>
      </c>
      <c r="D513">
        <v>182186944</v>
      </c>
      <c r="E513" t="s">
        <v>20</v>
      </c>
      <c r="F513" t="s">
        <v>29</v>
      </c>
      <c r="G513" t="s">
        <v>55</v>
      </c>
      <c r="H513" t="s">
        <v>22</v>
      </c>
      <c r="I513" t="s">
        <v>23</v>
      </c>
      <c r="J513" t="s">
        <v>429</v>
      </c>
      <c r="K513" s="2">
        <v>0.31950000000000001</v>
      </c>
      <c r="L513">
        <v>91686</v>
      </c>
      <c r="M513">
        <v>7531</v>
      </c>
      <c r="N513" s="2">
        <v>-2.40763707508161E-2</v>
      </c>
      <c r="O513" s="2">
        <v>1.8382478681696599E-2</v>
      </c>
      <c r="P513" s="3">
        <v>0.19028190848328599</v>
      </c>
      <c r="Q513" s="2">
        <v>1.309745609812071</v>
      </c>
      <c r="R513" t="s">
        <v>58</v>
      </c>
    </row>
    <row r="514" spans="1:18" x14ac:dyDescent="0.25">
      <c r="A514" t="s">
        <v>84</v>
      </c>
      <c r="B514">
        <v>1</v>
      </c>
      <c r="C514">
        <v>182156079</v>
      </c>
      <c r="D514">
        <v>182186944</v>
      </c>
      <c r="E514" t="s">
        <v>20</v>
      </c>
      <c r="F514" t="s">
        <v>29</v>
      </c>
      <c r="G514" t="s">
        <v>55</v>
      </c>
      <c r="H514" t="s">
        <v>22</v>
      </c>
      <c r="I514" t="s">
        <v>23</v>
      </c>
      <c r="J514" t="s">
        <v>430</v>
      </c>
      <c r="K514" s="2">
        <v>0.28999999999999998</v>
      </c>
      <c r="L514">
        <v>4648</v>
      </c>
      <c r="M514">
        <v>288</v>
      </c>
      <c r="N514" s="2">
        <v>0.129999814026316</v>
      </c>
      <c r="O514" s="2">
        <v>9.4544829991739895E-2</v>
      </c>
      <c r="P514" s="3">
        <v>0.169129238557051</v>
      </c>
      <c r="Q514" s="2">
        <v>1.3750071160704791</v>
      </c>
      <c r="R514" t="s">
        <v>58</v>
      </c>
    </row>
    <row r="515" spans="1:18" x14ac:dyDescent="0.25">
      <c r="A515" t="s">
        <v>85</v>
      </c>
      <c r="B515">
        <v>1</v>
      </c>
      <c r="C515">
        <v>182165484</v>
      </c>
      <c r="D515">
        <v>182196349</v>
      </c>
      <c r="E515" t="s">
        <v>29</v>
      </c>
      <c r="F515" t="s">
        <v>27</v>
      </c>
      <c r="G515" t="s">
        <v>55</v>
      </c>
      <c r="H515" t="s">
        <v>22</v>
      </c>
      <c r="I515" t="s">
        <v>23</v>
      </c>
      <c r="J515" t="s">
        <v>429</v>
      </c>
      <c r="K515" s="2">
        <v>0.3175</v>
      </c>
      <c r="L515">
        <v>91686</v>
      </c>
      <c r="M515">
        <v>7531</v>
      </c>
      <c r="N515" s="2">
        <v>-2.5257593657981501E-2</v>
      </c>
      <c r="O515" s="2">
        <v>1.8457406655256799E-2</v>
      </c>
      <c r="P515" s="3">
        <v>0.17117879591124999</v>
      </c>
      <c r="Q515" s="2">
        <v>1.368425918642691</v>
      </c>
      <c r="R515" t="s">
        <v>58</v>
      </c>
    </row>
    <row r="516" spans="1:18" x14ac:dyDescent="0.25">
      <c r="A516" t="s">
        <v>85</v>
      </c>
      <c r="B516">
        <v>1</v>
      </c>
      <c r="C516">
        <v>182165484</v>
      </c>
      <c r="D516">
        <v>182196349</v>
      </c>
      <c r="E516" t="s">
        <v>29</v>
      </c>
      <c r="F516" t="s">
        <v>27</v>
      </c>
      <c r="G516" t="s">
        <v>55</v>
      </c>
      <c r="H516" t="s">
        <v>22</v>
      </c>
      <c r="I516" t="s">
        <v>23</v>
      </c>
      <c r="J516" t="s">
        <v>430</v>
      </c>
      <c r="K516" s="2">
        <v>0.28000000000000003</v>
      </c>
      <c r="L516">
        <v>4648</v>
      </c>
      <c r="M516">
        <v>288</v>
      </c>
      <c r="N516" s="2">
        <v>0.14195209070824699</v>
      </c>
      <c r="O516" s="2">
        <v>9.6105380757717102E-2</v>
      </c>
      <c r="P516" s="3">
        <v>0.13966324437535799</v>
      </c>
      <c r="Q516" s="2">
        <v>1.4770462339263819</v>
      </c>
      <c r="R516" t="s">
        <v>58</v>
      </c>
    </row>
    <row r="517" spans="1:18" x14ac:dyDescent="0.25">
      <c r="A517" t="s">
        <v>86</v>
      </c>
      <c r="B517">
        <v>1</v>
      </c>
      <c r="C517">
        <v>183072590</v>
      </c>
      <c r="D517">
        <v>183103455</v>
      </c>
      <c r="E517" t="s">
        <v>20</v>
      </c>
      <c r="F517" t="s">
        <v>19</v>
      </c>
      <c r="G517" t="s">
        <v>55</v>
      </c>
      <c r="H517" t="s">
        <v>22</v>
      </c>
      <c r="I517" t="s">
        <v>23</v>
      </c>
      <c r="J517" t="s">
        <v>429</v>
      </c>
      <c r="K517" s="2">
        <v>0.4464999999999999</v>
      </c>
      <c r="L517">
        <v>91686</v>
      </c>
      <c r="M517">
        <v>7531</v>
      </c>
      <c r="N517" s="2">
        <v>1.94754513961665E-2</v>
      </c>
      <c r="O517" s="2">
        <v>1.63850137950339E-2</v>
      </c>
      <c r="P517" s="3">
        <v>0.23459172571155301</v>
      </c>
      <c r="Q517" s="2">
        <v>1.188613670991798</v>
      </c>
      <c r="R517" t="s">
        <v>58</v>
      </c>
    </row>
    <row r="518" spans="1:18" x14ac:dyDescent="0.25">
      <c r="A518" t="s">
        <v>86</v>
      </c>
      <c r="B518">
        <v>1</v>
      </c>
      <c r="C518">
        <v>183072590</v>
      </c>
      <c r="D518">
        <v>183103455</v>
      </c>
      <c r="E518" t="s">
        <v>20</v>
      </c>
      <c r="F518" t="s">
        <v>19</v>
      </c>
      <c r="G518" t="s">
        <v>55</v>
      </c>
      <c r="H518" t="s">
        <v>22</v>
      </c>
      <c r="I518" t="s">
        <v>23</v>
      </c>
      <c r="J518" t="s">
        <v>430</v>
      </c>
      <c r="K518" s="2">
        <v>0.41</v>
      </c>
      <c r="L518">
        <v>4648</v>
      </c>
      <c r="M518">
        <v>288</v>
      </c>
      <c r="N518" s="2">
        <v>0.100653750129958</v>
      </c>
      <c r="O518" s="2">
        <v>8.5446275392983495E-2</v>
      </c>
      <c r="P518" s="3">
        <v>0.23880576174246201</v>
      </c>
      <c r="Q518" s="2">
        <v>1.177977034891603</v>
      </c>
      <c r="R518" t="s">
        <v>58</v>
      </c>
    </row>
    <row r="519" spans="1:18" x14ac:dyDescent="0.25">
      <c r="A519" t="s">
        <v>87</v>
      </c>
      <c r="B519">
        <v>1</v>
      </c>
      <c r="C519">
        <v>220970028</v>
      </c>
      <c r="D519">
        <v>220796686</v>
      </c>
      <c r="E519" t="s">
        <v>29</v>
      </c>
      <c r="F519" t="s">
        <v>27</v>
      </c>
      <c r="G519" t="s">
        <v>55</v>
      </c>
      <c r="H519" t="s">
        <v>22</v>
      </c>
      <c r="I519" t="s">
        <v>23</v>
      </c>
      <c r="J519" t="s">
        <v>429</v>
      </c>
      <c r="K519" s="2">
        <v>0.29699999999999999</v>
      </c>
      <c r="L519">
        <v>91686</v>
      </c>
      <c r="M519">
        <v>7531</v>
      </c>
      <c r="N519" s="2">
        <v>2.0834209999999999E-2</v>
      </c>
      <c r="O519" s="2">
        <v>1.8270749999999999E-2</v>
      </c>
      <c r="P519" s="3">
        <v>0.25415969999999999</v>
      </c>
      <c r="Q519" s="2">
        <v>1.1403040378747451</v>
      </c>
      <c r="R519" t="s">
        <v>58</v>
      </c>
    </row>
    <row r="520" spans="1:18" x14ac:dyDescent="0.25">
      <c r="A520" t="s">
        <v>87</v>
      </c>
      <c r="B520">
        <v>1</v>
      </c>
      <c r="C520">
        <v>220970028</v>
      </c>
      <c r="D520">
        <v>220796686</v>
      </c>
      <c r="E520" t="s">
        <v>29</v>
      </c>
      <c r="F520" t="s">
        <v>27</v>
      </c>
      <c r="G520" t="s">
        <v>55</v>
      </c>
      <c r="H520" t="s">
        <v>22</v>
      </c>
      <c r="I520" t="s">
        <v>23</v>
      </c>
      <c r="J520" t="s">
        <v>430</v>
      </c>
      <c r="K520" s="2">
        <v>0.28000000000000003</v>
      </c>
      <c r="L520">
        <v>4648</v>
      </c>
      <c r="M520">
        <v>288</v>
      </c>
      <c r="N520" s="2">
        <v>0.107370302952111</v>
      </c>
      <c r="O520" s="2">
        <v>9.5830559098250806E-2</v>
      </c>
      <c r="P520" s="3">
        <v>0.26253559090857598</v>
      </c>
      <c r="Q520" s="2">
        <v>1.1204182044062689</v>
      </c>
      <c r="R520" t="s">
        <v>58</v>
      </c>
    </row>
    <row r="521" spans="1:18" x14ac:dyDescent="0.25">
      <c r="A521" t="s">
        <v>88</v>
      </c>
      <c r="B521">
        <v>1</v>
      </c>
      <c r="C521">
        <v>224451838</v>
      </c>
      <c r="D521">
        <v>224264136</v>
      </c>
      <c r="E521" t="s">
        <v>20</v>
      </c>
      <c r="F521" t="s">
        <v>27</v>
      </c>
      <c r="G521" t="s">
        <v>55</v>
      </c>
      <c r="H521" t="s">
        <v>22</v>
      </c>
      <c r="I521" t="s">
        <v>23</v>
      </c>
      <c r="J521" t="s">
        <v>429</v>
      </c>
      <c r="K521" s="2">
        <v>3.5999999999999997E-2</v>
      </c>
      <c r="L521">
        <v>91686</v>
      </c>
      <c r="M521">
        <v>7531</v>
      </c>
      <c r="N521" s="2">
        <v>9.0273270000000003E-2</v>
      </c>
      <c r="O521" s="2">
        <v>4.5770489999999997E-2</v>
      </c>
      <c r="P521" s="3">
        <v>4.8575029999999998E-2</v>
      </c>
      <c r="Q521" s="2">
        <v>1.9723028964732521</v>
      </c>
      <c r="R521" t="s">
        <v>58</v>
      </c>
    </row>
    <row r="522" spans="1:18" x14ac:dyDescent="0.25">
      <c r="A522" t="s">
        <v>88</v>
      </c>
      <c r="B522">
        <v>1</v>
      </c>
      <c r="C522">
        <v>224451838</v>
      </c>
      <c r="D522">
        <v>224264136</v>
      </c>
      <c r="E522" t="s">
        <v>20</v>
      </c>
      <c r="F522" t="s">
        <v>27</v>
      </c>
      <c r="G522" t="s">
        <v>55</v>
      </c>
      <c r="H522" t="s">
        <v>22</v>
      </c>
      <c r="I522" t="s">
        <v>23</v>
      </c>
      <c r="J522" t="s">
        <v>430</v>
      </c>
      <c r="K522" s="2">
        <v>0.02</v>
      </c>
      <c r="L522">
        <v>4648</v>
      </c>
      <c r="M522">
        <v>288</v>
      </c>
      <c r="N522" s="2">
        <v>-0.105433299351798</v>
      </c>
      <c r="O522" s="2">
        <v>0.279642985945522</v>
      </c>
      <c r="P522" s="3">
        <v>0.70615262765222997</v>
      </c>
      <c r="Q522" s="2">
        <v>0.37702822759995042</v>
      </c>
      <c r="R522" t="s">
        <v>58</v>
      </c>
    </row>
    <row r="523" spans="1:18" x14ac:dyDescent="0.25">
      <c r="A523" t="s">
        <v>89</v>
      </c>
      <c r="B523">
        <v>1</v>
      </c>
      <c r="C523">
        <v>234849339</v>
      </c>
      <c r="D523">
        <v>234713592</v>
      </c>
      <c r="E523" t="s">
        <v>27</v>
      </c>
      <c r="F523" t="s">
        <v>29</v>
      </c>
      <c r="G523" t="s">
        <v>55</v>
      </c>
      <c r="H523" t="s">
        <v>22</v>
      </c>
      <c r="I523" t="s">
        <v>23</v>
      </c>
      <c r="J523" t="s">
        <v>429</v>
      </c>
      <c r="K523" s="2">
        <v>0.47599999999999998</v>
      </c>
      <c r="L523">
        <v>91686</v>
      </c>
      <c r="M523">
        <v>7531</v>
      </c>
      <c r="N523" s="2">
        <v>4.7180740000000001E-3</v>
      </c>
      <c r="O523" s="2">
        <v>1.745652E-2</v>
      </c>
      <c r="P523" s="3">
        <v>0.78694819999999999</v>
      </c>
      <c r="Q523" s="2">
        <v>0.27027574797267728</v>
      </c>
      <c r="R523" t="s">
        <v>58</v>
      </c>
    </row>
    <row r="524" spans="1:18" x14ac:dyDescent="0.25">
      <c r="A524" t="s">
        <v>89</v>
      </c>
      <c r="B524">
        <v>1</v>
      </c>
      <c r="C524">
        <v>234849339</v>
      </c>
      <c r="D524">
        <v>234713592</v>
      </c>
      <c r="E524" t="s">
        <v>27</v>
      </c>
      <c r="F524" t="s">
        <v>29</v>
      </c>
      <c r="G524" t="s">
        <v>55</v>
      </c>
      <c r="H524" t="s">
        <v>22</v>
      </c>
      <c r="I524" t="s">
        <v>23</v>
      </c>
      <c r="J524" t="s">
        <v>430</v>
      </c>
      <c r="K524" s="2">
        <v>0.44</v>
      </c>
      <c r="L524">
        <v>4648</v>
      </c>
      <c r="M524">
        <v>288</v>
      </c>
      <c r="N524" s="2">
        <v>5.6936845826190602E-2</v>
      </c>
      <c r="O524" s="2">
        <v>8.5140336613473103E-2</v>
      </c>
      <c r="P524" s="3">
        <v>0.50366061892243497</v>
      </c>
      <c r="Q524" s="2">
        <v>0.66874114069664814</v>
      </c>
      <c r="R524" t="s">
        <v>58</v>
      </c>
    </row>
    <row r="525" spans="1:18" x14ac:dyDescent="0.25">
      <c r="A525" t="s">
        <v>90</v>
      </c>
      <c r="B525">
        <v>1</v>
      </c>
      <c r="C525">
        <v>234852760</v>
      </c>
      <c r="D525">
        <v>234717013</v>
      </c>
      <c r="E525" t="s">
        <v>19</v>
      </c>
      <c r="F525" t="s">
        <v>20</v>
      </c>
      <c r="G525" t="s">
        <v>55</v>
      </c>
      <c r="H525" t="s">
        <v>22</v>
      </c>
      <c r="I525" t="s">
        <v>23</v>
      </c>
      <c r="J525" t="s">
        <v>429</v>
      </c>
      <c r="K525" s="2">
        <v>0.47299999999999998</v>
      </c>
      <c r="L525">
        <v>91686</v>
      </c>
      <c r="M525">
        <v>7531</v>
      </c>
      <c r="N525" s="2">
        <v>5.2115579999999998E-3</v>
      </c>
      <c r="O525" s="2">
        <v>1.7356980000000001E-2</v>
      </c>
      <c r="P525" s="3">
        <v>0.76398100000000002</v>
      </c>
      <c r="Q525" s="2">
        <v>0.30025718759830339</v>
      </c>
      <c r="R525" t="s">
        <v>58</v>
      </c>
    </row>
    <row r="526" spans="1:18" x14ac:dyDescent="0.25">
      <c r="A526" t="s">
        <v>90</v>
      </c>
      <c r="B526">
        <v>1</v>
      </c>
      <c r="C526">
        <v>234852760</v>
      </c>
      <c r="D526">
        <v>234717013</v>
      </c>
      <c r="E526" t="s">
        <v>19</v>
      </c>
      <c r="F526" t="s">
        <v>20</v>
      </c>
      <c r="G526" t="s">
        <v>55</v>
      </c>
      <c r="H526" t="s">
        <v>22</v>
      </c>
      <c r="I526" t="s">
        <v>23</v>
      </c>
      <c r="J526" t="s">
        <v>430</v>
      </c>
      <c r="K526" s="2">
        <v>0.44</v>
      </c>
      <c r="L526">
        <v>4648</v>
      </c>
      <c r="M526">
        <v>288</v>
      </c>
      <c r="N526" s="2">
        <v>6.3031108270256403E-2</v>
      </c>
      <c r="O526" s="2">
        <v>8.5143257082508403E-2</v>
      </c>
      <c r="P526" s="3">
        <v>0.45912115121668301</v>
      </c>
      <c r="Q526" s="2">
        <v>0.74029477412610445</v>
      </c>
      <c r="R526" t="s">
        <v>58</v>
      </c>
    </row>
    <row r="527" spans="1:18" x14ac:dyDescent="0.25">
      <c r="A527" t="s">
        <v>91</v>
      </c>
      <c r="B527">
        <v>2</v>
      </c>
      <c r="C527">
        <v>17948215</v>
      </c>
      <c r="D527">
        <v>17766948</v>
      </c>
      <c r="E527" t="s">
        <v>27</v>
      </c>
      <c r="F527" t="s">
        <v>29</v>
      </c>
      <c r="G527" t="s">
        <v>55</v>
      </c>
      <c r="H527" t="s">
        <v>22</v>
      </c>
      <c r="I527" t="s">
        <v>23</v>
      </c>
      <c r="J527" t="s">
        <v>429</v>
      </c>
      <c r="K527" s="2">
        <v>0.109</v>
      </c>
      <c r="L527">
        <v>91686</v>
      </c>
      <c r="M527">
        <v>7531</v>
      </c>
      <c r="N527" s="2">
        <v>-2.012421E-2</v>
      </c>
      <c r="O527" s="2">
        <v>2.681277E-2</v>
      </c>
      <c r="P527" s="3">
        <v>0.4529261</v>
      </c>
      <c r="Q527" s="2">
        <v>0.75054572877028369</v>
      </c>
      <c r="R527" t="s">
        <v>58</v>
      </c>
    </row>
    <row r="528" spans="1:18" x14ac:dyDescent="0.25">
      <c r="A528" t="s">
        <v>91</v>
      </c>
      <c r="B528">
        <v>2</v>
      </c>
      <c r="C528">
        <v>17948215</v>
      </c>
      <c r="D528">
        <v>17766948</v>
      </c>
      <c r="E528" t="s">
        <v>27</v>
      </c>
      <c r="F528" t="s">
        <v>29</v>
      </c>
      <c r="G528" t="s">
        <v>55</v>
      </c>
      <c r="H528" t="s">
        <v>22</v>
      </c>
      <c r="I528" t="s">
        <v>23</v>
      </c>
      <c r="J528" t="s">
        <v>430</v>
      </c>
      <c r="K528" s="2">
        <v>0.08</v>
      </c>
      <c r="L528">
        <v>4648</v>
      </c>
      <c r="M528">
        <v>288</v>
      </c>
      <c r="N528" s="2">
        <v>-0.13007618735535501</v>
      </c>
      <c r="O528" s="2">
        <v>0.14812352369746801</v>
      </c>
      <c r="P528" s="3">
        <v>0.37985677207325202</v>
      </c>
      <c r="Q528" s="2">
        <v>0.87816022808792049</v>
      </c>
      <c r="R528" t="s">
        <v>58</v>
      </c>
    </row>
    <row r="529" spans="1:18" x14ac:dyDescent="0.25">
      <c r="A529" t="s">
        <v>92</v>
      </c>
      <c r="B529">
        <v>2</v>
      </c>
      <c r="C529">
        <v>20369701</v>
      </c>
      <c r="D529">
        <v>20169940</v>
      </c>
      <c r="E529" t="s">
        <v>19</v>
      </c>
      <c r="F529" t="s">
        <v>27</v>
      </c>
      <c r="G529" t="s">
        <v>55</v>
      </c>
      <c r="H529" t="s">
        <v>22</v>
      </c>
      <c r="I529" t="s">
        <v>23</v>
      </c>
      <c r="J529" t="s">
        <v>429</v>
      </c>
      <c r="K529" s="2">
        <v>0.51500000000000001</v>
      </c>
      <c r="L529">
        <v>91686</v>
      </c>
      <c r="M529">
        <v>7531</v>
      </c>
      <c r="N529" s="2">
        <v>1.3601169999999999E-2</v>
      </c>
      <c r="O529" s="2">
        <v>1.6608310000000001E-2</v>
      </c>
      <c r="P529" s="3">
        <v>0.41282200000000002</v>
      </c>
      <c r="Q529" s="2">
        <v>0.81893762821141936</v>
      </c>
      <c r="R529" t="s">
        <v>58</v>
      </c>
    </row>
    <row r="530" spans="1:18" x14ac:dyDescent="0.25">
      <c r="A530" t="s">
        <v>92</v>
      </c>
      <c r="B530">
        <v>2</v>
      </c>
      <c r="C530">
        <v>20369701</v>
      </c>
      <c r="D530">
        <v>20169940</v>
      </c>
      <c r="E530" t="s">
        <v>19</v>
      </c>
      <c r="F530" t="s">
        <v>27</v>
      </c>
      <c r="G530" t="s">
        <v>55</v>
      </c>
      <c r="H530" t="s">
        <v>22</v>
      </c>
      <c r="I530" t="s">
        <v>23</v>
      </c>
      <c r="J530" t="s">
        <v>430</v>
      </c>
      <c r="K530" s="2">
        <v>0.57999999999999996</v>
      </c>
      <c r="L530">
        <v>4648</v>
      </c>
      <c r="M530">
        <v>288</v>
      </c>
      <c r="N530" s="2">
        <v>4.2282150659173699E-2</v>
      </c>
      <c r="O530" s="2">
        <v>8.3742443482669904E-2</v>
      </c>
      <c r="P530" s="3">
        <v>0.61362411751841195</v>
      </c>
      <c r="Q530" s="2">
        <v>0.50490705669370384</v>
      </c>
      <c r="R530" t="s">
        <v>58</v>
      </c>
    </row>
    <row r="531" spans="1:18" x14ac:dyDescent="0.25">
      <c r="A531" t="s">
        <v>93</v>
      </c>
      <c r="B531">
        <v>2</v>
      </c>
      <c r="C531">
        <v>21273490</v>
      </c>
      <c r="D531">
        <v>21050618</v>
      </c>
      <c r="E531" t="s">
        <v>29</v>
      </c>
      <c r="F531" t="s">
        <v>19</v>
      </c>
      <c r="G531" t="s">
        <v>55</v>
      </c>
      <c r="H531" t="s">
        <v>22</v>
      </c>
      <c r="I531" t="s">
        <v>23</v>
      </c>
      <c r="J531" t="s">
        <v>429</v>
      </c>
      <c r="K531" s="2">
        <v>0.32700000000000001</v>
      </c>
      <c r="L531">
        <v>91686</v>
      </c>
      <c r="M531">
        <v>7531</v>
      </c>
      <c r="N531" s="2">
        <v>-1.55446E-2</v>
      </c>
      <c r="O531" s="2">
        <v>1.7701990000000001E-2</v>
      </c>
      <c r="P531" s="3">
        <v>0.3798745</v>
      </c>
      <c r="Q531" s="2">
        <v>0.87812726139829478</v>
      </c>
      <c r="R531" t="s">
        <v>58</v>
      </c>
    </row>
    <row r="532" spans="1:18" x14ac:dyDescent="0.25">
      <c r="A532" t="s">
        <v>93</v>
      </c>
      <c r="B532">
        <v>2</v>
      </c>
      <c r="C532">
        <v>21273490</v>
      </c>
      <c r="D532">
        <v>21050618</v>
      </c>
      <c r="E532" t="s">
        <v>29</v>
      </c>
      <c r="F532" t="s">
        <v>19</v>
      </c>
      <c r="G532" t="s">
        <v>55</v>
      </c>
      <c r="H532" t="s">
        <v>22</v>
      </c>
      <c r="I532" t="s">
        <v>23</v>
      </c>
      <c r="J532" t="s">
        <v>430</v>
      </c>
      <c r="K532" s="2">
        <v>0.28999999999999998</v>
      </c>
      <c r="L532">
        <v>4648</v>
      </c>
      <c r="M532">
        <v>288</v>
      </c>
      <c r="N532" s="2">
        <v>3.4708037487580098E-2</v>
      </c>
      <c r="O532" s="2">
        <v>9.1930725307860506E-2</v>
      </c>
      <c r="P532" s="3">
        <v>0.70576821050882199</v>
      </c>
      <c r="Q532" s="2">
        <v>0.37754556348107482</v>
      </c>
      <c r="R532" t="s">
        <v>58</v>
      </c>
    </row>
    <row r="533" spans="1:18" x14ac:dyDescent="0.25">
      <c r="A533" t="s">
        <v>94</v>
      </c>
      <c r="B533">
        <v>2</v>
      </c>
      <c r="C533">
        <v>21877238</v>
      </c>
      <c r="D533">
        <v>21654366</v>
      </c>
      <c r="E533" t="s">
        <v>20</v>
      </c>
      <c r="F533" t="s">
        <v>19</v>
      </c>
      <c r="G533" t="s">
        <v>55</v>
      </c>
      <c r="H533" t="s">
        <v>22</v>
      </c>
      <c r="I533" t="s">
        <v>23</v>
      </c>
      <c r="J533" t="s">
        <v>429</v>
      </c>
      <c r="K533" s="2">
        <v>0.124</v>
      </c>
      <c r="L533">
        <v>91686</v>
      </c>
      <c r="M533">
        <v>7531</v>
      </c>
      <c r="N533" s="2">
        <v>2.7221820000000001E-2</v>
      </c>
      <c r="O533" s="2">
        <v>3.8718339999999997E-2</v>
      </c>
      <c r="P533" s="3">
        <v>0.4820101</v>
      </c>
      <c r="Q533" s="2">
        <v>0.70307301397735555</v>
      </c>
      <c r="R533" t="s">
        <v>58</v>
      </c>
    </row>
    <row r="534" spans="1:18" x14ac:dyDescent="0.25">
      <c r="A534" t="s">
        <v>94</v>
      </c>
      <c r="B534">
        <v>2</v>
      </c>
      <c r="C534">
        <v>21877238</v>
      </c>
      <c r="D534">
        <v>21654366</v>
      </c>
      <c r="E534" t="s">
        <v>20</v>
      </c>
      <c r="F534" t="s">
        <v>19</v>
      </c>
      <c r="G534" t="s">
        <v>55</v>
      </c>
      <c r="H534" t="s">
        <v>22</v>
      </c>
      <c r="I534" t="s">
        <v>23</v>
      </c>
      <c r="J534" t="s">
        <v>430</v>
      </c>
      <c r="K534" s="2">
        <v>0.09</v>
      </c>
      <c r="L534">
        <v>4648</v>
      </c>
      <c r="M534">
        <v>288</v>
      </c>
      <c r="N534" s="2">
        <v>0.14908735665367601</v>
      </c>
      <c r="O534" s="2">
        <v>0.152825054569727</v>
      </c>
      <c r="P534" s="3">
        <v>0.32929116315509899</v>
      </c>
      <c r="Q534" s="2">
        <v>0.97554263647034622</v>
      </c>
      <c r="R534" t="s">
        <v>58</v>
      </c>
    </row>
    <row r="535" spans="1:18" x14ac:dyDescent="0.25">
      <c r="A535" t="s">
        <v>95</v>
      </c>
      <c r="B535">
        <v>2</v>
      </c>
      <c r="C535">
        <v>27730940</v>
      </c>
      <c r="D535">
        <v>27508073</v>
      </c>
      <c r="E535" t="s">
        <v>20</v>
      </c>
      <c r="F535" t="s">
        <v>19</v>
      </c>
      <c r="G535" t="s">
        <v>55</v>
      </c>
      <c r="H535" t="s">
        <v>22</v>
      </c>
      <c r="I535" t="s">
        <v>23</v>
      </c>
      <c r="J535" t="s">
        <v>429</v>
      </c>
      <c r="K535" s="2">
        <v>0.40450000000000008</v>
      </c>
      <c r="L535">
        <v>91686</v>
      </c>
      <c r="M535">
        <v>7531</v>
      </c>
      <c r="N535" s="2">
        <v>-1.7977290000000001E-3</v>
      </c>
      <c r="O535" s="2">
        <v>1.673117E-2</v>
      </c>
      <c r="P535" s="3">
        <v>0.91443370000000002</v>
      </c>
      <c r="Q535" s="2">
        <v>0.1074478951561666</v>
      </c>
      <c r="R535" t="s">
        <v>58</v>
      </c>
    </row>
    <row r="536" spans="1:18" x14ac:dyDescent="0.25">
      <c r="A536" t="s">
        <v>95</v>
      </c>
      <c r="B536">
        <v>2</v>
      </c>
      <c r="C536">
        <v>27730940</v>
      </c>
      <c r="D536">
        <v>27508073</v>
      </c>
      <c r="E536" t="s">
        <v>20</v>
      </c>
      <c r="F536" t="s">
        <v>19</v>
      </c>
      <c r="G536" t="s">
        <v>55</v>
      </c>
      <c r="H536" t="s">
        <v>22</v>
      </c>
      <c r="I536" t="s">
        <v>23</v>
      </c>
      <c r="J536" t="s">
        <v>430</v>
      </c>
      <c r="K536" s="2">
        <v>0.35</v>
      </c>
      <c r="L536">
        <v>4648</v>
      </c>
      <c r="M536">
        <v>288</v>
      </c>
      <c r="N536" s="2">
        <v>-1.2795200059431199E-2</v>
      </c>
      <c r="O536" s="2">
        <v>8.8085631182319504E-2</v>
      </c>
      <c r="P536" s="3">
        <v>0.88450665921274296</v>
      </c>
      <c r="Q536" s="2">
        <v>0.14525865215119721</v>
      </c>
      <c r="R536" t="s">
        <v>58</v>
      </c>
    </row>
    <row r="537" spans="1:18" x14ac:dyDescent="0.25">
      <c r="A537" t="s">
        <v>96</v>
      </c>
      <c r="B537">
        <v>2</v>
      </c>
      <c r="C537">
        <v>28261384</v>
      </c>
      <c r="D537">
        <v>28038517</v>
      </c>
      <c r="E537" t="s">
        <v>27</v>
      </c>
      <c r="F537" t="s">
        <v>29</v>
      </c>
      <c r="G537" t="s">
        <v>55</v>
      </c>
      <c r="H537" t="s">
        <v>22</v>
      </c>
      <c r="I537" t="s">
        <v>23</v>
      </c>
      <c r="J537" t="s">
        <v>429</v>
      </c>
      <c r="K537" s="2">
        <v>0.2175</v>
      </c>
      <c r="L537">
        <v>91686</v>
      </c>
      <c r="M537">
        <v>7531</v>
      </c>
      <c r="N537" s="2">
        <v>-1.3906490000000001E-2</v>
      </c>
      <c r="O537" s="2">
        <v>1.9852580000000002E-2</v>
      </c>
      <c r="P537" s="3">
        <v>0.48362290000000002</v>
      </c>
      <c r="Q537" s="2">
        <v>0.70048779554093221</v>
      </c>
      <c r="R537" t="s">
        <v>58</v>
      </c>
    </row>
    <row r="538" spans="1:18" x14ac:dyDescent="0.25">
      <c r="A538" t="s">
        <v>96</v>
      </c>
      <c r="B538">
        <v>2</v>
      </c>
      <c r="C538">
        <v>28261384</v>
      </c>
      <c r="D538">
        <v>28038517</v>
      </c>
      <c r="E538" t="s">
        <v>27</v>
      </c>
      <c r="F538" t="s">
        <v>29</v>
      </c>
      <c r="G538" t="s">
        <v>55</v>
      </c>
      <c r="H538" t="s">
        <v>22</v>
      </c>
      <c r="I538" t="s">
        <v>23</v>
      </c>
      <c r="J538" t="s">
        <v>430</v>
      </c>
      <c r="K538" s="2">
        <v>0.31</v>
      </c>
      <c r="L538">
        <v>4648</v>
      </c>
      <c r="M538">
        <v>288</v>
      </c>
      <c r="N538" s="2">
        <v>3.77062799184733E-2</v>
      </c>
      <c r="O538" s="2">
        <v>9.1050025830459597E-2</v>
      </c>
      <c r="P538" s="3">
        <v>0.67878105291796798</v>
      </c>
      <c r="Q538" s="2">
        <v>0.41412706448523767</v>
      </c>
      <c r="R538" t="s">
        <v>58</v>
      </c>
    </row>
    <row r="539" spans="1:18" x14ac:dyDescent="0.25">
      <c r="A539" t="s">
        <v>97</v>
      </c>
      <c r="B539">
        <v>2</v>
      </c>
      <c r="C539">
        <v>43467835</v>
      </c>
      <c r="D539">
        <v>43240696</v>
      </c>
      <c r="E539" t="s">
        <v>29</v>
      </c>
      <c r="F539" t="s">
        <v>27</v>
      </c>
      <c r="G539" t="s">
        <v>55</v>
      </c>
      <c r="H539" t="s">
        <v>22</v>
      </c>
      <c r="I539" t="s">
        <v>23</v>
      </c>
      <c r="J539" t="s">
        <v>429</v>
      </c>
      <c r="K539" s="2">
        <v>0.158</v>
      </c>
      <c r="L539">
        <v>91686</v>
      </c>
      <c r="M539">
        <v>7531</v>
      </c>
      <c r="N539" s="2">
        <v>1.106262E-2</v>
      </c>
      <c r="O539" s="2">
        <v>2.181864E-2</v>
      </c>
      <c r="P539" s="3">
        <v>0.61213660000000003</v>
      </c>
      <c r="Q539" s="2">
        <v>0.50702610245184854</v>
      </c>
      <c r="R539" t="s">
        <v>58</v>
      </c>
    </row>
    <row r="540" spans="1:18" x14ac:dyDescent="0.25">
      <c r="A540" t="s">
        <v>97</v>
      </c>
      <c r="B540">
        <v>2</v>
      </c>
      <c r="C540">
        <v>43467835</v>
      </c>
      <c r="D540">
        <v>43240696</v>
      </c>
      <c r="E540" t="s">
        <v>29</v>
      </c>
      <c r="F540" t="s">
        <v>27</v>
      </c>
      <c r="G540" t="s">
        <v>55</v>
      </c>
      <c r="H540" t="s">
        <v>22</v>
      </c>
      <c r="I540" t="s">
        <v>23</v>
      </c>
      <c r="J540" t="s">
        <v>430</v>
      </c>
      <c r="K540" s="2">
        <v>0.17</v>
      </c>
      <c r="L540">
        <v>4648</v>
      </c>
      <c r="M540">
        <v>288</v>
      </c>
      <c r="N540" s="2">
        <v>-7.4730911553064494E-2</v>
      </c>
      <c r="O540" s="2">
        <v>0.109254204445004</v>
      </c>
      <c r="P540" s="3">
        <v>0.49396917966550902</v>
      </c>
      <c r="Q540" s="2">
        <v>0.68400947984278515</v>
      </c>
      <c r="R540" t="s">
        <v>58</v>
      </c>
    </row>
    <row r="541" spans="1:18" x14ac:dyDescent="0.25">
      <c r="A541" t="s">
        <v>98</v>
      </c>
      <c r="B541">
        <v>2</v>
      </c>
      <c r="C541">
        <v>43480317</v>
      </c>
      <c r="D541">
        <v>43253178</v>
      </c>
      <c r="E541" t="s">
        <v>29</v>
      </c>
      <c r="F541" t="s">
        <v>27</v>
      </c>
      <c r="G541" t="s">
        <v>55</v>
      </c>
      <c r="H541" t="s">
        <v>22</v>
      </c>
      <c r="I541" t="s">
        <v>23</v>
      </c>
      <c r="J541" t="s">
        <v>429</v>
      </c>
      <c r="K541" s="2">
        <v>0.153</v>
      </c>
      <c r="L541">
        <v>91686</v>
      </c>
      <c r="M541">
        <v>7531</v>
      </c>
      <c r="N541" s="2">
        <v>1.022642E-2</v>
      </c>
      <c r="O541" s="2">
        <v>2.2515520000000001E-2</v>
      </c>
      <c r="P541" s="3">
        <v>0.64968890000000001</v>
      </c>
      <c r="Q541" s="2">
        <v>0.45419426244652578</v>
      </c>
      <c r="R541" t="s">
        <v>58</v>
      </c>
    </row>
    <row r="542" spans="1:18" x14ac:dyDescent="0.25">
      <c r="A542" t="s">
        <v>98</v>
      </c>
      <c r="B542">
        <v>2</v>
      </c>
      <c r="C542">
        <v>43480317</v>
      </c>
      <c r="D542">
        <v>43253178</v>
      </c>
      <c r="E542" t="s">
        <v>29</v>
      </c>
      <c r="F542" t="s">
        <v>27</v>
      </c>
      <c r="G542" t="s">
        <v>55</v>
      </c>
      <c r="H542" t="s">
        <v>22</v>
      </c>
      <c r="I542" t="s">
        <v>23</v>
      </c>
      <c r="J542" t="s">
        <v>430</v>
      </c>
      <c r="K542" s="2">
        <v>0.15</v>
      </c>
      <c r="L542">
        <v>4648</v>
      </c>
      <c r="M542">
        <v>288</v>
      </c>
      <c r="N542" s="2">
        <v>-0.115875470770208</v>
      </c>
      <c r="O542" s="2">
        <v>0.110835832281988</v>
      </c>
      <c r="P542" s="3">
        <v>0.29580607735697301</v>
      </c>
      <c r="Q542" s="2">
        <v>1.0454693972559179</v>
      </c>
      <c r="R542" t="s">
        <v>58</v>
      </c>
    </row>
    <row r="543" spans="1:18" x14ac:dyDescent="0.25">
      <c r="A543" t="s">
        <v>99</v>
      </c>
      <c r="B543">
        <v>2</v>
      </c>
      <c r="C543">
        <v>44072576</v>
      </c>
      <c r="D543">
        <v>43845437</v>
      </c>
      <c r="E543" t="s">
        <v>19</v>
      </c>
      <c r="F543" t="s">
        <v>29</v>
      </c>
      <c r="G543" t="s">
        <v>55</v>
      </c>
      <c r="H543" t="s">
        <v>22</v>
      </c>
      <c r="I543" t="s">
        <v>23</v>
      </c>
      <c r="J543" t="s">
        <v>429</v>
      </c>
      <c r="K543" s="2">
        <v>0.29349999999999998</v>
      </c>
      <c r="L543">
        <v>91686</v>
      </c>
      <c r="M543">
        <v>7531</v>
      </c>
      <c r="N543" s="2">
        <v>-1.13264E-2</v>
      </c>
      <c r="O543" s="2">
        <v>1.8423849999999999E-2</v>
      </c>
      <c r="P543" s="3">
        <v>0.53870759999999995</v>
      </c>
      <c r="Q543" s="2">
        <v>0.6147683573194529</v>
      </c>
      <c r="R543" t="s">
        <v>58</v>
      </c>
    </row>
    <row r="544" spans="1:18" x14ac:dyDescent="0.25">
      <c r="A544" t="s">
        <v>99</v>
      </c>
      <c r="B544">
        <v>2</v>
      </c>
      <c r="C544">
        <v>44072576</v>
      </c>
      <c r="D544">
        <v>43845437</v>
      </c>
      <c r="E544" t="s">
        <v>19</v>
      </c>
      <c r="F544" t="s">
        <v>29</v>
      </c>
      <c r="G544" t="s">
        <v>55</v>
      </c>
      <c r="H544" t="s">
        <v>22</v>
      </c>
      <c r="I544" t="s">
        <v>23</v>
      </c>
      <c r="J544" t="s">
        <v>430</v>
      </c>
      <c r="K544" s="2">
        <v>0.22</v>
      </c>
      <c r="L544">
        <v>4648</v>
      </c>
      <c r="M544">
        <v>288</v>
      </c>
      <c r="N544" s="2">
        <v>-3.7128280160564103E-2</v>
      </c>
      <c r="O544" s="2">
        <v>9.9961413282127307E-2</v>
      </c>
      <c r="P544" s="3">
        <v>0.71032017178643003</v>
      </c>
      <c r="Q544" s="2">
        <v>0.37142612275573428</v>
      </c>
      <c r="R544" t="s">
        <v>58</v>
      </c>
    </row>
    <row r="545" spans="1:18" x14ac:dyDescent="0.25">
      <c r="A545" t="s">
        <v>100</v>
      </c>
      <c r="B545">
        <v>2</v>
      </c>
      <c r="C545">
        <v>62988169</v>
      </c>
      <c r="D545">
        <v>62761034</v>
      </c>
      <c r="E545" t="s">
        <v>29</v>
      </c>
      <c r="F545" t="s">
        <v>19</v>
      </c>
      <c r="G545" t="s">
        <v>55</v>
      </c>
      <c r="H545" t="s">
        <v>22</v>
      </c>
      <c r="I545" t="s">
        <v>23</v>
      </c>
      <c r="J545" t="s">
        <v>429</v>
      </c>
      <c r="K545" s="2">
        <v>0.32650000000000001</v>
      </c>
      <c r="L545">
        <v>91686</v>
      </c>
      <c r="M545">
        <v>7531</v>
      </c>
      <c r="N545" s="2">
        <v>2.712463E-2</v>
      </c>
      <c r="O545" s="2">
        <v>1.7275059999999998E-2</v>
      </c>
      <c r="P545" s="3">
        <v>0.1163777</v>
      </c>
      <c r="Q545" s="2">
        <v>1.5701612613791209</v>
      </c>
      <c r="R545" t="s">
        <v>58</v>
      </c>
    </row>
    <row r="546" spans="1:18" x14ac:dyDescent="0.25">
      <c r="A546" t="s">
        <v>100</v>
      </c>
      <c r="B546">
        <v>2</v>
      </c>
      <c r="C546">
        <v>62988169</v>
      </c>
      <c r="D546">
        <v>62761034</v>
      </c>
      <c r="E546" t="s">
        <v>29</v>
      </c>
      <c r="F546" t="s">
        <v>19</v>
      </c>
      <c r="G546" t="s">
        <v>55</v>
      </c>
      <c r="H546" t="s">
        <v>22</v>
      </c>
      <c r="I546" t="s">
        <v>23</v>
      </c>
      <c r="J546" t="s">
        <v>430</v>
      </c>
      <c r="K546" s="2">
        <v>0.36</v>
      </c>
      <c r="L546">
        <v>4648</v>
      </c>
      <c r="M546">
        <v>288</v>
      </c>
      <c r="N546" s="2">
        <v>6.5367094901626094E-2</v>
      </c>
      <c r="O546" s="2">
        <v>8.7724261851164997E-2</v>
      </c>
      <c r="P546" s="3">
        <v>0.45618544720700299</v>
      </c>
      <c r="Q546" s="2">
        <v>0.74514271790088593</v>
      </c>
      <c r="R546" t="s">
        <v>58</v>
      </c>
    </row>
    <row r="547" spans="1:18" x14ac:dyDescent="0.25">
      <c r="A547" t="s">
        <v>101</v>
      </c>
      <c r="B547">
        <v>2</v>
      </c>
      <c r="C547">
        <v>63494689</v>
      </c>
      <c r="D547">
        <v>63267554</v>
      </c>
      <c r="E547" t="s">
        <v>19</v>
      </c>
      <c r="F547" t="s">
        <v>27</v>
      </c>
      <c r="G547" t="s">
        <v>55</v>
      </c>
      <c r="H547" t="s">
        <v>22</v>
      </c>
      <c r="I547" t="s">
        <v>23</v>
      </c>
      <c r="J547" t="s">
        <v>429</v>
      </c>
      <c r="K547" s="2">
        <v>0.29299999999999998</v>
      </c>
      <c r="L547">
        <v>91686</v>
      </c>
      <c r="M547">
        <v>7531</v>
      </c>
      <c r="N547" s="2">
        <v>2.2055430000000001E-2</v>
      </c>
      <c r="O547" s="2">
        <v>1.7787130000000002E-2</v>
      </c>
      <c r="P547" s="3">
        <v>0.21498809999999999</v>
      </c>
      <c r="Q547" s="2">
        <v>1.2399656380765189</v>
      </c>
      <c r="R547" t="s">
        <v>58</v>
      </c>
    </row>
    <row r="548" spans="1:18" x14ac:dyDescent="0.25">
      <c r="A548" t="s">
        <v>101</v>
      </c>
      <c r="B548">
        <v>2</v>
      </c>
      <c r="C548">
        <v>63494689</v>
      </c>
      <c r="D548">
        <v>63267554</v>
      </c>
      <c r="E548" t="s">
        <v>19</v>
      </c>
      <c r="F548" t="s">
        <v>27</v>
      </c>
      <c r="G548" t="s">
        <v>55</v>
      </c>
      <c r="H548" t="s">
        <v>22</v>
      </c>
      <c r="I548" t="s">
        <v>23</v>
      </c>
      <c r="J548" t="s">
        <v>430</v>
      </c>
      <c r="K548" s="2">
        <v>0.27</v>
      </c>
      <c r="L548">
        <v>4648</v>
      </c>
      <c r="M548">
        <v>288</v>
      </c>
      <c r="N548" s="2">
        <v>9.9244804917899193E-2</v>
      </c>
      <c r="O548" s="2">
        <v>9.2796622275769403E-2</v>
      </c>
      <c r="P548" s="3">
        <v>0.28485016831638199</v>
      </c>
      <c r="Q548" s="2">
        <v>1.0694872559366151</v>
      </c>
      <c r="R548" t="s">
        <v>58</v>
      </c>
    </row>
    <row r="549" spans="1:18" x14ac:dyDescent="0.25">
      <c r="A549" t="s">
        <v>102</v>
      </c>
      <c r="B549">
        <v>2</v>
      </c>
      <c r="C549">
        <v>63581507</v>
      </c>
      <c r="D549">
        <v>63354372</v>
      </c>
      <c r="E549" t="s">
        <v>27</v>
      </c>
      <c r="F549" t="s">
        <v>29</v>
      </c>
      <c r="G549" t="s">
        <v>55</v>
      </c>
      <c r="H549" t="s">
        <v>22</v>
      </c>
      <c r="I549" t="s">
        <v>23</v>
      </c>
      <c r="J549" t="s">
        <v>429</v>
      </c>
      <c r="K549" s="2">
        <v>0.27650000000000002</v>
      </c>
      <c r="L549">
        <v>91686</v>
      </c>
      <c r="M549">
        <v>7531</v>
      </c>
      <c r="N549" s="2">
        <v>2.4311289999999999E-2</v>
      </c>
      <c r="O549" s="2">
        <v>1.795619E-2</v>
      </c>
      <c r="P549" s="3">
        <v>0.175761</v>
      </c>
      <c r="Q549" s="2">
        <v>1.353922519198115</v>
      </c>
      <c r="R549" t="s">
        <v>58</v>
      </c>
    </row>
    <row r="550" spans="1:18" x14ac:dyDescent="0.25">
      <c r="A550" t="s">
        <v>102</v>
      </c>
      <c r="B550">
        <v>2</v>
      </c>
      <c r="C550">
        <v>63581507</v>
      </c>
      <c r="D550">
        <v>63354372</v>
      </c>
      <c r="E550" t="s">
        <v>27</v>
      </c>
      <c r="F550" t="s">
        <v>29</v>
      </c>
      <c r="G550" t="s">
        <v>55</v>
      </c>
      <c r="H550" t="s">
        <v>22</v>
      </c>
      <c r="I550" t="s">
        <v>23</v>
      </c>
      <c r="J550" t="s">
        <v>430</v>
      </c>
      <c r="K550" s="2">
        <v>0.26</v>
      </c>
      <c r="L550">
        <v>4648</v>
      </c>
      <c r="M550">
        <v>288</v>
      </c>
      <c r="N550" s="2">
        <v>7.3603210096750304E-2</v>
      </c>
      <c r="O550" s="2">
        <v>9.49142473113289E-2</v>
      </c>
      <c r="P550" s="3">
        <v>0.43806162036067298</v>
      </c>
      <c r="Q550" s="2">
        <v>0.77547061881367385</v>
      </c>
      <c r="R550" t="s">
        <v>58</v>
      </c>
    </row>
    <row r="551" spans="1:18" x14ac:dyDescent="0.25">
      <c r="A551" t="s">
        <v>103</v>
      </c>
      <c r="B551">
        <v>2</v>
      </c>
      <c r="C551">
        <v>64913045</v>
      </c>
      <c r="D551">
        <v>64685911</v>
      </c>
      <c r="E551" t="s">
        <v>29</v>
      </c>
      <c r="F551" t="s">
        <v>20</v>
      </c>
      <c r="G551" t="s">
        <v>55</v>
      </c>
      <c r="H551" t="s">
        <v>22</v>
      </c>
      <c r="I551" t="s">
        <v>23</v>
      </c>
      <c r="J551" t="s">
        <v>429</v>
      </c>
      <c r="K551" s="2">
        <v>0.29399999999999998</v>
      </c>
      <c r="L551">
        <v>91686</v>
      </c>
      <c r="M551">
        <v>7531</v>
      </c>
      <c r="N551" s="2">
        <v>5.6724779999999999E-3</v>
      </c>
      <c r="O551" s="2">
        <v>1.8680100000000002E-2</v>
      </c>
      <c r="P551" s="3">
        <v>0.7613837</v>
      </c>
      <c r="Q551" s="2">
        <v>0.30366422021295392</v>
      </c>
      <c r="R551" t="s">
        <v>58</v>
      </c>
    </row>
    <row r="552" spans="1:18" x14ac:dyDescent="0.25">
      <c r="A552" t="s">
        <v>103</v>
      </c>
      <c r="B552">
        <v>2</v>
      </c>
      <c r="C552">
        <v>64913045</v>
      </c>
      <c r="D552">
        <v>64685911</v>
      </c>
      <c r="E552" t="s">
        <v>29</v>
      </c>
      <c r="F552" t="s">
        <v>20</v>
      </c>
      <c r="G552" t="s">
        <v>55</v>
      </c>
      <c r="H552" t="s">
        <v>22</v>
      </c>
      <c r="I552" t="s">
        <v>23</v>
      </c>
      <c r="J552" t="s">
        <v>430</v>
      </c>
      <c r="K552" s="2">
        <v>0.24</v>
      </c>
      <c r="L552">
        <v>4648</v>
      </c>
      <c r="M552">
        <v>288</v>
      </c>
      <c r="N552" s="2">
        <v>4.5285931400877798E-2</v>
      </c>
      <c r="O552" s="2">
        <v>9.7428912913749499E-2</v>
      </c>
      <c r="P552" s="3">
        <v>0.64206753774332903</v>
      </c>
      <c r="Q552" s="2">
        <v>0.46480998346936181</v>
      </c>
      <c r="R552" t="s">
        <v>58</v>
      </c>
    </row>
    <row r="553" spans="1:18" x14ac:dyDescent="0.25">
      <c r="A553" t="s">
        <v>104</v>
      </c>
      <c r="B553">
        <v>2</v>
      </c>
      <c r="C553">
        <v>88428834</v>
      </c>
      <c r="D553">
        <v>88129315</v>
      </c>
      <c r="E553" t="s">
        <v>29</v>
      </c>
      <c r="F553" t="s">
        <v>19</v>
      </c>
      <c r="G553" t="s">
        <v>55</v>
      </c>
      <c r="H553" t="s">
        <v>22</v>
      </c>
      <c r="I553" t="s">
        <v>23</v>
      </c>
      <c r="J553" t="s">
        <v>429</v>
      </c>
      <c r="K553" s="2">
        <v>0.47899999999999998</v>
      </c>
      <c r="L553">
        <v>91686</v>
      </c>
      <c r="M553">
        <v>7531</v>
      </c>
      <c r="N553" s="2">
        <v>-3.1834139999999997E-2</v>
      </c>
      <c r="O553" s="2">
        <v>2.1502810000000001E-2</v>
      </c>
      <c r="P553" s="3">
        <v>0.13874939999999999</v>
      </c>
      <c r="Q553" s="2">
        <v>1.480464181193063</v>
      </c>
      <c r="R553" t="s">
        <v>58</v>
      </c>
    </row>
    <row r="554" spans="1:18" x14ac:dyDescent="0.25">
      <c r="A554" t="s">
        <v>104</v>
      </c>
      <c r="B554">
        <v>2</v>
      </c>
      <c r="C554">
        <v>88428834</v>
      </c>
      <c r="D554">
        <v>88129315</v>
      </c>
      <c r="E554" t="s">
        <v>29</v>
      </c>
      <c r="F554" t="s">
        <v>19</v>
      </c>
      <c r="G554" t="s">
        <v>55</v>
      </c>
      <c r="H554" t="s">
        <v>22</v>
      </c>
      <c r="I554" t="s">
        <v>23</v>
      </c>
      <c r="J554" t="s">
        <v>430</v>
      </c>
      <c r="K554" s="2">
        <v>0.62</v>
      </c>
      <c r="L554">
        <v>4648</v>
      </c>
      <c r="M554">
        <v>288</v>
      </c>
      <c r="N554" s="2">
        <v>-0.14221041456445699</v>
      </c>
      <c r="O554" s="2">
        <v>8.6960225672323102E-2</v>
      </c>
      <c r="P554" s="3">
        <v>0.101975674658456</v>
      </c>
      <c r="Q554" s="2">
        <v>1.6353501093744101</v>
      </c>
      <c r="R554" t="s">
        <v>58</v>
      </c>
    </row>
    <row r="555" spans="1:18" x14ac:dyDescent="0.25">
      <c r="A555" t="s">
        <v>105</v>
      </c>
      <c r="B555">
        <v>2</v>
      </c>
      <c r="C555">
        <v>101642260</v>
      </c>
      <c r="D555">
        <v>101025798</v>
      </c>
      <c r="E555" t="s">
        <v>27</v>
      </c>
      <c r="F555" t="s">
        <v>29</v>
      </c>
      <c r="G555" t="s">
        <v>55</v>
      </c>
      <c r="H555" t="s">
        <v>22</v>
      </c>
      <c r="I555" t="s">
        <v>23</v>
      </c>
      <c r="J555" t="s">
        <v>429</v>
      </c>
      <c r="K555" s="2">
        <v>0.3705</v>
      </c>
      <c r="L555">
        <v>91686</v>
      </c>
      <c r="M555">
        <v>7531</v>
      </c>
      <c r="N555" s="2">
        <v>1.7200940000000001E-2</v>
      </c>
      <c r="O555" s="2">
        <v>1.6911700000000002E-2</v>
      </c>
      <c r="P555" s="3">
        <v>0.3091044</v>
      </c>
      <c r="Q555" s="2">
        <v>1.017102952393905</v>
      </c>
      <c r="R555" t="s">
        <v>58</v>
      </c>
    </row>
    <row r="556" spans="1:18" x14ac:dyDescent="0.25">
      <c r="A556" t="s">
        <v>105</v>
      </c>
      <c r="B556">
        <v>2</v>
      </c>
      <c r="C556">
        <v>101642260</v>
      </c>
      <c r="D556">
        <v>101025798</v>
      </c>
      <c r="E556" t="s">
        <v>27</v>
      </c>
      <c r="F556" t="s">
        <v>29</v>
      </c>
      <c r="G556" t="s">
        <v>55</v>
      </c>
      <c r="H556" t="s">
        <v>22</v>
      </c>
      <c r="I556" t="s">
        <v>23</v>
      </c>
      <c r="J556" t="s">
        <v>430</v>
      </c>
      <c r="K556" s="2">
        <v>0.34</v>
      </c>
      <c r="L556">
        <v>4648</v>
      </c>
      <c r="M556">
        <v>288</v>
      </c>
      <c r="N556" s="2">
        <v>-0.203990278566722</v>
      </c>
      <c r="O556" s="2">
        <v>8.4882640490590397E-2</v>
      </c>
      <c r="P556" s="3">
        <v>1.62521301052941E-2</v>
      </c>
      <c r="Q556" s="2">
        <v>2.4032037338581049</v>
      </c>
      <c r="R556" t="s">
        <v>58</v>
      </c>
    </row>
    <row r="557" spans="1:18" x14ac:dyDescent="0.25">
      <c r="A557" t="s">
        <v>106</v>
      </c>
      <c r="B557">
        <v>2</v>
      </c>
      <c r="C557">
        <v>109064354</v>
      </c>
      <c r="D557">
        <v>108447898</v>
      </c>
      <c r="E557" t="s">
        <v>29</v>
      </c>
      <c r="F557" t="s">
        <v>27</v>
      </c>
      <c r="G557" t="s">
        <v>55</v>
      </c>
      <c r="H557" t="s">
        <v>22</v>
      </c>
      <c r="I557" t="s">
        <v>23</v>
      </c>
      <c r="J557" t="s">
        <v>429</v>
      </c>
      <c r="K557" s="2">
        <v>0.19500000000000001</v>
      </c>
      <c r="L557">
        <v>91686</v>
      </c>
      <c r="M557">
        <v>7531</v>
      </c>
      <c r="N557" s="2">
        <v>-6.5436799999999996E-3</v>
      </c>
      <c r="O557" s="2">
        <v>2.0860839999999999E-2</v>
      </c>
      <c r="P557" s="3">
        <v>0.75376220000000005</v>
      </c>
      <c r="Q557" s="2">
        <v>0.31368247874965732</v>
      </c>
      <c r="R557" t="s">
        <v>58</v>
      </c>
    </row>
    <row r="558" spans="1:18" x14ac:dyDescent="0.25">
      <c r="A558" t="s">
        <v>106</v>
      </c>
      <c r="B558">
        <v>2</v>
      </c>
      <c r="C558">
        <v>109064354</v>
      </c>
      <c r="D558">
        <v>108447898</v>
      </c>
      <c r="E558" t="s">
        <v>29</v>
      </c>
      <c r="F558" t="s">
        <v>27</v>
      </c>
      <c r="G558" t="s">
        <v>55</v>
      </c>
      <c r="H558" t="s">
        <v>22</v>
      </c>
      <c r="I558" t="s">
        <v>23</v>
      </c>
      <c r="J558" t="s">
        <v>430</v>
      </c>
      <c r="K558" s="2">
        <v>0.26</v>
      </c>
      <c r="L558">
        <v>4648</v>
      </c>
      <c r="M558">
        <v>288</v>
      </c>
      <c r="N558" s="2">
        <v>-1.75636295910692E-3</v>
      </c>
      <c r="O558" s="2">
        <v>9.59725007816533E-2</v>
      </c>
      <c r="P558" s="3">
        <v>0.98539897723703596</v>
      </c>
      <c r="Q558" s="2">
        <v>1.8300689726766791E-2</v>
      </c>
      <c r="R558" t="s">
        <v>58</v>
      </c>
    </row>
    <row r="559" spans="1:18" x14ac:dyDescent="0.25">
      <c r="A559" t="s">
        <v>107</v>
      </c>
      <c r="B559">
        <v>2</v>
      </c>
      <c r="C559">
        <v>109093836</v>
      </c>
      <c r="D559">
        <v>108477380</v>
      </c>
      <c r="E559" t="s">
        <v>27</v>
      </c>
      <c r="F559" t="s">
        <v>29</v>
      </c>
      <c r="G559" t="s">
        <v>55</v>
      </c>
      <c r="H559" t="s">
        <v>22</v>
      </c>
      <c r="I559" t="s">
        <v>23</v>
      </c>
      <c r="J559" t="s">
        <v>429</v>
      </c>
      <c r="K559" s="2">
        <v>0.189</v>
      </c>
      <c r="L559">
        <v>91686</v>
      </c>
      <c r="M559">
        <v>7531</v>
      </c>
      <c r="N559" s="2">
        <v>-6.1913699999999999E-3</v>
      </c>
      <c r="O559" s="2">
        <v>2.0853150000000001E-2</v>
      </c>
      <c r="P559" s="3">
        <v>0.76654029999999995</v>
      </c>
      <c r="Q559" s="2">
        <v>0.29690334553772452</v>
      </c>
      <c r="R559" t="s">
        <v>58</v>
      </c>
    </row>
    <row r="560" spans="1:18" x14ac:dyDescent="0.25">
      <c r="A560" t="s">
        <v>107</v>
      </c>
      <c r="B560">
        <v>2</v>
      </c>
      <c r="C560">
        <v>109093836</v>
      </c>
      <c r="D560">
        <v>108477380</v>
      </c>
      <c r="E560" t="s">
        <v>27</v>
      </c>
      <c r="F560" t="s">
        <v>29</v>
      </c>
      <c r="G560" t="s">
        <v>55</v>
      </c>
      <c r="H560" t="s">
        <v>22</v>
      </c>
      <c r="I560" t="s">
        <v>23</v>
      </c>
      <c r="J560" t="s">
        <v>430</v>
      </c>
      <c r="K560" s="2">
        <v>0.26</v>
      </c>
      <c r="L560">
        <v>4648</v>
      </c>
      <c r="M560">
        <v>288</v>
      </c>
      <c r="N560" s="2">
        <v>-1.75636295910692E-3</v>
      </c>
      <c r="O560" s="2">
        <v>9.59725007816533E-2</v>
      </c>
      <c r="P560" s="3">
        <v>0.98539897723703596</v>
      </c>
      <c r="Q560" s="2">
        <v>1.8300689726766791E-2</v>
      </c>
      <c r="R560" t="s">
        <v>58</v>
      </c>
    </row>
    <row r="561" spans="1:18" x14ac:dyDescent="0.25">
      <c r="A561" t="s">
        <v>108</v>
      </c>
      <c r="B561">
        <v>2</v>
      </c>
      <c r="C561">
        <v>113841030</v>
      </c>
      <c r="D561">
        <v>113083453</v>
      </c>
      <c r="E561" t="s">
        <v>27</v>
      </c>
      <c r="F561" t="s">
        <v>29</v>
      </c>
      <c r="G561" t="s">
        <v>55</v>
      </c>
      <c r="H561" t="s">
        <v>22</v>
      </c>
      <c r="I561" t="s">
        <v>23</v>
      </c>
      <c r="J561" t="s">
        <v>429</v>
      </c>
      <c r="K561" s="2">
        <v>0.39400000000000002</v>
      </c>
      <c r="L561">
        <v>91686</v>
      </c>
      <c r="M561">
        <v>7531</v>
      </c>
      <c r="N561" s="2">
        <v>-5.9129259999999998E-3</v>
      </c>
      <c r="O561" s="2">
        <v>1.6864629999999999E-2</v>
      </c>
      <c r="P561" s="3">
        <v>0.72588019999999998</v>
      </c>
      <c r="Q561" s="2">
        <v>0.35061107181124052</v>
      </c>
      <c r="R561" t="s">
        <v>58</v>
      </c>
    </row>
    <row r="562" spans="1:18" x14ac:dyDescent="0.25">
      <c r="A562" t="s">
        <v>108</v>
      </c>
      <c r="B562">
        <v>2</v>
      </c>
      <c r="C562">
        <v>113841030</v>
      </c>
      <c r="D562">
        <v>113083453</v>
      </c>
      <c r="E562" t="s">
        <v>27</v>
      </c>
      <c r="F562" t="s">
        <v>29</v>
      </c>
      <c r="G562" t="s">
        <v>55</v>
      </c>
      <c r="H562" t="s">
        <v>22</v>
      </c>
      <c r="I562" t="s">
        <v>23</v>
      </c>
      <c r="J562" t="s">
        <v>430</v>
      </c>
      <c r="K562" s="2">
        <v>0.3</v>
      </c>
      <c r="L562">
        <v>4648</v>
      </c>
      <c r="M562">
        <v>288</v>
      </c>
      <c r="N562" s="2">
        <v>-6.7344727992828798E-2</v>
      </c>
      <c r="O562" s="2">
        <v>9.1448671963374306E-2</v>
      </c>
      <c r="P562" s="3">
        <v>0.46147449166027399</v>
      </c>
      <c r="Q562" s="2">
        <v>0.73642106054640932</v>
      </c>
      <c r="R562" t="s">
        <v>58</v>
      </c>
    </row>
    <row r="563" spans="1:18" x14ac:dyDescent="0.25">
      <c r="A563" t="s">
        <v>109</v>
      </c>
      <c r="B563">
        <v>2</v>
      </c>
      <c r="C563">
        <v>118845121</v>
      </c>
      <c r="D563">
        <v>118087545</v>
      </c>
      <c r="E563" t="s">
        <v>29</v>
      </c>
      <c r="F563" t="s">
        <v>27</v>
      </c>
      <c r="G563" t="s">
        <v>55</v>
      </c>
      <c r="H563" t="s">
        <v>22</v>
      </c>
      <c r="I563" t="s">
        <v>23</v>
      </c>
      <c r="J563" t="s">
        <v>429</v>
      </c>
      <c r="K563" s="2">
        <v>8.8999999999999996E-2</v>
      </c>
      <c r="L563">
        <v>91686</v>
      </c>
      <c r="M563">
        <v>7531</v>
      </c>
      <c r="N563" s="2">
        <v>-2.058633E-2</v>
      </c>
      <c r="O563" s="2">
        <v>2.857852E-2</v>
      </c>
      <c r="P563" s="3">
        <v>0.47131410000000001</v>
      </c>
      <c r="Q563" s="2">
        <v>0.72034276092673799</v>
      </c>
      <c r="R563" t="s">
        <v>58</v>
      </c>
    </row>
    <row r="564" spans="1:18" x14ac:dyDescent="0.25">
      <c r="A564" t="s">
        <v>109</v>
      </c>
      <c r="B564">
        <v>2</v>
      </c>
      <c r="C564">
        <v>118845121</v>
      </c>
      <c r="D564">
        <v>118087545</v>
      </c>
      <c r="E564" t="s">
        <v>29</v>
      </c>
      <c r="F564" t="s">
        <v>27</v>
      </c>
      <c r="G564" t="s">
        <v>55</v>
      </c>
      <c r="H564" t="s">
        <v>22</v>
      </c>
      <c r="I564" t="s">
        <v>23</v>
      </c>
      <c r="J564" t="s">
        <v>430</v>
      </c>
      <c r="K564" s="2">
        <v>0.08</v>
      </c>
      <c r="L564">
        <v>4648</v>
      </c>
      <c r="M564">
        <v>288</v>
      </c>
      <c r="N564" s="2">
        <v>-1.2981973123353901E-2</v>
      </c>
      <c r="O564" s="2">
        <v>0.157239582607311</v>
      </c>
      <c r="P564" s="3">
        <v>0.93420002651745904</v>
      </c>
      <c r="Q564" s="2">
        <v>8.256173736974988E-2</v>
      </c>
      <c r="R564" t="s">
        <v>58</v>
      </c>
    </row>
    <row r="565" spans="1:18" x14ac:dyDescent="0.25">
      <c r="A565" t="s">
        <v>110</v>
      </c>
      <c r="B565">
        <v>2</v>
      </c>
      <c r="C565">
        <v>121306440</v>
      </c>
      <c r="D565">
        <v>120548864</v>
      </c>
      <c r="E565" t="s">
        <v>29</v>
      </c>
      <c r="F565" t="s">
        <v>27</v>
      </c>
      <c r="G565" t="s">
        <v>55</v>
      </c>
      <c r="H565" t="s">
        <v>22</v>
      </c>
      <c r="I565" t="s">
        <v>23</v>
      </c>
      <c r="J565" t="s">
        <v>429</v>
      </c>
      <c r="K565" s="2">
        <v>0.435</v>
      </c>
      <c r="L565">
        <v>91686</v>
      </c>
      <c r="M565">
        <v>7531</v>
      </c>
      <c r="N565" s="2">
        <v>-4.314511E-2</v>
      </c>
      <c r="O565" s="2">
        <v>1.7028109999999999E-2</v>
      </c>
      <c r="P565" s="3">
        <v>1.128467E-2</v>
      </c>
      <c r="Q565" s="2">
        <v>2.5337580036774492</v>
      </c>
      <c r="R565" t="s">
        <v>58</v>
      </c>
    </row>
    <row r="566" spans="1:18" x14ac:dyDescent="0.25">
      <c r="A566" t="s">
        <v>110</v>
      </c>
      <c r="B566">
        <v>2</v>
      </c>
      <c r="C566">
        <v>121306440</v>
      </c>
      <c r="D566">
        <v>120548864</v>
      </c>
      <c r="E566" t="s">
        <v>29</v>
      </c>
      <c r="F566" t="s">
        <v>27</v>
      </c>
      <c r="G566" t="s">
        <v>55</v>
      </c>
      <c r="H566" t="s">
        <v>22</v>
      </c>
      <c r="I566" t="s">
        <v>23</v>
      </c>
      <c r="J566" t="s">
        <v>430</v>
      </c>
      <c r="K566" s="2">
        <v>0.54</v>
      </c>
      <c r="L566">
        <v>4648</v>
      </c>
      <c r="M566">
        <v>288</v>
      </c>
      <c r="N566" s="2">
        <v>5.19653526669537E-2</v>
      </c>
      <c r="O566" s="2">
        <v>8.3258991151147196E-2</v>
      </c>
      <c r="P566" s="3">
        <v>0.53253496887332497</v>
      </c>
      <c r="Q566" s="2">
        <v>0.62414103207924454</v>
      </c>
      <c r="R566" t="s">
        <v>58</v>
      </c>
    </row>
    <row r="567" spans="1:18" x14ac:dyDescent="0.25">
      <c r="A567" t="s">
        <v>111</v>
      </c>
      <c r="B567">
        <v>2</v>
      </c>
      <c r="C567">
        <v>135594221</v>
      </c>
      <c r="D567">
        <v>134836651</v>
      </c>
      <c r="E567" t="s">
        <v>19</v>
      </c>
      <c r="F567" t="s">
        <v>20</v>
      </c>
      <c r="G567" t="s">
        <v>55</v>
      </c>
      <c r="H567" t="s">
        <v>22</v>
      </c>
      <c r="I567" t="s">
        <v>23</v>
      </c>
      <c r="J567" t="s">
        <v>429</v>
      </c>
      <c r="K567" s="2">
        <v>0.28499999999999998</v>
      </c>
      <c r="L567">
        <v>91686</v>
      </c>
      <c r="M567">
        <v>7531</v>
      </c>
      <c r="N567" s="2">
        <v>1.752892E-2</v>
      </c>
      <c r="O567" s="2">
        <v>2.0265289999999998E-2</v>
      </c>
      <c r="P567" s="3">
        <v>0.3870538</v>
      </c>
      <c r="Q567" s="2">
        <v>0.86497257132762484</v>
      </c>
      <c r="R567" t="s">
        <v>58</v>
      </c>
    </row>
    <row r="568" spans="1:18" x14ac:dyDescent="0.25">
      <c r="A568" t="s">
        <v>111</v>
      </c>
      <c r="B568">
        <v>2</v>
      </c>
      <c r="C568">
        <v>135594221</v>
      </c>
      <c r="D568">
        <v>134836651</v>
      </c>
      <c r="E568" t="s">
        <v>19</v>
      </c>
      <c r="F568" t="s">
        <v>20</v>
      </c>
      <c r="G568" t="s">
        <v>55</v>
      </c>
      <c r="H568" t="s">
        <v>22</v>
      </c>
      <c r="I568" t="s">
        <v>23</v>
      </c>
      <c r="J568" t="s">
        <v>430</v>
      </c>
      <c r="K568" s="2">
        <v>0.2</v>
      </c>
      <c r="L568">
        <v>4648</v>
      </c>
      <c r="M568">
        <v>288</v>
      </c>
      <c r="N568" s="2">
        <v>0.104685081237906</v>
      </c>
      <c r="O568" s="2">
        <v>0.108638528009302</v>
      </c>
      <c r="P568" s="3">
        <v>0.33524191026953498</v>
      </c>
      <c r="Q568" s="2">
        <v>0.96360916477939118</v>
      </c>
      <c r="R568" t="s">
        <v>58</v>
      </c>
    </row>
    <row r="569" spans="1:18" x14ac:dyDescent="0.25">
      <c r="A569" t="s">
        <v>112</v>
      </c>
      <c r="B569">
        <v>2</v>
      </c>
      <c r="C569">
        <v>158434569</v>
      </c>
      <c r="D569">
        <v>157578057</v>
      </c>
      <c r="E569" t="s">
        <v>20</v>
      </c>
      <c r="F569" t="s">
        <v>19</v>
      </c>
      <c r="G569" t="s">
        <v>55</v>
      </c>
      <c r="H569" t="s">
        <v>22</v>
      </c>
      <c r="I569" t="s">
        <v>23</v>
      </c>
      <c r="J569" t="s">
        <v>429</v>
      </c>
      <c r="K569" s="2">
        <v>7.1999999999999995E-2</v>
      </c>
      <c r="L569">
        <v>91686</v>
      </c>
      <c r="M569">
        <v>7531</v>
      </c>
      <c r="N569" s="2">
        <v>-3.220315E-2</v>
      </c>
      <c r="O569" s="2">
        <v>4.1950790000000002E-2</v>
      </c>
      <c r="P569" s="3">
        <v>0.4427005</v>
      </c>
      <c r="Q569" s="2">
        <v>0.76764108613925974</v>
      </c>
      <c r="R569" t="s">
        <v>58</v>
      </c>
    </row>
    <row r="570" spans="1:18" x14ac:dyDescent="0.25">
      <c r="A570" t="s">
        <v>112</v>
      </c>
      <c r="B570">
        <v>2</v>
      </c>
      <c r="C570">
        <v>158434569</v>
      </c>
      <c r="D570">
        <v>157578057</v>
      </c>
      <c r="E570" t="s">
        <v>20</v>
      </c>
      <c r="F570" t="s">
        <v>19</v>
      </c>
      <c r="G570" t="s">
        <v>55</v>
      </c>
      <c r="H570" t="s">
        <v>22</v>
      </c>
      <c r="I570" t="s">
        <v>23</v>
      </c>
      <c r="J570" t="s">
        <v>430</v>
      </c>
      <c r="K570" s="2">
        <v>0.06</v>
      </c>
      <c r="L570">
        <v>4648</v>
      </c>
      <c r="M570">
        <v>288</v>
      </c>
      <c r="N570" s="2">
        <v>-0.29824049840448602</v>
      </c>
      <c r="O570" s="2">
        <v>0.15906009675787</v>
      </c>
      <c r="P570" s="3">
        <v>6.0790287135860398E-2</v>
      </c>
      <c r="Q570" s="2">
        <v>1.875017710183366</v>
      </c>
      <c r="R570" t="s">
        <v>58</v>
      </c>
    </row>
    <row r="571" spans="1:18" x14ac:dyDescent="0.25">
      <c r="A571" t="s">
        <v>113</v>
      </c>
      <c r="B571">
        <v>2</v>
      </c>
      <c r="C571">
        <v>165532454</v>
      </c>
      <c r="D571">
        <v>164675944</v>
      </c>
      <c r="E571" t="s">
        <v>27</v>
      </c>
      <c r="F571" t="s">
        <v>29</v>
      </c>
      <c r="G571" t="s">
        <v>55</v>
      </c>
      <c r="H571" t="s">
        <v>22</v>
      </c>
      <c r="I571" t="s">
        <v>23</v>
      </c>
      <c r="J571" t="s">
        <v>429</v>
      </c>
      <c r="K571" s="2">
        <v>0.35949999999999999</v>
      </c>
      <c r="L571">
        <v>91686</v>
      </c>
      <c r="M571">
        <v>7531</v>
      </c>
      <c r="N571" s="2">
        <v>-1.0507900000000001E-2</v>
      </c>
      <c r="O571" s="2">
        <v>1.7070760000000001E-2</v>
      </c>
      <c r="P571" s="3">
        <v>0.53819189999999995</v>
      </c>
      <c r="Q571" s="2">
        <v>0.6155496298934553</v>
      </c>
      <c r="R571" t="s">
        <v>58</v>
      </c>
    </row>
    <row r="572" spans="1:18" x14ac:dyDescent="0.25">
      <c r="A572" t="s">
        <v>113</v>
      </c>
      <c r="B572">
        <v>2</v>
      </c>
      <c r="C572">
        <v>165532454</v>
      </c>
      <c r="D572">
        <v>164675944</v>
      </c>
      <c r="E572" t="s">
        <v>27</v>
      </c>
      <c r="F572" t="s">
        <v>29</v>
      </c>
      <c r="G572" t="s">
        <v>55</v>
      </c>
      <c r="H572" t="s">
        <v>22</v>
      </c>
      <c r="I572" t="s">
        <v>23</v>
      </c>
      <c r="J572" t="s">
        <v>430</v>
      </c>
      <c r="K572" s="2">
        <v>0.33</v>
      </c>
      <c r="L572">
        <v>4648</v>
      </c>
      <c r="M572">
        <v>288</v>
      </c>
      <c r="N572" s="2">
        <v>-3.6368561776337197E-2</v>
      </c>
      <c r="O572" s="2">
        <v>8.8687509009583707E-2</v>
      </c>
      <c r="P572" s="3">
        <v>0.68175067044339499</v>
      </c>
      <c r="Q572" s="2">
        <v>0.41007535539652101</v>
      </c>
      <c r="R572" t="s">
        <v>58</v>
      </c>
    </row>
    <row r="573" spans="1:18" x14ac:dyDescent="0.25">
      <c r="A573" t="s">
        <v>114</v>
      </c>
      <c r="B573">
        <v>2</v>
      </c>
      <c r="C573">
        <v>169827796</v>
      </c>
      <c r="D573">
        <v>168971286</v>
      </c>
      <c r="E573" t="s">
        <v>27</v>
      </c>
      <c r="F573" t="s">
        <v>29</v>
      </c>
      <c r="G573" t="s">
        <v>55</v>
      </c>
      <c r="H573" t="s">
        <v>22</v>
      </c>
      <c r="I573" t="s">
        <v>23</v>
      </c>
      <c r="J573" t="s">
        <v>429</v>
      </c>
      <c r="K573" s="2">
        <v>0.41450000000000009</v>
      </c>
      <c r="L573">
        <v>91686</v>
      </c>
      <c r="M573">
        <v>7531</v>
      </c>
      <c r="N573" s="2">
        <v>3.8969780000000002E-2</v>
      </c>
      <c r="O573" s="2">
        <v>1.7883340000000001E-2</v>
      </c>
      <c r="P573" s="3">
        <v>2.9323419999999999E-2</v>
      </c>
      <c r="Q573" s="2">
        <v>2.17911083723734</v>
      </c>
      <c r="R573" t="s">
        <v>58</v>
      </c>
    </row>
    <row r="574" spans="1:18" x14ac:dyDescent="0.25">
      <c r="A574" t="s">
        <v>114</v>
      </c>
      <c r="B574">
        <v>2</v>
      </c>
      <c r="C574">
        <v>169827796</v>
      </c>
      <c r="D574">
        <v>168971286</v>
      </c>
      <c r="E574" t="s">
        <v>27</v>
      </c>
      <c r="F574" t="s">
        <v>29</v>
      </c>
      <c r="G574" t="s">
        <v>55</v>
      </c>
      <c r="H574" t="s">
        <v>22</v>
      </c>
      <c r="I574" t="s">
        <v>23</v>
      </c>
      <c r="J574" t="s">
        <v>430</v>
      </c>
      <c r="K574" s="2">
        <v>0.49</v>
      </c>
      <c r="L574">
        <v>4648</v>
      </c>
      <c r="M574">
        <v>288</v>
      </c>
      <c r="N574" s="2">
        <v>2.17297733506472E-2</v>
      </c>
      <c r="O574" s="2">
        <v>8.3340224666498194E-2</v>
      </c>
      <c r="P574" s="3">
        <v>0.79429631921443999</v>
      </c>
      <c r="Q574" s="2">
        <v>0.26073571840732412</v>
      </c>
      <c r="R574" t="s">
        <v>58</v>
      </c>
    </row>
    <row r="575" spans="1:18" x14ac:dyDescent="0.25">
      <c r="A575" t="s">
        <v>115</v>
      </c>
      <c r="B575">
        <v>2</v>
      </c>
      <c r="C575">
        <v>203302627</v>
      </c>
      <c r="D575">
        <v>202437904</v>
      </c>
      <c r="E575" t="s">
        <v>29</v>
      </c>
      <c r="F575" t="s">
        <v>27</v>
      </c>
      <c r="G575" t="s">
        <v>55</v>
      </c>
      <c r="H575" t="s">
        <v>22</v>
      </c>
      <c r="I575" t="s">
        <v>23</v>
      </c>
      <c r="J575" t="s">
        <v>429</v>
      </c>
      <c r="K575" s="2">
        <v>0.2535</v>
      </c>
      <c r="L575">
        <v>91686</v>
      </c>
      <c r="M575">
        <v>7531</v>
      </c>
      <c r="N575" s="2">
        <v>3.6489170000000001E-2</v>
      </c>
      <c r="O575" s="2">
        <v>1.903353E-2</v>
      </c>
      <c r="P575" s="3">
        <v>5.5225339999999998E-2</v>
      </c>
      <c r="Q575" s="2">
        <v>1.917099455539776</v>
      </c>
      <c r="R575" t="s">
        <v>58</v>
      </c>
    </row>
    <row r="576" spans="1:18" x14ac:dyDescent="0.25">
      <c r="A576" t="s">
        <v>115</v>
      </c>
      <c r="B576">
        <v>2</v>
      </c>
      <c r="C576">
        <v>203302627</v>
      </c>
      <c r="D576">
        <v>202437904</v>
      </c>
      <c r="E576" t="s">
        <v>29</v>
      </c>
      <c r="F576" t="s">
        <v>27</v>
      </c>
      <c r="G576" t="s">
        <v>55</v>
      </c>
      <c r="H576" t="s">
        <v>22</v>
      </c>
      <c r="I576" t="s">
        <v>23</v>
      </c>
      <c r="J576" t="s">
        <v>430</v>
      </c>
      <c r="K576" s="2">
        <v>0.3</v>
      </c>
      <c r="L576">
        <v>4648</v>
      </c>
      <c r="M576">
        <v>288</v>
      </c>
      <c r="N576" s="2">
        <v>-9.5993755429838998E-2</v>
      </c>
      <c r="O576" s="2">
        <v>8.95966369165586E-2</v>
      </c>
      <c r="P576" s="3">
        <v>0.28399002099988002</v>
      </c>
      <c r="Q576" s="2">
        <v>1.0713990919016081</v>
      </c>
      <c r="R576" t="s">
        <v>58</v>
      </c>
    </row>
    <row r="577" spans="1:18" x14ac:dyDescent="0.25">
      <c r="A577" t="s">
        <v>116</v>
      </c>
      <c r="B577">
        <v>2</v>
      </c>
      <c r="C577">
        <v>204015972</v>
      </c>
      <c r="D577">
        <v>203151249</v>
      </c>
      <c r="E577" t="s">
        <v>19</v>
      </c>
      <c r="F577" t="s">
        <v>20</v>
      </c>
      <c r="G577" t="s">
        <v>55</v>
      </c>
      <c r="H577" t="s">
        <v>22</v>
      </c>
      <c r="I577" t="s">
        <v>23</v>
      </c>
      <c r="J577" t="s">
        <v>429</v>
      </c>
      <c r="K577" s="2">
        <v>0.1245</v>
      </c>
      <c r="L577">
        <v>91686</v>
      </c>
      <c r="M577">
        <v>7531</v>
      </c>
      <c r="N577" s="2">
        <v>5.8286400000000004E-3</v>
      </c>
      <c r="O577" s="2">
        <v>2.4814059999999999E-2</v>
      </c>
      <c r="P577" s="3">
        <v>0.81429209999999996</v>
      </c>
      <c r="Q577" s="2">
        <v>0.23489263748052519</v>
      </c>
      <c r="R577" t="s">
        <v>58</v>
      </c>
    </row>
    <row r="578" spans="1:18" x14ac:dyDescent="0.25">
      <c r="A578" t="s">
        <v>116</v>
      </c>
      <c r="B578">
        <v>2</v>
      </c>
      <c r="C578">
        <v>204015972</v>
      </c>
      <c r="D578">
        <v>203151249</v>
      </c>
      <c r="E578" t="s">
        <v>19</v>
      </c>
      <c r="F578" t="s">
        <v>20</v>
      </c>
      <c r="G578" t="s">
        <v>55</v>
      </c>
      <c r="H578" t="s">
        <v>22</v>
      </c>
      <c r="I578" t="s">
        <v>23</v>
      </c>
      <c r="J578" t="s">
        <v>430</v>
      </c>
      <c r="K578" s="2">
        <v>0.11</v>
      </c>
      <c r="L578">
        <v>4648</v>
      </c>
      <c r="M578">
        <v>288</v>
      </c>
      <c r="N578" s="2">
        <v>-3.2428677228130302E-2</v>
      </c>
      <c r="O578" s="2">
        <v>0.12799808409778701</v>
      </c>
      <c r="P578" s="3">
        <v>0.79999557260228304</v>
      </c>
      <c r="Q578" s="2">
        <v>0.25335283302643558</v>
      </c>
      <c r="R578" t="s">
        <v>58</v>
      </c>
    </row>
    <row r="579" spans="1:18" x14ac:dyDescent="0.25">
      <c r="A579" t="s">
        <v>117</v>
      </c>
      <c r="B579">
        <v>3</v>
      </c>
      <c r="C579">
        <v>12327431</v>
      </c>
      <c r="D579">
        <v>12285932</v>
      </c>
      <c r="E579" t="s">
        <v>19</v>
      </c>
      <c r="F579" t="s">
        <v>29</v>
      </c>
      <c r="G579" t="s">
        <v>55</v>
      </c>
      <c r="H579" t="s">
        <v>22</v>
      </c>
      <c r="I579" t="s">
        <v>23</v>
      </c>
      <c r="J579" t="s">
        <v>429</v>
      </c>
      <c r="K579" s="2">
        <v>0.25950000000000001</v>
      </c>
      <c r="L579">
        <v>91686</v>
      </c>
      <c r="M579">
        <v>7531</v>
      </c>
      <c r="N579" s="2">
        <v>-2.8126209999999998E-4</v>
      </c>
      <c r="O579" s="2">
        <v>1.8665419999999999E-2</v>
      </c>
      <c r="P579" s="3">
        <v>0.98797740000000001</v>
      </c>
      <c r="Q579" s="2">
        <v>1.506861886847443E-2</v>
      </c>
      <c r="R579" t="s">
        <v>58</v>
      </c>
    </row>
    <row r="580" spans="1:18" x14ac:dyDescent="0.25">
      <c r="A580" t="s">
        <v>117</v>
      </c>
      <c r="B580">
        <v>3</v>
      </c>
      <c r="C580">
        <v>12327431</v>
      </c>
      <c r="D580">
        <v>12285932</v>
      </c>
      <c r="E580" t="s">
        <v>19</v>
      </c>
      <c r="F580" t="s">
        <v>29</v>
      </c>
      <c r="G580" t="s">
        <v>55</v>
      </c>
      <c r="H580" t="s">
        <v>22</v>
      </c>
      <c r="I580" t="s">
        <v>23</v>
      </c>
      <c r="J580" t="s">
        <v>430</v>
      </c>
      <c r="K580" s="2">
        <v>0.27</v>
      </c>
      <c r="L580">
        <v>4648</v>
      </c>
      <c r="M580">
        <v>288</v>
      </c>
      <c r="N580" s="2">
        <v>-9.1743289797124802E-2</v>
      </c>
      <c r="O580" s="2">
        <v>9.1939320792396306E-2</v>
      </c>
      <c r="P580" s="3">
        <v>0.31834345720641299</v>
      </c>
      <c r="Q580" s="2">
        <v>0.99786782202019797</v>
      </c>
      <c r="R580" t="s">
        <v>58</v>
      </c>
    </row>
    <row r="581" spans="1:18" x14ac:dyDescent="0.25">
      <c r="A581" t="s">
        <v>118</v>
      </c>
      <c r="B581">
        <v>3</v>
      </c>
      <c r="C581">
        <v>12448940</v>
      </c>
      <c r="D581">
        <v>12407441</v>
      </c>
      <c r="E581" t="s">
        <v>27</v>
      </c>
      <c r="F581" t="s">
        <v>29</v>
      </c>
      <c r="G581" t="s">
        <v>55</v>
      </c>
      <c r="H581" t="s">
        <v>22</v>
      </c>
      <c r="I581" t="s">
        <v>23</v>
      </c>
      <c r="J581" t="s">
        <v>429</v>
      </c>
      <c r="K581" s="2">
        <v>0.3735</v>
      </c>
      <c r="L581">
        <v>91686</v>
      </c>
      <c r="M581">
        <v>7531</v>
      </c>
      <c r="N581" s="2">
        <v>1.6027280000000001E-2</v>
      </c>
      <c r="O581" s="2">
        <v>1.697423E-2</v>
      </c>
      <c r="P581" s="3">
        <v>0.3450609</v>
      </c>
      <c r="Q581" s="2">
        <v>0.94421249152391606</v>
      </c>
      <c r="R581" t="s">
        <v>58</v>
      </c>
    </row>
    <row r="582" spans="1:18" x14ac:dyDescent="0.25">
      <c r="A582" t="s">
        <v>118</v>
      </c>
      <c r="B582">
        <v>3</v>
      </c>
      <c r="C582">
        <v>12448940</v>
      </c>
      <c r="D582">
        <v>12407441</v>
      </c>
      <c r="E582" t="s">
        <v>27</v>
      </c>
      <c r="F582" t="s">
        <v>29</v>
      </c>
      <c r="G582" t="s">
        <v>55</v>
      </c>
      <c r="H582" t="s">
        <v>22</v>
      </c>
      <c r="I582" t="s">
        <v>23</v>
      </c>
      <c r="J582" t="s">
        <v>430</v>
      </c>
      <c r="K582" s="2">
        <v>0.38</v>
      </c>
      <c r="L582">
        <v>4648</v>
      </c>
      <c r="M582">
        <v>288</v>
      </c>
      <c r="N582" s="2">
        <v>-2.6158355105840799E-2</v>
      </c>
      <c r="O582" s="2">
        <v>8.6655431318181902E-2</v>
      </c>
      <c r="P582" s="3">
        <v>0.76275398076183898</v>
      </c>
      <c r="Q582" s="2">
        <v>0.30186630783467461</v>
      </c>
      <c r="R582" t="s">
        <v>58</v>
      </c>
    </row>
    <row r="583" spans="1:18" x14ac:dyDescent="0.25">
      <c r="A583" t="s">
        <v>119</v>
      </c>
      <c r="B583">
        <v>3</v>
      </c>
      <c r="C583">
        <v>24520283</v>
      </c>
      <c r="D583">
        <v>24478792</v>
      </c>
      <c r="E583" t="s">
        <v>29</v>
      </c>
      <c r="F583" t="s">
        <v>27</v>
      </c>
      <c r="G583" t="s">
        <v>55</v>
      </c>
      <c r="H583" t="s">
        <v>22</v>
      </c>
      <c r="I583" t="s">
        <v>23</v>
      </c>
      <c r="J583" t="s">
        <v>429</v>
      </c>
      <c r="K583" s="2">
        <v>0.32900000000000001</v>
      </c>
      <c r="L583">
        <v>91686</v>
      </c>
      <c r="M583">
        <v>7531</v>
      </c>
      <c r="N583" s="2">
        <v>4.5908190000000003E-3</v>
      </c>
      <c r="O583" s="2">
        <v>2.4146250000000001E-2</v>
      </c>
      <c r="P583" s="3">
        <v>0.84921080000000004</v>
      </c>
      <c r="Q583" s="2">
        <v>0.1901255474452555</v>
      </c>
      <c r="R583" t="s">
        <v>58</v>
      </c>
    </row>
    <row r="584" spans="1:18" x14ac:dyDescent="0.25">
      <c r="A584" t="s">
        <v>119</v>
      </c>
      <c r="B584">
        <v>3</v>
      </c>
      <c r="C584">
        <v>24520283</v>
      </c>
      <c r="D584">
        <v>24478792</v>
      </c>
      <c r="E584" t="s">
        <v>29</v>
      </c>
      <c r="F584" t="s">
        <v>27</v>
      </c>
      <c r="G584" t="s">
        <v>55</v>
      </c>
      <c r="H584" t="s">
        <v>22</v>
      </c>
      <c r="I584" t="s">
        <v>23</v>
      </c>
      <c r="J584" t="s">
        <v>430</v>
      </c>
      <c r="K584" s="2">
        <v>0.46</v>
      </c>
      <c r="L584">
        <v>4648</v>
      </c>
      <c r="M584">
        <v>288</v>
      </c>
      <c r="N584" s="2">
        <v>4.5568102152243302E-4</v>
      </c>
      <c r="O584" s="2">
        <v>8.3363421045942895E-2</v>
      </c>
      <c r="P584" s="3">
        <v>0.99563862619146304</v>
      </c>
      <c r="Q584" s="2">
        <v>5.4661986732922104E-3</v>
      </c>
      <c r="R584" t="s">
        <v>58</v>
      </c>
    </row>
    <row r="585" spans="1:18" x14ac:dyDescent="0.25">
      <c r="A585" t="s">
        <v>120</v>
      </c>
      <c r="B585">
        <v>3</v>
      </c>
      <c r="C585">
        <v>32512038</v>
      </c>
      <c r="D585">
        <v>32470546</v>
      </c>
      <c r="E585" t="s">
        <v>19</v>
      </c>
      <c r="F585" t="s">
        <v>20</v>
      </c>
      <c r="G585" t="s">
        <v>55</v>
      </c>
      <c r="H585" t="s">
        <v>22</v>
      </c>
      <c r="I585" t="s">
        <v>23</v>
      </c>
      <c r="J585" t="s">
        <v>429</v>
      </c>
      <c r="K585" s="2">
        <v>6.2E-2</v>
      </c>
      <c r="L585">
        <v>91686</v>
      </c>
      <c r="M585">
        <v>7531</v>
      </c>
      <c r="N585" s="2">
        <v>-1.517889E-2</v>
      </c>
      <c r="O585" s="2">
        <v>3.5964309999999999E-2</v>
      </c>
      <c r="P585" s="3">
        <v>0.67298539999999996</v>
      </c>
      <c r="Q585" s="2">
        <v>0.42205425323049428</v>
      </c>
      <c r="R585" t="s">
        <v>58</v>
      </c>
    </row>
    <row r="586" spans="1:18" x14ac:dyDescent="0.25">
      <c r="A586" t="s">
        <v>120</v>
      </c>
      <c r="B586">
        <v>3</v>
      </c>
      <c r="C586">
        <v>32512038</v>
      </c>
      <c r="D586">
        <v>32470546</v>
      </c>
      <c r="E586" t="s">
        <v>19</v>
      </c>
      <c r="F586" t="s">
        <v>20</v>
      </c>
      <c r="G586" t="s">
        <v>55</v>
      </c>
      <c r="H586" t="s">
        <v>22</v>
      </c>
      <c r="I586" t="s">
        <v>23</v>
      </c>
      <c r="J586" t="s">
        <v>430</v>
      </c>
      <c r="K586" s="2">
        <v>0.05</v>
      </c>
      <c r="L586">
        <v>4648</v>
      </c>
      <c r="M586">
        <v>288</v>
      </c>
      <c r="N586" s="2">
        <v>-4.8973992049961598E-2</v>
      </c>
      <c r="O586" s="2">
        <v>0.175937828634607</v>
      </c>
      <c r="P586" s="3">
        <v>0.78073629207260997</v>
      </c>
      <c r="Q586" s="2">
        <v>0.27835964800766222</v>
      </c>
      <c r="R586" t="s">
        <v>58</v>
      </c>
    </row>
    <row r="587" spans="1:18" x14ac:dyDescent="0.25">
      <c r="A587" t="s">
        <v>121</v>
      </c>
      <c r="B587">
        <v>3</v>
      </c>
      <c r="C587">
        <v>32516218</v>
      </c>
      <c r="D587">
        <v>32474726</v>
      </c>
      <c r="E587" t="s">
        <v>29</v>
      </c>
      <c r="F587" t="s">
        <v>27</v>
      </c>
      <c r="G587" t="s">
        <v>55</v>
      </c>
      <c r="H587" t="s">
        <v>22</v>
      </c>
      <c r="I587" t="s">
        <v>23</v>
      </c>
      <c r="J587" t="s">
        <v>429</v>
      </c>
      <c r="K587" s="2">
        <v>6.9500000000000006E-2</v>
      </c>
      <c r="L587">
        <v>91686</v>
      </c>
      <c r="M587">
        <v>7531</v>
      </c>
      <c r="N587" s="2">
        <v>1.1169449999999999E-2</v>
      </c>
      <c r="O587" s="2">
        <v>3.3292290000000002E-2</v>
      </c>
      <c r="P587" s="3">
        <v>0.73725039999999997</v>
      </c>
      <c r="Q587" s="2">
        <v>0.33549659695983658</v>
      </c>
      <c r="R587" t="s">
        <v>58</v>
      </c>
    </row>
    <row r="588" spans="1:18" x14ac:dyDescent="0.25">
      <c r="A588" t="s">
        <v>121</v>
      </c>
      <c r="B588">
        <v>3</v>
      </c>
      <c r="C588">
        <v>32516218</v>
      </c>
      <c r="D588">
        <v>32474726</v>
      </c>
      <c r="E588" t="s">
        <v>29</v>
      </c>
      <c r="F588" t="s">
        <v>27</v>
      </c>
      <c r="G588" t="s">
        <v>55</v>
      </c>
      <c r="H588" t="s">
        <v>22</v>
      </c>
      <c r="I588" t="s">
        <v>23</v>
      </c>
      <c r="J588" t="s">
        <v>430</v>
      </c>
      <c r="K588" s="2">
        <v>7.0000000000000007E-2</v>
      </c>
      <c r="L588">
        <v>4648</v>
      </c>
      <c r="M588">
        <v>288</v>
      </c>
      <c r="N588" s="2">
        <v>-0.15681658018582001</v>
      </c>
      <c r="O588" s="2">
        <v>0.14903657235852999</v>
      </c>
      <c r="P588" s="3">
        <v>0.29270688002182799</v>
      </c>
      <c r="Q588" s="2">
        <v>1.052202004542711</v>
      </c>
      <c r="R588" t="s">
        <v>58</v>
      </c>
    </row>
    <row r="589" spans="1:18" x14ac:dyDescent="0.25">
      <c r="A589" t="s">
        <v>122</v>
      </c>
      <c r="B589">
        <v>3</v>
      </c>
      <c r="C589">
        <v>52558133</v>
      </c>
      <c r="D589">
        <v>52524117</v>
      </c>
      <c r="E589" t="s">
        <v>19</v>
      </c>
      <c r="F589" t="s">
        <v>20</v>
      </c>
      <c r="G589" t="s">
        <v>55</v>
      </c>
      <c r="H589" t="s">
        <v>22</v>
      </c>
      <c r="I589" t="s">
        <v>23</v>
      </c>
      <c r="J589" t="s">
        <v>429</v>
      </c>
      <c r="K589" s="2">
        <v>0.47049999999999997</v>
      </c>
      <c r="L589">
        <v>91686</v>
      </c>
      <c r="M589">
        <v>7531</v>
      </c>
      <c r="N589" s="2">
        <v>-9.1912739999999993E-3</v>
      </c>
      <c r="O589" s="2">
        <v>1.6390129999999999E-2</v>
      </c>
      <c r="P589" s="3">
        <v>0.57494679999999998</v>
      </c>
      <c r="Q589" s="2">
        <v>0.56078103102293875</v>
      </c>
      <c r="R589" t="s">
        <v>58</v>
      </c>
    </row>
    <row r="590" spans="1:18" x14ac:dyDescent="0.25">
      <c r="A590" t="s">
        <v>122</v>
      </c>
      <c r="B590">
        <v>3</v>
      </c>
      <c r="C590">
        <v>52558133</v>
      </c>
      <c r="D590">
        <v>52524117</v>
      </c>
      <c r="E590" t="s">
        <v>19</v>
      </c>
      <c r="F590" t="s">
        <v>20</v>
      </c>
      <c r="G590" t="s">
        <v>55</v>
      </c>
      <c r="H590" t="s">
        <v>22</v>
      </c>
      <c r="I590" t="s">
        <v>23</v>
      </c>
      <c r="J590" t="s">
        <v>430</v>
      </c>
      <c r="K590" s="2">
        <v>0.48</v>
      </c>
      <c r="L590">
        <v>4648</v>
      </c>
      <c r="M590">
        <v>288</v>
      </c>
      <c r="N590" s="2">
        <v>-5.5121723462737998E-2</v>
      </c>
      <c r="O590" s="2">
        <v>8.3417366836212897E-2</v>
      </c>
      <c r="P590" s="3">
        <v>0.50874421616515297</v>
      </c>
      <c r="Q590" s="2">
        <v>0.66079433520081721</v>
      </c>
      <c r="R590" t="s">
        <v>58</v>
      </c>
    </row>
    <row r="591" spans="1:18" x14ac:dyDescent="0.25">
      <c r="A591" t="s">
        <v>123</v>
      </c>
      <c r="B591">
        <v>3</v>
      </c>
      <c r="C591">
        <v>58325347</v>
      </c>
      <c r="D591">
        <v>58339620</v>
      </c>
      <c r="E591" t="s">
        <v>27</v>
      </c>
      <c r="F591" t="s">
        <v>29</v>
      </c>
      <c r="G591" t="s">
        <v>55</v>
      </c>
      <c r="H591" t="s">
        <v>22</v>
      </c>
      <c r="I591" t="s">
        <v>23</v>
      </c>
      <c r="J591" t="s">
        <v>429</v>
      </c>
      <c r="K591" s="2">
        <v>9.2499999999999999E-2</v>
      </c>
      <c r="L591">
        <v>91686</v>
      </c>
      <c r="M591">
        <v>7531</v>
      </c>
      <c r="N591" s="2">
        <v>-3.02054E-2</v>
      </c>
      <c r="O591" s="2">
        <v>2.8637030000000001E-2</v>
      </c>
      <c r="P591" s="3">
        <v>0.29153190000000001</v>
      </c>
      <c r="Q591" s="2">
        <v>1.0547672017663841</v>
      </c>
      <c r="R591" t="s">
        <v>58</v>
      </c>
    </row>
    <row r="592" spans="1:18" x14ac:dyDescent="0.25">
      <c r="A592" t="s">
        <v>123</v>
      </c>
      <c r="B592">
        <v>3</v>
      </c>
      <c r="C592">
        <v>58325347</v>
      </c>
      <c r="D592">
        <v>58339620</v>
      </c>
      <c r="E592" t="s">
        <v>27</v>
      </c>
      <c r="F592" t="s">
        <v>29</v>
      </c>
      <c r="G592" t="s">
        <v>55</v>
      </c>
      <c r="H592" t="s">
        <v>22</v>
      </c>
      <c r="I592" t="s">
        <v>23</v>
      </c>
      <c r="J592" t="s">
        <v>430</v>
      </c>
      <c r="K592" s="2">
        <v>0.09</v>
      </c>
      <c r="L592">
        <v>4648</v>
      </c>
      <c r="M592">
        <v>288</v>
      </c>
      <c r="N592" s="2">
        <v>0.126916302777487</v>
      </c>
      <c r="O592" s="2">
        <v>0.159848542372835</v>
      </c>
      <c r="P592" s="3">
        <v>0.42720795927671201</v>
      </c>
      <c r="Q592" s="2">
        <v>0.79397848046348796</v>
      </c>
      <c r="R592" t="s">
        <v>58</v>
      </c>
    </row>
    <row r="593" spans="1:18" x14ac:dyDescent="0.25">
      <c r="A593" t="s">
        <v>124</v>
      </c>
      <c r="B593">
        <v>3</v>
      </c>
      <c r="C593">
        <v>58420613</v>
      </c>
      <c r="D593">
        <v>58434886</v>
      </c>
      <c r="E593" t="s">
        <v>27</v>
      </c>
      <c r="F593" t="s">
        <v>29</v>
      </c>
      <c r="G593" t="s">
        <v>55</v>
      </c>
      <c r="H593" t="s">
        <v>22</v>
      </c>
      <c r="I593" t="s">
        <v>23</v>
      </c>
      <c r="J593" t="s">
        <v>429</v>
      </c>
      <c r="K593" s="2">
        <v>8.5499999999999993E-2</v>
      </c>
      <c r="L593">
        <v>91686</v>
      </c>
      <c r="M593">
        <v>7531</v>
      </c>
      <c r="N593" s="2">
        <v>-3.3340830000000002E-2</v>
      </c>
      <c r="O593" s="2">
        <v>2.945006E-2</v>
      </c>
      <c r="P593" s="3">
        <v>0.25758639999999999</v>
      </c>
      <c r="Q593" s="2">
        <v>1.1321141620764099</v>
      </c>
      <c r="R593" t="s">
        <v>58</v>
      </c>
    </row>
    <row r="594" spans="1:18" x14ac:dyDescent="0.25">
      <c r="A594" t="s">
        <v>124</v>
      </c>
      <c r="B594">
        <v>3</v>
      </c>
      <c r="C594">
        <v>58420613</v>
      </c>
      <c r="D594">
        <v>58434886</v>
      </c>
      <c r="E594" t="s">
        <v>27</v>
      </c>
      <c r="F594" t="s">
        <v>29</v>
      </c>
      <c r="G594" t="s">
        <v>55</v>
      </c>
      <c r="H594" t="s">
        <v>22</v>
      </c>
      <c r="I594" t="s">
        <v>23</v>
      </c>
      <c r="J594" t="s">
        <v>430</v>
      </c>
      <c r="K594" s="2">
        <v>0.08</v>
      </c>
      <c r="L594">
        <v>4648</v>
      </c>
      <c r="M594">
        <v>288</v>
      </c>
      <c r="N594" s="2">
        <v>0.16145246460778301</v>
      </c>
      <c r="O594" s="2">
        <v>0.17016120151626801</v>
      </c>
      <c r="P594" s="3">
        <v>0.34271182908227199</v>
      </c>
      <c r="Q594" s="2">
        <v>0.94882066633942741</v>
      </c>
      <c r="R594" t="s">
        <v>58</v>
      </c>
    </row>
    <row r="595" spans="1:18" x14ac:dyDescent="0.25">
      <c r="A595" t="s">
        <v>125</v>
      </c>
      <c r="B595">
        <v>3</v>
      </c>
      <c r="C595">
        <v>119756170</v>
      </c>
      <c r="D595">
        <v>120037323</v>
      </c>
      <c r="E595" t="s">
        <v>27</v>
      </c>
      <c r="F595" t="s">
        <v>29</v>
      </c>
      <c r="G595" t="s">
        <v>55</v>
      </c>
      <c r="H595" t="s">
        <v>22</v>
      </c>
      <c r="I595" t="s">
        <v>23</v>
      </c>
      <c r="J595" t="s">
        <v>429</v>
      </c>
      <c r="K595" s="2">
        <v>0.1895</v>
      </c>
      <c r="L595">
        <v>91686</v>
      </c>
      <c r="M595">
        <v>7531</v>
      </c>
      <c r="N595" s="2">
        <v>-1.1755750000000001E-2</v>
      </c>
      <c r="O595" s="2">
        <v>2.0998139999999998E-2</v>
      </c>
      <c r="P595" s="3">
        <v>0.57558370000000003</v>
      </c>
      <c r="Q595" s="2">
        <v>0.55984720551439326</v>
      </c>
      <c r="R595" t="s">
        <v>58</v>
      </c>
    </row>
    <row r="596" spans="1:18" x14ac:dyDescent="0.25">
      <c r="A596" t="s">
        <v>125</v>
      </c>
      <c r="B596">
        <v>3</v>
      </c>
      <c r="C596">
        <v>119756170</v>
      </c>
      <c r="D596">
        <v>120037323</v>
      </c>
      <c r="E596" t="s">
        <v>27</v>
      </c>
      <c r="F596" t="s">
        <v>29</v>
      </c>
      <c r="G596" t="s">
        <v>55</v>
      </c>
      <c r="H596" t="s">
        <v>22</v>
      </c>
      <c r="I596" t="s">
        <v>23</v>
      </c>
      <c r="J596" t="s">
        <v>430</v>
      </c>
      <c r="K596" s="2">
        <v>0.26</v>
      </c>
      <c r="L596">
        <v>4648</v>
      </c>
      <c r="M596">
        <v>288</v>
      </c>
      <c r="N596" s="2">
        <v>-2.5267876216795299E-2</v>
      </c>
      <c r="O596" s="2">
        <v>9.5841993984711896E-2</v>
      </c>
      <c r="P596" s="3">
        <v>0.79205658592615502</v>
      </c>
      <c r="Q596" s="2">
        <v>0.26364096954019828</v>
      </c>
      <c r="R596" t="s">
        <v>58</v>
      </c>
    </row>
    <row r="597" spans="1:18" x14ac:dyDescent="0.25">
      <c r="A597" t="s">
        <v>126</v>
      </c>
      <c r="B597">
        <v>3</v>
      </c>
      <c r="C597">
        <v>122230845</v>
      </c>
      <c r="D597">
        <v>122511998</v>
      </c>
      <c r="E597" t="s">
        <v>29</v>
      </c>
      <c r="F597" t="s">
        <v>20</v>
      </c>
      <c r="G597" t="s">
        <v>55</v>
      </c>
      <c r="H597" t="s">
        <v>22</v>
      </c>
      <c r="I597" t="s">
        <v>23</v>
      </c>
      <c r="J597" t="s">
        <v>429</v>
      </c>
      <c r="K597" s="2">
        <v>0.1515</v>
      </c>
      <c r="L597">
        <v>91686</v>
      </c>
      <c r="M597">
        <v>7531</v>
      </c>
      <c r="N597" s="2">
        <v>-2.4819840000000001E-4</v>
      </c>
      <c r="O597" s="2">
        <v>2.3806299999999999E-2</v>
      </c>
      <c r="P597" s="3">
        <v>0.99168160000000005</v>
      </c>
      <c r="Q597" s="2">
        <v>1.042574444579796E-2</v>
      </c>
      <c r="R597" t="s">
        <v>58</v>
      </c>
    </row>
    <row r="598" spans="1:18" x14ac:dyDescent="0.25">
      <c r="A598" t="s">
        <v>126</v>
      </c>
      <c r="B598">
        <v>3</v>
      </c>
      <c r="C598">
        <v>122230845</v>
      </c>
      <c r="D598">
        <v>122511998</v>
      </c>
      <c r="E598" t="s">
        <v>29</v>
      </c>
      <c r="F598" t="s">
        <v>20</v>
      </c>
      <c r="G598" t="s">
        <v>55</v>
      </c>
      <c r="H598" t="s">
        <v>22</v>
      </c>
      <c r="I598" t="s">
        <v>23</v>
      </c>
      <c r="J598" t="s">
        <v>430</v>
      </c>
      <c r="K598" s="2">
        <v>0.14000000000000001</v>
      </c>
      <c r="L598">
        <v>4648</v>
      </c>
      <c r="M598">
        <v>288</v>
      </c>
      <c r="N598" s="2">
        <v>1.2742540250360901E-2</v>
      </c>
      <c r="O598" s="2">
        <v>0.122545583305082</v>
      </c>
      <c r="P598" s="3">
        <v>0.91718359803152205</v>
      </c>
      <c r="Q598" s="2">
        <v>0.1039820441234332</v>
      </c>
      <c r="R598" t="s">
        <v>58</v>
      </c>
    </row>
    <row r="599" spans="1:18" x14ac:dyDescent="0.25">
      <c r="A599" t="s">
        <v>127</v>
      </c>
      <c r="B599">
        <v>3</v>
      </c>
      <c r="C599">
        <v>122282569</v>
      </c>
      <c r="D599">
        <v>122563722</v>
      </c>
      <c r="E599" t="s">
        <v>19</v>
      </c>
      <c r="F599" t="s">
        <v>20</v>
      </c>
      <c r="G599" t="s">
        <v>55</v>
      </c>
      <c r="H599" t="s">
        <v>22</v>
      </c>
      <c r="I599" t="s">
        <v>23</v>
      </c>
      <c r="J599" t="s">
        <v>429</v>
      </c>
      <c r="K599" s="2">
        <v>0.151</v>
      </c>
      <c r="L599">
        <v>91686</v>
      </c>
      <c r="M599">
        <v>7531</v>
      </c>
      <c r="N599" s="2">
        <v>-5.8518220000000002E-4</v>
      </c>
      <c r="O599" s="2">
        <v>2.414388E-2</v>
      </c>
      <c r="P599" s="3">
        <v>0.98066330000000002</v>
      </c>
      <c r="Q599" s="2">
        <v>2.4237289118401849E-2</v>
      </c>
      <c r="R599" t="s">
        <v>58</v>
      </c>
    </row>
    <row r="600" spans="1:18" x14ac:dyDescent="0.25">
      <c r="A600" t="s">
        <v>127</v>
      </c>
      <c r="B600">
        <v>3</v>
      </c>
      <c r="C600">
        <v>122282569</v>
      </c>
      <c r="D600">
        <v>122563722</v>
      </c>
      <c r="E600" t="s">
        <v>19</v>
      </c>
      <c r="F600" t="s">
        <v>20</v>
      </c>
      <c r="G600" t="s">
        <v>55</v>
      </c>
      <c r="H600" t="s">
        <v>22</v>
      </c>
      <c r="I600" t="s">
        <v>23</v>
      </c>
      <c r="J600" t="s">
        <v>430</v>
      </c>
      <c r="K600" s="2">
        <v>0.14000000000000001</v>
      </c>
      <c r="L600">
        <v>4648</v>
      </c>
      <c r="M600">
        <v>288</v>
      </c>
      <c r="N600" s="2">
        <v>2.0824493769275002E-3</v>
      </c>
      <c r="O600" s="2">
        <v>0.121751435551244</v>
      </c>
      <c r="P600" s="3">
        <v>0.98635356381789996</v>
      </c>
      <c r="Q600" s="2">
        <v>1.710410532326756E-2</v>
      </c>
      <c r="R600" t="s">
        <v>58</v>
      </c>
    </row>
    <row r="601" spans="1:18" x14ac:dyDescent="0.25">
      <c r="A601" t="s">
        <v>128</v>
      </c>
      <c r="B601">
        <v>3</v>
      </c>
      <c r="C601">
        <v>124959834</v>
      </c>
      <c r="D601">
        <v>125240990</v>
      </c>
      <c r="E601" t="s">
        <v>19</v>
      </c>
      <c r="F601" t="s">
        <v>20</v>
      </c>
      <c r="G601" t="s">
        <v>55</v>
      </c>
      <c r="H601" t="s">
        <v>22</v>
      </c>
      <c r="I601" t="s">
        <v>23</v>
      </c>
      <c r="J601" t="s">
        <v>429</v>
      </c>
      <c r="K601" s="2">
        <v>0.33900000000000002</v>
      </c>
      <c r="L601">
        <v>91686</v>
      </c>
      <c r="M601">
        <v>7531</v>
      </c>
      <c r="N601" s="2">
        <v>-5.0377030000000001E-3</v>
      </c>
      <c r="O601" s="2">
        <v>1.7736350000000001E-2</v>
      </c>
      <c r="P601" s="3">
        <v>0.7763854</v>
      </c>
      <c r="Q601" s="2">
        <v>0.28403267865147003</v>
      </c>
      <c r="R601" t="s">
        <v>58</v>
      </c>
    </row>
    <row r="602" spans="1:18" x14ac:dyDescent="0.25">
      <c r="A602" t="s">
        <v>128</v>
      </c>
      <c r="B602">
        <v>3</v>
      </c>
      <c r="C602">
        <v>124959834</v>
      </c>
      <c r="D602">
        <v>125240990</v>
      </c>
      <c r="E602" t="s">
        <v>19</v>
      </c>
      <c r="F602" t="s">
        <v>20</v>
      </c>
      <c r="G602" t="s">
        <v>55</v>
      </c>
      <c r="H602" t="s">
        <v>22</v>
      </c>
      <c r="I602" t="s">
        <v>23</v>
      </c>
      <c r="J602" t="s">
        <v>430</v>
      </c>
      <c r="K602" s="2">
        <v>0.4</v>
      </c>
      <c r="L602">
        <v>4648</v>
      </c>
      <c r="M602">
        <v>288</v>
      </c>
      <c r="N602" s="2">
        <v>3.7925756146188698E-2</v>
      </c>
      <c r="O602" s="2">
        <v>8.55010408268322E-2</v>
      </c>
      <c r="P602" s="3">
        <v>0.65735299650648704</v>
      </c>
      <c r="Q602" s="2">
        <v>0.4435706955076823</v>
      </c>
      <c r="R602" t="s">
        <v>58</v>
      </c>
    </row>
    <row r="603" spans="1:18" x14ac:dyDescent="0.25">
      <c r="A603" t="s">
        <v>129</v>
      </c>
      <c r="B603">
        <v>3</v>
      </c>
      <c r="C603">
        <v>129278182</v>
      </c>
      <c r="D603">
        <v>129559339</v>
      </c>
      <c r="E603" t="s">
        <v>27</v>
      </c>
      <c r="F603" t="s">
        <v>29</v>
      </c>
      <c r="G603" t="s">
        <v>55</v>
      </c>
      <c r="H603" t="s">
        <v>22</v>
      </c>
      <c r="I603" t="s">
        <v>23</v>
      </c>
      <c r="J603" t="s">
        <v>429</v>
      </c>
      <c r="K603" s="2">
        <v>0.123</v>
      </c>
      <c r="L603">
        <v>91686</v>
      </c>
      <c r="M603">
        <v>7531</v>
      </c>
      <c r="N603" s="2">
        <v>-2.5630400000000001E-2</v>
      </c>
      <c r="O603" s="2">
        <v>2.5711210000000002E-2</v>
      </c>
      <c r="P603" s="3">
        <v>0.31883400000000001</v>
      </c>
      <c r="Q603" s="2">
        <v>0.99685701295271589</v>
      </c>
      <c r="R603" t="s">
        <v>58</v>
      </c>
    </row>
    <row r="604" spans="1:18" x14ac:dyDescent="0.25">
      <c r="A604" t="s">
        <v>129</v>
      </c>
      <c r="B604">
        <v>3</v>
      </c>
      <c r="C604">
        <v>129278182</v>
      </c>
      <c r="D604">
        <v>129559339</v>
      </c>
      <c r="E604" t="s">
        <v>27</v>
      </c>
      <c r="F604" t="s">
        <v>29</v>
      </c>
      <c r="G604" t="s">
        <v>55</v>
      </c>
      <c r="H604" t="s">
        <v>22</v>
      </c>
      <c r="I604" t="s">
        <v>23</v>
      </c>
      <c r="J604" t="s">
        <v>430</v>
      </c>
      <c r="K604" s="2">
        <v>0.08</v>
      </c>
      <c r="L604">
        <v>4648</v>
      </c>
      <c r="M604">
        <v>288</v>
      </c>
      <c r="N604" s="2">
        <v>4.7626807025837298E-2</v>
      </c>
      <c r="O604" s="2">
        <v>0.16128431154919801</v>
      </c>
      <c r="P604" s="3">
        <v>0.76776684855061395</v>
      </c>
      <c r="Q604" s="2">
        <v>0.29529720881320348</v>
      </c>
      <c r="R604" t="s">
        <v>58</v>
      </c>
    </row>
    <row r="605" spans="1:18" x14ac:dyDescent="0.25">
      <c r="A605" t="s">
        <v>130</v>
      </c>
      <c r="B605">
        <v>3</v>
      </c>
      <c r="C605">
        <v>132183991</v>
      </c>
      <c r="D605">
        <v>132465147</v>
      </c>
      <c r="E605" t="s">
        <v>29</v>
      </c>
      <c r="F605" t="s">
        <v>27</v>
      </c>
      <c r="G605" t="s">
        <v>55</v>
      </c>
      <c r="H605" t="s">
        <v>22</v>
      </c>
      <c r="I605" t="s">
        <v>23</v>
      </c>
      <c r="J605" t="s">
        <v>429</v>
      </c>
      <c r="K605" s="2">
        <v>5.5E-2</v>
      </c>
      <c r="L605">
        <v>91686</v>
      </c>
      <c r="M605">
        <v>7531</v>
      </c>
      <c r="N605" s="2">
        <v>-9.5330509999999993E-2</v>
      </c>
      <c r="O605" s="2">
        <v>5.427009E-2</v>
      </c>
      <c r="P605" s="3">
        <v>7.8987020000000005E-2</v>
      </c>
      <c r="Q605" s="2">
        <v>1.756593917570433</v>
      </c>
      <c r="R605" t="s">
        <v>58</v>
      </c>
    </row>
    <row r="606" spans="1:18" x14ac:dyDescent="0.25">
      <c r="A606" t="s">
        <v>130</v>
      </c>
      <c r="B606">
        <v>3</v>
      </c>
      <c r="C606">
        <v>132183991</v>
      </c>
      <c r="D606">
        <v>132465147</v>
      </c>
      <c r="E606" t="s">
        <v>29</v>
      </c>
      <c r="F606" t="s">
        <v>27</v>
      </c>
      <c r="G606" t="s">
        <v>55</v>
      </c>
      <c r="H606" t="s">
        <v>22</v>
      </c>
      <c r="I606" t="s">
        <v>23</v>
      </c>
      <c r="J606" t="s">
        <v>430</v>
      </c>
      <c r="K606" s="2">
        <v>0.06</v>
      </c>
      <c r="L606">
        <v>4648</v>
      </c>
      <c r="M606">
        <v>288</v>
      </c>
      <c r="N606" s="2">
        <v>-0.218296259074341</v>
      </c>
      <c r="O606" s="2">
        <v>0.156110274272695</v>
      </c>
      <c r="P606" s="3">
        <v>0.16200903392593199</v>
      </c>
      <c r="Q606" s="2">
        <v>1.3983465219785529</v>
      </c>
      <c r="R606" t="s">
        <v>58</v>
      </c>
    </row>
    <row r="607" spans="1:18" x14ac:dyDescent="0.25">
      <c r="A607" t="s">
        <v>131</v>
      </c>
      <c r="B607">
        <v>3</v>
      </c>
      <c r="C607">
        <v>132215771</v>
      </c>
      <c r="D607">
        <v>132496927</v>
      </c>
      <c r="E607" t="s">
        <v>29</v>
      </c>
      <c r="F607" t="s">
        <v>27</v>
      </c>
      <c r="G607" t="s">
        <v>55</v>
      </c>
      <c r="H607" t="s">
        <v>22</v>
      </c>
      <c r="I607" t="s">
        <v>23</v>
      </c>
      <c r="J607" t="s">
        <v>429</v>
      </c>
      <c r="K607" s="2">
        <v>9.1499999999999998E-2</v>
      </c>
      <c r="L607">
        <v>91686</v>
      </c>
      <c r="M607">
        <v>7531</v>
      </c>
      <c r="N607" s="2">
        <v>-2.492888E-2</v>
      </c>
      <c r="O607" s="2">
        <v>2.9682770000000001E-2</v>
      </c>
      <c r="P607" s="3">
        <v>0.40099620000000002</v>
      </c>
      <c r="Q607" s="2">
        <v>0.8398434512681936</v>
      </c>
      <c r="R607" t="s">
        <v>58</v>
      </c>
    </row>
    <row r="608" spans="1:18" x14ac:dyDescent="0.25">
      <c r="A608" t="s">
        <v>131</v>
      </c>
      <c r="B608">
        <v>3</v>
      </c>
      <c r="C608">
        <v>132215771</v>
      </c>
      <c r="D608">
        <v>132496927</v>
      </c>
      <c r="E608" t="s">
        <v>29</v>
      </c>
      <c r="F608" t="s">
        <v>27</v>
      </c>
      <c r="G608" t="s">
        <v>55</v>
      </c>
      <c r="H608" t="s">
        <v>22</v>
      </c>
      <c r="I608" t="s">
        <v>23</v>
      </c>
      <c r="J608" t="s">
        <v>430</v>
      </c>
      <c r="K608" s="2">
        <v>0.08</v>
      </c>
      <c r="L608">
        <v>4648</v>
      </c>
      <c r="M608">
        <v>288</v>
      </c>
      <c r="N608" s="2">
        <v>-2.5146098839068501E-2</v>
      </c>
      <c r="O608" s="2">
        <v>0.148207648208659</v>
      </c>
      <c r="P608" s="3">
        <v>0.86527122242656496</v>
      </c>
      <c r="Q608" s="2">
        <v>0.16966802417420279</v>
      </c>
      <c r="R608" t="s">
        <v>58</v>
      </c>
    </row>
    <row r="609" spans="1:18" x14ac:dyDescent="0.25">
      <c r="A609" t="s">
        <v>132</v>
      </c>
      <c r="B609">
        <v>3</v>
      </c>
      <c r="C609">
        <v>135965888</v>
      </c>
      <c r="D609">
        <v>136247046</v>
      </c>
      <c r="E609" t="s">
        <v>29</v>
      </c>
      <c r="F609" t="s">
        <v>19</v>
      </c>
      <c r="G609" t="s">
        <v>55</v>
      </c>
      <c r="H609" t="s">
        <v>22</v>
      </c>
      <c r="I609" t="s">
        <v>23</v>
      </c>
      <c r="J609" t="s">
        <v>429</v>
      </c>
      <c r="K609" s="2">
        <v>0.22950000000000001</v>
      </c>
      <c r="L609">
        <v>91686</v>
      </c>
      <c r="M609">
        <v>7531</v>
      </c>
      <c r="N609" s="2">
        <v>7.1751180000000005E-4</v>
      </c>
      <c r="O609" s="2">
        <v>1.954873E-2</v>
      </c>
      <c r="P609" s="3">
        <v>0.97072119999999995</v>
      </c>
      <c r="Q609" s="2">
        <v>3.6703755180004023E-2</v>
      </c>
      <c r="R609" t="s">
        <v>58</v>
      </c>
    </row>
    <row r="610" spans="1:18" x14ac:dyDescent="0.25">
      <c r="A610" t="s">
        <v>132</v>
      </c>
      <c r="B610">
        <v>3</v>
      </c>
      <c r="C610">
        <v>135965888</v>
      </c>
      <c r="D610">
        <v>136247046</v>
      </c>
      <c r="E610" t="s">
        <v>29</v>
      </c>
      <c r="F610" t="s">
        <v>19</v>
      </c>
      <c r="G610" t="s">
        <v>55</v>
      </c>
      <c r="H610" t="s">
        <v>22</v>
      </c>
      <c r="I610" t="s">
        <v>23</v>
      </c>
      <c r="J610" t="s">
        <v>430</v>
      </c>
      <c r="K610" s="2">
        <v>0.15</v>
      </c>
      <c r="L610">
        <v>4648</v>
      </c>
      <c r="M610">
        <v>288</v>
      </c>
      <c r="N610" s="2">
        <v>-4.29760059241499E-2</v>
      </c>
      <c r="O610" s="2">
        <v>0.11247413316164</v>
      </c>
      <c r="P610" s="3">
        <v>0.70238956820346199</v>
      </c>
      <c r="Q610" s="2">
        <v>0.38209679609077563</v>
      </c>
      <c r="R610" t="s">
        <v>58</v>
      </c>
    </row>
    <row r="611" spans="1:18" x14ac:dyDescent="0.25">
      <c r="A611" t="s">
        <v>133</v>
      </c>
      <c r="B611">
        <v>3</v>
      </c>
      <c r="C611">
        <v>135989376</v>
      </c>
      <c r="D611">
        <v>136270534</v>
      </c>
      <c r="E611" t="s">
        <v>20</v>
      </c>
      <c r="F611" t="s">
        <v>19</v>
      </c>
      <c r="G611" t="s">
        <v>55</v>
      </c>
      <c r="H611" t="s">
        <v>22</v>
      </c>
      <c r="I611" t="s">
        <v>23</v>
      </c>
      <c r="J611" t="s">
        <v>429</v>
      </c>
      <c r="K611" s="2">
        <v>0.33400000000000002</v>
      </c>
      <c r="L611">
        <v>91686</v>
      </c>
      <c r="M611">
        <v>7531</v>
      </c>
      <c r="N611" s="2">
        <v>1.625105E-2</v>
      </c>
      <c r="O611" s="2">
        <v>1.7513979999999998E-2</v>
      </c>
      <c r="P611" s="3">
        <v>0.35346470000000002</v>
      </c>
      <c r="Q611" s="2">
        <v>0.92789017687584441</v>
      </c>
      <c r="R611" t="s">
        <v>58</v>
      </c>
    </row>
    <row r="612" spans="1:18" x14ac:dyDescent="0.25">
      <c r="A612" t="s">
        <v>133</v>
      </c>
      <c r="B612">
        <v>3</v>
      </c>
      <c r="C612">
        <v>135989376</v>
      </c>
      <c r="D612">
        <v>136270534</v>
      </c>
      <c r="E612" t="s">
        <v>20</v>
      </c>
      <c r="F612" t="s">
        <v>19</v>
      </c>
      <c r="G612" t="s">
        <v>55</v>
      </c>
      <c r="H612" t="s">
        <v>22</v>
      </c>
      <c r="I612" t="s">
        <v>23</v>
      </c>
      <c r="J612" t="s">
        <v>430</v>
      </c>
      <c r="K612" s="2">
        <v>0.3</v>
      </c>
      <c r="L612">
        <v>4648</v>
      </c>
      <c r="M612">
        <v>288</v>
      </c>
      <c r="N612" s="2">
        <v>1.86462491205888E-2</v>
      </c>
      <c r="O612" s="2">
        <v>9.1093308968921496E-2</v>
      </c>
      <c r="P612" s="3">
        <v>0.83781124847966104</v>
      </c>
      <c r="Q612" s="2">
        <v>0.20469394878333361</v>
      </c>
      <c r="R612" t="s">
        <v>58</v>
      </c>
    </row>
    <row r="613" spans="1:18" x14ac:dyDescent="0.25">
      <c r="A613" t="s">
        <v>134</v>
      </c>
      <c r="B613">
        <v>3</v>
      </c>
      <c r="C613">
        <v>142649110</v>
      </c>
      <c r="D613">
        <v>142930268</v>
      </c>
      <c r="E613" t="s">
        <v>20</v>
      </c>
      <c r="F613" t="s">
        <v>29</v>
      </c>
      <c r="G613" t="s">
        <v>55</v>
      </c>
      <c r="H613" t="s">
        <v>22</v>
      </c>
      <c r="I613" t="s">
        <v>23</v>
      </c>
      <c r="J613" t="s">
        <v>429</v>
      </c>
      <c r="K613" s="2">
        <v>0.33750000000000002</v>
      </c>
      <c r="L613">
        <v>91686</v>
      </c>
      <c r="M613">
        <v>7531</v>
      </c>
      <c r="N613" s="2">
        <v>-1.729822E-2</v>
      </c>
      <c r="O613" s="2">
        <v>1.7924229999999999E-2</v>
      </c>
      <c r="P613" s="3">
        <v>0.33450750000000001</v>
      </c>
      <c r="Q613" s="2">
        <v>0.96507465034760209</v>
      </c>
      <c r="R613" t="s">
        <v>58</v>
      </c>
    </row>
    <row r="614" spans="1:18" x14ac:dyDescent="0.25">
      <c r="A614" t="s">
        <v>134</v>
      </c>
      <c r="B614">
        <v>3</v>
      </c>
      <c r="C614">
        <v>142649110</v>
      </c>
      <c r="D614">
        <v>142930268</v>
      </c>
      <c r="E614" t="s">
        <v>20</v>
      </c>
      <c r="F614" t="s">
        <v>29</v>
      </c>
      <c r="G614" t="s">
        <v>55</v>
      </c>
      <c r="H614" t="s">
        <v>22</v>
      </c>
      <c r="I614" t="s">
        <v>23</v>
      </c>
      <c r="J614" t="s">
        <v>430</v>
      </c>
      <c r="K614" s="2">
        <v>0.34</v>
      </c>
      <c r="L614">
        <v>4648</v>
      </c>
      <c r="M614">
        <v>288</v>
      </c>
      <c r="N614" s="2">
        <v>-3.9413271513155303E-2</v>
      </c>
      <c r="O614" s="2">
        <v>8.4967634060344702E-2</v>
      </c>
      <c r="P614" s="3">
        <v>0.64274649447194998</v>
      </c>
      <c r="Q614" s="2">
        <v>0.46386217468599489</v>
      </c>
      <c r="R614" t="s">
        <v>58</v>
      </c>
    </row>
    <row r="615" spans="1:18" x14ac:dyDescent="0.25">
      <c r="A615" t="s">
        <v>135</v>
      </c>
      <c r="B615">
        <v>3</v>
      </c>
      <c r="C615">
        <v>142660706</v>
      </c>
      <c r="D615">
        <v>142941864</v>
      </c>
      <c r="E615" t="s">
        <v>29</v>
      </c>
      <c r="F615" t="s">
        <v>27</v>
      </c>
      <c r="G615" t="s">
        <v>55</v>
      </c>
      <c r="H615" t="s">
        <v>22</v>
      </c>
      <c r="I615" t="s">
        <v>23</v>
      </c>
      <c r="J615" t="s">
        <v>429</v>
      </c>
      <c r="K615" s="2">
        <v>0.35099999999999998</v>
      </c>
      <c r="L615">
        <v>91686</v>
      </c>
      <c r="M615">
        <v>7531</v>
      </c>
      <c r="N615" s="2">
        <v>-1.238353E-2</v>
      </c>
      <c r="O615" s="2">
        <v>1.7598510000000001E-2</v>
      </c>
      <c r="P615" s="3">
        <v>0.48163879999999998</v>
      </c>
      <c r="Q615" s="2">
        <v>0.7036692310883137</v>
      </c>
      <c r="R615" t="s">
        <v>58</v>
      </c>
    </row>
    <row r="616" spans="1:18" x14ac:dyDescent="0.25">
      <c r="A616" t="s">
        <v>135</v>
      </c>
      <c r="B616">
        <v>3</v>
      </c>
      <c r="C616">
        <v>142660706</v>
      </c>
      <c r="D616">
        <v>142941864</v>
      </c>
      <c r="E616" t="s">
        <v>29</v>
      </c>
      <c r="F616" t="s">
        <v>27</v>
      </c>
      <c r="G616" t="s">
        <v>55</v>
      </c>
      <c r="H616" t="s">
        <v>22</v>
      </c>
      <c r="I616" t="s">
        <v>23</v>
      </c>
      <c r="J616" t="s">
        <v>430</v>
      </c>
      <c r="K616" s="2">
        <v>0.37</v>
      </c>
      <c r="L616">
        <v>4648</v>
      </c>
      <c r="M616">
        <v>288</v>
      </c>
      <c r="N616" s="2">
        <v>-5.3120256045457601E-2</v>
      </c>
      <c r="O616" s="2">
        <v>8.4305093385395699E-2</v>
      </c>
      <c r="P616" s="3">
        <v>0.52863213416169397</v>
      </c>
      <c r="Q616" s="2">
        <v>0.63009545345761642</v>
      </c>
      <c r="R616" t="s">
        <v>58</v>
      </c>
    </row>
    <row r="617" spans="1:18" x14ac:dyDescent="0.25">
      <c r="A617" t="s">
        <v>136</v>
      </c>
      <c r="B617">
        <v>3</v>
      </c>
      <c r="C617">
        <v>160036400</v>
      </c>
      <c r="D617">
        <v>160318612</v>
      </c>
      <c r="E617" t="s">
        <v>29</v>
      </c>
      <c r="F617" t="s">
        <v>27</v>
      </c>
      <c r="G617" t="s">
        <v>55</v>
      </c>
      <c r="H617" t="s">
        <v>22</v>
      </c>
      <c r="I617" t="s">
        <v>23</v>
      </c>
      <c r="J617" t="s">
        <v>429</v>
      </c>
      <c r="K617" s="2">
        <v>0.46150000000000002</v>
      </c>
      <c r="L617">
        <v>91686</v>
      </c>
      <c r="M617">
        <v>7531</v>
      </c>
      <c r="N617" s="2">
        <v>-1.9422640000000001E-2</v>
      </c>
      <c r="O617" s="2">
        <v>1.634408E-2</v>
      </c>
      <c r="P617" s="3">
        <v>0.23469180000000001</v>
      </c>
      <c r="Q617" s="2">
        <v>1.1883593325534381</v>
      </c>
      <c r="R617" t="s">
        <v>58</v>
      </c>
    </row>
    <row r="618" spans="1:18" x14ac:dyDescent="0.25">
      <c r="A618" t="s">
        <v>136</v>
      </c>
      <c r="B618">
        <v>3</v>
      </c>
      <c r="C618">
        <v>160036400</v>
      </c>
      <c r="D618">
        <v>160318612</v>
      </c>
      <c r="E618" t="s">
        <v>29</v>
      </c>
      <c r="F618" t="s">
        <v>27</v>
      </c>
      <c r="G618" t="s">
        <v>55</v>
      </c>
      <c r="H618" t="s">
        <v>22</v>
      </c>
      <c r="I618" t="s">
        <v>23</v>
      </c>
      <c r="J618" t="s">
        <v>430</v>
      </c>
      <c r="K618" s="2">
        <v>0.39</v>
      </c>
      <c r="L618">
        <v>4648</v>
      </c>
      <c r="M618">
        <v>288</v>
      </c>
      <c r="N618" s="2">
        <v>6.9598892267242807E-2</v>
      </c>
      <c r="O618" s="2">
        <v>8.5471926794186595E-2</v>
      </c>
      <c r="P618" s="3">
        <v>0.41547912524501401</v>
      </c>
      <c r="Q618" s="2">
        <v>0.81428949688749264</v>
      </c>
      <c r="R618" t="s">
        <v>58</v>
      </c>
    </row>
    <row r="619" spans="1:18" x14ac:dyDescent="0.25">
      <c r="A619" t="s">
        <v>137</v>
      </c>
      <c r="B619">
        <v>4</v>
      </c>
      <c r="C619">
        <v>3443931</v>
      </c>
      <c r="D619">
        <v>3442204</v>
      </c>
      <c r="E619" t="s">
        <v>29</v>
      </c>
      <c r="F619" t="s">
        <v>27</v>
      </c>
      <c r="G619" t="s">
        <v>55</v>
      </c>
      <c r="H619" t="s">
        <v>22</v>
      </c>
      <c r="I619" t="s">
        <v>23</v>
      </c>
      <c r="J619" t="s">
        <v>429</v>
      </c>
      <c r="K619" s="2">
        <v>0.39500000000000002</v>
      </c>
      <c r="L619">
        <v>91686</v>
      </c>
      <c r="M619">
        <v>7531</v>
      </c>
      <c r="N619" s="2">
        <v>-3.2087690000000002E-2</v>
      </c>
      <c r="O619" s="2">
        <v>1.7533679999999999E-2</v>
      </c>
      <c r="P619" s="3">
        <v>6.7241029999999993E-2</v>
      </c>
      <c r="Q619" s="2">
        <v>1.830060204132846</v>
      </c>
      <c r="R619" t="s">
        <v>58</v>
      </c>
    </row>
    <row r="620" spans="1:18" x14ac:dyDescent="0.25">
      <c r="A620" t="s">
        <v>137</v>
      </c>
      <c r="B620">
        <v>4</v>
      </c>
      <c r="C620">
        <v>3443931</v>
      </c>
      <c r="D620">
        <v>3442204</v>
      </c>
      <c r="E620" t="s">
        <v>29</v>
      </c>
      <c r="F620" t="s">
        <v>27</v>
      </c>
      <c r="G620" t="s">
        <v>55</v>
      </c>
      <c r="H620" t="s">
        <v>22</v>
      </c>
      <c r="I620" t="s">
        <v>23</v>
      </c>
      <c r="J620" t="s">
        <v>430</v>
      </c>
      <c r="K620" s="2">
        <v>0.32</v>
      </c>
      <c r="L620">
        <v>4648</v>
      </c>
      <c r="M620">
        <v>288</v>
      </c>
      <c r="N620" s="2">
        <v>-1.9930340641109101E-2</v>
      </c>
      <c r="O620" s="2">
        <v>9.0456009093974596E-2</v>
      </c>
      <c r="P620" s="3">
        <v>0.82561270986129398</v>
      </c>
      <c r="Q620" s="2">
        <v>0.2203318589968247</v>
      </c>
      <c r="R620" t="s">
        <v>58</v>
      </c>
    </row>
    <row r="621" spans="1:18" x14ac:dyDescent="0.25">
      <c r="A621" t="s">
        <v>138</v>
      </c>
      <c r="B621">
        <v>4</v>
      </c>
      <c r="C621">
        <v>3452345</v>
      </c>
      <c r="D621">
        <v>3450618</v>
      </c>
      <c r="E621" t="s">
        <v>29</v>
      </c>
      <c r="F621" t="s">
        <v>27</v>
      </c>
      <c r="G621" t="s">
        <v>55</v>
      </c>
      <c r="H621" t="s">
        <v>22</v>
      </c>
      <c r="I621" t="s">
        <v>23</v>
      </c>
      <c r="J621" t="s">
        <v>429</v>
      </c>
      <c r="K621" s="2">
        <v>0.33750000000000002</v>
      </c>
      <c r="L621">
        <v>91686</v>
      </c>
      <c r="M621">
        <v>7531</v>
      </c>
      <c r="N621" s="2">
        <v>-1.5633299999999999E-2</v>
      </c>
      <c r="O621" s="2">
        <v>1.8351389999999999E-2</v>
      </c>
      <c r="P621" s="3">
        <v>0.39427709999999999</v>
      </c>
      <c r="Q621" s="2">
        <v>0.85188642386217073</v>
      </c>
      <c r="R621" t="s">
        <v>58</v>
      </c>
    </row>
    <row r="622" spans="1:18" x14ac:dyDescent="0.25">
      <c r="A622" t="s">
        <v>138</v>
      </c>
      <c r="B622">
        <v>4</v>
      </c>
      <c r="C622">
        <v>3452345</v>
      </c>
      <c r="D622">
        <v>3450618</v>
      </c>
      <c r="E622" t="s">
        <v>29</v>
      </c>
      <c r="F622" t="s">
        <v>27</v>
      </c>
      <c r="G622" t="s">
        <v>55</v>
      </c>
      <c r="H622" t="s">
        <v>22</v>
      </c>
      <c r="I622" t="s">
        <v>23</v>
      </c>
      <c r="J622" t="s">
        <v>430</v>
      </c>
      <c r="K622" s="2">
        <v>0.24</v>
      </c>
      <c r="L622">
        <v>4648</v>
      </c>
      <c r="M622">
        <v>288</v>
      </c>
      <c r="N622" s="2">
        <v>7.2461755661107196E-3</v>
      </c>
      <c r="O622" s="2">
        <v>9.7719136602821402E-2</v>
      </c>
      <c r="P622" s="3">
        <v>0.94088857476249799</v>
      </c>
      <c r="Q622" s="2">
        <v>7.4153086263571269E-2</v>
      </c>
      <c r="R622" t="s">
        <v>58</v>
      </c>
    </row>
    <row r="623" spans="1:18" x14ac:dyDescent="0.25">
      <c r="A623" t="s">
        <v>139</v>
      </c>
      <c r="B623">
        <v>4</v>
      </c>
      <c r="C623">
        <v>7223319</v>
      </c>
      <c r="D623">
        <v>7221592</v>
      </c>
      <c r="E623" t="s">
        <v>29</v>
      </c>
      <c r="F623" t="s">
        <v>19</v>
      </c>
      <c r="G623" t="s">
        <v>55</v>
      </c>
      <c r="H623" t="s">
        <v>22</v>
      </c>
      <c r="I623" t="s">
        <v>23</v>
      </c>
      <c r="J623" t="s">
        <v>429</v>
      </c>
      <c r="K623" s="2">
        <v>0.38300000000000001</v>
      </c>
      <c r="L623">
        <v>91686</v>
      </c>
      <c r="M623">
        <v>7531</v>
      </c>
      <c r="N623" s="2">
        <v>1.6012530000000001E-2</v>
      </c>
      <c r="O623" s="2">
        <v>1.688566E-2</v>
      </c>
      <c r="P623" s="3">
        <v>0.34298109999999998</v>
      </c>
      <c r="Q623" s="2">
        <v>0.94829162733348893</v>
      </c>
      <c r="R623" t="s">
        <v>58</v>
      </c>
    </row>
    <row r="624" spans="1:18" x14ac:dyDescent="0.25">
      <c r="A624" t="s">
        <v>139</v>
      </c>
      <c r="B624">
        <v>4</v>
      </c>
      <c r="C624">
        <v>7223319</v>
      </c>
      <c r="D624">
        <v>7221592</v>
      </c>
      <c r="E624" t="s">
        <v>29</v>
      </c>
      <c r="F624" t="s">
        <v>19</v>
      </c>
      <c r="G624" t="s">
        <v>55</v>
      </c>
      <c r="H624" t="s">
        <v>22</v>
      </c>
      <c r="I624" t="s">
        <v>23</v>
      </c>
      <c r="J624" t="s">
        <v>430</v>
      </c>
      <c r="K624" s="2">
        <v>0.37</v>
      </c>
      <c r="L624">
        <v>4648</v>
      </c>
      <c r="M624">
        <v>288</v>
      </c>
      <c r="N624" s="2">
        <v>1.3692582700195801E-2</v>
      </c>
      <c r="O624" s="2">
        <v>8.6623436189732103E-2</v>
      </c>
      <c r="P624" s="3">
        <v>0.87440149307771997</v>
      </c>
      <c r="Q624" s="2">
        <v>0.1580701863431602</v>
      </c>
      <c r="R624" t="s">
        <v>58</v>
      </c>
    </row>
    <row r="625" spans="1:18" x14ac:dyDescent="0.25">
      <c r="A625" t="s">
        <v>140</v>
      </c>
      <c r="B625">
        <v>4</v>
      </c>
      <c r="C625">
        <v>69491284</v>
      </c>
      <c r="D625">
        <v>68625566</v>
      </c>
      <c r="E625" t="s">
        <v>27</v>
      </c>
      <c r="F625" t="s">
        <v>19</v>
      </c>
      <c r="G625" t="s">
        <v>55</v>
      </c>
      <c r="H625" t="s">
        <v>22</v>
      </c>
      <c r="I625" t="s">
        <v>23</v>
      </c>
      <c r="J625" t="s">
        <v>429</v>
      </c>
      <c r="K625" s="2">
        <v>0.26100000000000001</v>
      </c>
      <c r="L625">
        <v>91686</v>
      </c>
      <c r="M625">
        <v>7531</v>
      </c>
      <c r="N625" s="2">
        <v>7.9535600000000001E-3</v>
      </c>
      <c r="O625" s="2">
        <v>2.54174E-2</v>
      </c>
      <c r="P625" s="3">
        <v>0.75434299999999999</v>
      </c>
      <c r="Q625" s="2">
        <v>0.31291792236814148</v>
      </c>
      <c r="R625" t="s">
        <v>58</v>
      </c>
    </row>
    <row r="626" spans="1:18" x14ac:dyDescent="0.25">
      <c r="A626" t="s">
        <v>140</v>
      </c>
      <c r="B626">
        <v>4</v>
      </c>
      <c r="C626">
        <v>69491284</v>
      </c>
      <c r="D626">
        <v>68625566</v>
      </c>
      <c r="E626" t="s">
        <v>27</v>
      </c>
      <c r="F626" t="s">
        <v>19</v>
      </c>
      <c r="G626" t="s">
        <v>55</v>
      </c>
      <c r="H626" t="s">
        <v>22</v>
      </c>
      <c r="I626" t="s">
        <v>23</v>
      </c>
      <c r="J626" t="s">
        <v>430</v>
      </c>
      <c r="K626" s="2">
        <v>0.26</v>
      </c>
      <c r="L626">
        <v>4648</v>
      </c>
      <c r="M626">
        <v>288</v>
      </c>
      <c r="N626" s="2">
        <v>5.3249670567022704E-3</v>
      </c>
      <c r="O626" s="2">
        <v>9.3560621708867198E-2</v>
      </c>
      <c r="P626" s="3">
        <v>0.95461320960385398</v>
      </c>
      <c r="Q626" s="2">
        <v>5.6914618131461148E-2</v>
      </c>
      <c r="R626" t="s">
        <v>58</v>
      </c>
    </row>
    <row r="627" spans="1:18" x14ac:dyDescent="0.25">
      <c r="A627" t="s">
        <v>141</v>
      </c>
      <c r="B627">
        <v>4</v>
      </c>
      <c r="C627">
        <v>74177397</v>
      </c>
      <c r="D627">
        <v>73311680</v>
      </c>
      <c r="E627" t="s">
        <v>19</v>
      </c>
      <c r="F627" t="s">
        <v>29</v>
      </c>
      <c r="G627" t="s">
        <v>55</v>
      </c>
      <c r="H627" t="s">
        <v>22</v>
      </c>
      <c r="I627" t="s">
        <v>23</v>
      </c>
      <c r="J627" t="s">
        <v>429</v>
      </c>
      <c r="K627" s="2">
        <v>2.0500000000000001E-2</v>
      </c>
      <c r="L627">
        <v>91686</v>
      </c>
      <c r="M627">
        <v>7531</v>
      </c>
      <c r="N627" s="2">
        <v>1.6111750000000001E-2</v>
      </c>
      <c r="O627" s="2">
        <v>5.5812599999999997E-2</v>
      </c>
      <c r="P627" s="3">
        <v>0.7728294</v>
      </c>
      <c r="Q627" s="2">
        <v>0.2886758545561397</v>
      </c>
      <c r="R627" t="s">
        <v>58</v>
      </c>
    </row>
    <row r="628" spans="1:18" x14ac:dyDescent="0.25">
      <c r="A628" t="s">
        <v>141</v>
      </c>
      <c r="B628">
        <v>4</v>
      </c>
      <c r="C628">
        <v>74177397</v>
      </c>
      <c r="D628">
        <v>73311680</v>
      </c>
      <c r="E628" t="s">
        <v>19</v>
      </c>
      <c r="F628" t="s">
        <v>29</v>
      </c>
      <c r="G628" t="s">
        <v>55</v>
      </c>
      <c r="H628" t="s">
        <v>22</v>
      </c>
      <c r="I628" t="s">
        <v>23</v>
      </c>
      <c r="J628" t="s">
        <v>430</v>
      </c>
      <c r="K628" s="2">
        <v>0.02</v>
      </c>
      <c r="L628">
        <v>4648</v>
      </c>
      <c r="M628">
        <v>288</v>
      </c>
      <c r="N628" s="2">
        <v>-6.2677294280516493E-2</v>
      </c>
      <c r="O628" s="2">
        <v>0.30192656318845401</v>
      </c>
      <c r="P628" s="3">
        <v>0.83554818456297697</v>
      </c>
      <c r="Q628" s="2">
        <v>0.20759118912434049</v>
      </c>
      <c r="R628" t="s">
        <v>58</v>
      </c>
    </row>
    <row r="629" spans="1:18" x14ac:dyDescent="0.25">
      <c r="A629" t="s">
        <v>142</v>
      </c>
      <c r="B629">
        <v>4</v>
      </c>
      <c r="C629">
        <v>88052219</v>
      </c>
      <c r="D629">
        <v>87131067</v>
      </c>
      <c r="E629" t="s">
        <v>20</v>
      </c>
      <c r="F629" t="s">
        <v>19</v>
      </c>
      <c r="G629" t="s">
        <v>55</v>
      </c>
      <c r="H629" t="s">
        <v>22</v>
      </c>
      <c r="I629" t="s">
        <v>23</v>
      </c>
      <c r="J629" t="s">
        <v>429</v>
      </c>
      <c r="K629" s="2">
        <v>0.39</v>
      </c>
      <c r="L629">
        <v>91686</v>
      </c>
      <c r="M629">
        <v>7531</v>
      </c>
      <c r="N629" s="2">
        <v>-1.212797E-2</v>
      </c>
      <c r="O629" s="2">
        <v>1.6798690000000002E-2</v>
      </c>
      <c r="P629" s="3">
        <v>0.4703194</v>
      </c>
      <c r="Q629" s="2">
        <v>0.72195927182417197</v>
      </c>
      <c r="R629" t="s">
        <v>58</v>
      </c>
    </row>
    <row r="630" spans="1:18" x14ac:dyDescent="0.25">
      <c r="A630" t="s">
        <v>142</v>
      </c>
      <c r="B630">
        <v>4</v>
      </c>
      <c r="C630">
        <v>88052219</v>
      </c>
      <c r="D630">
        <v>87131067</v>
      </c>
      <c r="E630" t="s">
        <v>20</v>
      </c>
      <c r="F630" t="s">
        <v>19</v>
      </c>
      <c r="G630" t="s">
        <v>55</v>
      </c>
      <c r="H630" t="s">
        <v>22</v>
      </c>
      <c r="I630" t="s">
        <v>23</v>
      </c>
      <c r="J630" t="s">
        <v>430</v>
      </c>
      <c r="K630" s="2">
        <v>0.47</v>
      </c>
      <c r="L630">
        <v>4648</v>
      </c>
      <c r="M630">
        <v>288</v>
      </c>
      <c r="N630" s="2">
        <v>0.107758759087956</v>
      </c>
      <c r="O630" s="2">
        <v>8.3929853005556498E-2</v>
      </c>
      <c r="P630" s="3">
        <v>0.19917185719546299</v>
      </c>
      <c r="Q630" s="2">
        <v>1.2839145456482799</v>
      </c>
      <c r="R630" t="s">
        <v>58</v>
      </c>
    </row>
    <row r="631" spans="1:18" x14ac:dyDescent="0.25">
      <c r="A631" t="s">
        <v>143</v>
      </c>
      <c r="B631">
        <v>4</v>
      </c>
      <c r="C631">
        <v>100487315</v>
      </c>
      <c r="D631">
        <v>99566158</v>
      </c>
      <c r="E631" t="s">
        <v>29</v>
      </c>
      <c r="F631" t="s">
        <v>27</v>
      </c>
      <c r="G631" t="s">
        <v>55</v>
      </c>
      <c r="H631" t="s">
        <v>22</v>
      </c>
      <c r="I631" t="s">
        <v>23</v>
      </c>
      <c r="J631" t="s">
        <v>429</v>
      </c>
      <c r="K631" s="2">
        <v>0.2555</v>
      </c>
      <c r="L631">
        <v>91686</v>
      </c>
      <c r="M631">
        <v>7531</v>
      </c>
      <c r="N631" s="2">
        <v>-2.2322560000000002E-2</v>
      </c>
      <c r="O631" s="2">
        <v>1.8666490000000001E-2</v>
      </c>
      <c r="P631" s="3">
        <v>0.23175029999999999</v>
      </c>
      <c r="Q631" s="2">
        <v>1.1958627465581371</v>
      </c>
      <c r="R631" t="s">
        <v>58</v>
      </c>
    </row>
    <row r="632" spans="1:18" x14ac:dyDescent="0.25">
      <c r="A632" t="s">
        <v>143</v>
      </c>
      <c r="B632">
        <v>4</v>
      </c>
      <c r="C632">
        <v>100487315</v>
      </c>
      <c r="D632">
        <v>99566158</v>
      </c>
      <c r="E632" t="s">
        <v>29</v>
      </c>
      <c r="F632" t="s">
        <v>27</v>
      </c>
      <c r="G632" t="s">
        <v>55</v>
      </c>
      <c r="H632" t="s">
        <v>22</v>
      </c>
      <c r="I632" t="s">
        <v>23</v>
      </c>
      <c r="J632" t="s">
        <v>430</v>
      </c>
      <c r="K632" s="2">
        <v>0.19</v>
      </c>
      <c r="L632">
        <v>4648</v>
      </c>
      <c r="M632">
        <v>288</v>
      </c>
      <c r="N632" s="2">
        <v>5.0045602362669403E-2</v>
      </c>
      <c r="O632" s="2">
        <v>0.10664468148046601</v>
      </c>
      <c r="P632" s="3">
        <v>0.63887362224536604</v>
      </c>
      <c r="Q632" s="2">
        <v>0.46927424479050278</v>
      </c>
      <c r="R632" t="s">
        <v>58</v>
      </c>
    </row>
    <row r="633" spans="1:18" x14ac:dyDescent="0.25">
      <c r="A633" t="s">
        <v>144</v>
      </c>
      <c r="B633">
        <v>4</v>
      </c>
      <c r="C633">
        <v>100487370</v>
      </c>
      <c r="D633">
        <v>99566213</v>
      </c>
      <c r="E633" t="s">
        <v>20</v>
      </c>
      <c r="F633" t="s">
        <v>19</v>
      </c>
      <c r="G633" t="s">
        <v>55</v>
      </c>
      <c r="H633" t="s">
        <v>22</v>
      </c>
      <c r="I633" t="s">
        <v>23</v>
      </c>
      <c r="J633" t="s">
        <v>429</v>
      </c>
      <c r="K633" s="2">
        <v>0.25700000000000001</v>
      </c>
      <c r="L633">
        <v>91686</v>
      </c>
      <c r="M633">
        <v>7531</v>
      </c>
      <c r="N633" s="2">
        <v>-2.225545E-2</v>
      </c>
      <c r="O633" s="2">
        <v>1.86635E-2</v>
      </c>
      <c r="P633" s="3">
        <v>0.23308139999999999</v>
      </c>
      <c r="Q633" s="2">
        <v>1.1924585420741021</v>
      </c>
      <c r="R633" t="s">
        <v>58</v>
      </c>
    </row>
    <row r="634" spans="1:18" x14ac:dyDescent="0.25">
      <c r="A634" t="s">
        <v>144</v>
      </c>
      <c r="B634">
        <v>4</v>
      </c>
      <c r="C634">
        <v>100487370</v>
      </c>
      <c r="D634">
        <v>99566213</v>
      </c>
      <c r="E634" t="s">
        <v>20</v>
      </c>
      <c r="F634" t="s">
        <v>19</v>
      </c>
      <c r="G634" t="s">
        <v>55</v>
      </c>
      <c r="H634" t="s">
        <v>22</v>
      </c>
      <c r="I634" t="s">
        <v>23</v>
      </c>
      <c r="J634" t="s">
        <v>430</v>
      </c>
      <c r="K634" s="2">
        <v>0.19</v>
      </c>
      <c r="L634">
        <v>4648</v>
      </c>
      <c r="M634">
        <v>288</v>
      </c>
      <c r="N634" s="2">
        <v>5.7703873235145697E-2</v>
      </c>
      <c r="O634" s="2">
        <v>0.106701553465493</v>
      </c>
      <c r="P634" s="3">
        <v>0.58864755462048801</v>
      </c>
      <c r="Q634" s="2">
        <v>0.54079693651139749</v>
      </c>
      <c r="R634" t="s">
        <v>58</v>
      </c>
    </row>
    <row r="635" spans="1:18" x14ac:dyDescent="0.25">
      <c r="A635" t="s">
        <v>145</v>
      </c>
      <c r="B635">
        <v>4</v>
      </c>
      <c r="C635">
        <v>103188709</v>
      </c>
      <c r="D635">
        <v>102267552</v>
      </c>
      <c r="E635" t="s">
        <v>20</v>
      </c>
      <c r="F635" t="s">
        <v>19</v>
      </c>
      <c r="G635" t="s">
        <v>55</v>
      </c>
      <c r="H635" t="s">
        <v>22</v>
      </c>
      <c r="I635" t="s">
        <v>23</v>
      </c>
      <c r="J635" t="s">
        <v>429</v>
      </c>
      <c r="K635" s="2">
        <v>7.0500000000000007E-2</v>
      </c>
      <c r="L635">
        <v>91686</v>
      </c>
      <c r="M635">
        <v>7531</v>
      </c>
      <c r="N635" s="2">
        <v>-3.5927809999999998E-2</v>
      </c>
      <c r="O635" s="2">
        <v>3.3072909999999997E-2</v>
      </c>
      <c r="P635" s="3">
        <v>0.27733679999999999</v>
      </c>
      <c r="Q635" s="2">
        <v>1.086321403226991</v>
      </c>
      <c r="R635" t="s">
        <v>58</v>
      </c>
    </row>
    <row r="636" spans="1:18" x14ac:dyDescent="0.25">
      <c r="A636" t="s">
        <v>145</v>
      </c>
      <c r="B636">
        <v>4</v>
      </c>
      <c r="C636">
        <v>103188709</v>
      </c>
      <c r="D636">
        <v>102267552</v>
      </c>
      <c r="E636" t="s">
        <v>20</v>
      </c>
      <c r="F636" t="s">
        <v>19</v>
      </c>
      <c r="G636" t="s">
        <v>55</v>
      </c>
      <c r="H636" t="s">
        <v>22</v>
      </c>
      <c r="I636" t="s">
        <v>23</v>
      </c>
      <c r="J636" t="s">
        <v>430</v>
      </c>
      <c r="K636" s="2">
        <v>0.01</v>
      </c>
      <c r="L636">
        <v>4648</v>
      </c>
      <c r="M636">
        <v>288</v>
      </c>
      <c r="N636" s="2">
        <v>-0.251541478298902</v>
      </c>
      <c r="O636" s="2">
        <v>0.30685653305691002</v>
      </c>
      <c r="P636" s="3">
        <v>0.41236637864723702</v>
      </c>
      <c r="Q636" s="2">
        <v>0.81973642794253554</v>
      </c>
      <c r="R636" t="s">
        <v>58</v>
      </c>
    </row>
    <row r="637" spans="1:18" x14ac:dyDescent="0.25">
      <c r="A637" t="s">
        <v>146</v>
      </c>
      <c r="B637">
        <v>4</v>
      </c>
      <c r="C637">
        <v>106071064</v>
      </c>
      <c r="D637">
        <v>105149907</v>
      </c>
      <c r="E637" t="s">
        <v>27</v>
      </c>
      <c r="F637" t="s">
        <v>29</v>
      </c>
      <c r="G637" t="s">
        <v>55</v>
      </c>
      <c r="H637" t="s">
        <v>22</v>
      </c>
      <c r="I637" t="s">
        <v>23</v>
      </c>
      <c r="J637" t="s">
        <v>429</v>
      </c>
      <c r="K637" s="2">
        <v>0.375</v>
      </c>
      <c r="L637">
        <v>91686</v>
      </c>
      <c r="M637">
        <v>7531</v>
      </c>
      <c r="N637" s="2">
        <v>6.460716E-3</v>
      </c>
      <c r="O637" s="2">
        <v>1.6738599999999999E-2</v>
      </c>
      <c r="P637" s="3">
        <v>0.69951359999999996</v>
      </c>
      <c r="Q637" s="2">
        <v>0.38597708291015981</v>
      </c>
      <c r="R637" t="s">
        <v>58</v>
      </c>
    </row>
    <row r="638" spans="1:18" x14ac:dyDescent="0.25">
      <c r="A638" t="s">
        <v>146</v>
      </c>
      <c r="B638">
        <v>4</v>
      </c>
      <c r="C638">
        <v>106071064</v>
      </c>
      <c r="D638">
        <v>105149907</v>
      </c>
      <c r="E638" t="s">
        <v>27</v>
      </c>
      <c r="F638" t="s">
        <v>29</v>
      </c>
      <c r="G638" t="s">
        <v>55</v>
      </c>
      <c r="H638" t="s">
        <v>22</v>
      </c>
      <c r="I638" t="s">
        <v>23</v>
      </c>
      <c r="J638" t="s">
        <v>430</v>
      </c>
      <c r="K638" s="2">
        <v>0.38</v>
      </c>
      <c r="L638">
        <v>4648</v>
      </c>
      <c r="M638">
        <v>288</v>
      </c>
      <c r="N638" s="2">
        <v>2.5715881567618001E-2</v>
      </c>
      <c r="O638" s="2">
        <v>8.7059329489926396E-2</v>
      </c>
      <c r="P638" s="3">
        <v>0.76770100555479304</v>
      </c>
      <c r="Q638" s="2">
        <v>0.29538340943222607</v>
      </c>
      <c r="R638" t="s">
        <v>58</v>
      </c>
    </row>
    <row r="639" spans="1:18" x14ac:dyDescent="0.25">
      <c r="A639" t="s">
        <v>147</v>
      </c>
      <c r="B639">
        <v>4</v>
      </c>
      <c r="C639">
        <v>106185663</v>
      </c>
      <c r="D639">
        <v>105264506</v>
      </c>
      <c r="E639" t="s">
        <v>19</v>
      </c>
      <c r="F639" t="s">
        <v>20</v>
      </c>
      <c r="G639" t="s">
        <v>55</v>
      </c>
      <c r="H639" t="s">
        <v>22</v>
      </c>
      <c r="I639" t="s">
        <v>23</v>
      </c>
      <c r="J639" t="s">
        <v>429</v>
      </c>
      <c r="K639" s="2">
        <v>0.21149999999999999</v>
      </c>
      <c r="L639">
        <v>91686</v>
      </c>
      <c r="M639">
        <v>7531</v>
      </c>
      <c r="N639" s="2">
        <v>5.2628270000000003E-3</v>
      </c>
      <c r="O639" s="2">
        <v>1.9855649999999999E-2</v>
      </c>
      <c r="P639" s="3">
        <v>0.79096759999999999</v>
      </c>
      <c r="Q639" s="2">
        <v>0.26505437998756032</v>
      </c>
      <c r="R639" t="s">
        <v>58</v>
      </c>
    </row>
    <row r="640" spans="1:18" x14ac:dyDescent="0.25">
      <c r="A640" t="s">
        <v>147</v>
      </c>
      <c r="B640">
        <v>4</v>
      </c>
      <c r="C640">
        <v>106185663</v>
      </c>
      <c r="D640">
        <v>105264506</v>
      </c>
      <c r="E640" t="s">
        <v>19</v>
      </c>
      <c r="F640" t="s">
        <v>20</v>
      </c>
      <c r="G640" t="s">
        <v>55</v>
      </c>
      <c r="H640" t="s">
        <v>22</v>
      </c>
      <c r="I640" t="s">
        <v>23</v>
      </c>
      <c r="J640" t="s">
        <v>430</v>
      </c>
      <c r="K640" s="2">
        <v>0.18</v>
      </c>
      <c r="L640">
        <v>4648</v>
      </c>
      <c r="M640">
        <v>288</v>
      </c>
      <c r="N640" s="2">
        <v>0.15120877462296201</v>
      </c>
      <c r="O640" s="2">
        <v>0.113108026959959</v>
      </c>
      <c r="P640" s="3">
        <v>0.18127071318941099</v>
      </c>
      <c r="Q640" s="2">
        <v>1.3368527299701809</v>
      </c>
      <c r="R640" t="s">
        <v>58</v>
      </c>
    </row>
    <row r="641" spans="1:18" x14ac:dyDescent="0.25">
      <c r="A641" t="s">
        <v>148</v>
      </c>
      <c r="B641">
        <v>4</v>
      </c>
      <c r="C641">
        <v>120123417</v>
      </c>
      <c r="D641">
        <v>119202262</v>
      </c>
      <c r="E641" t="s">
        <v>20</v>
      </c>
      <c r="F641" t="s">
        <v>29</v>
      </c>
      <c r="G641" t="s">
        <v>55</v>
      </c>
      <c r="H641" t="s">
        <v>22</v>
      </c>
      <c r="I641" t="s">
        <v>23</v>
      </c>
      <c r="J641" t="s">
        <v>429</v>
      </c>
      <c r="K641" s="2">
        <v>0.123</v>
      </c>
      <c r="L641">
        <v>91686</v>
      </c>
      <c r="M641">
        <v>7531</v>
      </c>
      <c r="N641" s="2">
        <v>-2.534892E-2</v>
      </c>
      <c r="O641" s="2">
        <v>2.5906450000000001E-2</v>
      </c>
      <c r="P641" s="3">
        <v>0.3278373</v>
      </c>
      <c r="Q641" s="2">
        <v>0.97847910462452403</v>
      </c>
      <c r="R641" t="s">
        <v>58</v>
      </c>
    </row>
    <row r="642" spans="1:18" x14ac:dyDescent="0.25">
      <c r="A642" t="s">
        <v>148</v>
      </c>
      <c r="B642">
        <v>4</v>
      </c>
      <c r="C642">
        <v>120123417</v>
      </c>
      <c r="D642">
        <v>119202262</v>
      </c>
      <c r="E642" t="s">
        <v>20</v>
      </c>
      <c r="F642" t="s">
        <v>29</v>
      </c>
      <c r="G642" t="s">
        <v>55</v>
      </c>
      <c r="H642" t="s">
        <v>22</v>
      </c>
      <c r="I642" t="s">
        <v>23</v>
      </c>
      <c r="J642" t="s">
        <v>430</v>
      </c>
      <c r="K642" s="2">
        <v>0.18</v>
      </c>
      <c r="L642">
        <v>4648</v>
      </c>
      <c r="M642">
        <v>288</v>
      </c>
      <c r="N642" s="2">
        <v>-3.9773896633698701E-2</v>
      </c>
      <c r="O642" s="2">
        <v>0.107860971555697</v>
      </c>
      <c r="P642" s="3">
        <v>0.71231294727952399</v>
      </c>
      <c r="Q642" s="2">
        <v>0.36875151465848188</v>
      </c>
      <c r="R642" t="s">
        <v>58</v>
      </c>
    </row>
    <row r="643" spans="1:18" x14ac:dyDescent="0.25">
      <c r="A643" t="s">
        <v>149</v>
      </c>
      <c r="B643">
        <v>5</v>
      </c>
      <c r="C643">
        <v>52083226</v>
      </c>
      <c r="D643">
        <v>52787392</v>
      </c>
      <c r="E643" t="s">
        <v>27</v>
      </c>
      <c r="F643" t="s">
        <v>29</v>
      </c>
      <c r="G643" t="s">
        <v>55</v>
      </c>
      <c r="H643" t="s">
        <v>22</v>
      </c>
      <c r="I643" t="s">
        <v>23</v>
      </c>
      <c r="J643" t="s">
        <v>429</v>
      </c>
      <c r="K643" s="2">
        <v>3.4500000000000003E-2</v>
      </c>
      <c r="L643">
        <v>91686</v>
      </c>
      <c r="M643">
        <v>7531</v>
      </c>
      <c r="N643" s="2">
        <v>-8.9219199999999999E-2</v>
      </c>
      <c r="O643" s="2">
        <v>4.8549179999999997E-2</v>
      </c>
      <c r="P643" s="3">
        <v>6.6105490000000003E-2</v>
      </c>
      <c r="Q643" s="2">
        <v>1.8377076605619289</v>
      </c>
      <c r="R643" t="s">
        <v>58</v>
      </c>
    </row>
    <row r="644" spans="1:18" x14ac:dyDescent="0.25">
      <c r="A644" t="s">
        <v>149</v>
      </c>
      <c r="B644">
        <v>5</v>
      </c>
      <c r="C644">
        <v>52083226</v>
      </c>
      <c r="D644">
        <v>52787392</v>
      </c>
      <c r="E644" t="s">
        <v>27</v>
      </c>
      <c r="F644" t="s">
        <v>29</v>
      </c>
      <c r="G644" t="s">
        <v>55</v>
      </c>
      <c r="H644" t="s">
        <v>22</v>
      </c>
      <c r="I644" t="s">
        <v>23</v>
      </c>
      <c r="J644" t="s">
        <v>430</v>
      </c>
      <c r="K644" s="2">
        <v>0.03</v>
      </c>
      <c r="L644">
        <v>4648</v>
      </c>
      <c r="M644">
        <v>288</v>
      </c>
      <c r="N644" s="2">
        <v>0.46615434533870498</v>
      </c>
      <c r="O644" s="2">
        <v>0.294792177084714</v>
      </c>
      <c r="P644" s="3">
        <v>0.113809866076165</v>
      </c>
      <c r="Q644" s="2">
        <v>1.5812982215085949</v>
      </c>
      <c r="R644" t="s">
        <v>58</v>
      </c>
    </row>
    <row r="645" spans="1:18" x14ac:dyDescent="0.25">
      <c r="A645" t="s">
        <v>150</v>
      </c>
      <c r="B645">
        <v>5</v>
      </c>
      <c r="C645">
        <v>52095024</v>
      </c>
      <c r="D645">
        <v>52799190</v>
      </c>
      <c r="E645" t="s">
        <v>20</v>
      </c>
      <c r="F645" t="s">
        <v>19</v>
      </c>
      <c r="G645" t="s">
        <v>55</v>
      </c>
      <c r="H645" t="s">
        <v>22</v>
      </c>
      <c r="I645" t="s">
        <v>23</v>
      </c>
      <c r="J645" t="s">
        <v>429</v>
      </c>
      <c r="K645" s="2">
        <v>3.4500000000000003E-2</v>
      </c>
      <c r="L645">
        <v>91686</v>
      </c>
      <c r="M645">
        <v>7531</v>
      </c>
      <c r="N645" s="2">
        <v>-8.9600070000000004E-2</v>
      </c>
      <c r="O645" s="2">
        <v>4.856647E-2</v>
      </c>
      <c r="P645" s="3">
        <v>6.5052700000000005E-2</v>
      </c>
      <c r="Q645" s="2">
        <v>1.844895665672222</v>
      </c>
      <c r="R645" t="s">
        <v>58</v>
      </c>
    </row>
    <row r="646" spans="1:18" x14ac:dyDescent="0.25">
      <c r="A646" t="s">
        <v>150</v>
      </c>
      <c r="B646">
        <v>5</v>
      </c>
      <c r="C646">
        <v>52095024</v>
      </c>
      <c r="D646">
        <v>52799190</v>
      </c>
      <c r="E646" t="s">
        <v>20</v>
      </c>
      <c r="F646" t="s">
        <v>19</v>
      </c>
      <c r="G646" t="s">
        <v>55</v>
      </c>
      <c r="H646" t="s">
        <v>22</v>
      </c>
      <c r="I646" t="s">
        <v>23</v>
      </c>
      <c r="J646" t="s">
        <v>430</v>
      </c>
      <c r="K646" s="2">
        <v>0.03</v>
      </c>
      <c r="L646">
        <v>4648</v>
      </c>
      <c r="M646">
        <v>288</v>
      </c>
      <c r="N646" s="2">
        <v>0.46615434533870498</v>
      </c>
      <c r="O646" s="2">
        <v>0.294792177084714</v>
      </c>
      <c r="P646" s="3">
        <v>0.113809866076165</v>
      </c>
      <c r="Q646" s="2">
        <v>1.5812982215085949</v>
      </c>
      <c r="R646" t="s">
        <v>58</v>
      </c>
    </row>
    <row r="647" spans="1:18" x14ac:dyDescent="0.25">
      <c r="A647" t="s">
        <v>151</v>
      </c>
      <c r="B647">
        <v>5</v>
      </c>
      <c r="C647">
        <v>55861359</v>
      </c>
      <c r="D647">
        <v>56565532</v>
      </c>
      <c r="E647" t="s">
        <v>29</v>
      </c>
      <c r="F647" t="s">
        <v>27</v>
      </c>
      <c r="G647" t="s">
        <v>55</v>
      </c>
      <c r="H647" t="s">
        <v>22</v>
      </c>
      <c r="I647" t="s">
        <v>23</v>
      </c>
      <c r="J647" t="s">
        <v>429</v>
      </c>
      <c r="K647" s="2">
        <v>0.20200000000000001</v>
      </c>
      <c r="L647">
        <v>91686</v>
      </c>
      <c r="M647">
        <v>7531</v>
      </c>
      <c r="N647" s="2">
        <v>-1.024298E-2</v>
      </c>
      <c r="O647" s="2">
        <v>2.1072939999999998E-2</v>
      </c>
      <c r="P647" s="3">
        <v>0.62691580000000002</v>
      </c>
      <c r="Q647" s="2">
        <v>0.48607266000852278</v>
      </c>
      <c r="R647" t="s">
        <v>58</v>
      </c>
    </row>
    <row r="648" spans="1:18" x14ac:dyDescent="0.25">
      <c r="A648" t="s">
        <v>151</v>
      </c>
      <c r="B648">
        <v>5</v>
      </c>
      <c r="C648">
        <v>55861359</v>
      </c>
      <c r="D648">
        <v>56565532</v>
      </c>
      <c r="E648" t="s">
        <v>29</v>
      </c>
      <c r="F648" t="s">
        <v>27</v>
      </c>
      <c r="G648" t="s">
        <v>55</v>
      </c>
      <c r="H648" t="s">
        <v>22</v>
      </c>
      <c r="I648" t="s">
        <v>23</v>
      </c>
      <c r="J648" t="s">
        <v>430</v>
      </c>
      <c r="K648" s="2">
        <v>0.15</v>
      </c>
      <c r="L648">
        <v>4648</v>
      </c>
      <c r="M648">
        <v>288</v>
      </c>
      <c r="N648" s="2">
        <v>3.30996327133911E-2</v>
      </c>
      <c r="O648" s="2">
        <v>0.120759690572228</v>
      </c>
      <c r="P648" s="3">
        <v>0.78401158228387802</v>
      </c>
      <c r="Q648" s="2">
        <v>0.27409504410409002</v>
      </c>
      <c r="R648" t="s">
        <v>58</v>
      </c>
    </row>
    <row r="649" spans="1:18" x14ac:dyDescent="0.25">
      <c r="A649" t="s">
        <v>152</v>
      </c>
      <c r="B649">
        <v>5</v>
      </c>
      <c r="C649">
        <v>55861786</v>
      </c>
      <c r="D649">
        <v>56565959</v>
      </c>
      <c r="E649" t="s">
        <v>20</v>
      </c>
      <c r="F649" t="s">
        <v>19</v>
      </c>
      <c r="G649" t="s">
        <v>55</v>
      </c>
      <c r="H649" t="s">
        <v>22</v>
      </c>
      <c r="I649" t="s">
        <v>23</v>
      </c>
      <c r="J649" t="s">
        <v>429</v>
      </c>
      <c r="K649" s="2">
        <v>0.19350000000000001</v>
      </c>
      <c r="L649">
        <v>91686</v>
      </c>
      <c r="M649">
        <v>7531</v>
      </c>
      <c r="N649" s="2">
        <v>-1.060139E-2</v>
      </c>
      <c r="O649" s="2">
        <v>2.1302160000000001E-2</v>
      </c>
      <c r="P649" s="3">
        <v>0.61871830000000005</v>
      </c>
      <c r="Q649" s="2">
        <v>0.49766737269835548</v>
      </c>
      <c r="R649" t="s">
        <v>58</v>
      </c>
    </row>
    <row r="650" spans="1:18" x14ac:dyDescent="0.25">
      <c r="A650" t="s">
        <v>152</v>
      </c>
      <c r="B650">
        <v>5</v>
      </c>
      <c r="C650">
        <v>55861786</v>
      </c>
      <c r="D650">
        <v>56565959</v>
      </c>
      <c r="E650" t="s">
        <v>20</v>
      </c>
      <c r="F650" t="s">
        <v>19</v>
      </c>
      <c r="G650" t="s">
        <v>55</v>
      </c>
      <c r="H650" t="s">
        <v>22</v>
      </c>
      <c r="I650" t="s">
        <v>23</v>
      </c>
      <c r="J650" t="s">
        <v>430</v>
      </c>
      <c r="K650" s="2">
        <v>0.13</v>
      </c>
      <c r="L650">
        <v>4648</v>
      </c>
      <c r="M650">
        <v>288</v>
      </c>
      <c r="N650" s="2">
        <v>3.5941195399499001E-3</v>
      </c>
      <c r="O650" s="2">
        <v>0.124461252300543</v>
      </c>
      <c r="P650" s="3">
        <v>0.97696235636801598</v>
      </c>
      <c r="Q650" s="2">
        <v>2.887741745737054E-2</v>
      </c>
      <c r="R650" t="s">
        <v>58</v>
      </c>
    </row>
    <row r="651" spans="1:18" x14ac:dyDescent="0.25">
      <c r="A651" t="s">
        <v>153</v>
      </c>
      <c r="B651">
        <v>5</v>
      </c>
      <c r="C651">
        <v>72010139</v>
      </c>
      <c r="D651">
        <v>72714312</v>
      </c>
      <c r="E651" t="s">
        <v>27</v>
      </c>
      <c r="F651" t="s">
        <v>20</v>
      </c>
      <c r="G651" t="s">
        <v>55</v>
      </c>
      <c r="H651" t="s">
        <v>22</v>
      </c>
      <c r="I651" t="s">
        <v>23</v>
      </c>
      <c r="J651" t="s">
        <v>429</v>
      </c>
      <c r="K651" s="2">
        <v>0.20150000000000001</v>
      </c>
      <c r="L651">
        <v>91686</v>
      </c>
      <c r="M651">
        <v>7531</v>
      </c>
      <c r="N651" s="2">
        <v>-4.243487E-2</v>
      </c>
      <c r="O651" s="2">
        <v>2.061325E-2</v>
      </c>
      <c r="P651" s="3">
        <v>3.9530589999999997E-2</v>
      </c>
      <c r="Q651" s="2">
        <v>2.0586210325882619</v>
      </c>
      <c r="R651" t="s">
        <v>58</v>
      </c>
    </row>
    <row r="652" spans="1:18" x14ac:dyDescent="0.25">
      <c r="A652" t="s">
        <v>153</v>
      </c>
      <c r="B652">
        <v>5</v>
      </c>
      <c r="C652">
        <v>72010139</v>
      </c>
      <c r="D652">
        <v>72714312</v>
      </c>
      <c r="E652" t="s">
        <v>27</v>
      </c>
      <c r="F652" t="s">
        <v>20</v>
      </c>
      <c r="G652" t="s">
        <v>55</v>
      </c>
      <c r="H652" t="s">
        <v>22</v>
      </c>
      <c r="I652" t="s">
        <v>23</v>
      </c>
      <c r="J652" t="s">
        <v>430</v>
      </c>
      <c r="K652" s="2">
        <v>0.23</v>
      </c>
      <c r="L652">
        <v>4648</v>
      </c>
      <c r="M652">
        <v>288</v>
      </c>
      <c r="N652" s="2">
        <v>-4.9687290387938896E-4</v>
      </c>
      <c r="O652" s="2">
        <v>0.101305184123983</v>
      </c>
      <c r="P652" s="3">
        <v>0.99608662051584695</v>
      </c>
      <c r="Q652" s="2">
        <v>4.9047134969054289E-3</v>
      </c>
      <c r="R652" t="s">
        <v>58</v>
      </c>
    </row>
    <row r="653" spans="1:18" x14ac:dyDescent="0.25">
      <c r="A653" t="s">
        <v>154</v>
      </c>
      <c r="B653">
        <v>5</v>
      </c>
      <c r="C653">
        <v>72014761</v>
      </c>
      <c r="D653">
        <v>72718934</v>
      </c>
      <c r="E653" t="s">
        <v>19</v>
      </c>
      <c r="F653" t="s">
        <v>29</v>
      </c>
      <c r="G653" t="s">
        <v>55</v>
      </c>
      <c r="H653" t="s">
        <v>22</v>
      </c>
      <c r="I653" t="s">
        <v>23</v>
      </c>
      <c r="J653" t="s">
        <v>429</v>
      </c>
      <c r="K653" s="2">
        <v>0.2</v>
      </c>
      <c r="L653">
        <v>91686</v>
      </c>
      <c r="M653">
        <v>7531</v>
      </c>
      <c r="N653" s="2">
        <v>-4.1701759999999997E-2</v>
      </c>
      <c r="O653" s="2">
        <v>2.0684339999999999E-2</v>
      </c>
      <c r="P653" s="3">
        <v>4.3789170000000002E-2</v>
      </c>
      <c r="Q653" s="2">
        <v>2.016103003528273</v>
      </c>
      <c r="R653" t="s">
        <v>58</v>
      </c>
    </row>
    <row r="654" spans="1:18" x14ac:dyDescent="0.25">
      <c r="A654" t="s">
        <v>154</v>
      </c>
      <c r="B654">
        <v>5</v>
      </c>
      <c r="C654">
        <v>72014761</v>
      </c>
      <c r="D654">
        <v>72718934</v>
      </c>
      <c r="E654" t="s">
        <v>19</v>
      </c>
      <c r="F654" t="s">
        <v>29</v>
      </c>
      <c r="G654" t="s">
        <v>55</v>
      </c>
      <c r="H654" t="s">
        <v>22</v>
      </c>
      <c r="I654" t="s">
        <v>23</v>
      </c>
      <c r="J654" t="s">
        <v>430</v>
      </c>
      <c r="K654" s="2">
        <v>0.23</v>
      </c>
      <c r="L654">
        <v>4648</v>
      </c>
      <c r="M654">
        <v>288</v>
      </c>
      <c r="N654" s="2">
        <v>1.4046551668788999E-3</v>
      </c>
      <c r="O654" s="2">
        <v>0.101340727275979</v>
      </c>
      <c r="P654" s="3">
        <v>0.98894110180911898</v>
      </c>
      <c r="Q654" s="2">
        <v>1.3860717251945841E-2</v>
      </c>
      <c r="R654" t="s">
        <v>58</v>
      </c>
    </row>
    <row r="655" spans="1:18" x14ac:dyDescent="0.25">
      <c r="A655" t="s">
        <v>155</v>
      </c>
      <c r="B655">
        <v>5</v>
      </c>
      <c r="C655">
        <v>74582374</v>
      </c>
      <c r="D655">
        <v>75286549</v>
      </c>
      <c r="E655" t="s">
        <v>27</v>
      </c>
      <c r="F655" t="s">
        <v>29</v>
      </c>
      <c r="G655" t="s">
        <v>55</v>
      </c>
      <c r="H655" t="s">
        <v>22</v>
      </c>
      <c r="I655" t="s">
        <v>23</v>
      </c>
      <c r="J655" t="s">
        <v>429</v>
      </c>
      <c r="K655" s="2">
        <v>2.5000000000000001E-2</v>
      </c>
      <c r="L655">
        <v>91686</v>
      </c>
      <c r="M655">
        <v>7531</v>
      </c>
      <c r="N655" s="2">
        <v>-4.8644050000000001E-2</v>
      </c>
      <c r="O655" s="2">
        <v>7.8379089999999998E-2</v>
      </c>
      <c r="P655" s="3">
        <v>0.53484620000000005</v>
      </c>
      <c r="Q655" s="2">
        <v>0.62062534790847923</v>
      </c>
      <c r="R655" t="s">
        <v>58</v>
      </c>
    </row>
    <row r="656" spans="1:18" x14ac:dyDescent="0.25">
      <c r="A656" t="s">
        <v>155</v>
      </c>
      <c r="B656">
        <v>5</v>
      </c>
      <c r="C656">
        <v>74582374</v>
      </c>
      <c r="D656">
        <v>75286549</v>
      </c>
      <c r="E656" t="s">
        <v>27</v>
      </c>
      <c r="F656" t="s">
        <v>29</v>
      </c>
      <c r="G656" t="s">
        <v>55</v>
      </c>
      <c r="H656" t="s">
        <v>22</v>
      </c>
      <c r="I656" t="s">
        <v>23</v>
      </c>
      <c r="J656" t="s">
        <v>430</v>
      </c>
      <c r="K656" s="2">
        <v>0.04</v>
      </c>
      <c r="L656">
        <v>4648</v>
      </c>
      <c r="M656">
        <v>288</v>
      </c>
      <c r="N656" s="2">
        <v>-6.6166715936400305E-2</v>
      </c>
      <c r="O656" s="2">
        <v>0.22187141682584</v>
      </c>
      <c r="P656" s="3">
        <v>0.76553449444866395</v>
      </c>
      <c r="Q656" s="2">
        <v>0.29822100062730689</v>
      </c>
      <c r="R656" t="s">
        <v>58</v>
      </c>
    </row>
    <row r="657" spans="1:18" x14ac:dyDescent="0.25">
      <c r="A657" t="s">
        <v>156</v>
      </c>
      <c r="B657">
        <v>5</v>
      </c>
      <c r="C657">
        <v>74602699</v>
      </c>
      <c r="D657">
        <v>75306874</v>
      </c>
      <c r="E657" t="s">
        <v>20</v>
      </c>
      <c r="F657" t="s">
        <v>27</v>
      </c>
      <c r="G657" t="s">
        <v>55</v>
      </c>
      <c r="H657" t="s">
        <v>22</v>
      </c>
      <c r="I657" t="s">
        <v>23</v>
      </c>
      <c r="J657" t="s">
        <v>429</v>
      </c>
      <c r="K657" s="2">
        <v>0.41199999999999998</v>
      </c>
      <c r="L657">
        <v>91686</v>
      </c>
      <c r="M657">
        <v>7531</v>
      </c>
      <c r="N657" s="2">
        <v>-3.4907790000000001E-2</v>
      </c>
      <c r="O657" s="2">
        <v>1.665875E-2</v>
      </c>
      <c r="P657" s="3">
        <v>3.6129840000000003E-2</v>
      </c>
      <c r="Q657" s="2">
        <v>2.0954627448037821</v>
      </c>
      <c r="R657" t="s">
        <v>58</v>
      </c>
    </row>
    <row r="658" spans="1:18" x14ac:dyDescent="0.25">
      <c r="A658" t="s">
        <v>156</v>
      </c>
      <c r="B658">
        <v>5</v>
      </c>
      <c r="C658">
        <v>74602699</v>
      </c>
      <c r="D658">
        <v>75306874</v>
      </c>
      <c r="E658" t="s">
        <v>20</v>
      </c>
      <c r="F658" t="s">
        <v>27</v>
      </c>
      <c r="G658" t="s">
        <v>55</v>
      </c>
      <c r="H658" t="s">
        <v>22</v>
      </c>
      <c r="I658" t="s">
        <v>23</v>
      </c>
      <c r="J658" t="s">
        <v>430</v>
      </c>
      <c r="K658" s="2">
        <v>0.56000000000000005</v>
      </c>
      <c r="L658">
        <v>4648</v>
      </c>
      <c r="M658">
        <v>288</v>
      </c>
      <c r="N658" s="2">
        <v>0.14605844374677901</v>
      </c>
      <c r="O658" s="2">
        <v>8.4739060843297603E-2</v>
      </c>
      <c r="P658" s="3">
        <v>8.4775391832741506E-2</v>
      </c>
      <c r="Q658" s="2">
        <v>1.723625944083512</v>
      </c>
      <c r="R658" t="s">
        <v>58</v>
      </c>
    </row>
    <row r="659" spans="1:18" x14ac:dyDescent="0.25">
      <c r="A659" t="s">
        <v>157</v>
      </c>
      <c r="B659">
        <v>5</v>
      </c>
      <c r="C659">
        <v>74610293</v>
      </c>
      <c r="D659">
        <v>75314468</v>
      </c>
      <c r="E659" t="s">
        <v>27</v>
      </c>
      <c r="F659" t="s">
        <v>20</v>
      </c>
      <c r="G659" t="s">
        <v>55</v>
      </c>
      <c r="H659" t="s">
        <v>22</v>
      </c>
      <c r="I659" t="s">
        <v>23</v>
      </c>
      <c r="J659" t="s">
        <v>429</v>
      </c>
      <c r="K659" s="2">
        <v>7.3999999999999996E-2</v>
      </c>
      <c r="L659">
        <v>91686</v>
      </c>
      <c r="M659">
        <v>7531</v>
      </c>
      <c r="N659" s="2">
        <v>-2.1483190000000001E-3</v>
      </c>
      <c r="O659" s="2">
        <v>4.6768780000000003E-2</v>
      </c>
      <c r="P659" s="3">
        <v>0.9633621</v>
      </c>
      <c r="Q659" s="2">
        <v>4.593489503040276E-2</v>
      </c>
      <c r="R659" t="s">
        <v>58</v>
      </c>
    </row>
    <row r="660" spans="1:18" x14ac:dyDescent="0.25">
      <c r="A660" t="s">
        <v>157</v>
      </c>
      <c r="B660">
        <v>5</v>
      </c>
      <c r="C660">
        <v>74610293</v>
      </c>
      <c r="D660">
        <v>75314468</v>
      </c>
      <c r="E660" t="s">
        <v>27</v>
      </c>
      <c r="F660" t="s">
        <v>20</v>
      </c>
      <c r="G660" t="s">
        <v>55</v>
      </c>
      <c r="H660" t="s">
        <v>22</v>
      </c>
      <c r="I660" t="s">
        <v>23</v>
      </c>
      <c r="J660" t="s">
        <v>430</v>
      </c>
      <c r="K660" s="2">
        <v>0.11</v>
      </c>
      <c r="L660">
        <v>4648</v>
      </c>
      <c r="M660">
        <v>288</v>
      </c>
      <c r="N660" s="2">
        <v>0.27765926989873102</v>
      </c>
      <c r="O660" s="2">
        <v>0.14954012533578201</v>
      </c>
      <c r="P660" s="3">
        <v>6.3346119044024707E-2</v>
      </c>
      <c r="Q660" s="2">
        <v>1.8567542943759501</v>
      </c>
      <c r="R660" t="s">
        <v>58</v>
      </c>
    </row>
    <row r="661" spans="1:18" x14ac:dyDescent="0.25">
      <c r="A661" t="s">
        <v>158</v>
      </c>
      <c r="B661">
        <v>5</v>
      </c>
      <c r="C661">
        <v>74614142</v>
      </c>
      <c r="D661">
        <v>75318317</v>
      </c>
      <c r="E661" t="s">
        <v>20</v>
      </c>
      <c r="F661" t="s">
        <v>19</v>
      </c>
      <c r="G661" t="s">
        <v>55</v>
      </c>
      <c r="H661" t="s">
        <v>22</v>
      </c>
      <c r="I661" t="s">
        <v>23</v>
      </c>
      <c r="J661" t="s">
        <v>429</v>
      </c>
      <c r="K661" s="2">
        <v>6.4000000000000001E-2</v>
      </c>
      <c r="L661">
        <v>91686</v>
      </c>
      <c r="M661">
        <v>7531</v>
      </c>
      <c r="N661" s="2">
        <v>-8.1226960000000004E-3</v>
      </c>
      <c r="O661" s="2">
        <v>3.3644750000000001E-2</v>
      </c>
      <c r="P661" s="3">
        <v>0.80922550000000004</v>
      </c>
      <c r="Q661" s="2">
        <v>0.2414253635411171</v>
      </c>
      <c r="R661" t="s">
        <v>58</v>
      </c>
    </row>
    <row r="662" spans="1:18" x14ac:dyDescent="0.25">
      <c r="A662" t="s">
        <v>158</v>
      </c>
      <c r="B662">
        <v>5</v>
      </c>
      <c r="C662">
        <v>74614142</v>
      </c>
      <c r="D662">
        <v>75318317</v>
      </c>
      <c r="E662" t="s">
        <v>20</v>
      </c>
      <c r="F662" t="s">
        <v>19</v>
      </c>
      <c r="G662" t="s">
        <v>55</v>
      </c>
      <c r="H662" t="s">
        <v>22</v>
      </c>
      <c r="I662" t="s">
        <v>23</v>
      </c>
      <c r="J662" t="s">
        <v>430</v>
      </c>
      <c r="K662" s="2">
        <v>0.04</v>
      </c>
      <c r="L662">
        <v>4648</v>
      </c>
      <c r="M662">
        <v>288</v>
      </c>
      <c r="N662" s="2">
        <v>-0.39703488448470198</v>
      </c>
      <c r="O662" s="2">
        <v>0.17579485335717701</v>
      </c>
      <c r="P662" s="3">
        <v>2.3913722348570698E-2</v>
      </c>
      <c r="Q662" s="2">
        <v>2.258512561104467</v>
      </c>
      <c r="R662" t="s">
        <v>58</v>
      </c>
    </row>
    <row r="663" spans="1:18" x14ac:dyDescent="0.25">
      <c r="A663" t="s">
        <v>159</v>
      </c>
      <c r="B663">
        <v>5</v>
      </c>
      <c r="C663">
        <v>74624484</v>
      </c>
      <c r="D663">
        <v>75328659</v>
      </c>
      <c r="E663" t="s">
        <v>20</v>
      </c>
      <c r="F663" t="s">
        <v>19</v>
      </c>
      <c r="G663" t="s">
        <v>55</v>
      </c>
      <c r="H663" t="s">
        <v>22</v>
      </c>
      <c r="I663" t="s">
        <v>23</v>
      </c>
      <c r="J663" t="s">
        <v>429</v>
      </c>
      <c r="K663" s="2">
        <v>3.5999999999999997E-2</v>
      </c>
      <c r="L663">
        <v>91686</v>
      </c>
      <c r="M663">
        <v>7531</v>
      </c>
      <c r="N663" s="2">
        <v>5.9415549999999998E-2</v>
      </c>
      <c r="O663" s="2">
        <v>6.4812099999999997E-2</v>
      </c>
      <c r="P663" s="3">
        <v>0.35928130000000003</v>
      </c>
      <c r="Q663" s="2">
        <v>0.91673545526221178</v>
      </c>
      <c r="R663" t="s">
        <v>58</v>
      </c>
    </row>
    <row r="664" spans="1:18" x14ac:dyDescent="0.25">
      <c r="A664" t="s">
        <v>159</v>
      </c>
      <c r="B664">
        <v>5</v>
      </c>
      <c r="C664">
        <v>74624484</v>
      </c>
      <c r="D664">
        <v>75328659</v>
      </c>
      <c r="E664" t="s">
        <v>20</v>
      </c>
      <c r="F664" t="s">
        <v>19</v>
      </c>
      <c r="G664" t="s">
        <v>55</v>
      </c>
      <c r="H664" t="s">
        <v>22</v>
      </c>
      <c r="I664" t="s">
        <v>23</v>
      </c>
      <c r="J664" t="s">
        <v>430</v>
      </c>
      <c r="K664" s="2">
        <v>0.02</v>
      </c>
      <c r="L664">
        <v>4648</v>
      </c>
      <c r="M664">
        <v>288</v>
      </c>
      <c r="N664" s="2">
        <v>-0.33600131470385702</v>
      </c>
      <c r="O664" s="2">
        <v>0.256328731560375</v>
      </c>
      <c r="P664" s="3">
        <v>0.18991794210187701</v>
      </c>
      <c r="Q664" s="2">
        <v>1.3108218991233771</v>
      </c>
      <c r="R664" t="s">
        <v>58</v>
      </c>
    </row>
    <row r="665" spans="1:18" x14ac:dyDescent="0.25">
      <c r="A665" t="s">
        <v>160</v>
      </c>
      <c r="B665">
        <v>5</v>
      </c>
      <c r="C665">
        <v>74631096</v>
      </c>
      <c r="D665">
        <v>75335271</v>
      </c>
      <c r="E665" t="s">
        <v>27</v>
      </c>
      <c r="F665" t="s">
        <v>20</v>
      </c>
      <c r="G665" t="s">
        <v>55</v>
      </c>
      <c r="H665" t="s">
        <v>22</v>
      </c>
      <c r="I665" t="s">
        <v>23</v>
      </c>
      <c r="J665" t="s">
        <v>429</v>
      </c>
      <c r="K665" s="2">
        <v>1.9E-2</v>
      </c>
      <c r="L665">
        <v>91686</v>
      </c>
      <c r="M665">
        <v>7531</v>
      </c>
      <c r="N665" s="2">
        <v>0.16760240000000001</v>
      </c>
      <c r="O665" s="2">
        <v>7.9035040000000001E-2</v>
      </c>
      <c r="P665" s="3">
        <v>3.3954699999999997E-2</v>
      </c>
      <c r="Q665" s="2">
        <v>2.120608783142262</v>
      </c>
      <c r="R665" t="s">
        <v>58</v>
      </c>
    </row>
    <row r="666" spans="1:18" x14ac:dyDescent="0.25">
      <c r="A666" t="s">
        <v>160</v>
      </c>
      <c r="B666">
        <v>5</v>
      </c>
      <c r="C666">
        <v>74631096</v>
      </c>
      <c r="D666">
        <v>75335271</v>
      </c>
      <c r="E666" t="s">
        <v>27</v>
      </c>
      <c r="F666" t="s">
        <v>20</v>
      </c>
      <c r="G666" t="s">
        <v>55</v>
      </c>
      <c r="H666" t="s">
        <v>22</v>
      </c>
      <c r="I666" t="s">
        <v>23</v>
      </c>
      <c r="J666" t="s">
        <v>430</v>
      </c>
      <c r="K666" s="2">
        <v>0.01</v>
      </c>
      <c r="L666">
        <v>4648</v>
      </c>
      <c r="M666">
        <v>288</v>
      </c>
      <c r="N666" s="2">
        <v>-8.2017667201043906E-2</v>
      </c>
      <c r="O666" s="2">
        <v>0.33889608436714302</v>
      </c>
      <c r="P666" s="3">
        <v>0.80876915461724697</v>
      </c>
      <c r="Q666" s="2">
        <v>0.24201420725826411</v>
      </c>
      <c r="R666" t="s">
        <v>58</v>
      </c>
    </row>
    <row r="667" spans="1:18" x14ac:dyDescent="0.25">
      <c r="A667" t="s">
        <v>161</v>
      </c>
      <c r="B667">
        <v>5</v>
      </c>
      <c r="C667">
        <v>74633264</v>
      </c>
      <c r="D667">
        <v>75337439</v>
      </c>
      <c r="E667" t="s">
        <v>29</v>
      </c>
      <c r="F667" t="s">
        <v>27</v>
      </c>
      <c r="G667" t="s">
        <v>55</v>
      </c>
      <c r="H667" t="s">
        <v>22</v>
      </c>
      <c r="I667" t="s">
        <v>23</v>
      </c>
      <c r="J667" t="s">
        <v>429</v>
      </c>
      <c r="K667" s="2">
        <v>2.1999999999999999E-2</v>
      </c>
      <c r="L667">
        <v>91686</v>
      </c>
      <c r="M667">
        <v>7531</v>
      </c>
      <c r="N667" s="2">
        <v>-7.9742489999999999E-2</v>
      </c>
      <c r="O667" s="2">
        <v>7.6208789999999998E-2</v>
      </c>
      <c r="P667" s="3">
        <v>0.29539090000000001</v>
      </c>
      <c r="Q667" s="2">
        <v>1.0463686669214931</v>
      </c>
      <c r="R667" t="s">
        <v>58</v>
      </c>
    </row>
    <row r="668" spans="1:18" x14ac:dyDescent="0.25">
      <c r="A668" t="s">
        <v>161</v>
      </c>
      <c r="B668">
        <v>5</v>
      </c>
      <c r="C668">
        <v>74633264</v>
      </c>
      <c r="D668">
        <v>75337439</v>
      </c>
      <c r="E668" t="s">
        <v>29</v>
      </c>
      <c r="F668" t="s">
        <v>27</v>
      </c>
      <c r="G668" t="s">
        <v>55</v>
      </c>
      <c r="H668" t="s">
        <v>22</v>
      </c>
      <c r="I668" t="s">
        <v>23</v>
      </c>
      <c r="J668" t="s">
        <v>430</v>
      </c>
      <c r="K668" s="2">
        <v>0.02</v>
      </c>
      <c r="L668">
        <v>4648</v>
      </c>
      <c r="M668">
        <v>288</v>
      </c>
      <c r="N668" s="2">
        <v>8.7516912419975695E-2</v>
      </c>
      <c r="O668" s="2">
        <v>0.29865380050812701</v>
      </c>
      <c r="P668" s="3">
        <v>0.76949310608985</v>
      </c>
      <c r="Q668" s="2">
        <v>0.29303800008931802</v>
      </c>
      <c r="R668" t="s">
        <v>58</v>
      </c>
    </row>
    <row r="669" spans="1:18" x14ac:dyDescent="0.25">
      <c r="A669" t="s">
        <v>162</v>
      </c>
      <c r="B669">
        <v>5</v>
      </c>
      <c r="C669">
        <v>74656539</v>
      </c>
      <c r="D669">
        <v>75360714</v>
      </c>
      <c r="E669" t="s">
        <v>19</v>
      </c>
      <c r="F669" t="s">
        <v>20</v>
      </c>
      <c r="G669" t="s">
        <v>55</v>
      </c>
      <c r="H669" t="s">
        <v>22</v>
      </c>
      <c r="I669" t="s">
        <v>23</v>
      </c>
      <c r="J669" t="s">
        <v>429</v>
      </c>
      <c r="K669" s="2">
        <v>0.41199999999999998</v>
      </c>
      <c r="L669">
        <v>91686</v>
      </c>
      <c r="M669">
        <v>7531</v>
      </c>
      <c r="N669" s="2">
        <v>-3.722512E-2</v>
      </c>
      <c r="O669" s="2">
        <v>1.6577430000000001E-2</v>
      </c>
      <c r="P669" s="3">
        <v>2.473407E-2</v>
      </c>
      <c r="Q669" s="2">
        <v>2.2455302178926408</v>
      </c>
      <c r="R669" t="s">
        <v>58</v>
      </c>
    </row>
    <row r="670" spans="1:18" x14ac:dyDescent="0.25">
      <c r="A670" t="s">
        <v>162</v>
      </c>
      <c r="B670">
        <v>5</v>
      </c>
      <c r="C670">
        <v>74656539</v>
      </c>
      <c r="D670">
        <v>75360714</v>
      </c>
      <c r="E670" t="s">
        <v>19</v>
      </c>
      <c r="F670" t="s">
        <v>20</v>
      </c>
      <c r="G670" t="s">
        <v>55</v>
      </c>
      <c r="H670" t="s">
        <v>22</v>
      </c>
      <c r="I670" t="s">
        <v>23</v>
      </c>
      <c r="J670" t="s">
        <v>430</v>
      </c>
      <c r="K670" s="2">
        <v>0.45</v>
      </c>
      <c r="L670">
        <v>4648</v>
      </c>
      <c r="M670">
        <v>288</v>
      </c>
      <c r="N670" s="2">
        <v>-0.16849226315923499</v>
      </c>
      <c r="O670" s="2">
        <v>8.4879449253665598E-2</v>
      </c>
      <c r="P670" s="3">
        <v>4.7135878196741803E-2</v>
      </c>
      <c r="Q670" s="2">
        <v>1.985077243558558</v>
      </c>
      <c r="R670" t="s">
        <v>58</v>
      </c>
    </row>
    <row r="671" spans="1:18" x14ac:dyDescent="0.25">
      <c r="A671" t="s">
        <v>163</v>
      </c>
      <c r="B671">
        <v>5</v>
      </c>
      <c r="C671">
        <v>74660755</v>
      </c>
      <c r="D671">
        <v>75364930</v>
      </c>
      <c r="E671" t="s">
        <v>20</v>
      </c>
      <c r="F671" t="s">
        <v>29</v>
      </c>
      <c r="G671" t="s">
        <v>55</v>
      </c>
      <c r="H671" t="s">
        <v>22</v>
      </c>
      <c r="I671" t="s">
        <v>23</v>
      </c>
      <c r="J671" t="s">
        <v>429</v>
      </c>
      <c r="K671" s="2">
        <v>2.35E-2</v>
      </c>
      <c r="L671">
        <v>91686</v>
      </c>
      <c r="M671">
        <v>7531</v>
      </c>
      <c r="N671" s="2">
        <v>-4.0081739999999998E-2</v>
      </c>
      <c r="O671" s="2">
        <v>5.6163119999999997E-2</v>
      </c>
      <c r="P671" s="3">
        <v>0.4754333</v>
      </c>
      <c r="Q671" s="2">
        <v>0.71366654843961663</v>
      </c>
      <c r="R671" t="s">
        <v>58</v>
      </c>
    </row>
    <row r="672" spans="1:18" x14ac:dyDescent="0.25">
      <c r="A672" t="s">
        <v>163</v>
      </c>
      <c r="B672">
        <v>5</v>
      </c>
      <c r="C672">
        <v>74660755</v>
      </c>
      <c r="D672">
        <v>75364930</v>
      </c>
      <c r="E672" t="s">
        <v>20</v>
      </c>
      <c r="F672" t="s">
        <v>29</v>
      </c>
      <c r="G672" t="s">
        <v>55</v>
      </c>
      <c r="H672" t="s">
        <v>22</v>
      </c>
      <c r="I672" t="s">
        <v>23</v>
      </c>
      <c r="J672" t="s">
        <v>430</v>
      </c>
      <c r="K672" s="2">
        <v>0.01</v>
      </c>
      <c r="L672">
        <v>4648</v>
      </c>
      <c r="M672">
        <v>288</v>
      </c>
      <c r="N672" s="2">
        <v>-0.23320905295676</v>
      </c>
      <c r="O672" s="2">
        <v>0.31897334341620798</v>
      </c>
      <c r="P672" s="3">
        <v>0.46470344249662199</v>
      </c>
      <c r="Q672" s="2">
        <v>0.7311239568143485</v>
      </c>
      <c r="R672" t="s">
        <v>58</v>
      </c>
    </row>
    <row r="673" spans="1:18" x14ac:dyDescent="0.25">
      <c r="A673" t="s">
        <v>164</v>
      </c>
      <c r="B673">
        <v>5</v>
      </c>
      <c r="C673">
        <v>74675951</v>
      </c>
      <c r="D673">
        <v>75380126</v>
      </c>
      <c r="E673" t="s">
        <v>19</v>
      </c>
      <c r="F673" t="s">
        <v>29</v>
      </c>
      <c r="G673" t="s">
        <v>55</v>
      </c>
      <c r="H673" t="s">
        <v>22</v>
      </c>
      <c r="I673" t="s">
        <v>23</v>
      </c>
      <c r="J673" t="s">
        <v>429</v>
      </c>
      <c r="K673" s="2">
        <v>3.7999999999999999E-2</v>
      </c>
      <c r="L673">
        <v>91686</v>
      </c>
      <c r="M673">
        <v>7531</v>
      </c>
      <c r="N673" s="2">
        <v>2.479077E-2</v>
      </c>
      <c r="O673" s="2">
        <v>4.4660699999999998E-2</v>
      </c>
      <c r="P673" s="3">
        <v>0.57883220000000002</v>
      </c>
      <c r="Q673" s="2">
        <v>0.5550913890736151</v>
      </c>
      <c r="R673" t="s">
        <v>58</v>
      </c>
    </row>
    <row r="674" spans="1:18" x14ac:dyDescent="0.25">
      <c r="A674" t="s">
        <v>164</v>
      </c>
      <c r="B674">
        <v>5</v>
      </c>
      <c r="C674">
        <v>74675951</v>
      </c>
      <c r="D674">
        <v>75380126</v>
      </c>
      <c r="E674" t="s">
        <v>19</v>
      </c>
      <c r="F674" t="s">
        <v>29</v>
      </c>
      <c r="G674" t="s">
        <v>55</v>
      </c>
      <c r="H674" t="s">
        <v>22</v>
      </c>
      <c r="I674" t="s">
        <v>23</v>
      </c>
      <c r="J674" t="s">
        <v>430</v>
      </c>
      <c r="K674" s="2">
        <v>0.04</v>
      </c>
      <c r="L674">
        <v>4648</v>
      </c>
      <c r="M674">
        <v>288</v>
      </c>
      <c r="N674" s="2">
        <v>-0.18198386010904599</v>
      </c>
      <c r="O674" s="2">
        <v>0.21215928793762001</v>
      </c>
      <c r="P674" s="3">
        <v>0.391019510387344</v>
      </c>
      <c r="Q674" s="2">
        <v>0.85776994200015255</v>
      </c>
      <c r="R674" t="s">
        <v>58</v>
      </c>
    </row>
    <row r="675" spans="1:18" x14ac:dyDescent="0.25">
      <c r="A675" t="s">
        <v>165</v>
      </c>
      <c r="B675">
        <v>5</v>
      </c>
      <c r="C675">
        <v>74677170</v>
      </c>
      <c r="D675">
        <v>75381345</v>
      </c>
      <c r="E675" t="s">
        <v>20</v>
      </c>
      <c r="F675" t="s">
        <v>29</v>
      </c>
      <c r="G675" t="s">
        <v>55</v>
      </c>
      <c r="H675" t="s">
        <v>22</v>
      </c>
      <c r="I675" t="s">
        <v>23</v>
      </c>
      <c r="J675" t="s">
        <v>429</v>
      </c>
      <c r="K675" s="2">
        <v>6.4500000000000002E-2</v>
      </c>
      <c r="L675">
        <v>91686</v>
      </c>
      <c r="M675">
        <v>7531</v>
      </c>
      <c r="N675" s="2">
        <v>-1.6192970000000001E-2</v>
      </c>
      <c r="O675" s="2">
        <v>3.3886529999999998E-2</v>
      </c>
      <c r="P675" s="3">
        <v>0.63275099999999995</v>
      </c>
      <c r="Q675" s="2">
        <v>0.47785860635479649</v>
      </c>
      <c r="R675" t="s">
        <v>58</v>
      </c>
    </row>
    <row r="676" spans="1:18" x14ac:dyDescent="0.25">
      <c r="A676" t="s">
        <v>165</v>
      </c>
      <c r="B676">
        <v>5</v>
      </c>
      <c r="C676">
        <v>74677170</v>
      </c>
      <c r="D676">
        <v>75381345</v>
      </c>
      <c r="E676" t="s">
        <v>20</v>
      </c>
      <c r="F676" t="s">
        <v>29</v>
      </c>
      <c r="G676" t="s">
        <v>55</v>
      </c>
      <c r="H676" t="s">
        <v>22</v>
      </c>
      <c r="I676" t="s">
        <v>23</v>
      </c>
      <c r="J676" t="s">
        <v>430</v>
      </c>
      <c r="K676" s="2">
        <v>0.08</v>
      </c>
      <c r="L676">
        <v>4648</v>
      </c>
      <c r="M676">
        <v>288</v>
      </c>
      <c r="N676" s="2">
        <v>-4.9961993218057402E-2</v>
      </c>
      <c r="O676" s="2">
        <v>0.14788350981278101</v>
      </c>
      <c r="P676" s="3">
        <v>0.735478524548836</v>
      </c>
      <c r="Q676" s="2">
        <v>0.33784695319517888</v>
      </c>
      <c r="R676" t="s">
        <v>58</v>
      </c>
    </row>
    <row r="677" spans="1:18" x14ac:dyDescent="0.25">
      <c r="A677" t="s">
        <v>166</v>
      </c>
      <c r="B677">
        <v>5</v>
      </c>
      <c r="C677">
        <v>74683306</v>
      </c>
      <c r="D677">
        <v>75387481</v>
      </c>
      <c r="E677" t="s">
        <v>20</v>
      </c>
      <c r="F677" t="s">
        <v>19</v>
      </c>
      <c r="G677" t="s">
        <v>55</v>
      </c>
      <c r="H677" t="s">
        <v>22</v>
      </c>
      <c r="I677" t="s">
        <v>23</v>
      </c>
      <c r="J677" t="s">
        <v>429</v>
      </c>
      <c r="K677" s="2">
        <v>7.2000000000000008E-2</v>
      </c>
      <c r="L677">
        <v>91686</v>
      </c>
      <c r="M677">
        <v>7531</v>
      </c>
      <c r="N677" s="2">
        <v>6.0817500000000004E-3</v>
      </c>
      <c r="O677" s="2">
        <v>3.5196409999999997E-2</v>
      </c>
      <c r="P677" s="3">
        <v>0.86281289999999999</v>
      </c>
      <c r="Q677" s="2">
        <v>0.1727946117231843</v>
      </c>
      <c r="R677" t="s">
        <v>58</v>
      </c>
    </row>
    <row r="678" spans="1:18" x14ac:dyDescent="0.25">
      <c r="A678" t="s">
        <v>166</v>
      </c>
      <c r="B678">
        <v>5</v>
      </c>
      <c r="C678">
        <v>74683306</v>
      </c>
      <c r="D678">
        <v>75387481</v>
      </c>
      <c r="E678" t="s">
        <v>20</v>
      </c>
      <c r="F678" t="s">
        <v>19</v>
      </c>
      <c r="G678" t="s">
        <v>55</v>
      </c>
      <c r="H678" t="s">
        <v>22</v>
      </c>
      <c r="I678" t="s">
        <v>23</v>
      </c>
      <c r="J678" t="s">
        <v>430</v>
      </c>
      <c r="K678" s="2">
        <v>0.09</v>
      </c>
      <c r="L678">
        <v>4648</v>
      </c>
      <c r="M678">
        <v>288</v>
      </c>
      <c r="N678" s="2">
        <v>0.226406285839863</v>
      </c>
      <c r="O678" s="2">
        <v>0.16544853294269199</v>
      </c>
      <c r="P678" s="3">
        <v>0.171174588580224</v>
      </c>
      <c r="Q678" s="2">
        <v>1.3684393678986899</v>
      </c>
      <c r="R678" t="s">
        <v>58</v>
      </c>
    </row>
    <row r="679" spans="1:18" x14ac:dyDescent="0.25">
      <c r="A679" t="s">
        <v>167</v>
      </c>
      <c r="B679">
        <v>5</v>
      </c>
      <c r="C679">
        <v>74689045</v>
      </c>
      <c r="D679">
        <v>75393220</v>
      </c>
      <c r="E679" t="s">
        <v>20</v>
      </c>
      <c r="F679" t="s">
        <v>19</v>
      </c>
      <c r="G679" t="s">
        <v>55</v>
      </c>
      <c r="H679" t="s">
        <v>22</v>
      </c>
      <c r="I679" t="s">
        <v>23</v>
      </c>
      <c r="J679" t="s">
        <v>429</v>
      </c>
      <c r="K679" s="2">
        <v>1.0500000000000001E-2</v>
      </c>
      <c r="L679">
        <v>91686</v>
      </c>
      <c r="M679">
        <v>7531</v>
      </c>
      <c r="N679" s="2">
        <v>6.0967149999999998E-2</v>
      </c>
      <c r="O679" s="2">
        <v>8.3071779999999998E-2</v>
      </c>
      <c r="P679" s="3">
        <v>0.46300400000000003</v>
      </c>
      <c r="Q679" s="2">
        <v>0.73390927701320474</v>
      </c>
      <c r="R679" t="s">
        <v>58</v>
      </c>
    </row>
    <row r="680" spans="1:18" x14ac:dyDescent="0.25">
      <c r="A680" t="s">
        <v>167</v>
      </c>
      <c r="B680">
        <v>5</v>
      </c>
      <c r="C680">
        <v>74689045</v>
      </c>
      <c r="D680">
        <v>75393220</v>
      </c>
      <c r="E680" t="s">
        <v>20</v>
      </c>
      <c r="F680" t="s">
        <v>19</v>
      </c>
      <c r="G680" t="s">
        <v>55</v>
      </c>
      <c r="H680" t="s">
        <v>22</v>
      </c>
      <c r="I680" t="s">
        <v>23</v>
      </c>
      <c r="J680" t="s">
        <v>430</v>
      </c>
      <c r="K680" s="2">
        <v>0.01</v>
      </c>
      <c r="L680">
        <v>4648</v>
      </c>
      <c r="M680">
        <v>288</v>
      </c>
      <c r="N680" s="2">
        <v>-0.26249746733352902</v>
      </c>
      <c r="O680" s="2">
        <v>0.30401238612593101</v>
      </c>
      <c r="P680" s="3">
        <v>0.38789376415286902</v>
      </c>
      <c r="Q680" s="2">
        <v>0.86344333097268855</v>
      </c>
      <c r="R680" t="s">
        <v>58</v>
      </c>
    </row>
    <row r="681" spans="1:18" x14ac:dyDescent="0.25">
      <c r="A681" t="s">
        <v>168</v>
      </c>
      <c r="B681">
        <v>5</v>
      </c>
      <c r="C681">
        <v>74703989</v>
      </c>
      <c r="D681">
        <v>75408164</v>
      </c>
      <c r="E681" t="s">
        <v>20</v>
      </c>
      <c r="F681" t="s">
        <v>27</v>
      </c>
      <c r="G681" t="s">
        <v>55</v>
      </c>
      <c r="H681" t="s">
        <v>22</v>
      </c>
      <c r="I681" t="s">
        <v>23</v>
      </c>
      <c r="J681" t="s">
        <v>429</v>
      </c>
      <c r="K681" s="2">
        <v>2.1999999999999999E-2</v>
      </c>
      <c r="L681">
        <v>91686</v>
      </c>
      <c r="M681">
        <v>7531</v>
      </c>
      <c r="N681" s="2">
        <v>0.16530110000000001</v>
      </c>
      <c r="O681" s="2">
        <v>8.0445379999999997E-2</v>
      </c>
      <c r="P681" s="3">
        <v>3.9896010000000003E-2</v>
      </c>
      <c r="Q681" s="2">
        <v>2.054824030913895</v>
      </c>
      <c r="R681" t="s">
        <v>58</v>
      </c>
    </row>
    <row r="682" spans="1:18" x14ac:dyDescent="0.25">
      <c r="A682" t="s">
        <v>168</v>
      </c>
      <c r="B682">
        <v>5</v>
      </c>
      <c r="C682">
        <v>74703989</v>
      </c>
      <c r="D682">
        <v>75408164</v>
      </c>
      <c r="E682" t="s">
        <v>20</v>
      </c>
      <c r="F682" t="s">
        <v>27</v>
      </c>
      <c r="G682" t="s">
        <v>55</v>
      </c>
      <c r="H682" t="s">
        <v>22</v>
      </c>
      <c r="I682" t="s">
        <v>23</v>
      </c>
      <c r="J682" t="s">
        <v>430</v>
      </c>
      <c r="K682" s="2">
        <v>0.01</v>
      </c>
      <c r="L682">
        <v>4648</v>
      </c>
      <c r="M682">
        <v>288</v>
      </c>
      <c r="N682" s="2">
        <v>0.12851425027801799</v>
      </c>
      <c r="O682" s="2">
        <v>0.40978509661999302</v>
      </c>
      <c r="P682" s="3">
        <v>0.75381439758217905</v>
      </c>
      <c r="Q682" s="2">
        <v>0.31361377301916232</v>
      </c>
      <c r="R682" t="s">
        <v>58</v>
      </c>
    </row>
    <row r="683" spans="1:18" x14ac:dyDescent="0.25">
      <c r="A683" t="s">
        <v>169</v>
      </c>
      <c r="B683">
        <v>5</v>
      </c>
      <c r="C683">
        <v>74725216</v>
      </c>
      <c r="D683">
        <v>75429391</v>
      </c>
      <c r="E683" t="s">
        <v>29</v>
      </c>
      <c r="F683" t="s">
        <v>27</v>
      </c>
      <c r="G683" t="s">
        <v>55</v>
      </c>
      <c r="H683" t="s">
        <v>22</v>
      </c>
      <c r="I683" t="s">
        <v>23</v>
      </c>
      <c r="J683" t="s">
        <v>429</v>
      </c>
      <c r="K683" s="2">
        <v>5.6500000000000002E-2</v>
      </c>
      <c r="L683">
        <v>91686</v>
      </c>
      <c r="M683">
        <v>7531</v>
      </c>
      <c r="N683" s="2">
        <v>-7.8851770000000002E-2</v>
      </c>
      <c r="O683" s="2">
        <v>3.810964E-2</v>
      </c>
      <c r="P683" s="3">
        <v>3.8538910000000003E-2</v>
      </c>
      <c r="Q683" s="2">
        <v>2.0690767480354051</v>
      </c>
      <c r="R683" t="s">
        <v>58</v>
      </c>
    </row>
    <row r="684" spans="1:18" x14ac:dyDescent="0.25">
      <c r="A684" t="s">
        <v>169</v>
      </c>
      <c r="B684">
        <v>5</v>
      </c>
      <c r="C684">
        <v>74725216</v>
      </c>
      <c r="D684">
        <v>75429391</v>
      </c>
      <c r="E684" t="s">
        <v>29</v>
      </c>
      <c r="F684" t="s">
        <v>27</v>
      </c>
      <c r="G684" t="s">
        <v>55</v>
      </c>
      <c r="H684" t="s">
        <v>22</v>
      </c>
      <c r="I684" t="s">
        <v>23</v>
      </c>
      <c r="J684" t="s">
        <v>430</v>
      </c>
      <c r="K684" s="2">
        <v>0.08</v>
      </c>
      <c r="L684">
        <v>4648</v>
      </c>
      <c r="M684">
        <v>288</v>
      </c>
      <c r="N684" s="2">
        <v>-0.132859454628349</v>
      </c>
      <c r="O684" s="2">
        <v>0.13901027249766401</v>
      </c>
      <c r="P684" s="3">
        <v>0.33919714910623799</v>
      </c>
      <c r="Q684" s="2">
        <v>0.95575278172756351</v>
      </c>
      <c r="R684" t="s">
        <v>58</v>
      </c>
    </row>
    <row r="685" spans="1:18" x14ac:dyDescent="0.25">
      <c r="A685" t="s">
        <v>170</v>
      </c>
      <c r="B685">
        <v>5</v>
      </c>
      <c r="C685">
        <v>75197694</v>
      </c>
      <c r="D685">
        <v>75901869</v>
      </c>
      <c r="E685" t="s">
        <v>20</v>
      </c>
      <c r="F685" t="s">
        <v>19</v>
      </c>
      <c r="G685" t="s">
        <v>55</v>
      </c>
      <c r="H685" t="s">
        <v>22</v>
      </c>
      <c r="I685" t="s">
        <v>23</v>
      </c>
      <c r="J685" t="s">
        <v>429</v>
      </c>
      <c r="K685" s="2">
        <v>0.28199999999999997</v>
      </c>
      <c r="L685">
        <v>91686</v>
      </c>
      <c r="M685">
        <v>7531</v>
      </c>
      <c r="N685" s="2">
        <v>-1.4125810000000001E-2</v>
      </c>
      <c r="O685" s="2">
        <v>1.8303679999999999E-2</v>
      </c>
      <c r="P685" s="3">
        <v>0.4402643</v>
      </c>
      <c r="Q685" s="2">
        <v>0.77174699295442239</v>
      </c>
      <c r="R685" t="s">
        <v>58</v>
      </c>
    </row>
    <row r="686" spans="1:18" x14ac:dyDescent="0.25">
      <c r="A686" t="s">
        <v>170</v>
      </c>
      <c r="B686">
        <v>5</v>
      </c>
      <c r="C686">
        <v>75197694</v>
      </c>
      <c r="D686">
        <v>75901869</v>
      </c>
      <c r="E686" t="s">
        <v>20</v>
      </c>
      <c r="F686" t="s">
        <v>19</v>
      </c>
      <c r="G686" t="s">
        <v>55</v>
      </c>
      <c r="H686" t="s">
        <v>22</v>
      </c>
      <c r="I686" t="s">
        <v>23</v>
      </c>
      <c r="J686" t="s">
        <v>430</v>
      </c>
      <c r="K686" s="2">
        <v>0.34</v>
      </c>
      <c r="L686">
        <v>4648</v>
      </c>
      <c r="M686">
        <v>288</v>
      </c>
      <c r="N686" s="2">
        <v>-4.2063184091653497E-3</v>
      </c>
      <c r="O686" s="2">
        <v>8.7832065237850004E-2</v>
      </c>
      <c r="P686" s="3">
        <v>0.96180353883620595</v>
      </c>
      <c r="Q686" s="2">
        <v>4.7890464578905237E-2</v>
      </c>
      <c r="R686" t="s">
        <v>58</v>
      </c>
    </row>
    <row r="687" spans="1:18" x14ac:dyDescent="0.25">
      <c r="A687" t="s">
        <v>171</v>
      </c>
      <c r="B687">
        <v>5</v>
      </c>
      <c r="C687">
        <v>75202811</v>
      </c>
      <c r="D687">
        <v>75906986</v>
      </c>
      <c r="E687" t="s">
        <v>19</v>
      </c>
      <c r="F687" t="s">
        <v>27</v>
      </c>
      <c r="G687" t="s">
        <v>55</v>
      </c>
      <c r="H687" t="s">
        <v>22</v>
      </c>
      <c r="I687" t="s">
        <v>23</v>
      </c>
      <c r="J687" t="s">
        <v>429</v>
      </c>
      <c r="K687" s="2">
        <v>0.28249999999999997</v>
      </c>
      <c r="L687">
        <v>91686</v>
      </c>
      <c r="M687">
        <v>7531</v>
      </c>
      <c r="N687" s="2">
        <v>-1.3345940000000001E-2</v>
      </c>
      <c r="O687" s="2">
        <v>1.8273870000000001E-2</v>
      </c>
      <c r="P687" s="3">
        <v>0.46518929999999997</v>
      </c>
      <c r="Q687" s="2">
        <v>0.73032915304749346</v>
      </c>
      <c r="R687" t="s">
        <v>58</v>
      </c>
    </row>
    <row r="688" spans="1:18" x14ac:dyDescent="0.25">
      <c r="A688" t="s">
        <v>171</v>
      </c>
      <c r="B688">
        <v>5</v>
      </c>
      <c r="C688">
        <v>75202811</v>
      </c>
      <c r="D688">
        <v>75906986</v>
      </c>
      <c r="E688" t="s">
        <v>19</v>
      </c>
      <c r="F688" t="s">
        <v>27</v>
      </c>
      <c r="G688" t="s">
        <v>55</v>
      </c>
      <c r="H688" t="s">
        <v>22</v>
      </c>
      <c r="I688" t="s">
        <v>23</v>
      </c>
      <c r="J688" t="s">
        <v>430</v>
      </c>
      <c r="K688" s="2">
        <v>0.34</v>
      </c>
      <c r="L688">
        <v>4648</v>
      </c>
      <c r="M688">
        <v>288</v>
      </c>
      <c r="N688" s="2">
        <v>-2.3818005800539801E-4</v>
      </c>
      <c r="O688" s="2">
        <v>8.7816702473806005E-2</v>
      </c>
      <c r="P688" s="3">
        <v>0.99783594746075399</v>
      </c>
      <c r="Q688" s="2">
        <v>2.7122409666480302E-3</v>
      </c>
      <c r="R688" t="s">
        <v>58</v>
      </c>
    </row>
    <row r="689" spans="1:18" x14ac:dyDescent="0.25">
      <c r="A689" t="s">
        <v>172</v>
      </c>
      <c r="B689">
        <v>5</v>
      </c>
      <c r="C689">
        <v>96249648</v>
      </c>
      <c r="D689">
        <v>96913944</v>
      </c>
      <c r="E689" t="s">
        <v>20</v>
      </c>
      <c r="F689" t="s">
        <v>19</v>
      </c>
      <c r="G689" t="s">
        <v>55</v>
      </c>
      <c r="H689" t="s">
        <v>22</v>
      </c>
      <c r="I689" t="s">
        <v>23</v>
      </c>
      <c r="J689" t="s">
        <v>429</v>
      </c>
      <c r="K689" s="2">
        <v>0.41599999999999998</v>
      </c>
      <c r="L689">
        <v>91686</v>
      </c>
      <c r="M689">
        <v>7531</v>
      </c>
      <c r="N689" s="2">
        <v>2.6470730000000001E-2</v>
      </c>
      <c r="O689" s="2">
        <v>1.6494780000000001E-2</v>
      </c>
      <c r="P689" s="3">
        <v>0.1085391</v>
      </c>
      <c r="Q689" s="2">
        <v>1.6047943652476719</v>
      </c>
      <c r="R689" t="s">
        <v>58</v>
      </c>
    </row>
    <row r="690" spans="1:18" x14ac:dyDescent="0.25">
      <c r="A690" t="s">
        <v>172</v>
      </c>
      <c r="B690">
        <v>5</v>
      </c>
      <c r="C690">
        <v>96249648</v>
      </c>
      <c r="D690">
        <v>96913944</v>
      </c>
      <c r="E690" t="s">
        <v>20</v>
      </c>
      <c r="F690" t="s">
        <v>19</v>
      </c>
      <c r="G690" t="s">
        <v>55</v>
      </c>
      <c r="H690" t="s">
        <v>22</v>
      </c>
      <c r="I690" t="s">
        <v>23</v>
      </c>
      <c r="J690" t="s">
        <v>430</v>
      </c>
      <c r="K690" s="2">
        <v>0.38</v>
      </c>
      <c r="L690">
        <v>4648</v>
      </c>
      <c r="M690">
        <v>288</v>
      </c>
      <c r="N690" s="2">
        <v>-1.16307843414203E-2</v>
      </c>
      <c r="O690" s="2">
        <v>8.5286045860272205E-2</v>
      </c>
      <c r="P690" s="3">
        <v>0.89152576451771404</v>
      </c>
      <c r="Q690" s="2">
        <v>0.1363738255666761</v>
      </c>
      <c r="R690" t="s">
        <v>58</v>
      </c>
    </row>
    <row r="691" spans="1:18" x14ac:dyDescent="0.25">
      <c r="A691" t="s">
        <v>173</v>
      </c>
      <c r="B691">
        <v>5</v>
      </c>
      <c r="C691">
        <v>122828560</v>
      </c>
      <c r="D691">
        <v>123492866</v>
      </c>
      <c r="E691" t="s">
        <v>27</v>
      </c>
      <c r="F691" t="s">
        <v>20</v>
      </c>
      <c r="G691" t="s">
        <v>55</v>
      </c>
      <c r="H691" t="s">
        <v>22</v>
      </c>
      <c r="I691" t="s">
        <v>23</v>
      </c>
      <c r="J691" t="s">
        <v>429</v>
      </c>
      <c r="K691" s="2">
        <v>0.442</v>
      </c>
      <c r="L691">
        <v>91686</v>
      </c>
      <c r="M691">
        <v>7531</v>
      </c>
      <c r="N691" s="2">
        <v>-1.8995990000000001E-2</v>
      </c>
      <c r="O691" s="2">
        <v>1.643696E-2</v>
      </c>
      <c r="P691" s="3">
        <v>0.24780920000000001</v>
      </c>
      <c r="Q691" s="2">
        <v>1.1556875480624149</v>
      </c>
      <c r="R691" t="s">
        <v>58</v>
      </c>
    </row>
    <row r="692" spans="1:18" x14ac:dyDescent="0.25">
      <c r="A692" t="s">
        <v>173</v>
      </c>
      <c r="B692">
        <v>5</v>
      </c>
      <c r="C692">
        <v>122828560</v>
      </c>
      <c r="D692">
        <v>123492866</v>
      </c>
      <c r="E692" t="s">
        <v>27</v>
      </c>
      <c r="F692" t="s">
        <v>20</v>
      </c>
      <c r="G692" t="s">
        <v>55</v>
      </c>
      <c r="H692" t="s">
        <v>22</v>
      </c>
      <c r="I692" t="s">
        <v>23</v>
      </c>
      <c r="J692" t="s">
        <v>430</v>
      </c>
      <c r="K692" s="2">
        <v>0.49</v>
      </c>
      <c r="L692">
        <v>4648</v>
      </c>
      <c r="M692">
        <v>288</v>
      </c>
      <c r="N692" s="2">
        <v>2.3909616796503001E-3</v>
      </c>
      <c r="O692" s="2">
        <v>8.4159302190015398E-2</v>
      </c>
      <c r="P692" s="3">
        <v>0.97733518738797198</v>
      </c>
      <c r="Q692" s="2">
        <v>2.8409951335527619E-2</v>
      </c>
      <c r="R692" t="s">
        <v>58</v>
      </c>
    </row>
    <row r="693" spans="1:18" x14ac:dyDescent="0.25">
      <c r="A693" t="s">
        <v>174</v>
      </c>
      <c r="B693">
        <v>5</v>
      </c>
      <c r="C693">
        <v>122833703</v>
      </c>
      <c r="D693">
        <v>123498009</v>
      </c>
      <c r="E693" t="s">
        <v>19</v>
      </c>
      <c r="F693" t="s">
        <v>20</v>
      </c>
      <c r="G693" t="s">
        <v>55</v>
      </c>
      <c r="H693" t="s">
        <v>22</v>
      </c>
      <c r="I693" t="s">
        <v>23</v>
      </c>
      <c r="J693" t="s">
        <v>429</v>
      </c>
      <c r="K693" s="2">
        <v>0.44199999999999989</v>
      </c>
      <c r="L693">
        <v>91686</v>
      </c>
      <c r="M693">
        <v>7531</v>
      </c>
      <c r="N693" s="2">
        <v>-1.9983500000000001E-2</v>
      </c>
      <c r="O693" s="2">
        <v>1.6418160000000001E-2</v>
      </c>
      <c r="P693" s="3">
        <v>0.2235442</v>
      </c>
      <c r="Q693" s="2">
        <v>1.2171583173753939</v>
      </c>
      <c r="R693" t="s">
        <v>58</v>
      </c>
    </row>
    <row r="694" spans="1:18" x14ac:dyDescent="0.25">
      <c r="A694" t="s">
        <v>174</v>
      </c>
      <c r="B694">
        <v>5</v>
      </c>
      <c r="C694">
        <v>122833703</v>
      </c>
      <c r="D694">
        <v>123498009</v>
      </c>
      <c r="E694" t="s">
        <v>19</v>
      </c>
      <c r="F694" t="s">
        <v>20</v>
      </c>
      <c r="G694" t="s">
        <v>55</v>
      </c>
      <c r="H694" t="s">
        <v>22</v>
      </c>
      <c r="I694" t="s">
        <v>23</v>
      </c>
      <c r="J694" t="s">
        <v>430</v>
      </c>
      <c r="K694" s="2">
        <v>0.49</v>
      </c>
      <c r="L694">
        <v>4648</v>
      </c>
      <c r="M694">
        <v>288</v>
      </c>
      <c r="N694" s="2">
        <v>2.5868939692322099E-2</v>
      </c>
      <c r="O694" s="2">
        <v>8.3987073265538198E-2</v>
      </c>
      <c r="P694" s="3">
        <v>0.75807398694712902</v>
      </c>
      <c r="Q694" s="2">
        <v>0.30801096747988138</v>
      </c>
      <c r="R694" t="s">
        <v>58</v>
      </c>
    </row>
    <row r="695" spans="1:18" x14ac:dyDescent="0.25">
      <c r="A695" t="s">
        <v>175</v>
      </c>
      <c r="B695">
        <v>5</v>
      </c>
      <c r="C695">
        <v>131796922</v>
      </c>
      <c r="D695">
        <v>132461230</v>
      </c>
      <c r="E695" t="s">
        <v>29</v>
      </c>
      <c r="F695" t="s">
        <v>27</v>
      </c>
      <c r="G695" t="s">
        <v>55</v>
      </c>
      <c r="H695" t="s">
        <v>22</v>
      </c>
      <c r="I695" t="s">
        <v>23</v>
      </c>
      <c r="J695" t="s">
        <v>429</v>
      </c>
      <c r="K695" s="2">
        <v>0.34649999999999997</v>
      </c>
      <c r="L695">
        <v>91686</v>
      </c>
      <c r="M695">
        <v>7531</v>
      </c>
      <c r="N695" s="2">
        <v>-1.5306409999999999E-2</v>
      </c>
      <c r="O695" s="2">
        <v>1.72561E-2</v>
      </c>
      <c r="P695" s="3">
        <v>0.37507109999999999</v>
      </c>
      <c r="Q695" s="2">
        <v>0.8870144470650958</v>
      </c>
      <c r="R695" t="s">
        <v>58</v>
      </c>
    </row>
    <row r="696" spans="1:18" x14ac:dyDescent="0.25">
      <c r="A696" t="s">
        <v>175</v>
      </c>
      <c r="B696">
        <v>5</v>
      </c>
      <c r="C696">
        <v>131796922</v>
      </c>
      <c r="D696">
        <v>132461230</v>
      </c>
      <c r="E696" t="s">
        <v>29</v>
      </c>
      <c r="F696" t="s">
        <v>27</v>
      </c>
      <c r="G696" t="s">
        <v>55</v>
      </c>
      <c r="H696" t="s">
        <v>22</v>
      </c>
      <c r="I696" t="s">
        <v>23</v>
      </c>
      <c r="J696" t="s">
        <v>430</v>
      </c>
      <c r="K696" s="2">
        <v>0.4</v>
      </c>
      <c r="L696">
        <v>4648</v>
      </c>
      <c r="M696">
        <v>288</v>
      </c>
      <c r="N696" s="2">
        <v>0.107075253351399</v>
      </c>
      <c r="O696" s="2">
        <v>8.5570505514090497E-2</v>
      </c>
      <c r="P696" s="3">
        <v>0.210821295758883</v>
      </c>
      <c r="Q696" s="2">
        <v>1.2513102815989261</v>
      </c>
      <c r="R696" t="s">
        <v>58</v>
      </c>
    </row>
    <row r="697" spans="1:18" x14ac:dyDescent="0.25">
      <c r="A697" t="s">
        <v>176</v>
      </c>
      <c r="B697">
        <v>5</v>
      </c>
      <c r="C697">
        <v>131810619</v>
      </c>
      <c r="D697">
        <v>132474927</v>
      </c>
      <c r="E697" t="s">
        <v>20</v>
      </c>
      <c r="F697" t="s">
        <v>19</v>
      </c>
      <c r="G697" t="s">
        <v>55</v>
      </c>
      <c r="H697" t="s">
        <v>22</v>
      </c>
      <c r="I697" t="s">
        <v>23</v>
      </c>
      <c r="J697" t="s">
        <v>429</v>
      </c>
      <c r="K697" s="2">
        <v>0.20150000000000001</v>
      </c>
      <c r="L697">
        <v>91686</v>
      </c>
      <c r="M697">
        <v>7531</v>
      </c>
      <c r="N697" s="2">
        <v>-1.238753E-3</v>
      </c>
      <c r="O697" s="2">
        <v>2.0692249999999999E-2</v>
      </c>
      <c r="P697" s="3">
        <v>0.95226270000000002</v>
      </c>
      <c r="Q697" s="2">
        <v>5.9865553528494972E-2</v>
      </c>
      <c r="R697" t="s">
        <v>58</v>
      </c>
    </row>
    <row r="698" spans="1:18" x14ac:dyDescent="0.25">
      <c r="A698" t="s">
        <v>176</v>
      </c>
      <c r="B698">
        <v>5</v>
      </c>
      <c r="C698">
        <v>131810619</v>
      </c>
      <c r="D698">
        <v>132474927</v>
      </c>
      <c r="E698" t="s">
        <v>20</v>
      </c>
      <c r="F698" t="s">
        <v>19</v>
      </c>
      <c r="G698" t="s">
        <v>55</v>
      </c>
      <c r="H698" t="s">
        <v>22</v>
      </c>
      <c r="I698" t="s">
        <v>23</v>
      </c>
      <c r="J698" t="s">
        <v>430</v>
      </c>
      <c r="K698" s="2">
        <v>0.22</v>
      </c>
      <c r="L698">
        <v>4648</v>
      </c>
      <c r="M698">
        <v>288</v>
      </c>
      <c r="N698" s="2">
        <v>-2.7247412190731499E-2</v>
      </c>
      <c r="O698" s="2">
        <v>0.100151993672908</v>
      </c>
      <c r="P698" s="3">
        <v>0.78557541849539403</v>
      </c>
      <c r="Q698" s="2">
        <v>0.27206060699820261</v>
      </c>
      <c r="R698" t="s">
        <v>58</v>
      </c>
    </row>
    <row r="699" spans="1:18" x14ac:dyDescent="0.25">
      <c r="A699" t="s">
        <v>177</v>
      </c>
      <c r="B699">
        <v>5</v>
      </c>
      <c r="C699">
        <v>139567696</v>
      </c>
      <c r="D699">
        <v>140188111</v>
      </c>
      <c r="E699" t="s">
        <v>19</v>
      </c>
      <c r="F699" t="s">
        <v>29</v>
      </c>
      <c r="G699" t="s">
        <v>55</v>
      </c>
      <c r="H699" t="s">
        <v>22</v>
      </c>
      <c r="I699" t="s">
        <v>23</v>
      </c>
      <c r="J699" t="s">
        <v>429</v>
      </c>
      <c r="K699" s="2">
        <v>0.2215</v>
      </c>
      <c r="L699">
        <v>91686</v>
      </c>
      <c r="M699">
        <v>7531</v>
      </c>
      <c r="N699" s="2">
        <v>2.3816509999999999E-2</v>
      </c>
      <c r="O699" s="2">
        <v>2.06491E-2</v>
      </c>
      <c r="P699" s="3">
        <v>0.24874940000000001</v>
      </c>
      <c r="Q699" s="2">
        <v>1.1533921575274471</v>
      </c>
      <c r="R699" t="s">
        <v>58</v>
      </c>
    </row>
    <row r="700" spans="1:18" x14ac:dyDescent="0.25">
      <c r="A700" t="s">
        <v>177</v>
      </c>
      <c r="B700">
        <v>5</v>
      </c>
      <c r="C700">
        <v>139567696</v>
      </c>
      <c r="D700">
        <v>140188111</v>
      </c>
      <c r="E700" t="s">
        <v>19</v>
      </c>
      <c r="F700" t="s">
        <v>29</v>
      </c>
      <c r="G700" t="s">
        <v>55</v>
      </c>
      <c r="H700" t="s">
        <v>22</v>
      </c>
      <c r="I700" t="s">
        <v>23</v>
      </c>
      <c r="J700" t="s">
        <v>430</v>
      </c>
      <c r="K700" s="2">
        <v>0.27</v>
      </c>
      <c r="L700">
        <v>4648</v>
      </c>
      <c r="M700">
        <v>288</v>
      </c>
      <c r="N700" s="2">
        <v>-0.22619584149602101</v>
      </c>
      <c r="O700" s="2">
        <v>9.0327972836561202E-2</v>
      </c>
      <c r="P700" s="3">
        <v>1.22741956244595E-2</v>
      </c>
      <c r="Q700" s="2">
        <v>2.5041616056777691</v>
      </c>
      <c r="R700" t="s">
        <v>58</v>
      </c>
    </row>
    <row r="701" spans="1:18" x14ac:dyDescent="0.25">
      <c r="A701" t="s">
        <v>178</v>
      </c>
      <c r="B701">
        <v>5</v>
      </c>
      <c r="C701">
        <v>141888881</v>
      </c>
      <c r="D701">
        <v>142509316</v>
      </c>
      <c r="E701" t="s">
        <v>20</v>
      </c>
      <c r="F701" t="s">
        <v>19</v>
      </c>
      <c r="G701" t="s">
        <v>55</v>
      </c>
      <c r="H701" t="s">
        <v>22</v>
      </c>
      <c r="I701" t="s">
        <v>23</v>
      </c>
      <c r="J701" t="s">
        <v>429</v>
      </c>
      <c r="K701" s="2">
        <v>0.107</v>
      </c>
      <c r="L701">
        <v>91686</v>
      </c>
      <c r="M701">
        <v>7531</v>
      </c>
      <c r="N701" s="2">
        <v>-3.5508570000000003E-2</v>
      </c>
      <c r="O701" s="2">
        <v>2.7165080000000001E-2</v>
      </c>
      <c r="P701" s="3">
        <v>0.19116520000000001</v>
      </c>
      <c r="Q701" s="2">
        <v>1.3071402697875361</v>
      </c>
      <c r="R701" t="s">
        <v>58</v>
      </c>
    </row>
    <row r="702" spans="1:18" x14ac:dyDescent="0.25">
      <c r="A702" t="s">
        <v>178</v>
      </c>
      <c r="B702">
        <v>5</v>
      </c>
      <c r="C702">
        <v>141888881</v>
      </c>
      <c r="D702">
        <v>142509316</v>
      </c>
      <c r="E702" t="s">
        <v>20</v>
      </c>
      <c r="F702" t="s">
        <v>19</v>
      </c>
      <c r="G702" t="s">
        <v>55</v>
      </c>
      <c r="H702" t="s">
        <v>22</v>
      </c>
      <c r="I702" t="s">
        <v>23</v>
      </c>
      <c r="J702" t="s">
        <v>430</v>
      </c>
      <c r="K702" s="2">
        <v>0.12</v>
      </c>
      <c r="L702">
        <v>4648</v>
      </c>
      <c r="M702">
        <v>288</v>
      </c>
      <c r="N702" s="2">
        <v>-2.1299787308306499E-2</v>
      </c>
      <c r="O702" s="2">
        <v>0.12850273639911</v>
      </c>
      <c r="P702" s="3">
        <v>0.86835088636742597</v>
      </c>
      <c r="Q702" s="2">
        <v>0.16575356996408691</v>
      </c>
      <c r="R702" t="s">
        <v>58</v>
      </c>
    </row>
    <row r="703" spans="1:18" x14ac:dyDescent="0.25">
      <c r="A703" t="s">
        <v>179</v>
      </c>
      <c r="B703">
        <v>5</v>
      </c>
      <c r="C703">
        <v>141915302</v>
      </c>
      <c r="D703">
        <v>142535737</v>
      </c>
      <c r="E703" t="s">
        <v>29</v>
      </c>
      <c r="F703" t="s">
        <v>27</v>
      </c>
      <c r="G703" t="s">
        <v>55</v>
      </c>
      <c r="H703" t="s">
        <v>22</v>
      </c>
      <c r="I703" t="s">
        <v>23</v>
      </c>
      <c r="J703" t="s">
        <v>429</v>
      </c>
      <c r="K703" s="2">
        <v>0.1085</v>
      </c>
      <c r="L703">
        <v>91686</v>
      </c>
      <c r="M703">
        <v>7531</v>
      </c>
      <c r="N703" s="2">
        <v>-3.6838099999999999E-2</v>
      </c>
      <c r="O703" s="2">
        <v>2.7147770000000002E-2</v>
      </c>
      <c r="P703" s="3">
        <v>0.17479790000000001</v>
      </c>
      <c r="Q703" s="2">
        <v>1.356947550388117</v>
      </c>
      <c r="R703" t="s">
        <v>58</v>
      </c>
    </row>
    <row r="704" spans="1:18" x14ac:dyDescent="0.25">
      <c r="A704" t="s">
        <v>179</v>
      </c>
      <c r="B704">
        <v>5</v>
      </c>
      <c r="C704">
        <v>141915302</v>
      </c>
      <c r="D704">
        <v>142535737</v>
      </c>
      <c r="E704" t="s">
        <v>29</v>
      </c>
      <c r="F704" t="s">
        <v>27</v>
      </c>
      <c r="G704" t="s">
        <v>55</v>
      </c>
      <c r="H704" t="s">
        <v>22</v>
      </c>
      <c r="I704" t="s">
        <v>23</v>
      </c>
      <c r="J704" t="s">
        <v>430</v>
      </c>
      <c r="K704" s="2">
        <v>0.13</v>
      </c>
      <c r="L704">
        <v>4648</v>
      </c>
      <c r="M704">
        <v>288</v>
      </c>
      <c r="N704" s="2">
        <v>-1.8368200349386701E-2</v>
      </c>
      <c r="O704" s="2">
        <v>0.127614455845136</v>
      </c>
      <c r="P704" s="3">
        <v>0.88555171299272495</v>
      </c>
      <c r="Q704" s="2">
        <v>0.14393510694177991</v>
      </c>
      <c r="R704" t="s">
        <v>58</v>
      </c>
    </row>
    <row r="705" spans="1:18" x14ac:dyDescent="0.25">
      <c r="A705" t="s">
        <v>180</v>
      </c>
      <c r="B705">
        <v>5</v>
      </c>
      <c r="C705">
        <v>155870470</v>
      </c>
      <c r="D705">
        <v>156443460</v>
      </c>
      <c r="E705" t="s">
        <v>29</v>
      </c>
      <c r="F705" t="s">
        <v>19</v>
      </c>
      <c r="G705" t="s">
        <v>55</v>
      </c>
      <c r="H705" t="s">
        <v>22</v>
      </c>
      <c r="I705" t="s">
        <v>23</v>
      </c>
      <c r="J705" t="s">
        <v>429</v>
      </c>
      <c r="K705" s="2">
        <v>2.5999999999999999E-2</v>
      </c>
      <c r="L705">
        <v>91686</v>
      </c>
      <c r="M705">
        <v>7531</v>
      </c>
      <c r="N705" s="2">
        <v>3.4389189999999999E-3</v>
      </c>
      <c r="O705" s="2">
        <v>5.391555E-2</v>
      </c>
      <c r="P705" s="3">
        <v>0.94914270000000001</v>
      </c>
      <c r="Q705" s="2">
        <v>6.3783435391088467E-2</v>
      </c>
      <c r="R705" t="s">
        <v>58</v>
      </c>
    </row>
    <row r="706" spans="1:18" x14ac:dyDescent="0.25">
      <c r="A706" t="s">
        <v>180</v>
      </c>
      <c r="B706">
        <v>5</v>
      </c>
      <c r="C706">
        <v>155870470</v>
      </c>
      <c r="D706">
        <v>156443460</v>
      </c>
      <c r="E706" t="s">
        <v>29</v>
      </c>
      <c r="F706" t="s">
        <v>19</v>
      </c>
      <c r="G706" t="s">
        <v>55</v>
      </c>
      <c r="H706" t="s">
        <v>22</v>
      </c>
      <c r="I706" t="s">
        <v>23</v>
      </c>
      <c r="J706" t="s">
        <v>430</v>
      </c>
      <c r="K706" s="2">
        <v>0.03</v>
      </c>
      <c r="L706">
        <v>4648</v>
      </c>
      <c r="M706">
        <v>288</v>
      </c>
      <c r="N706" s="2">
        <v>0.101597185335977</v>
      </c>
      <c r="O706" s="2">
        <v>0.25471564098687899</v>
      </c>
      <c r="P706" s="3">
        <v>0.68999258937164498</v>
      </c>
      <c r="Q706" s="2">
        <v>0.39886512246497863</v>
      </c>
      <c r="R706" t="s">
        <v>58</v>
      </c>
    </row>
    <row r="707" spans="1:18" x14ac:dyDescent="0.25">
      <c r="A707" t="s">
        <v>181</v>
      </c>
      <c r="B707">
        <v>5</v>
      </c>
      <c r="C707">
        <v>156390297</v>
      </c>
      <c r="D707">
        <v>156963286</v>
      </c>
      <c r="E707" t="s">
        <v>20</v>
      </c>
      <c r="F707" t="s">
        <v>19</v>
      </c>
      <c r="G707" t="s">
        <v>55</v>
      </c>
      <c r="H707" t="s">
        <v>22</v>
      </c>
      <c r="I707" t="s">
        <v>23</v>
      </c>
      <c r="J707" t="s">
        <v>429</v>
      </c>
      <c r="K707" s="2">
        <v>0.36849999999999999</v>
      </c>
      <c r="L707">
        <v>91686</v>
      </c>
      <c r="M707">
        <v>7531</v>
      </c>
      <c r="N707" s="2">
        <v>-1.722489E-2</v>
      </c>
      <c r="O707" s="2">
        <v>1.786894E-2</v>
      </c>
      <c r="P707" s="3">
        <v>0.33506750000000002</v>
      </c>
      <c r="Q707" s="2">
        <v>0.96395701143996226</v>
      </c>
      <c r="R707" t="s">
        <v>58</v>
      </c>
    </row>
    <row r="708" spans="1:18" x14ac:dyDescent="0.25">
      <c r="A708" t="s">
        <v>181</v>
      </c>
      <c r="B708">
        <v>5</v>
      </c>
      <c r="C708">
        <v>156390297</v>
      </c>
      <c r="D708">
        <v>156963286</v>
      </c>
      <c r="E708" t="s">
        <v>20</v>
      </c>
      <c r="F708" t="s">
        <v>19</v>
      </c>
      <c r="G708" t="s">
        <v>55</v>
      </c>
      <c r="H708" t="s">
        <v>22</v>
      </c>
      <c r="I708" t="s">
        <v>23</v>
      </c>
      <c r="J708" t="s">
        <v>430</v>
      </c>
      <c r="K708" s="2">
        <v>0.33</v>
      </c>
      <c r="L708">
        <v>4648</v>
      </c>
      <c r="M708">
        <v>288</v>
      </c>
      <c r="N708" s="2">
        <v>9.9017477376935101E-2</v>
      </c>
      <c r="O708" s="2">
        <v>9.0512696995659003E-2</v>
      </c>
      <c r="P708" s="3">
        <v>0.27397151699248701</v>
      </c>
      <c r="Q708" s="2">
        <v>1.093962291077063</v>
      </c>
      <c r="R708" t="s">
        <v>58</v>
      </c>
    </row>
    <row r="709" spans="1:18" x14ac:dyDescent="0.25">
      <c r="A709" t="s">
        <v>182</v>
      </c>
      <c r="B709">
        <v>5</v>
      </c>
      <c r="C709">
        <v>156396003</v>
      </c>
      <c r="D709">
        <v>156968992</v>
      </c>
      <c r="E709" t="s">
        <v>19</v>
      </c>
      <c r="F709" t="s">
        <v>20</v>
      </c>
      <c r="G709" t="s">
        <v>55</v>
      </c>
      <c r="H709" t="s">
        <v>22</v>
      </c>
      <c r="I709" t="s">
        <v>23</v>
      </c>
      <c r="J709" t="s">
        <v>429</v>
      </c>
      <c r="K709" s="2">
        <v>0.37050000000000011</v>
      </c>
      <c r="L709">
        <v>91686</v>
      </c>
      <c r="M709">
        <v>7531</v>
      </c>
      <c r="N709" s="2">
        <v>-1.6816009999999999E-2</v>
      </c>
      <c r="O709" s="2">
        <v>1.7895930000000001E-2</v>
      </c>
      <c r="P709" s="3">
        <v>0.34739429999999999</v>
      </c>
      <c r="Q709" s="2">
        <v>0.93965555296651238</v>
      </c>
      <c r="R709" t="s">
        <v>58</v>
      </c>
    </row>
    <row r="710" spans="1:18" x14ac:dyDescent="0.25">
      <c r="A710" t="s">
        <v>182</v>
      </c>
      <c r="B710">
        <v>5</v>
      </c>
      <c r="C710">
        <v>156396003</v>
      </c>
      <c r="D710">
        <v>156968992</v>
      </c>
      <c r="E710" t="s">
        <v>19</v>
      </c>
      <c r="F710" t="s">
        <v>20</v>
      </c>
      <c r="G710" t="s">
        <v>55</v>
      </c>
      <c r="H710" t="s">
        <v>22</v>
      </c>
      <c r="I710" t="s">
        <v>23</v>
      </c>
      <c r="J710" t="s">
        <v>430</v>
      </c>
      <c r="K710" s="2">
        <v>0.33</v>
      </c>
      <c r="L710">
        <v>4648</v>
      </c>
      <c r="M710">
        <v>288</v>
      </c>
      <c r="N710" s="2">
        <v>9.94224830800709E-2</v>
      </c>
      <c r="O710" s="2">
        <v>9.0485816134206504E-2</v>
      </c>
      <c r="P710" s="3">
        <v>0.27187137636188002</v>
      </c>
      <c r="Q710" s="2">
        <v>1.098763179995081</v>
      </c>
      <c r="R710" t="s">
        <v>58</v>
      </c>
    </row>
    <row r="711" spans="1:18" x14ac:dyDescent="0.25">
      <c r="A711" t="s">
        <v>183</v>
      </c>
      <c r="B711">
        <v>6</v>
      </c>
      <c r="C711">
        <v>11850754</v>
      </c>
      <c r="D711">
        <v>11850521</v>
      </c>
      <c r="E711" t="s">
        <v>19</v>
      </c>
      <c r="F711" t="s">
        <v>20</v>
      </c>
      <c r="G711" t="s">
        <v>55</v>
      </c>
      <c r="H711" t="s">
        <v>22</v>
      </c>
      <c r="I711" t="s">
        <v>23</v>
      </c>
      <c r="J711" t="s">
        <v>429</v>
      </c>
      <c r="K711" s="2">
        <v>0.08</v>
      </c>
      <c r="L711">
        <v>91686</v>
      </c>
      <c r="M711">
        <v>7531</v>
      </c>
      <c r="N711" s="2">
        <v>-5.787113E-2</v>
      </c>
      <c r="O711" s="2">
        <v>4.075786E-2</v>
      </c>
      <c r="P711" s="3">
        <v>0.15564359999999999</v>
      </c>
      <c r="Q711" s="2">
        <v>1.419876558779092</v>
      </c>
      <c r="R711" t="s">
        <v>58</v>
      </c>
    </row>
    <row r="712" spans="1:18" x14ac:dyDescent="0.25">
      <c r="A712" t="s">
        <v>183</v>
      </c>
      <c r="B712">
        <v>6</v>
      </c>
      <c r="C712">
        <v>11850754</v>
      </c>
      <c r="D712">
        <v>11850521</v>
      </c>
      <c r="E712" t="s">
        <v>19</v>
      </c>
      <c r="F712" t="s">
        <v>20</v>
      </c>
      <c r="G712" t="s">
        <v>55</v>
      </c>
      <c r="H712" t="s">
        <v>22</v>
      </c>
      <c r="I712" t="s">
        <v>23</v>
      </c>
      <c r="J712" t="s">
        <v>430</v>
      </c>
      <c r="K712" s="2">
        <v>0.03</v>
      </c>
      <c r="L712">
        <v>4648</v>
      </c>
      <c r="M712">
        <v>288</v>
      </c>
      <c r="N712" s="2">
        <v>0.15301083621407199</v>
      </c>
      <c r="O712" s="2">
        <v>0.280875250127673</v>
      </c>
      <c r="P712" s="3">
        <v>0.58591556832650005</v>
      </c>
      <c r="Q712" s="2">
        <v>0.54476439680790778</v>
      </c>
      <c r="R712" t="s">
        <v>58</v>
      </c>
    </row>
    <row r="713" spans="1:18" x14ac:dyDescent="0.25">
      <c r="A713" t="s">
        <v>184</v>
      </c>
      <c r="B713">
        <v>6</v>
      </c>
      <c r="C713">
        <v>16114223</v>
      </c>
      <c r="D713">
        <v>16113992</v>
      </c>
      <c r="E713" t="s">
        <v>29</v>
      </c>
      <c r="F713" t="s">
        <v>19</v>
      </c>
      <c r="G713" t="s">
        <v>55</v>
      </c>
      <c r="H713" t="s">
        <v>22</v>
      </c>
      <c r="I713" t="s">
        <v>23</v>
      </c>
      <c r="J713" t="s">
        <v>429</v>
      </c>
      <c r="K713" s="2">
        <v>0.3095</v>
      </c>
      <c r="L713">
        <v>91686</v>
      </c>
      <c r="M713">
        <v>7531</v>
      </c>
      <c r="N713" s="2">
        <v>-4.3229190000000001E-2</v>
      </c>
      <c r="O713" s="2">
        <v>1.8549099999999999E-2</v>
      </c>
      <c r="P713" s="3">
        <v>1.9778319999999999E-2</v>
      </c>
      <c r="Q713" s="2">
        <v>2.3305276266773052</v>
      </c>
      <c r="R713" t="s">
        <v>58</v>
      </c>
    </row>
    <row r="714" spans="1:18" x14ac:dyDescent="0.25">
      <c r="A714" t="s">
        <v>184</v>
      </c>
      <c r="B714">
        <v>6</v>
      </c>
      <c r="C714">
        <v>16114223</v>
      </c>
      <c r="D714">
        <v>16113992</v>
      </c>
      <c r="E714" t="s">
        <v>29</v>
      </c>
      <c r="F714" t="s">
        <v>19</v>
      </c>
      <c r="G714" t="s">
        <v>55</v>
      </c>
      <c r="H714" t="s">
        <v>22</v>
      </c>
      <c r="I714" t="s">
        <v>23</v>
      </c>
      <c r="J714" t="s">
        <v>430</v>
      </c>
      <c r="K714" s="2">
        <v>0.37</v>
      </c>
      <c r="L714">
        <v>4648</v>
      </c>
      <c r="M714">
        <v>288</v>
      </c>
      <c r="N714" s="2">
        <v>0.111858732445339</v>
      </c>
      <c r="O714" s="2">
        <v>8.6059510877598805E-2</v>
      </c>
      <c r="P714" s="3">
        <v>0.19367518146295401</v>
      </c>
      <c r="Q714" s="2">
        <v>1.2997835021911071</v>
      </c>
      <c r="R714" t="s">
        <v>58</v>
      </c>
    </row>
    <row r="715" spans="1:18" x14ac:dyDescent="0.25">
      <c r="A715" t="s">
        <v>185</v>
      </c>
      <c r="B715">
        <v>6</v>
      </c>
      <c r="C715">
        <v>16127407</v>
      </c>
      <c r="D715">
        <v>16127176</v>
      </c>
      <c r="E715" t="s">
        <v>20</v>
      </c>
      <c r="F715" t="s">
        <v>19</v>
      </c>
      <c r="G715" t="s">
        <v>55</v>
      </c>
      <c r="H715" t="s">
        <v>22</v>
      </c>
      <c r="I715" t="s">
        <v>23</v>
      </c>
      <c r="J715" t="s">
        <v>429</v>
      </c>
      <c r="K715" s="2">
        <v>0.218</v>
      </c>
      <c r="L715">
        <v>91686</v>
      </c>
      <c r="M715">
        <v>7531</v>
      </c>
      <c r="N715" s="2">
        <v>-5.2441790000000002E-2</v>
      </c>
      <c r="O715" s="2">
        <v>2.0846159999999999E-2</v>
      </c>
      <c r="P715" s="3">
        <v>1.1881060000000001E-2</v>
      </c>
      <c r="Q715" s="2">
        <v>2.5156570802488329</v>
      </c>
      <c r="R715" t="s">
        <v>58</v>
      </c>
    </row>
    <row r="716" spans="1:18" x14ac:dyDescent="0.25">
      <c r="A716" t="s">
        <v>185</v>
      </c>
      <c r="B716">
        <v>6</v>
      </c>
      <c r="C716">
        <v>16127407</v>
      </c>
      <c r="D716">
        <v>16127176</v>
      </c>
      <c r="E716" t="s">
        <v>20</v>
      </c>
      <c r="F716" t="s">
        <v>19</v>
      </c>
      <c r="G716" t="s">
        <v>55</v>
      </c>
      <c r="H716" t="s">
        <v>22</v>
      </c>
      <c r="I716" t="s">
        <v>23</v>
      </c>
      <c r="J716" t="s">
        <v>430</v>
      </c>
      <c r="K716" s="2">
        <v>0.27</v>
      </c>
      <c r="L716">
        <v>4648</v>
      </c>
      <c r="M716">
        <v>288</v>
      </c>
      <c r="N716" s="2">
        <v>2.6120159132718201E-2</v>
      </c>
      <c r="O716" s="2">
        <v>9.4187388838147604E-2</v>
      </c>
      <c r="P716" s="3">
        <v>0.78153348706536896</v>
      </c>
      <c r="Q716" s="2">
        <v>0.27732119400404343</v>
      </c>
      <c r="R716" t="s">
        <v>58</v>
      </c>
    </row>
    <row r="717" spans="1:18" x14ac:dyDescent="0.25">
      <c r="A717" t="s">
        <v>186</v>
      </c>
      <c r="B717">
        <v>6</v>
      </c>
      <c r="C717">
        <v>25578433</v>
      </c>
      <c r="D717">
        <v>25578205</v>
      </c>
      <c r="E717" t="s">
        <v>19</v>
      </c>
      <c r="F717" t="s">
        <v>20</v>
      </c>
      <c r="G717" t="s">
        <v>55</v>
      </c>
      <c r="H717" t="s">
        <v>22</v>
      </c>
      <c r="I717" t="s">
        <v>23</v>
      </c>
      <c r="J717" t="s">
        <v>429</v>
      </c>
      <c r="K717" s="2">
        <v>7.2000000000000008E-2</v>
      </c>
      <c r="L717">
        <v>91686</v>
      </c>
      <c r="M717">
        <v>7531</v>
      </c>
      <c r="N717" s="2">
        <v>2.567494E-2</v>
      </c>
      <c r="O717" s="2">
        <v>3.1419740000000002E-2</v>
      </c>
      <c r="P717" s="3">
        <v>0.41383720000000002</v>
      </c>
      <c r="Q717" s="2">
        <v>0.81715953091909732</v>
      </c>
      <c r="R717" t="s">
        <v>58</v>
      </c>
    </row>
    <row r="718" spans="1:18" x14ac:dyDescent="0.25">
      <c r="A718" t="s">
        <v>186</v>
      </c>
      <c r="B718">
        <v>6</v>
      </c>
      <c r="C718">
        <v>25578433</v>
      </c>
      <c r="D718">
        <v>25578205</v>
      </c>
      <c r="E718" t="s">
        <v>19</v>
      </c>
      <c r="F718" t="s">
        <v>20</v>
      </c>
      <c r="G718" t="s">
        <v>55</v>
      </c>
      <c r="H718" t="s">
        <v>22</v>
      </c>
      <c r="I718" t="s">
        <v>23</v>
      </c>
      <c r="J718" t="s">
        <v>430</v>
      </c>
      <c r="K718" s="2">
        <v>7.0000000000000007E-2</v>
      </c>
      <c r="L718">
        <v>4648</v>
      </c>
      <c r="M718">
        <v>288</v>
      </c>
      <c r="N718" s="2">
        <v>0.20836095315917</v>
      </c>
      <c r="O718" s="2">
        <v>0.17790450782881601</v>
      </c>
      <c r="P718" s="3">
        <v>0.24152021687688199</v>
      </c>
      <c r="Q718" s="2">
        <v>1.1711954671753451</v>
      </c>
      <c r="R718" t="s">
        <v>58</v>
      </c>
    </row>
    <row r="719" spans="1:18" x14ac:dyDescent="0.25">
      <c r="A719" t="s">
        <v>187</v>
      </c>
      <c r="B719">
        <v>6</v>
      </c>
      <c r="C719">
        <v>25918225</v>
      </c>
      <c r="D719">
        <v>25917997</v>
      </c>
      <c r="E719" t="s">
        <v>19</v>
      </c>
      <c r="F719" t="s">
        <v>20</v>
      </c>
      <c r="G719" t="s">
        <v>55</v>
      </c>
      <c r="H719" t="s">
        <v>22</v>
      </c>
      <c r="I719" t="s">
        <v>23</v>
      </c>
      <c r="J719" t="s">
        <v>429</v>
      </c>
      <c r="K719" s="2">
        <v>5.8500000000000003E-2</v>
      </c>
      <c r="L719">
        <v>91686</v>
      </c>
      <c r="M719">
        <v>7531</v>
      </c>
      <c r="N719" s="2">
        <v>1.132353E-2</v>
      </c>
      <c r="O719" s="2">
        <v>3.5460070000000003E-2</v>
      </c>
      <c r="P719" s="3">
        <v>0.7494748</v>
      </c>
      <c r="Q719" s="2">
        <v>0.31933185693090838</v>
      </c>
      <c r="R719" t="s">
        <v>58</v>
      </c>
    </row>
    <row r="720" spans="1:18" x14ac:dyDescent="0.25">
      <c r="A720" t="s">
        <v>187</v>
      </c>
      <c r="B720">
        <v>6</v>
      </c>
      <c r="C720">
        <v>25918225</v>
      </c>
      <c r="D720">
        <v>25917997</v>
      </c>
      <c r="E720" t="s">
        <v>19</v>
      </c>
      <c r="F720" t="s">
        <v>20</v>
      </c>
      <c r="G720" t="s">
        <v>55</v>
      </c>
      <c r="H720" t="s">
        <v>22</v>
      </c>
      <c r="I720" t="s">
        <v>23</v>
      </c>
      <c r="J720" t="s">
        <v>430</v>
      </c>
      <c r="K720" s="2">
        <v>0.04</v>
      </c>
      <c r="L720">
        <v>4648</v>
      </c>
      <c r="M720">
        <v>288</v>
      </c>
      <c r="N720" s="2">
        <v>0.34824376555563602</v>
      </c>
      <c r="O720" s="2">
        <v>0.24363885090896401</v>
      </c>
      <c r="P720" s="3">
        <v>0.152905343105915</v>
      </c>
      <c r="Q720" s="2">
        <v>1.4293441471112409</v>
      </c>
      <c r="R720" t="s">
        <v>58</v>
      </c>
    </row>
    <row r="721" spans="1:18" x14ac:dyDescent="0.25">
      <c r="A721" t="s">
        <v>188</v>
      </c>
      <c r="B721">
        <v>6</v>
      </c>
      <c r="C721">
        <v>26093141</v>
      </c>
      <c r="D721">
        <v>26092913</v>
      </c>
      <c r="E721" t="s">
        <v>29</v>
      </c>
      <c r="F721" t="s">
        <v>27</v>
      </c>
      <c r="G721" t="s">
        <v>55</v>
      </c>
      <c r="H721" t="s">
        <v>22</v>
      </c>
      <c r="I721" t="s">
        <v>23</v>
      </c>
      <c r="J721" t="s">
        <v>429</v>
      </c>
      <c r="K721" s="2">
        <v>5.8999999999999997E-2</v>
      </c>
      <c r="L721">
        <v>91686</v>
      </c>
      <c r="M721">
        <v>7531</v>
      </c>
      <c r="N721" s="2">
        <v>1.0885239999999999E-2</v>
      </c>
      <c r="O721" s="2">
        <v>3.5215650000000001E-2</v>
      </c>
      <c r="P721" s="3">
        <v>0.75724380000000002</v>
      </c>
      <c r="Q721" s="2">
        <v>0.30910234512212609</v>
      </c>
      <c r="R721" t="s">
        <v>58</v>
      </c>
    </row>
    <row r="722" spans="1:18" x14ac:dyDescent="0.25">
      <c r="A722" t="s">
        <v>188</v>
      </c>
      <c r="B722">
        <v>6</v>
      </c>
      <c r="C722">
        <v>26093141</v>
      </c>
      <c r="D722">
        <v>26092913</v>
      </c>
      <c r="E722" t="s">
        <v>29</v>
      </c>
      <c r="F722" t="s">
        <v>27</v>
      </c>
      <c r="G722" t="s">
        <v>55</v>
      </c>
      <c r="H722" t="s">
        <v>22</v>
      </c>
      <c r="I722" t="s">
        <v>23</v>
      </c>
      <c r="J722" t="s">
        <v>430</v>
      </c>
      <c r="K722" s="2">
        <v>0.04</v>
      </c>
      <c r="L722">
        <v>4648</v>
      </c>
      <c r="M722">
        <v>288</v>
      </c>
      <c r="N722" s="2">
        <v>0.242703304557465</v>
      </c>
      <c r="O722" s="2">
        <v>0.236877230380305</v>
      </c>
      <c r="P722" s="3">
        <v>0.30555416790243201</v>
      </c>
      <c r="Q722" s="2">
        <v>1.024595332222545</v>
      </c>
      <c r="R722" t="s">
        <v>58</v>
      </c>
    </row>
    <row r="723" spans="1:18" x14ac:dyDescent="0.25">
      <c r="A723" t="s">
        <v>189</v>
      </c>
      <c r="B723">
        <v>6</v>
      </c>
      <c r="C723">
        <v>27941387</v>
      </c>
      <c r="D723">
        <v>27973609</v>
      </c>
      <c r="E723" t="s">
        <v>19</v>
      </c>
      <c r="F723" t="s">
        <v>20</v>
      </c>
      <c r="G723" t="s">
        <v>55</v>
      </c>
      <c r="H723" t="s">
        <v>22</v>
      </c>
      <c r="I723" t="s">
        <v>23</v>
      </c>
      <c r="J723" t="s">
        <v>429</v>
      </c>
      <c r="K723" s="2">
        <v>6.8500000000000005E-2</v>
      </c>
      <c r="L723">
        <v>91686</v>
      </c>
      <c r="M723">
        <v>7531</v>
      </c>
      <c r="N723" s="2">
        <v>-5.0574689999999999E-2</v>
      </c>
      <c r="O723" s="2">
        <v>3.3549839999999997E-2</v>
      </c>
      <c r="P723" s="3">
        <v>0.13169539999999999</v>
      </c>
      <c r="Q723" s="2">
        <v>1.5074495139172051</v>
      </c>
      <c r="R723" t="s">
        <v>58</v>
      </c>
    </row>
    <row r="724" spans="1:18" x14ac:dyDescent="0.25">
      <c r="A724" t="s">
        <v>189</v>
      </c>
      <c r="B724">
        <v>6</v>
      </c>
      <c r="C724">
        <v>27941387</v>
      </c>
      <c r="D724">
        <v>27973609</v>
      </c>
      <c r="E724" t="s">
        <v>19</v>
      </c>
      <c r="F724" t="s">
        <v>20</v>
      </c>
      <c r="G724" t="s">
        <v>55</v>
      </c>
      <c r="H724" t="s">
        <v>22</v>
      </c>
      <c r="I724" t="s">
        <v>23</v>
      </c>
      <c r="J724" t="s">
        <v>430</v>
      </c>
      <c r="K724" s="2">
        <v>0.05</v>
      </c>
      <c r="L724">
        <v>4648</v>
      </c>
      <c r="M724">
        <v>288</v>
      </c>
      <c r="N724" s="2">
        <v>-7.84120321384736E-2</v>
      </c>
      <c r="O724" s="2">
        <v>0.181008163815675</v>
      </c>
      <c r="P724" s="3">
        <v>0.664872305898214</v>
      </c>
      <c r="Q724" s="2">
        <v>0.43319610831654243</v>
      </c>
      <c r="R724" t="s">
        <v>58</v>
      </c>
    </row>
    <row r="725" spans="1:18" x14ac:dyDescent="0.25">
      <c r="A725" t="s">
        <v>190</v>
      </c>
      <c r="B725">
        <v>6</v>
      </c>
      <c r="C725">
        <v>28449380</v>
      </c>
      <c r="D725">
        <v>28481603</v>
      </c>
      <c r="E725" t="s">
        <v>29</v>
      </c>
      <c r="F725" t="s">
        <v>27</v>
      </c>
      <c r="G725" t="s">
        <v>55</v>
      </c>
      <c r="H725" t="s">
        <v>22</v>
      </c>
      <c r="I725" t="s">
        <v>23</v>
      </c>
      <c r="J725" t="s">
        <v>429</v>
      </c>
      <c r="K725" s="2">
        <v>6.4000000000000001E-2</v>
      </c>
      <c r="L725">
        <v>91686</v>
      </c>
      <c r="M725">
        <v>7531</v>
      </c>
      <c r="N725" s="2">
        <v>-5.1602870000000002E-2</v>
      </c>
      <c r="O725" s="2">
        <v>3.2775680000000001E-2</v>
      </c>
      <c r="P725" s="3">
        <v>0.11538909999999999</v>
      </c>
      <c r="Q725" s="2">
        <v>1.5744256106967121</v>
      </c>
      <c r="R725" t="s">
        <v>58</v>
      </c>
    </row>
    <row r="726" spans="1:18" x14ac:dyDescent="0.25">
      <c r="A726" t="s">
        <v>190</v>
      </c>
      <c r="B726">
        <v>6</v>
      </c>
      <c r="C726">
        <v>28449380</v>
      </c>
      <c r="D726">
        <v>28481603</v>
      </c>
      <c r="E726" t="s">
        <v>29</v>
      </c>
      <c r="F726" t="s">
        <v>27</v>
      </c>
      <c r="G726" t="s">
        <v>55</v>
      </c>
      <c r="H726" t="s">
        <v>22</v>
      </c>
      <c r="I726" t="s">
        <v>23</v>
      </c>
      <c r="J726" t="s">
        <v>430</v>
      </c>
      <c r="K726" s="2">
        <v>0.05</v>
      </c>
      <c r="L726">
        <v>4648</v>
      </c>
      <c r="M726">
        <v>288</v>
      </c>
      <c r="N726" s="2">
        <v>-0.159140145993107</v>
      </c>
      <c r="O726" s="2">
        <v>0.17586742922969201</v>
      </c>
      <c r="P726" s="3">
        <v>0.36552526814728398</v>
      </c>
      <c r="Q726" s="2">
        <v>0.90488697475222479</v>
      </c>
      <c r="R726" t="s">
        <v>58</v>
      </c>
    </row>
    <row r="727" spans="1:18" x14ac:dyDescent="0.25">
      <c r="A727" t="s">
        <v>191</v>
      </c>
      <c r="B727">
        <v>6</v>
      </c>
      <c r="C727">
        <v>29568082</v>
      </c>
      <c r="D727">
        <v>29600305</v>
      </c>
      <c r="E727" t="s">
        <v>29</v>
      </c>
      <c r="F727" t="s">
        <v>27</v>
      </c>
      <c r="G727" t="s">
        <v>55</v>
      </c>
      <c r="H727" t="s">
        <v>22</v>
      </c>
      <c r="I727" t="s">
        <v>23</v>
      </c>
      <c r="J727" t="s">
        <v>429</v>
      </c>
      <c r="K727" s="2">
        <v>5.2499999999999998E-2</v>
      </c>
      <c r="L727">
        <v>91686</v>
      </c>
      <c r="M727">
        <v>7531</v>
      </c>
      <c r="N727" s="2">
        <v>-1.217819E-2</v>
      </c>
      <c r="O727" s="2">
        <v>3.8024189999999999E-2</v>
      </c>
      <c r="P727" s="3">
        <v>0.74875999999999998</v>
      </c>
      <c r="Q727" s="2">
        <v>0.32027480401291908</v>
      </c>
      <c r="R727" t="s">
        <v>58</v>
      </c>
    </row>
    <row r="728" spans="1:18" x14ac:dyDescent="0.25">
      <c r="A728" t="s">
        <v>191</v>
      </c>
      <c r="B728">
        <v>6</v>
      </c>
      <c r="C728">
        <v>29568082</v>
      </c>
      <c r="D728">
        <v>29600305</v>
      </c>
      <c r="E728" t="s">
        <v>29</v>
      </c>
      <c r="F728" t="s">
        <v>27</v>
      </c>
      <c r="G728" t="s">
        <v>55</v>
      </c>
      <c r="H728" t="s">
        <v>22</v>
      </c>
      <c r="I728" t="s">
        <v>23</v>
      </c>
      <c r="J728" t="s">
        <v>430</v>
      </c>
      <c r="K728" s="2">
        <v>0.04</v>
      </c>
      <c r="L728">
        <v>4648</v>
      </c>
      <c r="M728">
        <v>288</v>
      </c>
      <c r="N728" s="2">
        <v>6.45033001008955E-2</v>
      </c>
      <c r="O728" s="2">
        <v>0.22475956978822501</v>
      </c>
      <c r="P728" s="3">
        <v>0.77412150620975795</v>
      </c>
      <c r="Q728" s="2">
        <v>0.28698800305443012</v>
      </c>
      <c r="R728" t="s">
        <v>58</v>
      </c>
    </row>
    <row r="729" spans="1:18" x14ac:dyDescent="0.25">
      <c r="A729" t="s">
        <v>192</v>
      </c>
      <c r="B729">
        <v>6</v>
      </c>
      <c r="C729">
        <v>29937977</v>
      </c>
      <c r="D729">
        <v>29970200</v>
      </c>
      <c r="E729" t="s">
        <v>27</v>
      </c>
      <c r="F729" t="s">
        <v>29</v>
      </c>
      <c r="G729" t="s">
        <v>55</v>
      </c>
      <c r="H729" t="s">
        <v>22</v>
      </c>
      <c r="I729" t="s">
        <v>23</v>
      </c>
      <c r="J729" t="s">
        <v>429</v>
      </c>
      <c r="K729" s="2">
        <v>0.40749999999999997</v>
      </c>
      <c r="L729">
        <v>91686</v>
      </c>
      <c r="M729">
        <v>7531</v>
      </c>
      <c r="N729" s="2">
        <v>2.2332959999999999E-4</v>
      </c>
      <c r="O729" s="2">
        <v>1.6683E-2</v>
      </c>
      <c r="P729" s="3">
        <v>0.98931930000000001</v>
      </c>
      <c r="Q729" s="2">
        <v>1.3386657076065459E-2</v>
      </c>
      <c r="R729" t="s">
        <v>58</v>
      </c>
    </row>
    <row r="730" spans="1:18" x14ac:dyDescent="0.25">
      <c r="A730" t="s">
        <v>192</v>
      </c>
      <c r="B730">
        <v>6</v>
      </c>
      <c r="C730">
        <v>29937977</v>
      </c>
      <c r="D730">
        <v>29970200</v>
      </c>
      <c r="E730" t="s">
        <v>27</v>
      </c>
      <c r="F730" t="s">
        <v>29</v>
      </c>
      <c r="G730" t="s">
        <v>55</v>
      </c>
      <c r="H730" t="s">
        <v>22</v>
      </c>
      <c r="I730" t="s">
        <v>23</v>
      </c>
      <c r="J730" t="s">
        <v>430</v>
      </c>
      <c r="K730" s="2">
        <v>0.4</v>
      </c>
      <c r="L730">
        <v>4648</v>
      </c>
      <c r="M730">
        <v>288</v>
      </c>
      <c r="N730" s="2">
        <v>0.16554325646263099</v>
      </c>
      <c r="O730" s="2">
        <v>8.7002469600637899E-2</v>
      </c>
      <c r="P730" s="3">
        <v>5.7074213490533099E-2</v>
      </c>
      <c r="Q730" s="2">
        <v>1.9027420396514501</v>
      </c>
      <c r="R730" t="s">
        <v>58</v>
      </c>
    </row>
    <row r="731" spans="1:18" x14ac:dyDescent="0.25">
      <c r="A731" t="s">
        <v>193</v>
      </c>
      <c r="B731">
        <v>6</v>
      </c>
      <c r="C731">
        <v>30077135</v>
      </c>
      <c r="D731">
        <v>30109358</v>
      </c>
      <c r="E731" t="s">
        <v>20</v>
      </c>
      <c r="F731" t="s">
        <v>27</v>
      </c>
      <c r="G731" t="s">
        <v>55</v>
      </c>
      <c r="H731" t="s">
        <v>22</v>
      </c>
      <c r="I731" t="s">
        <v>23</v>
      </c>
      <c r="J731" t="s">
        <v>429</v>
      </c>
      <c r="K731" s="2">
        <v>0.156</v>
      </c>
      <c r="L731">
        <v>91686</v>
      </c>
      <c r="M731">
        <v>7531</v>
      </c>
      <c r="N731" s="2">
        <v>-4.5856780000000001E-3</v>
      </c>
      <c r="O731" s="2">
        <v>2.252707E-2</v>
      </c>
      <c r="P731" s="3">
        <v>0.83869499999999997</v>
      </c>
      <c r="Q731" s="2">
        <v>0.20356300220135151</v>
      </c>
      <c r="R731" t="s">
        <v>58</v>
      </c>
    </row>
    <row r="732" spans="1:18" x14ac:dyDescent="0.25">
      <c r="A732" t="s">
        <v>193</v>
      </c>
      <c r="B732">
        <v>6</v>
      </c>
      <c r="C732">
        <v>30077135</v>
      </c>
      <c r="D732">
        <v>30109358</v>
      </c>
      <c r="E732" t="s">
        <v>20</v>
      </c>
      <c r="F732" t="s">
        <v>27</v>
      </c>
      <c r="G732" t="s">
        <v>55</v>
      </c>
      <c r="H732" t="s">
        <v>22</v>
      </c>
      <c r="I732" t="s">
        <v>23</v>
      </c>
      <c r="J732" t="s">
        <v>430</v>
      </c>
      <c r="K732" s="2">
        <v>0.23</v>
      </c>
      <c r="L732">
        <v>4648</v>
      </c>
      <c r="M732">
        <v>288</v>
      </c>
      <c r="N732" s="2">
        <v>4.7410961296268303E-2</v>
      </c>
      <c r="O732" s="2">
        <v>0.101942987169959</v>
      </c>
      <c r="P732" s="3">
        <v>0.64187896681486101</v>
      </c>
      <c r="Q732" s="2">
        <v>0.4650732984430298</v>
      </c>
      <c r="R732" t="s">
        <v>58</v>
      </c>
    </row>
    <row r="733" spans="1:18" x14ac:dyDescent="0.25">
      <c r="A733" t="s">
        <v>194</v>
      </c>
      <c r="B733">
        <v>6</v>
      </c>
      <c r="C733">
        <v>31106459</v>
      </c>
      <c r="D733">
        <v>31138682</v>
      </c>
      <c r="E733" t="s">
        <v>20</v>
      </c>
      <c r="F733" t="s">
        <v>27</v>
      </c>
      <c r="G733" t="s">
        <v>55</v>
      </c>
      <c r="H733" t="s">
        <v>22</v>
      </c>
      <c r="I733" t="s">
        <v>23</v>
      </c>
      <c r="J733" t="s">
        <v>429</v>
      </c>
      <c r="K733" s="2">
        <v>0.10050000000000001</v>
      </c>
      <c r="L733">
        <v>91686</v>
      </c>
      <c r="M733">
        <v>7531</v>
      </c>
      <c r="N733" s="2">
        <v>2.668995E-2</v>
      </c>
      <c r="O733" s="2">
        <v>2.6066209999999999E-2</v>
      </c>
      <c r="P733" s="3">
        <v>0.30586869999999999</v>
      </c>
      <c r="Q733" s="2">
        <v>1.0239290637188909</v>
      </c>
      <c r="R733" t="s">
        <v>58</v>
      </c>
    </row>
    <row r="734" spans="1:18" x14ac:dyDescent="0.25">
      <c r="A734" t="s">
        <v>194</v>
      </c>
      <c r="B734">
        <v>6</v>
      </c>
      <c r="C734">
        <v>31106459</v>
      </c>
      <c r="D734">
        <v>31138682</v>
      </c>
      <c r="E734" t="s">
        <v>20</v>
      </c>
      <c r="F734" t="s">
        <v>27</v>
      </c>
      <c r="G734" t="s">
        <v>55</v>
      </c>
      <c r="H734" t="s">
        <v>22</v>
      </c>
      <c r="I734" t="s">
        <v>23</v>
      </c>
      <c r="J734" t="s">
        <v>430</v>
      </c>
      <c r="K734" s="2">
        <v>0.16</v>
      </c>
      <c r="L734">
        <v>4648</v>
      </c>
      <c r="M734">
        <v>288</v>
      </c>
      <c r="N734" s="2">
        <v>0.113916750193052</v>
      </c>
      <c r="O734" s="2">
        <v>0.117335118926158</v>
      </c>
      <c r="P734" s="3">
        <v>0.33161470289118999</v>
      </c>
      <c r="Q734" s="2">
        <v>0.97086661892542792</v>
      </c>
      <c r="R734" t="s">
        <v>58</v>
      </c>
    </row>
    <row r="735" spans="1:18" x14ac:dyDescent="0.25">
      <c r="A735" t="s">
        <v>195</v>
      </c>
      <c r="B735">
        <v>6</v>
      </c>
      <c r="C735">
        <v>32046275</v>
      </c>
      <c r="D735">
        <v>32078498</v>
      </c>
      <c r="E735" t="s">
        <v>27</v>
      </c>
      <c r="F735" t="s">
        <v>20</v>
      </c>
      <c r="G735" t="s">
        <v>55</v>
      </c>
      <c r="H735" t="s">
        <v>22</v>
      </c>
      <c r="I735" t="s">
        <v>23</v>
      </c>
      <c r="J735" t="s">
        <v>429</v>
      </c>
      <c r="K735" s="2">
        <v>6.5500000000000003E-2</v>
      </c>
      <c r="L735">
        <v>91686</v>
      </c>
      <c r="M735">
        <v>7531</v>
      </c>
      <c r="N735" s="2">
        <v>5.1231949999999998E-2</v>
      </c>
      <c r="O735" s="2">
        <v>3.2122329999999998E-2</v>
      </c>
      <c r="P735" s="3">
        <v>0.1107342</v>
      </c>
      <c r="Q735" s="2">
        <v>1.594901428383309</v>
      </c>
      <c r="R735" t="s">
        <v>58</v>
      </c>
    </row>
    <row r="736" spans="1:18" x14ac:dyDescent="0.25">
      <c r="A736" t="s">
        <v>195</v>
      </c>
      <c r="B736">
        <v>6</v>
      </c>
      <c r="C736">
        <v>32046275</v>
      </c>
      <c r="D736">
        <v>32078498</v>
      </c>
      <c r="E736" t="s">
        <v>27</v>
      </c>
      <c r="F736" t="s">
        <v>20</v>
      </c>
      <c r="G736" t="s">
        <v>55</v>
      </c>
      <c r="H736" t="s">
        <v>22</v>
      </c>
      <c r="I736" t="s">
        <v>23</v>
      </c>
      <c r="J736" t="s">
        <v>430</v>
      </c>
      <c r="K736" s="2">
        <v>0.15</v>
      </c>
      <c r="L736">
        <v>4648</v>
      </c>
      <c r="M736">
        <v>288</v>
      </c>
      <c r="N736" s="2">
        <v>-5.3797504519563499E-2</v>
      </c>
      <c r="O736" s="2">
        <v>0.116136085538422</v>
      </c>
      <c r="P736" s="3">
        <v>0.64320083778933002</v>
      </c>
      <c r="Q736" s="2">
        <v>0.46322815402423168</v>
      </c>
      <c r="R736" t="s">
        <v>58</v>
      </c>
    </row>
    <row r="737" spans="1:18" x14ac:dyDescent="0.25">
      <c r="A737" t="s">
        <v>196</v>
      </c>
      <c r="B737">
        <v>6</v>
      </c>
      <c r="C737">
        <v>32627700</v>
      </c>
      <c r="D737">
        <v>32659923</v>
      </c>
      <c r="E737" t="s">
        <v>27</v>
      </c>
      <c r="F737" t="s">
        <v>29</v>
      </c>
      <c r="G737" t="s">
        <v>55</v>
      </c>
      <c r="H737" t="s">
        <v>22</v>
      </c>
      <c r="I737" t="s">
        <v>23</v>
      </c>
      <c r="J737" t="s">
        <v>429</v>
      </c>
      <c r="K737" s="2">
        <v>0.21</v>
      </c>
      <c r="L737">
        <v>91686</v>
      </c>
      <c r="M737">
        <v>7531</v>
      </c>
      <c r="N737" s="2">
        <v>3.9972149999999998E-2</v>
      </c>
      <c r="O737" s="2">
        <v>1.9864039999999999E-2</v>
      </c>
      <c r="P737" s="3">
        <v>4.4189659999999999E-2</v>
      </c>
      <c r="Q737" s="2">
        <v>2.0122870272109799</v>
      </c>
      <c r="R737" t="s">
        <v>58</v>
      </c>
    </row>
    <row r="738" spans="1:18" x14ac:dyDescent="0.25">
      <c r="A738" t="s">
        <v>196</v>
      </c>
      <c r="B738">
        <v>6</v>
      </c>
      <c r="C738">
        <v>32627700</v>
      </c>
      <c r="D738">
        <v>32659923</v>
      </c>
      <c r="E738" t="s">
        <v>27</v>
      </c>
      <c r="F738" t="s">
        <v>29</v>
      </c>
      <c r="G738" t="s">
        <v>55</v>
      </c>
      <c r="H738" t="s">
        <v>22</v>
      </c>
      <c r="I738" t="s">
        <v>23</v>
      </c>
      <c r="J738" t="s">
        <v>430</v>
      </c>
      <c r="K738" s="2">
        <v>0.25</v>
      </c>
      <c r="L738">
        <v>4648</v>
      </c>
      <c r="M738">
        <v>288</v>
      </c>
      <c r="N738" s="2">
        <v>4.8302759669315798E-2</v>
      </c>
      <c r="O738" s="2">
        <v>9.7154125203658695E-2</v>
      </c>
      <c r="P738" s="3">
        <v>0.61906450652140399</v>
      </c>
      <c r="Q738" s="2">
        <v>0.49717662083891401</v>
      </c>
      <c r="R738" t="s">
        <v>58</v>
      </c>
    </row>
    <row r="739" spans="1:18" x14ac:dyDescent="0.25">
      <c r="A739" t="s">
        <v>197</v>
      </c>
      <c r="B739">
        <v>6</v>
      </c>
      <c r="C739">
        <v>34616322</v>
      </c>
      <c r="D739">
        <v>34648545</v>
      </c>
      <c r="E739" t="s">
        <v>29</v>
      </c>
      <c r="F739" t="s">
        <v>20</v>
      </c>
      <c r="G739" t="s">
        <v>55</v>
      </c>
      <c r="H739" t="s">
        <v>22</v>
      </c>
      <c r="I739" t="s">
        <v>23</v>
      </c>
      <c r="J739" t="s">
        <v>429</v>
      </c>
      <c r="K739" s="2">
        <v>0.121</v>
      </c>
      <c r="L739">
        <v>91686</v>
      </c>
      <c r="M739">
        <v>7531</v>
      </c>
      <c r="N739" s="2">
        <v>1.1781700000000001E-2</v>
      </c>
      <c r="O739" s="2">
        <v>2.5205970000000001E-2</v>
      </c>
      <c r="P739" s="3">
        <v>0.64020160000000004</v>
      </c>
      <c r="Q739" s="2">
        <v>0.46741704445415122</v>
      </c>
      <c r="R739" t="s">
        <v>58</v>
      </c>
    </row>
    <row r="740" spans="1:18" x14ac:dyDescent="0.25">
      <c r="A740" t="s">
        <v>197</v>
      </c>
      <c r="B740">
        <v>6</v>
      </c>
      <c r="C740">
        <v>34616322</v>
      </c>
      <c r="D740">
        <v>34648545</v>
      </c>
      <c r="E740" t="s">
        <v>29</v>
      </c>
      <c r="F740" t="s">
        <v>20</v>
      </c>
      <c r="G740" t="s">
        <v>55</v>
      </c>
      <c r="H740" t="s">
        <v>22</v>
      </c>
      <c r="I740" t="s">
        <v>23</v>
      </c>
      <c r="J740" t="s">
        <v>430</v>
      </c>
      <c r="K740" s="2">
        <v>0.19</v>
      </c>
      <c r="L740">
        <v>4648</v>
      </c>
      <c r="M740">
        <v>288</v>
      </c>
      <c r="N740" s="2">
        <v>6.1509469291527598E-2</v>
      </c>
      <c r="O740" s="2">
        <v>0.107834184527351</v>
      </c>
      <c r="P740" s="3">
        <v>0.56840108178140403</v>
      </c>
      <c r="Q740" s="2">
        <v>0.57040788652624697</v>
      </c>
      <c r="R740" t="s">
        <v>58</v>
      </c>
    </row>
    <row r="741" spans="1:18" x14ac:dyDescent="0.25">
      <c r="A741" t="s">
        <v>198</v>
      </c>
      <c r="B741">
        <v>6</v>
      </c>
      <c r="C741">
        <v>37038432</v>
      </c>
      <c r="D741">
        <v>37070656</v>
      </c>
      <c r="E741" t="s">
        <v>29</v>
      </c>
      <c r="F741" t="s">
        <v>27</v>
      </c>
      <c r="G741" t="s">
        <v>55</v>
      </c>
      <c r="H741" t="s">
        <v>22</v>
      </c>
      <c r="I741" t="s">
        <v>23</v>
      </c>
      <c r="J741" t="s">
        <v>429</v>
      </c>
      <c r="K741" s="2">
        <v>0.47799999999999998</v>
      </c>
      <c r="L741">
        <v>91686</v>
      </c>
      <c r="M741">
        <v>7531</v>
      </c>
      <c r="N741" s="2">
        <v>-2.6632309999999999E-2</v>
      </c>
      <c r="O741" s="2">
        <v>2.1358889999999998E-2</v>
      </c>
      <c r="P741" s="3">
        <v>0.2124356</v>
      </c>
      <c r="Q741" s="2">
        <v>1.246895789060199</v>
      </c>
      <c r="R741" t="s">
        <v>58</v>
      </c>
    </row>
    <row r="742" spans="1:18" x14ac:dyDescent="0.25">
      <c r="A742" t="s">
        <v>198</v>
      </c>
      <c r="B742">
        <v>6</v>
      </c>
      <c r="C742">
        <v>37038432</v>
      </c>
      <c r="D742">
        <v>37070656</v>
      </c>
      <c r="E742" t="s">
        <v>29</v>
      </c>
      <c r="F742" t="s">
        <v>27</v>
      </c>
      <c r="G742" t="s">
        <v>55</v>
      </c>
      <c r="H742" t="s">
        <v>22</v>
      </c>
      <c r="I742" t="s">
        <v>23</v>
      </c>
      <c r="J742" t="s">
        <v>430</v>
      </c>
      <c r="K742" s="2">
        <v>0.4</v>
      </c>
      <c r="L742">
        <v>4648</v>
      </c>
      <c r="M742">
        <v>288</v>
      </c>
      <c r="N742" s="2">
        <v>0.106272759576812</v>
      </c>
      <c r="O742" s="2">
        <v>8.5378166308272302E-2</v>
      </c>
      <c r="P742" s="3">
        <v>0.21323103769003801</v>
      </c>
      <c r="Q742" s="2">
        <v>1.2447299370789511</v>
      </c>
      <c r="R742" t="s">
        <v>58</v>
      </c>
    </row>
    <row r="743" spans="1:18" x14ac:dyDescent="0.25">
      <c r="A743" t="s">
        <v>199</v>
      </c>
      <c r="B743">
        <v>6</v>
      </c>
      <c r="C743">
        <v>42940673</v>
      </c>
      <c r="D743">
        <v>42972935</v>
      </c>
      <c r="E743" t="s">
        <v>29</v>
      </c>
      <c r="F743" t="s">
        <v>27</v>
      </c>
      <c r="G743" t="s">
        <v>55</v>
      </c>
      <c r="H743" t="s">
        <v>22</v>
      </c>
      <c r="I743" t="s">
        <v>23</v>
      </c>
      <c r="J743" t="s">
        <v>429</v>
      </c>
      <c r="K743" s="2">
        <v>0.4245000000000001</v>
      </c>
      <c r="L743">
        <v>91686</v>
      </c>
      <c r="M743">
        <v>7531</v>
      </c>
      <c r="N743" s="2">
        <v>-1.9547470000000002E-3</v>
      </c>
      <c r="O743" s="2">
        <v>1.6540780000000001E-2</v>
      </c>
      <c r="P743" s="3">
        <v>0.90592709999999999</v>
      </c>
      <c r="Q743" s="2">
        <v>0.1181774378233675</v>
      </c>
      <c r="R743" t="s">
        <v>58</v>
      </c>
    </row>
    <row r="744" spans="1:18" x14ac:dyDescent="0.25">
      <c r="A744" t="s">
        <v>199</v>
      </c>
      <c r="B744">
        <v>6</v>
      </c>
      <c r="C744">
        <v>42940673</v>
      </c>
      <c r="D744">
        <v>42972935</v>
      </c>
      <c r="E744" t="s">
        <v>29</v>
      </c>
      <c r="F744" t="s">
        <v>27</v>
      </c>
      <c r="G744" t="s">
        <v>55</v>
      </c>
      <c r="H744" t="s">
        <v>22</v>
      </c>
      <c r="I744" t="s">
        <v>23</v>
      </c>
      <c r="J744" t="s">
        <v>430</v>
      </c>
      <c r="K744" s="2">
        <v>0.49</v>
      </c>
      <c r="L744">
        <v>4648</v>
      </c>
      <c r="M744">
        <v>288</v>
      </c>
      <c r="N744" s="2">
        <v>-5.4940504222678301E-2</v>
      </c>
      <c r="O744" s="2">
        <v>8.2480566370431899E-2</v>
      </c>
      <c r="P744" s="3">
        <v>0.50534564278698701</v>
      </c>
      <c r="Q744" s="2">
        <v>0.66610241224499744</v>
      </c>
      <c r="R744" t="s">
        <v>58</v>
      </c>
    </row>
    <row r="745" spans="1:18" x14ac:dyDescent="0.25">
      <c r="A745" t="s">
        <v>200</v>
      </c>
      <c r="B745">
        <v>6</v>
      </c>
      <c r="C745">
        <v>42944140</v>
      </c>
      <c r="D745">
        <v>42976402</v>
      </c>
      <c r="E745" t="s">
        <v>29</v>
      </c>
      <c r="F745" t="s">
        <v>27</v>
      </c>
      <c r="G745" t="s">
        <v>55</v>
      </c>
      <c r="H745" t="s">
        <v>22</v>
      </c>
      <c r="I745" t="s">
        <v>23</v>
      </c>
      <c r="J745" t="s">
        <v>429</v>
      </c>
      <c r="K745" s="2">
        <v>0.47599999999999998</v>
      </c>
      <c r="L745">
        <v>91686</v>
      </c>
      <c r="M745">
        <v>7531</v>
      </c>
      <c r="N745" s="2">
        <v>1.2112980000000001E-2</v>
      </c>
      <c r="O745" s="2">
        <v>1.63892E-2</v>
      </c>
      <c r="P745" s="3">
        <v>0.45985680000000001</v>
      </c>
      <c r="Q745" s="2">
        <v>0.73908305469455504</v>
      </c>
      <c r="R745" t="s">
        <v>58</v>
      </c>
    </row>
    <row r="746" spans="1:18" x14ac:dyDescent="0.25">
      <c r="A746" t="s">
        <v>200</v>
      </c>
      <c r="B746">
        <v>6</v>
      </c>
      <c r="C746">
        <v>42944140</v>
      </c>
      <c r="D746">
        <v>42976402</v>
      </c>
      <c r="E746" t="s">
        <v>29</v>
      </c>
      <c r="F746" t="s">
        <v>27</v>
      </c>
      <c r="G746" t="s">
        <v>55</v>
      </c>
      <c r="H746" t="s">
        <v>22</v>
      </c>
      <c r="I746" t="s">
        <v>23</v>
      </c>
      <c r="J746" t="s">
        <v>430</v>
      </c>
      <c r="K746" s="2">
        <v>0.55000000000000004</v>
      </c>
      <c r="L746">
        <v>4648</v>
      </c>
      <c r="M746">
        <v>288</v>
      </c>
      <c r="N746" s="2">
        <v>-1.2869943500076701E-2</v>
      </c>
      <c r="O746" s="2">
        <v>8.3579788720701001E-2</v>
      </c>
      <c r="P746" s="3">
        <v>0.87762241434417398</v>
      </c>
      <c r="Q746" s="2">
        <v>0.15398392000109329</v>
      </c>
      <c r="R746" t="s">
        <v>58</v>
      </c>
    </row>
    <row r="747" spans="1:18" x14ac:dyDescent="0.25">
      <c r="A747" t="s">
        <v>201</v>
      </c>
      <c r="B747">
        <v>6</v>
      </c>
      <c r="C747">
        <v>52435243</v>
      </c>
      <c r="D747">
        <v>52570445</v>
      </c>
      <c r="E747" t="s">
        <v>20</v>
      </c>
      <c r="F747" t="s">
        <v>29</v>
      </c>
      <c r="G747" t="s">
        <v>55</v>
      </c>
      <c r="H747" t="s">
        <v>22</v>
      </c>
      <c r="I747" t="s">
        <v>23</v>
      </c>
      <c r="J747" t="s">
        <v>429</v>
      </c>
      <c r="K747" s="2">
        <v>0.308</v>
      </c>
      <c r="L747">
        <v>91686</v>
      </c>
      <c r="M747">
        <v>7531</v>
      </c>
      <c r="N747" s="2">
        <v>-7.5820999999999996E-3</v>
      </c>
      <c r="O747" s="2">
        <v>1.827631E-2</v>
      </c>
      <c r="P747" s="3">
        <v>0.67824470000000003</v>
      </c>
      <c r="Q747" s="2">
        <v>0.41485945467110152</v>
      </c>
      <c r="R747" t="s">
        <v>58</v>
      </c>
    </row>
    <row r="748" spans="1:18" x14ac:dyDescent="0.25">
      <c r="A748" t="s">
        <v>201</v>
      </c>
      <c r="B748">
        <v>6</v>
      </c>
      <c r="C748">
        <v>52435243</v>
      </c>
      <c r="D748">
        <v>52570445</v>
      </c>
      <c r="E748" t="s">
        <v>20</v>
      </c>
      <c r="F748" t="s">
        <v>29</v>
      </c>
      <c r="G748" t="s">
        <v>55</v>
      </c>
      <c r="H748" t="s">
        <v>22</v>
      </c>
      <c r="I748" t="s">
        <v>23</v>
      </c>
      <c r="J748" t="s">
        <v>430</v>
      </c>
      <c r="K748" s="2">
        <v>0.4</v>
      </c>
      <c r="L748">
        <v>4648</v>
      </c>
      <c r="M748">
        <v>288</v>
      </c>
      <c r="N748" s="2">
        <v>0.14185565758523699</v>
      </c>
      <c r="O748" s="2">
        <v>8.6134739643085101E-2</v>
      </c>
      <c r="P748" s="3">
        <v>9.9577754954250502E-2</v>
      </c>
      <c r="Q748" s="2">
        <v>1.6469041199061101</v>
      </c>
      <c r="R748" t="s">
        <v>58</v>
      </c>
    </row>
    <row r="749" spans="1:18" x14ac:dyDescent="0.25">
      <c r="A749" t="s">
        <v>202</v>
      </c>
      <c r="B749">
        <v>6</v>
      </c>
      <c r="C749">
        <v>52465835</v>
      </c>
      <c r="D749">
        <v>52601037</v>
      </c>
      <c r="E749" t="s">
        <v>29</v>
      </c>
      <c r="F749" t="s">
        <v>27</v>
      </c>
      <c r="G749" t="s">
        <v>55</v>
      </c>
      <c r="H749" t="s">
        <v>22</v>
      </c>
      <c r="I749" t="s">
        <v>23</v>
      </c>
      <c r="J749" t="s">
        <v>429</v>
      </c>
      <c r="K749" s="2">
        <v>0.48349999999999999</v>
      </c>
      <c r="L749">
        <v>91686</v>
      </c>
      <c r="M749">
        <v>7531</v>
      </c>
      <c r="N749" s="2">
        <v>3.8379650000000001E-2</v>
      </c>
      <c r="O749" s="2">
        <v>1.6419980000000001E-2</v>
      </c>
      <c r="P749" s="3">
        <v>1.941971E-2</v>
      </c>
      <c r="Q749" s="2">
        <v>2.3373749541716862</v>
      </c>
      <c r="R749" t="s">
        <v>58</v>
      </c>
    </row>
    <row r="750" spans="1:18" x14ac:dyDescent="0.25">
      <c r="A750" t="s">
        <v>202</v>
      </c>
      <c r="B750">
        <v>6</v>
      </c>
      <c r="C750">
        <v>52465835</v>
      </c>
      <c r="D750">
        <v>52601037</v>
      </c>
      <c r="E750" t="s">
        <v>29</v>
      </c>
      <c r="F750" t="s">
        <v>27</v>
      </c>
      <c r="G750" t="s">
        <v>55</v>
      </c>
      <c r="H750" t="s">
        <v>22</v>
      </c>
      <c r="I750" t="s">
        <v>23</v>
      </c>
      <c r="J750" t="s">
        <v>430</v>
      </c>
      <c r="K750" s="2">
        <v>0.46</v>
      </c>
      <c r="L750">
        <v>4648</v>
      </c>
      <c r="M750">
        <v>288</v>
      </c>
      <c r="N750" s="2">
        <v>1.7163359982570701E-2</v>
      </c>
      <c r="O750" s="2">
        <v>8.2773723262692597E-2</v>
      </c>
      <c r="P750" s="3">
        <v>0.83573437276370999</v>
      </c>
      <c r="Q750" s="2">
        <v>0.20735276010359791</v>
      </c>
      <c r="R750" t="s">
        <v>58</v>
      </c>
    </row>
    <row r="751" spans="1:18" x14ac:dyDescent="0.25">
      <c r="A751" t="s">
        <v>203</v>
      </c>
      <c r="B751">
        <v>6</v>
      </c>
      <c r="C751">
        <v>53508265</v>
      </c>
      <c r="D751">
        <v>53643467</v>
      </c>
      <c r="E751" t="s">
        <v>29</v>
      </c>
      <c r="F751" t="s">
        <v>19</v>
      </c>
      <c r="G751" t="s">
        <v>55</v>
      </c>
      <c r="H751" t="s">
        <v>22</v>
      </c>
      <c r="I751" t="s">
        <v>23</v>
      </c>
      <c r="J751" t="s">
        <v>429</v>
      </c>
      <c r="K751" s="2">
        <v>0.25800000000000001</v>
      </c>
      <c r="L751">
        <v>91686</v>
      </c>
      <c r="M751">
        <v>7531</v>
      </c>
      <c r="N751" s="2">
        <v>6.4758869999999996E-3</v>
      </c>
      <c r="O751" s="2">
        <v>1.8881519999999999E-2</v>
      </c>
      <c r="P751" s="3">
        <v>0.73161739999999997</v>
      </c>
      <c r="Q751" s="2">
        <v>0.34297487702261259</v>
      </c>
      <c r="R751" t="s">
        <v>58</v>
      </c>
    </row>
    <row r="752" spans="1:18" x14ac:dyDescent="0.25">
      <c r="A752" t="s">
        <v>203</v>
      </c>
      <c r="B752">
        <v>6</v>
      </c>
      <c r="C752">
        <v>53508265</v>
      </c>
      <c r="D752">
        <v>53643467</v>
      </c>
      <c r="E752" t="s">
        <v>29</v>
      </c>
      <c r="F752" t="s">
        <v>19</v>
      </c>
      <c r="G752" t="s">
        <v>55</v>
      </c>
      <c r="H752" t="s">
        <v>22</v>
      </c>
      <c r="I752" t="s">
        <v>23</v>
      </c>
      <c r="J752" t="s">
        <v>430</v>
      </c>
      <c r="K752" s="2">
        <v>0.28999999999999998</v>
      </c>
      <c r="L752">
        <v>4648</v>
      </c>
      <c r="M752">
        <v>288</v>
      </c>
      <c r="N752" s="2">
        <v>6.9164774143812294E-2</v>
      </c>
      <c r="O752" s="2">
        <v>9.2065333205132896E-2</v>
      </c>
      <c r="P752" s="3">
        <v>0.45249768772521298</v>
      </c>
      <c r="Q752" s="2">
        <v>0.75125752263020285</v>
      </c>
      <c r="R752" t="s">
        <v>58</v>
      </c>
    </row>
    <row r="753" spans="1:18" x14ac:dyDescent="0.25">
      <c r="A753" t="s">
        <v>204</v>
      </c>
      <c r="B753">
        <v>6</v>
      </c>
      <c r="C753">
        <v>53509035</v>
      </c>
      <c r="D753">
        <v>53644237</v>
      </c>
      <c r="E753" t="s">
        <v>29</v>
      </c>
      <c r="F753" t="s">
        <v>20</v>
      </c>
      <c r="G753" t="s">
        <v>55</v>
      </c>
      <c r="H753" t="s">
        <v>22</v>
      </c>
      <c r="I753" t="s">
        <v>23</v>
      </c>
      <c r="J753" t="s">
        <v>429</v>
      </c>
      <c r="K753" s="2">
        <v>0.25650000000000001</v>
      </c>
      <c r="L753">
        <v>91686</v>
      </c>
      <c r="M753">
        <v>7531</v>
      </c>
      <c r="N753" s="2">
        <v>7.5351860000000001E-3</v>
      </c>
      <c r="O753" s="2">
        <v>1.8923659999999998E-2</v>
      </c>
      <c r="P753" s="3">
        <v>0.69049110000000002</v>
      </c>
      <c r="Q753" s="2">
        <v>0.39818861678977541</v>
      </c>
      <c r="R753" t="s">
        <v>58</v>
      </c>
    </row>
    <row r="754" spans="1:18" x14ac:dyDescent="0.25">
      <c r="A754" t="s">
        <v>204</v>
      </c>
      <c r="B754">
        <v>6</v>
      </c>
      <c r="C754">
        <v>53509035</v>
      </c>
      <c r="D754">
        <v>53644237</v>
      </c>
      <c r="E754" t="s">
        <v>29</v>
      </c>
      <c r="F754" t="s">
        <v>20</v>
      </c>
      <c r="G754" t="s">
        <v>55</v>
      </c>
      <c r="H754" t="s">
        <v>22</v>
      </c>
      <c r="I754" t="s">
        <v>23</v>
      </c>
      <c r="J754" t="s">
        <v>430</v>
      </c>
      <c r="K754" s="2">
        <v>0.28999999999999998</v>
      </c>
      <c r="L754">
        <v>4648</v>
      </c>
      <c r="M754">
        <v>288</v>
      </c>
      <c r="N754" s="2">
        <v>6.9164774143812294E-2</v>
      </c>
      <c r="O754" s="2">
        <v>9.2065333205132896E-2</v>
      </c>
      <c r="P754" s="3">
        <v>0.45249768772521298</v>
      </c>
      <c r="Q754" s="2">
        <v>0.75125752263020285</v>
      </c>
      <c r="R754" t="s">
        <v>58</v>
      </c>
    </row>
    <row r="755" spans="1:18" x14ac:dyDescent="0.25">
      <c r="A755" t="s">
        <v>205</v>
      </c>
      <c r="B755">
        <v>6</v>
      </c>
      <c r="C755">
        <v>100602753</v>
      </c>
      <c r="D755">
        <v>100154877</v>
      </c>
      <c r="E755" t="s">
        <v>29</v>
      </c>
      <c r="F755" t="s">
        <v>27</v>
      </c>
      <c r="G755" t="s">
        <v>55</v>
      </c>
      <c r="H755" t="s">
        <v>22</v>
      </c>
      <c r="I755" t="s">
        <v>23</v>
      </c>
      <c r="J755" t="s">
        <v>429</v>
      </c>
      <c r="K755" s="2">
        <v>0.23799999999999999</v>
      </c>
      <c r="L755">
        <v>91686</v>
      </c>
      <c r="M755">
        <v>7531</v>
      </c>
      <c r="N755" s="2">
        <v>1.230056E-2</v>
      </c>
      <c r="O755" s="2">
        <v>2.525983E-2</v>
      </c>
      <c r="P755" s="3">
        <v>0.62628569999999995</v>
      </c>
      <c r="Q755" s="2">
        <v>0.48696131367471601</v>
      </c>
      <c r="R755" t="s">
        <v>58</v>
      </c>
    </row>
    <row r="756" spans="1:18" x14ac:dyDescent="0.25">
      <c r="A756" t="s">
        <v>205</v>
      </c>
      <c r="B756">
        <v>6</v>
      </c>
      <c r="C756">
        <v>100602753</v>
      </c>
      <c r="D756">
        <v>100154877</v>
      </c>
      <c r="E756" t="s">
        <v>29</v>
      </c>
      <c r="F756" t="s">
        <v>27</v>
      </c>
      <c r="G756" t="s">
        <v>55</v>
      </c>
      <c r="H756" t="s">
        <v>22</v>
      </c>
      <c r="I756" t="s">
        <v>23</v>
      </c>
      <c r="J756" t="s">
        <v>430</v>
      </c>
      <c r="K756" s="2">
        <v>0.21</v>
      </c>
      <c r="L756">
        <v>4648</v>
      </c>
      <c r="M756">
        <v>288</v>
      </c>
      <c r="N756" s="2">
        <v>-1.6816478109789101E-2</v>
      </c>
      <c r="O756" s="2">
        <v>0.101458342731668</v>
      </c>
      <c r="P756" s="3">
        <v>0.86835557462495405</v>
      </c>
      <c r="Q756" s="2">
        <v>0.16574761283322451</v>
      </c>
      <c r="R756" t="s">
        <v>58</v>
      </c>
    </row>
    <row r="757" spans="1:18" x14ac:dyDescent="0.25">
      <c r="A757" t="s">
        <v>206</v>
      </c>
      <c r="B757">
        <v>6</v>
      </c>
      <c r="C757">
        <v>101447338</v>
      </c>
      <c r="D757">
        <v>100999462</v>
      </c>
      <c r="E757" t="s">
        <v>29</v>
      </c>
      <c r="F757" t="s">
        <v>27</v>
      </c>
      <c r="G757" t="s">
        <v>55</v>
      </c>
      <c r="H757" t="s">
        <v>22</v>
      </c>
      <c r="I757" t="s">
        <v>23</v>
      </c>
      <c r="J757" t="s">
        <v>429</v>
      </c>
      <c r="K757" s="2">
        <v>0.47</v>
      </c>
      <c r="L757">
        <v>91686</v>
      </c>
      <c r="M757">
        <v>7531</v>
      </c>
      <c r="N757" s="2">
        <v>1.842312E-3</v>
      </c>
      <c r="O757" s="2">
        <v>1.640703E-2</v>
      </c>
      <c r="P757" s="3">
        <v>0.91059509999999999</v>
      </c>
      <c r="Q757" s="2">
        <v>0.1122879643664941</v>
      </c>
      <c r="R757" t="s">
        <v>58</v>
      </c>
    </row>
    <row r="758" spans="1:18" x14ac:dyDescent="0.25">
      <c r="A758" t="s">
        <v>206</v>
      </c>
      <c r="B758">
        <v>6</v>
      </c>
      <c r="C758">
        <v>101447338</v>
      </c>
      <c r="D758">
        <v>100999462</v>
      </c>
      <c r="E758" t="s">
        <v>29</v>
      </c>
      <c r="F758" t="s">
        <v>27</v>
      </c>
      <c r="G758" t="s">
        <v>55</v>
      </c>
      <c r="H758" t="s">
        <v>22</v>
      </c>
      <c r="I758" t="s">
        <v>23</v>
      </c>
      <c r="J758" t="s">
        <v>430</v>
      </c>
      <c r="K758" s="2">
        <v>0.44</v>
      </c>
      <c r="L758">
        <v>4648</v>
      </c>
      <c r="M758">
        <v>288</v>
      </c>
      <c r="N758" s="2">
        <v>0.141271738792378</v>
      </c>
      <c r="O758" s="2">
        <v>8.4869450927896301E-2</v>
      </c>
      <c r="P758" s="3">
        <v>9.5997170656351993E-2</v>
      </c>
      <c r="Q758" s="2">
        <v>1.6645770326993179</v>
      </c>
      <c r="R758" t="s">
        <v>58</v>
      </c>
    </row>
    <row r="759" spans="1:18" x14ac:dyDescent="0.25">
      <c r="A759" t="s">
        <v>207</v>
      </c>
      <c r="B759">
        <v>6</v>
      </c>
      <c r="C759">
        <v>106357917</v>
      </c>
      <c r="D759">
        <v>105910042</v>
      </c>
      <c r="E759" t="s">
        <v>27</v>
      </c>
      <c r="F759" t="s">
        <v>29</v>
      </c>
      <c r="G759" t="s">
        <v>55</v>
      </c>
      <c r="H759" t="s">
        <v>22</v>
      </c>
      <c r="I759" t="s">
        <v>23</v>
      </c>
      <c r="J759" t="s">
        <v>429</v>
      </c>
      <c r="K759" s="2">
        <v>0.44400000000000001</v>
      </c>
      <c r="L759">
        <v>91686</v>
      </c>
      <c r="M759">
        <v>7531</v>
      </c>
      <c r="N759" s="2">
        <v>-3.4668909999999997E-2</v>
      </c>
      <c r="O759" s="2">
        <v>2.1630139999999999E-2</v>
      </c>
      <c r="P759" s="3">
        <v>0.1089775</v>
      </c>
      <c r="Q759" s="2">
        <v>1.6028056221550111</v>
      </c>
      <c r="R759" t="s">
        <v>58</v>
      </c>
    </row>
    <row r="760" spans="1:18" x14ac:dyDescent="0.25">
      <c r="A760" t="s">
        <v>207</v>
      </c>
      <c r="B760">
        <v>6</v>
      </c>
      <c r="C760">
        <v>106357917</v>
      </c>
      <c r="D760">
        <v>105910042</v>
      </c>
      <c r="E760" t="s">
        <v>27</v>
      </c>
      <c r="F760" t="s">
        <v>29</v>
      </c>
      <c r="G760" t="s">
        <v>55</v>
      </c>
      <c r="H760" t="s">
        <v>22</v>
      </c>
      <c r="I760" t="s">
        <v>23</v>
      </c>
      <c r="J760" t="s">
        <v>430</v>
      </c>
      <c r="K760" s="2">
        <v>0.52</v>
      </c>
      <c r="L760">
        <v>4648</v>
      </c>
      <c r="M760">
        <v>288</v>
      </c>
      <c r="N760" s="2">
        <v>6.2501914821216503E-2</v>
      </c>
      <c r="O760" s="2">
        <v>8.2543832048687302E-2</v>
      </c>
      <c r="P760" s="3">
        <v>0.44893204447643498</v>
      </c>
      <c r="Q760" s="2">
        <v>0.75719667078638464</v>
      </c>
      <c r="R760" t="s">
        <v>58</v>
      </c>
    </row>
    <row r="761" spans="1:18" x14ac:dyDescent="0.25">
      <c r="A761" t="s">
        <v>208</v>
      </c>
      <c r="B761">
        <v>6</v>
      </c>
      <c r="C761">
        <v>106374015</v>
      </c>
      <c r="D761">
        <v>105926140</v>
      </c>
      <c r="E761" t="s">
        <v>20</v>
      </c>
      <c r="F761" t="s">
        <v>27</v>
      </c>
      <c r="G761" t="s">
        <v>55</v>
      </c>
      <c r="H761" t="s">
        <v>22</v>
      </c>
      <c r="I761" t="s">
        <v>23</v>
      </c>
      <c r="J761" t="s">
        <v>429</v>
      </c>
      <c r="K761" s="2">
        <v>0.441</v>
      </c>
      <c r="L761">
        <v>91686</v>
      </c>
      <c r="M761">
        <v>7531</v>
      </c>
      <c r="N761" s="2">
        <v>2.2899900000000001E-2</v>
      </c>
      <c r="O761" s="2">
        <v>2.13695E-2</v>
      </c>
      <c r="P761" s="3">
        <v>0.28389249999999999</v>
      </c>
      <c r="Q761" s="2">
        <v>1.071616088350219</v>
      </c>
      <c r="R761" t="s">
        <v>58</v>
      </c>
    </row>
    <row r="762" spans="1:18" x14ac:dyDescent="0.25">
      <c r="A762" t="s">
        <v>208</v>
      </c>
      <c r="B762">
        <v>6</v>
      </c>
      <c r="C762">
        <v>106374015</v>
      </c>
      <c r="D762">
        <v>105926140</v>
      </c>
      <c r="E762" t="s">
        <v>20</v>
      </c>
      <c r="F762" t="s">
        <v>27</v>
      </c>
      <c r="G762" t="s">
        <v>55</v>
      </c>
      <c r="H762" t="s">
        <v>22</v>
      </c>
      <c r="I762" t="s">
        <v>23</v>
      </c>
      <c r="J762" t="s">
        <v>430</v>
      </c>
      <c r="K762" s="2">
        <v>0.4</v>
      </c>
      <c r="L762">
        <v>4648</v>
      </c>
      <c r="M762">
        <v>288</v>
      </c>
      <c r="N762" s="2">
        <v>-9.9331580566116795E-2</v>
      </c>
      <c r="O762" s="2">
        <v>8.3332666811533701E-2</v>
      </c>
      <c r="P762" s="3">
        <v>0.23326575427167601</v>
      </c>
      <c r="Q762" s="2">
        <v>1.191988500629249</v>
      </c>
      <c r="R762" t="s">
        <v>58</v>
      </c>
    </row>
    <row r="763" spans="1:18" x14ac:dyDescent="0.25">
      <c r="A763" t="s">
        <v>209</v>
      </c>
      <c r="B763">
        <v>6</v>
      </c>
      <c r="C763">
        <v>109300661</v>
      </c>
      <c r="D763">
        <v>108979458</v>
      </c>
      <c r="E763" t="s">
        <v>20</v>
      </c>
      <c r="F763" t="s">
        <v>19</v>
      </c>
      <c r="G763" t="s">
        <v>55</v>
      </c>
      <c r="H763" t="s">
        <v>22</v>
      </c>
      <c r="I763" t="s">
        <v>23</v>
      </c>
      <c r="J763" t="s">
        <v>429</v>
      </c>
      <c r="K763" s="2">
        <v>0.1275</v>
      </c>
      <c r="L763">
        <v>91686</v>
      </c>
      <c r="M763">
        <v>7531</v>
      </c>
      <c r="N763" s="2">
        <v>-3.559235E-3</v>
      </c>
      <c r="O763" s="2">
        <v>2.4891340000000001E-2</v>
      </c>
      <c r="P763" s="3">
        <v>0.88629740000000001</v>
      </c>
      <c r="Q763" s="2">
        <v>0.1429908956287608</v>
      </c>
      <c r="R763" t="s">
        <v>58</v>
      </c>
    </row>
    <row r="764" spans="1:18" x14ac:dyDescent="0.25">
      <c r="A764" t="s">
        <v>209</v>
      </c>
      <c r="B764">
        <v>6</v>
      </c>
      <c r="C764">
        <v>109300661</v>
      </c>
      <c r="D764">
        <v>108979458</v>
      </c>
      <c r="E764" t="s">
        <v>20</v>
      </c>
      <c r="F764" t="s">
        <v>19</v>
      </c>
      <c r="G764" t="s">
        <v>55</v>
      </c>
      <c r="H764" t="s">
        <v>22</v>
      </c>
      <c r="I764" t="s">
        <v>23</v>
      </c>
      <c r="J764" t="s">
        <v>430</v>
      </c>
      <c r="K764" s="2">
        <v>0.15</v>
      </c>
      <c r="L764">
        <v>4648</v>
      </c>
      <c r="M764">
        <v>288</v>
      </c>
      <c r="N764" s="2">
        <v>-0.146421926623342</v>
      </c>
      <c r="O764" s="2">
        <v>0.109572945663428</v>
      </c>
      <c r="P764" s="3">
        <v>0.18145243123238</v>
      </c>
      <c r="Q764" s="2">
        <v>1.33629634337934</v>
      </c>
      <c r="R764" t="s">
        <v>58</v>
      </c>
    </row>
    <row r="765" spans="1:18" x14ac:dyDescent="0.25">
      <c r="A765" t="s">
        <v>210</v>
      </c>
      <c r="B765">
        <v>6</v>
      </c>
      <c r="C765">
        <v>116325559</v>
      </c>
      <c r="D765">
        <v>116004396</v>
      </c>
      <c r="E765" t="s">
        <v>19</v>
      </c>
      <c r="F765" t="s">
        <v>20</v>
      </c>
      <c r="G765" t="s">
        <v>55</v>
      </c>
      <c r="H765" t="s">
        <v>22</v>
      </c>
      <c r="I765" t="s">
        <v>23</v>
      </c>
      <c r="J765" t="s">
        <v>429</v>
      </c>
      <c r="K765" s="2">
        <v>0.39150000000000001</v>
      </c>
      <c r="L765">
        <v>91686</v>
      </c>
      <c r="M765">
        <v>7531</v>
      </c>
      <c r="N765" s="2">
        <v>3.6676500000000001E-2</v>
      </c>
      <c r="O765" s="2">
        <v>1.7077740000000001E-2</v>
      </c>
      <c r="P765" s="3">
        <v>3.1743939999999998E-2</v>
      </c>
      <c r="Q765" s="2">
        <v>2.1476202354644109</v>
      </c>
      <c r="R765" t="s">
        <v>58</v>
      </c>
    </row>
    <row r="766" spans="1:18" x14ac:dyDescent="0.25">
      <c r="A766" t="s">
        <v>210</v>
      </c>
      <c r="B766">
        <v>6</v>
      </c>
      <c r="C766">
        <v>116325559</v>
      </c>
      <c r="D766">
        <v>116004396</v>
      </c>
      <c r="E766" t="s">
        <v>19</v>
      </c>
      <c r="F766" t="s">
        <v>20</v>
      </c>
      <c r="G766" t="s">
        <v>55</v>
      </c>
      <c r="H766" t="s">
        <v>22</v>
      </c>
      <c r="I766" t="s">
        <v>23</v>
      </c>
      <c r="J766" t="s">
        <v>430</v>
      </c>
      <c r="K766" s="2">
        <v>0.39</v>
      </c>
      <c r="L766">
        <v>4648</v>
      </c>
      <c r="M766">
        <v>288</v>
      </c>
      <c r="N766" s="2">
        <v>-0.18509575930166</v>
      </c>
      <c r="O766" s="2">
        <v>8.4011257932691805E-2</v>
      </c>
      <c r="P766" s="3">
        <v>2.7578847513648901E-2</v>
      </c>
      <c r="Q766" s="2">
        <v>2.2032256611364529</v>
      </c>
      <c r="R766" t="s">
        <v>58</v>
      </c>
    </row>
    <row r="767" spans="1:18" x14ac:dyDescent="0.25">
      <c r="A767" t="s">
        <v>211</v>
      </c>
      <c r="B767">
        <v>6</v>
      </c>
      <c r="C767">
        <v>116346394</v>
      </c>
      <c r="D767">
        <v>116025231</v>
      </c>
      <c r="E767" t="s">
        <v>20</v>
      </c>
      <c r="F767" t="s">
        <v>27</v>
      </c>
      <c r="G767" t="s">
        <v>55</v>
      </c>
      <c r="H767" t="s">
        <v>22</v>
      </c>
      <c r="I767" t="s">
        <v>23</v>
      </c>
      <c r="J767" t="s">
        <v>429</v>
      </c>
      <c r="K767" s="2">
        <v>0.38800000000000001</v>
      </c>
      <c r="L767">
        <v>91686</v>
      </c>
      <c r="M767">
        <v>7531</v>
      </c>
      <c r="N767" s="2">
        <v>3.6157729999999999E-2</v>
      </c>
      <c r="O767" s="2">
        <v>1.7113070000000001E-2</v>
      </c>
      <c r="P767" s="3">
        <v>3.461173E-2</v>
      </c>
      <c r="Q767" s="2">
        <v>2.1128722082011002</v>
      </c>
      <c r="R767" t="s">
        <v>58</v>
      </c>
    </row>
    <row r="768" spans="1:18" x14ac:dyDescent="0.25">
      <c r="A768" t="s">
        <v>211</v>
      </c>
      <c r="B768">
        <v>6</v>
      </c>
      <c r="C768">
        <v>116346394</v>
      </c>
      <c r="D768">
        <v>116025231</v>
      </c>
      <c r="E768" t="s">
        <v>20</v>
      </c>
      <c r="F768" t="s">
        <v>27</v>
      </c>
      <c r="G768" t="s">
        <v>55</v>
      </c>
      <c r="H768" t="s">
        <v>22</v>
      </c>
      <c r="I768" t="s">
        <v>23</v>
      </c>
      <c r="J768" t="s">
        <v>430</v>
      </c>
      <c r="K768" s="2">
        <v>0.39</v>
      </c>
      <c r="L768">
        <v>4648</v>
      </c>
      <c r="M768">
        <v>288</v>
      </c>
      <c r="N768" s="2">
        <v>-0.17583648027632301</v>
      </c>
      <c r="O768" s="2">
        <v>8.4159065338671499E-2</v>
      </c>
      <c r="P768" s="3">
        <v>3.6677578415530598E-2</v>
      </c>
      <c r="Q768" s="2">
        <v>2.089334994022626</v>
      </c>
      <c r="R768" t="s">
        <v>58</v>
      </c>
    </row>
    <row r="769" spans="1:18" x14ac:dyDescent="0.25">
      <c r="A769" t="s">
        <v>212</v>
      </c>
      <c r="B769">
        <v>6</v>
      </c>
      <c r="C769">
        <v>126873423</v>
      </c>
      <c r="D769">
        <v>126552277</v>
      </c>
      <c r="E769" t="s">
        <v>29</v>
      </c>
      <c r="F769" t="s">
        <v>19</v>
      </c>
      <c r="G769" t="s">
        <v>55</v>
      </c>
      <c r="H769" t="s">
        <v>22</v>
      </c>
      <c r="I769" t="s">
        <v>23</v>
      </c>
      <c r="J769" t="s">
        <v>429</v>
      </c>
      <c r="K769" s="2">
        <v>0.20250000000000001</v>
      </c>
      <c r="L769">
        <v>91686</v>
      </c>
      <c r="M769">
        <v>7531</v>
      </c>
      <c r="N769" s="2">
        <v>-1.1724139999999999E-2</v>
      </c>
      <c r="O769" s="2">
        <v>2.1629550000000001E-2</v>
      </c>
      <c r="P769" s="3">
        <v>0.58778889999999995</v>
      </c>
      <c r="Q769" s="2">
        <v>0.54204271471204901</v>
      </c>
      <c r="R769" t="s">
        <v>58</v>
      </c>
    </row>
    <row r="770" spans="1:18" x14ac:dyDescent="0.25">
      <c r="A770" t="s">
        <v>212</v>
      </c>
      <c r="B770">
        <v>6</v>
      </c>
      <c r="C770">
        <v>126873423</v>
      </c>
      <c r="D770">
        <v>126552277</v>
      </c>
      <c r="E770" t="s">
        <v>29</v>
      </c>
      <c r="F770" t="s">
        <v>19</v>
      </c>
      <c r="G770" t="s">
        <v>55</v>
      </c>
      <c r="H770" t="s">
        <v>22</v>
      </c>
      <c r="I770" t="s">
        <v>23</v>
      </c>
      <c r="J770" t="s">
        <v>430</v>
      </c>
      <c r="K770" s="2">
        <v>0.22</v>
      </c>
      <c r="L770">
        <v>4648</v>
      </c>
      <c r="M770">
        <v>288</v>
      </c>
      <c r="N770" s="2">
        <v>0.124890733629442</v>
      </c>
      <c r="O770" s="2">
        <v>0.10331852356345</v>
      </c>
      <c r="P770" s="3">
        <v>0.22674228643681099</v>
      </c>
      <c r="Q770" s="2">
        <v>1.208793247541367</v>
      </c>
      <c r="R770" t="s">
        <v>58</v>
      </c>
    </row>
    <row r="771" spans="1:18" x14ac:dyDescent="0.25">
      <c r="A771" t="s">
        <v>213</v>
      </c>
      <c r="B771">
        <v>6</v>
      </c>
      <c r="C771">
        <v>127440047</v>
      </c>
      <c r="D771">
        <v>127118902</v>
      </c>
      <c r="E771" t="s">
        <v>19</v>
      </c>
      <c r="F771" t="s">
        <v>20</v>
      </c>
      <c r="G771" t="s">
        <v>55</v>
      </c>
      <c r="H771" t="s">
        <v>22</v>
      </c>
      <c r="I771" t="s">
        <v>23</v>
      </c>
      <c r="J771" t="s">
        <v>429</v>
      </c>
      <c r="K771" s="2">
        <v>4.9000000000000002E-2</v>
      </c>
      <c r="L771">
        <v>91686</v>
      </c>
      <c r="M771">
        <v>7531</v>
      </c>
      <c r="N771" s="2">
        <v>-4.0726110000000003E-2</v>
      </c>
      <c r="O771" s="2">
        <v>4.1625139999999998E-2</v>
      </c>
      <c r="P771" s="3">
        <v>0.32787559999999999</v>
      </c>
      <c r="Q771" s="2">
        <v>0.97840175432443</v>
      </c>
      <c r="R771" t="s">
        <v>58</v>
      </c>
    </row>
    <row r="772" spans="1:18" x14ac:dyDescent="0.25">
      <c r="A772" t="s">
        <v>213</v>
      </c>
      <c r="B772">
        <v>6</v>
      </c>
      <c r="C772">
        <v>127440047</v>
      </c>
      <c r="D772">
        <v>127118902</v>
      </c>
      <c r="E772" t="s">
        <v>19</v>
      </c>
      <c r="F772" t="s">
        <v>20</v>
      </c>
      <c r="G772" t="s">
        <v>55</v>
      </c>
      <c r="H772" t="s">
        <v>22</v>
      </c>
      <c r="I772" t="s">
        <v>23</v>
      </c>
      <c r="J772" t="s">
        <v>430</v>
      </c>
      <c r="K772" s="2">
        <v>0.06</v>
      </c>
      <c r="L772">
        <v>4648</v>
      </c>
      <c r="M772">
        <v>288</v>
      </c>
      <c r="N772" s="2">
        <v>-0.201407874648589</v>
      </c>
      <c r="O772" s="2">
        <v>0.15861081674279701</v>
      </c>
      <c r="P772" s="3">
        <v>0.20414721090327101</v>
      </c>
      <c r="Q772" s="2">
        <v>1.2698243334513031</v>
      </c>
      <c r="R772" t="s">
        <v>58</v>
      </c>
    </row>
    <row r="773" spans="1:18" x14ac:dyDescent="0.25">
      <c r="A773" t="s">
        <v>214</v>
      </c>
      <c r="B773">
        <v>6</v>
      </c>
      <c r="C773">
        <v>135419018</v>
      </c>
      <c r="D773">
        <v>135097880</v>
      </c>
      <c r="E773" t="s">
        <v>19</v>
      </c>
      <c r="F773" t="s">
        <v>20</v>
      </c>
      <c r="G773" t="s">
        <v>55</v>
      </c>
      <c r="H773" t="s">
        <v>22</v>
      </c>
      <c r="I773" t="s">
        <v>23</v>
      </c>
      <c r="J773" t="s">
        <v>429</v>
      </c>
      <c r="K773" s="2">
        <v>0.27</v>
      </c>
      <c r="L773">
        <v>91686</v>
      </c>
      <c r="M773">
        <v>7531</v>
      </c>
      <c r="N773" s="2">
        <v>-5.0633809999999996E-3</v>
      </c>
      <c r="O773" s="2">
        <v>2.4374389999999999E-2</v>
      </c>
      <c r="P773" s="3">
        <v>0.83543690000000004</v>
      </c>
      <c r="Q773" s="2">
        <v>0.20773364994980389</v>
      </c>
      <c r="R773" t="s">
        <v>58</v>
      </c>
    </row>
    <row r="774" spans="1:18" x14ac:dyDescent="0.25">
      <c r="A774" t="s">
        <v>214</v>
      </c>
      <c r="B774">
        <v>6</v>
      </c>
      <c r="C774">
        <v>135419018</v>
      </c>
      <c r="D774">
        <v>135097880</v>
      </c>
      <c r="E774" t="s">
        <v>19</v>
      </c>
      <c r="F774" t="s">
        <v>20</v>
      </c>
      <c r="G774" t="s">
        <v>55</v>
      </c>
      <c r="H774" t="s">
        <v>22</v>
      </c>
      <c r="I774" t="s">
        <v>23</v>
      </c>
      <c r="J774" t="s">
        <v>430</v>
      </c>
      <c r="K774" s="2">
        <v>0.34</v>
      </c>
      <c r="L774">
        <v>4648</v>
      </c>
      <c r="M774">
        <v>288</v>
      </c>
      <c r="N774" s="2">
        <v>7.2812293383509905E-2</v>
      </c>
      <c r="O774" s="2">
        <v>8.9493791811903298E-2</v>
      </c>
      <c r="P774" s="3">
        <v>0.41587321347583101</v>
      </c>
      <c r="Q774" s="2">
        <v>0.81360161313251411</v>
      </c>
      <c r="R774" t="s">
        <v>58</v>
      </c>
    </row>
    <row r="775" spans="1:18" x14ac:dyDescent="0.25">
      <c r="A775" t="s">
        <v>215</v>
      </c>
      <c r="B775">
        <v>6</v>
      </c>
      <c r="C775">
        <v>135424179</v>
      </c>
      <c r="D775">
        <v>135103041</v>
      </c>
      <c r="E775" t="s">
        <v>20</v>
      </c>
      <c r="F775" t="s">
        <v>29</v>
      </c>
      <c r="G775" t="s">
        <v>55</v>
      </c>
      <c r="H775" t="s">
        <v>22</v>
      </c>
      <c r="I775" t="s">
        <v>23</v>
      </c>
      <c r="J775" t="s">
        <v>429</v>
      </c>
      <c r="K775" s="2">
        <v>0.27450000000000002</v>
      </c>
      <c r="L775">
        <v>91686</v>
      </c>
      <c r="M775">
        <v>7531</v>
      </c>
      <c r="N775" s="2">
        <v>-8.9159949999999995E-3</v>
      </c>
      <c r="O775" s="2">
        <v>1.9467740000000001E-2</v>
      </c>
      <c r="P775" s="3">
        <v>0.64696100000000001</v>
      </c>
      <c r="Q775" s="2">
        <v>0.45798818969228061</v>
      </c>
      <c r="R775" t="s">
        <v>58</v>
      </c>
    </row>
    <row r="776" spans="1:18" x14ac:dyDescent="0.25">
      <c r="A776" t="s">
        <v>215</v>
      </c>
      <c r="B776">
        <v>6</v>
      </c>
      <c r="C776">
        <v>135424179</v>
      </c>
      <c r="D776">
        <v>135103041</v>
      </c>
      <c r="E776" t="s">
        <v>20</v>
      </c>
      <c r="F776" t="s">
        <v>29</v>
      </c>
      <c r="G776" t="s">
        <v>55</v>
      </c>
      <c r="H776" t="s">
        <v>22</v>
      </c>
      <c r="I776" t="s">
        <v>23</v>
      </c>
      <c r="J776" t="s">
        <v>430</v>
      </c>
      <c r="K776" s="2">
        <v>0.34</v>
      </c>
      <c r="L776">
        <v>4648</v>
      </c>
      <c r="M776">
        <v>288</v>
      </c>
      <c r="N776" s="2">
        <v>6.4868299311835298E-2</v>
      </c>
      <c r="O776" s="2">
        <v>8.9471518162923203E-2</v>
      </c>
      <c r="P776" s="3">
        <v>0.46844209752056398</v>
      </c>
      <c r="Q776" s="2">
        <v>0.72501619111585136</v>
      </c>
      <c r="R776" t="s">
        <v>58</v>
      </c>
    </row>
    <row r="777" spans="1:18" x14ac:dyDescent="0.25">
      <c r="A777" t="s">
        <v>216</v>
      </c>
      <c r="B777">
        <v>6</v>
      </c>
      <c r="C777">
        <v>139331131</v>
      </c>
      <c r="D777">
        <v>139009994</v>
      </c>
      <c r="E777" t="s">
        <v>27</v>
      </c>
      <c r="F777" t="s">
        <v>29</v>
      </c>
      <c r="G777" t="s">
        <v>55</v>
      </c>
      <c r="H777" t="s">
        <v>22</v>
      </c>
      <c r="I777" t="s">
        <v>23</v>
      </c>
      <c r="J777" t="s">
        <v>429</v>
      </c>
      <c r="K777" s="2">
        <v>0.17899999999999999</v>
      </c>
      <c r="L777">
        <v>91686</v>
      </c>
      <c r="M777">
        <v>7531</v>
      </c>
      <c r="N777" s="2">
        <v>5.060079E-2</v>
      </c>
      <c r="O777" s="2">
        <v>2.2101530000000001E-2</v>
      </c>
      <c r="P777" s="3">
        <v>2.205203E-2</v>
      </c>
      <c r="Q777" s="2">
        <v>2.2894700050177521</v>
      </c>
      <c r="R777" t="s">
        <v>58</v>
      </c>
    </row>
    <row r="778" spans="1:18" x14ac:dyDescent="0.25">
      <c r="A778" t="s">
        <v>216</v>
      </c>
      <c r="B778">
        <v>6</v>
      </c>
      <c r="C778">
        <v>139331131</v>
      </c>
      <c r="D778">
        <v>139009994</v>
      </c>
      <c r="E778" t="s">
        <v>27</v>
      </c>
      <c r="F778" t="s">
        <v>29</v>
      </c>
      <c r="G778" t="s">
        <v>55</v>
      </c>
      <c r="H778" t="s">
        <v>22</v>
      </c>
      <c r="I778" t="s">
        <v>23</v>
      </c>
      <c r="J778" t="s">
        <v>430</v>
      </c>
      <c r="K778" s="2">
        <v>0.19</v>
      </c>
      <c r="L778">
        <v>4648</v>
      </c>
      <c r="M778">
        <v>288</v>
      </c>
      <c r="N778" s="2">
        <v>0.17298330730887099</v>
      </c>
      <c r="O778" s="2">
        <v>0.111375284824674</v>
      </c>
      <c r="P778" s="3">
        <v>0.1203856226442</v>
      </c>
      <c r="Q778" s="2">
        <v>1.553157036421319</v>
      </c>
      <c r="R778" t="s">
        <v>58</v>
      </c>
    </row>
    <row r="779" spans="1:18" x14ac:dyDescent="0.25">
      <c r="A779" t="s">
        <v>217</v>
      </c>
      <c r="B779">
        <v>6</v>
      </c>
      <c r="C779">
        <v>139331419</v>
      </c>
      <c r="D779">
        <v>139010282</v>
      </c>
      <c r="E779" t="s">
        <v>27</v>
      </c>
      <c r="F779" t="s">
        <v>20</v>
      </c>
      <c r="G779" t="s">
        <v>55</v>
      </c>
      <c r="H779" t="s">
        <v>22</v>
      </c>
      <c r="I779" t="s">
        <v>23</v>
      </c>
      <c r="J779" t="s">
        <v>429</v>
      </c>
      <c r="K779" s="2">
        <v>0.17349999999999999</v>
      </c>
      <c r="L779">
        <v>91686</v>
      </c>
      <c r="M779">
        <v>7531</v>
      </c>
      <c r="N779" s="2">
        <v>5.2586319999999999E-2</v>
      </c>
      <c r="O779" s="2">
        <v>2.230321E-2</v>
      </c>
      <c r="P779" s="3">
        <v>1.8384020000000001E-2</v>
      </c>
      <c r="Q779" s="2">
        <v>2.3577915465980008</v>
      </c>
      <c r="R779" t="s">
        <v>58</v>
      </c>
    </row>
    <row r="780" spans="1:18" x14ac:dyDescent="0.25">
      <c r="A780" t="s">
        <v>217</v>
      </c>
      <c r="B780">
        <v>6</v>
      </c>
      <c r="C780">
        <v>139331419</v>
      </c>
      <c r="D780">
        <v>139010282</v>
      </c>
      <c r="E780" t="s">
        <v>27</v>
      </c>
      <c r="F780" t="s">
        <v>20</v>
      </c>
      <c r="G780" t="s">
        <v>55</v>
      </c>
      <c r="H780" t="s">
        <v>22</v>
      </c>
      <c r="I780" t="s">
        <v>23</v>
      </c>
      <c r="J780" t="s">
        <v>430</v>
      </c>
      <c r="K780" s="2">
        <v>0.19</v>
      </c>
      <c r="L780">
        <v>4648</v>
      </c>
      <c r="M780">
        <v>288</v>
      </c>
      <c r="N780" s="2">
        <v>0.16876534323980799</v>
      </c>
      <c r="O780" s="2">
        <v>0.111394139167156</v>
      </c>
      <c r="P780" s="3">
        <v>0.12976507846767399</v>
      </c>
      <c r="Q780" s="2">
        <v>1.5150289279273641</v>
      </c>
      <c r="R780" t="s">
        <v>58</v>
      </c>
    </row>
    <row r="781" spans="1:18" x14ac:dyDescent="0.25">
      <c r="A781" t="s">
        <v>218</v>
      </c>
      <c r="B781">
        <v>6</v>
      </c>
      <c r="C781">
        <v>139831180</v>
      </c>
      <c r="D781">
        <v>139510043</v>
      </c>
      <c r="E781" t="s">
        <v>27</v>
      </c>
      <c r="F781" t="s">
        <v>29</v>
      </c>
      <c r="G781" t="s">
        <v>55</v>
      </c>
      <c r="H781" t="s">
        <v>22</v>
      </c>
      <c r="I781" t="s">
        <v>23</v>
      </c>
      <c r="J781" t="s">
        <v>429</v>
      </c>
      <c r="K781" s="2">
        <v>0.38200000000000001</v>
      </c>
      <c r="L781">
        <v>91686</v>
      </c>
      <c r="M781">
        <v>7531</v>
      </c>
      <c r="N781" s="2">
        <v>-9.6177480000000006E-3</v>
      </c>
      <c r="O781" s="2">
        <v>1.6773260000000002E-2</v>
      </c>
      <c r="P781" s="3">
        <v>0.56637550000000003</v>
      </c>
      <c r="Q781" s="2">
        <v>0.57339765793888609</v>
      </c>
      <c r="R781" t="s">
        <v>58</v>
      </c>
    </row>
    <row r="782" spans="1:18" x14ac:dyDescent="0.25">
      <c r="A782" t="s">
        <v>218</v>
      </c>
      <c r="B782">
        <v>6</v>
      </c>
      <c r="C782">
        <v>139831180</v>
      </c>
      <c r="D782">
        <v>139510043</v>
      </c>
      <c r="E782" t="s">
        <v>27</v>
      </c>
      <c r="F782" t="s">
        <v>29</v>
      </c>
      <c r="G782" t="s">
        <v>55</v>
      </c>
      <c r="H782" t="s">
        <v>22</v>
      </c>
      <c r="I782" t="s">
        <v>23</v>
      </c>
      <c r="J782" t="s">
        <v>430</v>
      </c>
      <c r="K782" s="2">
        <v>0.43</v>
      </c>
      <c r="L782">
        <v>4648</v>
      </c>
      <c r="M782">
        <v>288</v>
      </c>
      <c r="N782" s="2">
        <v>-2.8664348411798898E-3</v>
      </c>
      <c r="O782" s="2">
        <v>8.4852063725512794E-2</v>
      </c>
      <c r="P782" s="3">
        <v>0.97305134280273897</v>
      </c>
      <c r="Q782" s="2">
        <v>3.3781557163447377E-2</v>
      </c>
      <c r="R782" t="s">
        <v>58</v>
      </c>
    </row>
    <row r="783" spans="1:18" x14ac:dyDescent="0.25">
      <c r="A783" t="s">
        <v>219</v>
      </c>
      <c r="B783">
        <v>6</v>
      </c>
      <c r="C783">
        <v>160505312</v>
      </c>
      <c r="D783">
        <v>160084280</v>
      </c>
      <c r="E783" t="s">
        <v>29</v>
      </c>
      <c r="F783" t="s">
        <v>20</v>
      </c>
      <c r="G783" t="s">
        <v>55</v>
      </c>
      <c r="H783" t="s">
        <v>22</v>
      </c>
      <c r="I783" t="s">
        <v>23</v>
      </c>
      <c r="J783" t="s">
        <v>429</v>
      </c>
      <c r="K783" s="2">
        <v>1.6E-2</v>
      </c>
      <c r="L783">
        <v>91686</v>
      </c>
      <c r="M783">
        <v>7531</v>
      </c>
      <c r="N783" s="2">
        <v>-5.3064779999999999E-2</v>
      </c>
      <c r="O783" s="2">
        <v>7.1710490000000002E-2</v>
      </c>
      <c r="P783" s="3">
        <v>0.4593083</v>
      </c>
      <c r="Q783" s="2">
        <v>0.73998629768113422</v>
      </c>
      <c r="R783" t="s">
        <v>58</v>
      </c>
    </row>
    <row r="784" spans="1:18" x14ac:dyDescent="0.25">
      <c r="A784" t="s">
        <v>219</v>
      </c>
      <c r="B784">
        <v>6</v>
      </c>
      <c r="C784">
        <v>160505312</v>
      </c>
      <c r="D784">
        <v>160084280</v>
      </c>
      <c r="E784" t="s">
        <v>29</v>
      </c>
      <c r="F784" t="s">
        <v>20</v>
      </c>
      <c r="G784" t="s">
        <v>55</v>
      </c>
      <c r="H784" t="s">
        <v>22</v>
      </c>
      <c r="I784" t="s">
        <v>23</v>
      </c>
      <c r="J784" t="s">
        <v>430</v>
      </c>
      <c r="K784" s="2">
        <v>0.01</v>
      </c>
      <c r="L784">
        <v>4648</v>
      </c>
      <c r="M784">
        <v>288</v>
      </c>
      <c r="N784" s="2">
        <v>-4.66581779430831E-2</v>
      </c>
      <c r="O784" s="2">
        <v>0.45124797220115798</v>
      </c>
      <c r="P784" s="3">
        <v>0.91764702885958005</v>
      </c>
      <c r="Q784" s="2">
        <v>0.1033980888944222</v>
      </c>
      <c r="R784" t="s">
        <v>58</v>
      </c>
    </row>
    <row r="785" spans="1:18" x14ac:dyDescent="0.25">
      <c r="A785" t="s">
        <v>220</v>
      </c>
      <c r="B785">
        <v>6</v>
      </c>
      <c r="C785">
        <v>161010118</v>
      </c>
      <c r="D785">
        <v>160589086</v>
      </c>
      <c r="E785" t="s">
        <v>27</v>
      </c>
      <c r="F785" t="s">
        <v>29</v>
      </c>
      <c r="G785" t="s">
        <v>55</v>
      </c>
      <c r="H785" t="s">
        <v>22</v>
      </c>
      <c r="I785" t="s">
        <v>23</v>
      </c>
      <c r="J785" t="s">
        <v>429</v>
      </c>
      <c r="K785" s="2">
        <v>6.8500000000000005E-2</v>
      </c>
      <c r="L785">
        <v>91686</v>
      </c>
      <c r="M785">
        <v>7531</v>
      </c>
      <c r="N785" s="2">
        <v>1.302613E-2</v>
      </c>
      <c r="O785" s="2">
        <v>3.1968660000000003E-2</v>
      </c>
      <c r="P785" s="3">
        <v>0.683666</v>
      </c>
      <c r="Q785" s="2">
        <v>0.40746562414564758</v>
      </c>
      <c r="R785" t="s">
        <v>58</v>
      </c>
    </row>
    <row r="786" spans="1:18" x14ac:dyDescent="0.25">
      <c r="A786" t="s">
        <v>220</v>
      </c>
      <c r="B786">
        <v>6</v>
      </c>
      <c r="C786">
        <v>161010118</v>
      </c>
      <c r="D786">
        <v>160589086</v>
      </c>
      <c r="E786" t="s">
        <v>27</v>
      </c>
      <c r="F786" t="s">
        <v>29</v>
      </c>
      <c r="G786" t="s">
        <v>55</v>
      </c>
      <c r="H786" t="s">
        <v>22</v>
      </c>
      <c r="I786" t="s">
        <v>23</v>
      </c>
      <c r="J786" t="s">
        <v>430</v>
      </c>
      <c r="K786" s="2">
        <v>0.05</v>
      </c>
      <c r="L786">
        <v>4648</v>
      </c>
      <c r="M786">
        <v>288</v>
      </c>
      <c r="N786" s="2">
        <v>3.8963003572828198E-2</v>
      </c>
      <c r="O786" s="2">
        <v>0.192698412657411</v>
      </c>
      <c r="P786" s="3">
        <v>0.83976286995660998</v>
      </c>
      <c r="Q786" s="2">
        <v>0.2021968060634656</v>
      </c>
      <c r="R786" t="s">
        <v>58</v>
      </c>
    </row>
    <row r="787" spans="1:18" x14ac:dyDescent="0.25">
      <c r="A787" t="s">
        <v>221</v>
      </c>
      <c r="B787">
        <v>6</v>
      </c>
      <c r="C787">
        <v>161659369</v>
      </c>
      <c r="D787">
        <v>161238337</v>
      </c>
      <c r="E787" t="s">
        <v>20</v>
      </c>
      <c r="F787" t="s">
        <v>29</v>
      </c>
      <c r="G787" t="s">
        <v>55</v>
      </c>
      <c r="H787" t="s">
        <v>22</v>
      </c>
      <c r="I787" t="s">
        <v>23</v>
      </c>
      <c r="J787" t="s">
        <v>429</v>
      </c>
      <c r="K787" s="2">
        <v>1.6E-2</v>
      </c>
      <c r="L787">
        <v>91686</v>
      </c>
      <c r="M787">
        <v>7531</v>
      </c>
      <c r="N787" s="2">
        <v>8.578616E-2</v>
      </c>
      <c r="O787" s="2">
        <v>6.7009840000000001E-2</v>
      </c>
      <c r="P787" s="3">
        <v>0.20047390000000001</v>
      </c>
      <c r="Q787" s="2">
        <v>1.2802024299714789</v>
      </c>
      <c r="R787" t="s">
        <v>58</v>
      </c>
    </row>
    <row r="788" spans="1:18" x14ac:dyDescent="0.25">
      <c r="A788" t="s">
        <v>221</v>
      </c>
      <c r="B788">
        <v>6</v>
      </c>
      <c r="C788">
        <v>161659369</v>
      </c>
      <c r="D788">
        <v>161238337</v>
      </c>
      <c r="E788" t="s">
        <v>20</v>
      </c>
      <c r="F788" t="s">
        <v>29</v>
      </c>
      <c r="G788" t="s">
        <v>55</v>
      </c>
      <c r="H788" t="s">
        <v>22</v>
      </c>
      <c r="I788" t="s">
        <v>23</v>
      </c>
      <c r="J788" t="s">
        <v>430</v>
      </c>
      <c r="K788" s="2">
        <v>0.01</v>
      </c>
      <c r="L788">
        <v>4648</v>
      </c>
      <c r="M788">
        <v>288</v>
      </c>
      <c r="N788" s="2">
        <v>5.1925472610267101E-2</v>
      </c>
      <c r="O788" s="2">
        <v>0.35673647314563101</v>
      </c>
      <c r="P788" s="3">
        <v>0.88427115568584902</v>
      </c>
      <c r="Q788" s="2">
        <v>0.14555694895001531</v>
      </c>
      <c r="R788" t="s">
        <v>58</v>
      </c>
    </row>
    <row r="789" spans="1:18" x14ac:dyDescent="0.25">
      <c r="A789" t="s">
        <v>222</v>
      </c>
      <c r="B789">
        <v>7</v>
      </c>
      <c r="C789">
        <v>1032637</v>
      </c>
      <c r="D789">
        <v>993001</v>
      </c>
      <c r="E789" t="s">
        <v>29</v>
      </c>
      <c r="F789" t="s">
        <v>27</v>
      </c>
      <c r="G789" t="s">
        <v>55</v>
      </c>
      <c r="H789" t="s">
        <v>22</v>
      </c>
      <c r="I789" t="s">
        <v>23</v>
      </c>
      <c r="J789" t="s">
        <v>429</v>
      </c>
      <c r="K789" s="2">
        <v>0.192</v>
      </c>
      <c r="L789">
        <v>91686</v>
      </c>
      <c r="M789">
        <v>7531</v>
      </c>
      <c r="N789" s="2">
        <v>1.076795E-2</v>
      </c>
      <c r="O789" s="2">
        <v>2.0543539999999999E-2</v>
      </c>
      <c r="P789" s="3">
        <v>0.60017240000000005</v>
      </c>
      <c r="Q789" s="2">
        <v>0.52415260466307168</v>
      </c>
      <c r="R789" t="s">
        <v>58</v>
      </c>
    </row>
    <row r="790" spans="1:18" x14ac:dyDescent="0.25">
      <c r="A790" t="s">
        <v>222</v>
      </c>
      <c r="B790">
        <v>7</v>
      </c>
      <c r="C790">
        <v>1032637</v>
      </c>
      <c r="D790">
        <v>993001</v>
      </c>
      <c r="E790" t="s">
        <v>29</v>
      </c>
      <c r="F790" t="s">
        <v>27</v>
      </c>
      <c r="G790" t="s">
        <v>55</v>
      </c>
      <c r="H790" t="s">
        <v>22</v>
      </c>
      <c r="I790" t="s">
        <v>23</v>
      </c>
      <c r="J790" t="s">
        <v>430</v>
      </c>
      <c r="K790" s="2">
        <v>0.28000000000000003</v>
      </c>
      <c r="L790">
        <v>4648</v>
      </c>
      <c r="M790">
        <v>288</v>
      </c>
      <c r="N790" s="2">
        <v>-1.4531266909939E-2</v>
      </c>
      <c r="O790" s="2">
        <v>9.4256538261223696E-2</v>
      </c>
      <c r="P790" s="3">
        <v>0.87747790085940502</v>
      </c>
      <c r="Q790" s="2">
        <v>0.1541672034428728</v>
      </c>
      <c r="R790" t="s">
        <v>58</v>
      </c>
    </row>
    <row r="791" spans="1:18" x14ac:dyDescent="0.25">
      <c r="A791" t="s">
        <v>223</v>
      </c>
      <c r="B791">
        <v>7</v>
      </c>
      <c r="C791">
        <v>1047615</v>
      </c>
      <c r="D791">
        <v>1007979</v>
      </c>
      <c r="E791" t="s">
        <v>27</v>
      </c>
      <c r="F791" t="s">
        <v>29</v>
      </c>
      <c r="G791" t="s">
        <v>55</v>
      </c>
      <c r="H791" t="s">
        <v>22</v>
      </c>
      <c r="I791" t="s">
        <v>23</v>
      </c>
      <c r="J791" t="s">
        <v>429</v>
      </c>
      <c r="K791" s="2">
        <v>0.19650000000000001</v>
      </c>
      <c r="L791">
        <v>91686</v>
      </c>
      <c r="M791">
        <v>7531</v>
      </c>
      <c r="N791" s="2">
        <v>9.5161180000000005E-3</v>
      </c>
      <c r="O791" s="2">
        <v>2.035731E-2</v>
      </c>
      <c r="P791" s="3">
        <v>0.64017460000000004</v>
      </c>
      <c r="Q791" s="2">
        <v>0.46745459002196271</v>
      </c>
      <c r="R791" t="s">
        <v>58</v>
      </c>
    </row>
    <row r="792" spans="1:18" x14ac:dyDescent="0.25">
      <c r="A792" t="s">
        <v>223</v>
      </c>
      <c r="B792">
        <v>7</v>
      </c>
      <c r="C792">
        <v>1047615</v>
      </c>
      <c r="D792">
        <v>1007979</v>
      </c>
      <c r="E792" t="s">
        <v>27</v>
      </c>
      <c r="F792" t="s">
        <v>29</v>
      </c>
      <c r="G792" t="s">
        <v>55</v>
      </c>
      <c r="H792" t="s">
        <v>22</v>
      </c>
      <c r="I792" t="s">
        <v>23</v>
      </c>
      <c r="J792" t="s">
        <v>430</v>
      </c>
      <c r="K792" s="2">
        <v>0.26</v>
      </c>
      <c r="L792">
        <v>4648</v>
      </c>
      <c r="M792">
        <v>288</v>
      </c>
      <c r="N792" s="2">
        <v>2.89721300187313E-2</v>
      </c>
      <c r="O792" s="2">
        <v>9.7908323493199001E-2</v>
      </c>
      <c r="P792" s="3">
        <v>0.76729820547314498</v>
      </c>
      <c r="Q792" s="2">
        <v>0.29591079680517451</v>
      </c>
      <c r="R792" t="s">
        <v>58</v>
      </c>
    </row>
    <row r="793" spans="1:18" x14ac:dyDescent="0.25">
      <c r="A793" t="s">
        <v>224</v>
      </c>
      <c r="B793">
        <v>7</v>
      </c>
      <c r="C793">
        <v>21605973</v>
      </c>
      <c r="D793">
        <v>21566355</v>
      </c>
      <c r="E793" t="s">
        <v>27</v>
      </c>
      <c r="F793" t="s">
        <v>29</v>
      </c>
      <c r="G793" t="s">
        <v>55</v>
      </c>
      <c r="H793" t="s">
        <v>22</v>
      </c>
      <c r="I793" t="s">
        <v>23</v>
      </c>
      <c r="J793" t="s">
        <v>429</v>
      </c>
      <c r="K793" s="2">
        <v>0.20849999999999999</v>
      </c>
      <c r="L793">
        <v>91686</v>
      </c>
      <c r="M793">
        <v>7531</v>
      </c>
      <c r="N793" s="2">
        <v>-1.940851E-2</v>
      </c>
      <c r="O793" s="2">
        <v>2.0884719999999999E-2</v>
      </c>
      <c r="P793" s="3">
        <v>0.35272520000000002</v>
      </c>
      <c r="Q793" s="2">
        <v>0.92931626567174475</v>
      </c>
      <c r="R793" t="s">
        <v>58</v>
      </c>
    </row>
    <row r="794" spans="1:18" x14ac:dyDescent="0.25">
      <c r="A794" t="s">
        <v>224</v>
      </c>
      <c r="B794">
        <v>7</v>
      </c>
      <c r="C794">
        <v>21605973</v>
      </c>
      <c r="D794">
        <v>21566355</v>
      </c>
      <c r="E794" t="s">
        <v>27</v>
      </c>
      <c r="F794" t="s">
        <v>29</v>
      </c>
      <c r="G794" t="s">
        <v>55</v>
      </c>
      <c r="H794" t="s">
        <v>22</v>
      </c>
      <c r="I794" t="s">
        <v>23</v>
      </c>
      <c r="J794" t="s">
        <v>430</v>
      </c>
      <c r="K794" s="2">
        <v>0.22</v>
      </c>
      <c r="L794">
        <v>4648</v>
      </c>
      <c r="M794">
        <v>288</v>
      </c>
      <c r="N794" s="2">
        <v>-0.143199572805458</v>
      </c>
      <c r="O794" s="2">
        <v>9.7650389767027099E-2</v>
      </c>
      <c r="P794" s="3">
        <v>0.14252529072703601</v>
      </c>
      <c r="Q794" s="2">
        <v>1.46645162550914</v>
      </c>
      <c r="R794" t="s">
        <v>58</v>
      </c>
    </row>
    <row r="795" spans="1:18" x14ac:dyDescent="0.25">
      <c r="A795" t="s">
        <v>225</v>
      </c>
      <c r="B795">
        <v>7</v>
      </c>
      <c r="C795">
        <v>25991826</v>
      </c>
      <c r="D795">
        <v>25952206</v>
      </c>
      <c r="E795" t="s">
        <v>19</v>
      </c>
      <c r="F795" t="s">
        <v>20</v>
      </c>
      <c r="G795" t="s">
        <v>55</v>
      </c>
      <c r="H795" t="s">
        <v>22</v>
      </c>
      <c r="I795" t="s">
        <v>23</v>
      </c>
      <c r="J795" t="s">
        <v>429</v>
      </c>
      <c r="K795" s="2">
        <v>0.16700000000000001</v>
      </c>
      <c r="L795">
        <v>91686</v>
      </c>
      <c r="M795">
        <v>7531</v>
      </c>
      <c r="N795" s="2">
        <v>4.1740369999999999E-2</v>
      </c>
      <c r="O795" s="2">
        <v>2.289412E-2</v>
      </c>
      <c r="P795" s="3">
        <v>6.8274420000000002E-2</v>
      </c>
      <c r="Q795" s="2">
        <v>1.823191719096432</v>
      </c>
      <c r="R795" t="s">
        <v>58</v>
      </c>
    </row>
    <row r="796" spans="1:18" x14ac:dyDescent="0.25">
      <c r="A796" t="s">
        <v>225</v>
      </c>
      <c r="B796">
        <v>7</v>
      </c>
      <c r="C796">
        <v>25991826</v>
      </c>
      <c r="D796">
        <v>25952206</v>
      </c>
      <c r="E796" t="s">
        <v>19</v>
      </c>
      <c r="F796" t="s">
        <v>20</v>
      </c>
      <c r="G796" t="s">
        <v>55</v>
      </c>
      <c r="H796" t="s">
        <v>22</v>
      </c>
      <c r="I796" t="s">
        <v>23</v>
      </c>
      <c r="J796" t="s">
        <v>430</v>
      </c>
      <c r="K796" s="2">
        <v>0.21</v>
      </c>
      <c r="L796">
        <v>4648</v>
      </c>
      <c r="M796">
        <v>288</v>
      </c>
      <c r="N796" s="2">
        <v>-2.3369775710256901E-2</v>
      </c>
      <c r="O796" s="2">
        <v>0.100530670241732</v>
      </c>
      <c r="P796" s="3">
        <v>0.81617753720005104</v>
      </c>
      <c r="Q796" s="2">
        <v>0.23246413909370031</v>
      </c>
      <c r="R796" t="s">
        <v>58</v>
      </c>
    </row>
    <row r="797" spans="1:18" x14ac:dyDescent="0.25">
      <c r="A797" t="s">
        <v>226</v>
      </c>
      <c r="B797">
        <v>7</v>
      </c>
      <c r="C797">
        <v>36171953</v>
      </c>
      <c r="D797">
        <v>36132343</v>
      </c>
      <c r="E797" t="s">
        <v>20</v>
      </c>
      <c r="F797" t="s">
        <v>19</v>
      </c>
      <c r="G797" t="s">
        <v>55</v>
      </c>
      <c r="H797" t="s">
        <v>22</v>
      </c>
      <c r="I797" t="s">
        <v>23</v>
      </c>
      <c r="J797" t="s">
        <v>429</v>
      </c>
      <c r="K797" s="2">
        <v>0.2145</v>
      </c>
      <c r="L797">
        <v>91686</v>
      </c>
      <c r="M797">
        <v>7531</v>
      </c>
      <c r="N797" s="2">
        <v>-3.113916E-3</v>
      </c>
      <c r="O797" s="2">
        <v>2.1363179999999999E-2</v>
      </c>
      <c r="P797" s="3">
        <v>0.88411010000000001</v>
      </c>
      <c r="Q797" s="2">
        <v>0.14576088391334999</v>
      </c>
      <c r="R797" t="s">
        <v>58</v>
      </c>
    </row>
    <row r="798" spans="1:18" x14ac:dyDescent="0.25">
      <c r="A798" t="s">
        <v>226</v>
      </c>
      <c r="B798">
        <v>7</v>
      </c>
      <c r="C798">
        <v>36171953</v>
      </c>
      <c r="D798">
        <v>36132343</v>
      </c>
      <c r="E798" t="s">
        <v>20</v>
      </c>
      <c r="F798" t="s">
        <v>19</v>
      </c>
      <c r="G798" t="s">
        <v>55</v>
      </c>
      <c r="H798" t="s">
        <v>22</v>
      </c>
      <c r="I798" t="s">
        <v>23</v>
      </c>
      <c r="J798" t="s">
        <v>430</v>
      </c>
      <c r="K798" s="2">
        <v>0.22</v>
      </c>
      <c r="L798">
        <v>4648</v>
      </c>
      <c r="M798">
        <v>288</v>
      </c>
      <c r="N798" s="2">
        <v>7.0469457595888602E-2</v>
      </c>
      <c r="O798" s="2">
        <v>0.104282477514406</v>
      </c>
      <c r="P798" s="3">
        <v>0.49919589308296902</v>
      </c>
      <c r="Q798" s="2">
        <v>0.67575549867573548</v>
      </c>
      <c r="R798" t="s">
        <v>58</v>
      </c>
    </row>
    <row r="799" spans="1:18" x14ac:dyDescent="0.25">
      <c r="A799" t="s">
        <v>227</v>
      </c>
      <c r="B799">
        <v>7</v>
      </c>
      <c r="C799">
        <v>44581986</v>
      </c>
      <c r="D799">
        <v>44542387</v>
      </c>
      <c r="E799" t="s">
        <v>19</v>
      </c>
      <c r="F799" t="s">
        <v>20</v>
      </c>
      <c r="G799" t="s">
        <v>55</v>
      </c>
      <c r="H799" t="s">
        <v>22</v>
      </c>
      <c r="I799" t="s">
        <v>23</v>
      </c>
      <c r="J799" t="s">
        <v>429</v>
      </c>
      <c r="K799" s="2">
        <v>0.19400000000000001</v>
      </c>
      <c r="L799">
        <v>91686</v>
      </c>
      <c r="M799">
        <v>7531</v>
      </c>
      <c r="N799" s="2">
        <v>-1.6523940000000001E-2</v>
      </c>
      <c r="O799" s="2">
        <v>2.7080960000000001E-2</v>
      </c>
      <c r="P799" s="3">
        <v>0.54175030000000002</v>
      </c>
      <c r="Q799" s="2">
        <v>0.61016817719903582</v>
      </c>
      <c r="R799" t="s">
        <v>58</v>
      </c>
    </row>
    <row r="800" spans="1:18" x14ac:dyDescent="0.25">
      <c r="A800" t="s">
        <v>227</v>
      </c>
      <c r="B800">
        <v>7</v>
      </c>
      <c r="C800">
        <v>44581986</v>
      </c>
      <c r="D800">
        <v>44542387</v>
      </c>
      <c r="E800" t="s">
        <v>19</v>
      </c>
      <c r="F800" t="s">
        <v>20</v>
      </c>
      <c r="G800" t="s">
        <v>55</v>
      </c>
      <c r="H800" t="s">
        <v>22</v>
      </c>
      <c r="I800" t="s">
        <v>23</v>
      </c>
      <c r="J800" t="s">
        <v>430</v>
      </c>
      <c r="K800" s="2">
        <v>0.33</v>
      </c>
      <c r="L800">
        <v>4648</v>
      </c>
      <c r="M800">
        <v>288</v>
      </c>
      <c r="N800" s="2">
        <v>5.6842374617491601E-2</v>
      </c>
      <c r="O800" s="2">
        <v>8.8349467573731896E-2</v>
      </c>
      <c r="P800" s="3">
        <v>0.51997686622238704</v>
      </c>
      <c r="Q800" s="2">
        <v>0.64338106587969979</v>
      </c>
      <c r="R800" t="s">
        <v>58</v>
      </c>
    </row>
    <row r="801" spans="1:18" x14ac:dyDescent="0.25">
      <c r="A801" t="s">
        <v>228</v>
      </c>
      <c r="B801">
        <v>7</v>
      </c>
      <c r="C801">
        <v>75614777</v>
      </c>
      <c r="D801">
        <v>75985459</v>
      </c>
      <c r="E801" t="s">
        <v>29</v>
      </c>
      <c r="F801" t="s">
        <v>27</v>
      </c>
      <c r="G801" t="s">
        <v>55</v>
      </c>
      <c r="H801" t="s">
        <v>22</v>
      </c>
      <c r="I801" t="s">
        <v>23</v>
      </c>
      <c r="J801" t="s">
        <v>429</v>
      </c>
      <c r="K801" s="2">
        <v>0.19</v>
      </c>
      <c r="L801">
        <v>91686</v>
      </c>
      <c r="M801">
        <v>7531</v>
      </c>
      <c r="N801" s="2">
        <v>-1.5196890000000001E-3</v>
      </c>
      <c r="O801" s="2">
        <v>2.173682E-2</v>
      </c>
      <c r="P801" s="3">
        <v>0.94426279999999996</v>
      </c>
      <c r="Q801" s="2">
        <v>6.9913124366857718E-2</v>
      </c>
      <c r="R801" t="s">
        <v>58</v>
      </c>
    </row>
    <row r="802" spans="1:18" x14ac:dyDescent="0.25">
      <c r="A802" t="s">
        <v>228</v>
      </c>
      <c r="B802">
        <v>7</v>
      </c>
      <c r="C802">
        <v>75614777</v>
      </c>
      <c r="D802">
        <v>75985459</v>
      </c>
      <c r="E802" t="s">
        <v>29</v>
      </c>
      <c r="F802" t="s">
        <v>27</v>
      </c>
      <c r="G802" t="s">
        <v>55</v>
      </c>
      <c r="H802" t="s">
        <v>22</v>
      </c>
      <c r="I802" t="s">
        <v>23</v>
      </c>
      <c r="J802" t="s">
        <v>430</v>
      </c>
      <c r="K802" s="2">
        <v>0.33</v>
      </c>
      <c r="L802">
        <v>4648</v>
      </c>
      <c r="M802">
        <v>288</v>
      </c>
      <c r="N802" s="2">
        <v>4.5240337012986902E-2</v>
      </c>
      <c r="O802" s="2">
        <v>8.8946044355099396E-2</v>
      </c>
      <c r="P802" s="3">
        <v>0.61101387868271695</v>
      </c>
      <c r="Q802" s="2">
        <v>0.50862674491036219</v>
      </c>
      <c r="R802" t="s">
        <v>58</v>
      </c>
    </row>
    <row r="803" spans="1:18" x14ac:dyDescent="0.25">
      <c r="A803" t="s">
        <v>229</v>
      </c>
      <c r="B803">
        <v>7</v>
      </c>
      <c r="C803">
        <v>75630183</v>
      </c>
      <c r="D803">
        <v>76000865</v>
      </c>
      <c r="E803" t="s">
        <v>20</v>
      </c>
      <c r="F803" t="s">
        <v>19</v>
      </c>
      <c r="G803" t="s">
        <v>55</v>
      </c>
      <c r="H803" t="s">
        <v>22</v>
      </c>
      <c r="I803" t="s">
        <v>23</v>
      </c>
      <c r="J803" t="s">
        <v>429</v>
      </c>
      <c r="K803" s="2">
        <v>0.16850000000000001</v>
      </c>
      <c r="L803">
        <v>91686</v>
      </c>
      <c r="M803">
        <v>7531</v>
      </c>
      <c r="N803" s="2">
        <v>1.7716019999999999E-2</v>
      </c>
      <c r="O803" s="2">
        <v>2.267108E-2</v>
      </c>
      <c r="P803" s="3">
        <v>0.43454559999999998</v>
      </c>
      <c r="Q803" s="2">
        <v>0.78143696727284273</v>
      </c>
      <c r="R803" t="s">
        <v>58</v>
      </c>
    </row>
    <row r="804" spans="1:18" x14ac:dyDescent="0.25">
      <c r="A804" t="s">
        <v>229</v>
      </c>
      <c r="B804">
        <v>7</v>
      </c>
      <c r="C804">
        <v>75630183</v>
      </c>
      <c r="D804">
        <v>76000865</v>
      </c>
      <c r="E804" t="s">
        <v>20</v>
      </c>
      <c r="F804" t="s">
        <v>19</v>
      </c>
      <c r="G804" t="s">
        <v>55</v>
      </c>
      <c r="H804" t="s">
        <v>22</v>
      </c>
      <c r="I804" t="s">
        <v>23</v>
      </c>
      <c r="J804" t="s">
        <v>430</v>
      </c>
      <c r="K804" s="2">
        <v>0.32</v>
      </c>
      <c r="L804">
        <v>4648</v>
      </c>
      <c r="M804">
        <v>288</v>
      </c>
      <c r="N804" s="2">
        <v>1.6974601460042001E-3</v>
      </c>
      <c r="O804" s="2">
        <v>8.9156580732974597E-2</v>
      </c>
      <c r="P804" s="3">
        <v>0.98480992191064998</v>
      </c>
      <c r="Q804" s="2">
        <v>1.9039089790669751E-2</v>
      </c>
      <c r="R804" t="s">
        <v>58</v>
      </c>
    </row>
    <row r="805" spans="1:18" x14ac:dyDescent="0.25">
      <c r="A805" t="s">
        <v>230</v>
      </c>
      <c r="B805">
        <v>7</v>
      </c>
      <c r="C805">
        <v>87074964</v>
      </c>
      <c r="D805">
        <v>87445648</v>
      </c>
      <c r="E805" t="s">
        <v>19</v>
      </c>
      <c r="F805" t="s">
        <v>20</v>
      </c>
      <c r="G805" t="s">
        <v>55</v>
      </c>
      <c r="H805" t="s">
        <v>22</v>
      </c>
      <c r="I805" t="s">
        <v>23</v>
      </c>
      <c r="J805" t="s">
        <v>429</v>
      </c>
      <c r="K805" s="2">
        <v>0.17</v>
      </c>
      <c r="L805">
        <v>91686</v>
      </c>
      <c r="M805">
        <v>7531</v>
      </c>
      <c r="N805" s="2">
        <v>1.247906E-2</v>
      </c>
      <c r="O805" s="2">
        <v>2.1392060000000001E-2</v>
      </c>
      <c r="P805" s="3">
        <v>0.55965770000000004</v>
      </c>
      <c r="Q805" s="2">
        <v>0.5833500840966227</v>
      </c>
      <c r="R805" t="s">
        <v>58</v>
      </c>
    </row>
    <row r="806" spans="1:18" x14ac:dyDescent="0.25">
      <c r="A806" t="s">
        <v>230</v>
      </c>
      <c r="B806">
        <v>7</v>
      </c>
      <c r="C806">
        <v>87074964</v>
      </c>
      <c r="D806">
        <v>87445648</v>
      </c>
      <c r="E806" t="s">
        <v>19</v>
      </c>
      <c r="F806" t="s">
        <v>20</v>
      </c>
      <c r="G806" t="s">
        <v>55</v>
      </c>
      <c r="H806" t="s">
        <v>22</v>
      </c>
      <c r="I806" t="s">
        <v>23</v>
      </c>
      <c r="J806" t="s">
        <v>430</v>
      </c>
      <c r="K806" s="2">
        <v>0.2</v>
      </c>
      <c r="L806">
        <v>4648</v>
      </c>
      <c r="M806">
        <v>288</v>
      </c>
      <c r="N806" s="2">
        <v>-3.3130359982433702E-2</v>
      </c>
      <c r="O806" s="2">
        <v>0.101595660665757</v>
      </c>
      <c r="P806" s="3">
        <v>0.74434858503110302</v>
      </c>
      <c r="Q806" s="2">
        <v>0.32610014803122739</v>
      </c>
      <c r="R806" t="s">
        <v>58</v>
      </c>
    </row>
    <row r="807" spans="1:18" x14ac:dyDescent="0.25">
      <c r="A807" t="s">
        <v>231</v>
      </c>
      <c r="B807">
        <v>7</v>
      </c>
      <c r="C807">
        <v>87095609</v>
      </c>
      <c r="D807">
        <v>87466293</v>
      </c>
      <c r="E807" t="s">
        <v>29</v>
      </c>
      <c r="F807" t="s">
        <v>19</v>
      </c>
      <c r="G807" t="s">
        <v>55</v>
      </c>
      <c r="H807" t="s">
        <v>22</v>
      </c>
      <c r="I807" t="s">
        <v>23</v>
      </c>
      <c r="J807" t="s">
        <v>429</v>
      </c>
      <c r="K807" s="2">
        <v>0.17649999999999999</v>
      </c>
      <c r="L807">
        <v>91686</v>
      </c>
      <c r="M807">
        <v>7531</v>
      </c>
      <c r="N807" s="2">
        <v>1.9644519999999999E-2</v>
      </c>
      <c r="O807" s="2">
        <v>2.1312580000000001E-2</v>
      </c>
      <c r="P807" s="3">
        <v>0.35666750000000003</v>
      </c>
      <c r="Q807" s="2">
        <v>0.9217335489180567</v>
      </c>
      <c r="R807" t="s">
        <v>58</v>
      </c>
    </row>
    <row r="808" spans="1:18" x14ac:dyDescent="0.25">
      <c r="A808" t="s">
        <v>231</v>
      </c>
      <c r="B808">
        <v>7</v>
      </c>
      <c r="C808">
        <v>87095609</v>
      </c>
      <c r="D808">
        <v>87466293</v>
      </c>
      <c r="E808" t="s">
        <v>29</v>
      </c>
      <c r="F808" t="s">
        <v>19</v>
      </c>
      <c r="G808" t="s">
        <v>55</v>
      </c>
      <c r="H808" t="s">
        <v>22</v>
      </c>
      <c r="I808" t="s">
        <v>23</v>
      </c>
      <c r="J808" t="s">
        <v>430</v>
      </c>
      <c r="K808" s="2">
        <v>0.2</v>
      </c>
      <c r="L808">
        <v>4648</v>
      </c>
      <c r="M808">
        <v>288</v>
      </c>
      <c r="N808" s="2">
        <v>-3.6332872387258901E-2</v>
      </c>
      <c r="O808" s="2">
        <v>0.101585753148765</v>
      </c>
      <c r="P808" s="3">
        <v>0.72059989337057495</v>
      </c>
      <c r="Q808" s="2">
        <v>0.35765716413060428</v>
      </c>
      <c r="R808" t="s">
        <v>58</v>
      </c>
    </row>
    <row r="809" spans="1:18" x14ac:dyDescent="0.25">
      <c r="A809" t="s">
        <v>232</v>
      </c>
      <c r="B809">
        <v>7</v>
      </c>
      <c r="C809">
        <v>97915637</v>
      </c>
      <c r="D809">
        <v>98286325</v>
      </c>
      <c r="E809" t="s">
        <v>29</v>
      </c>
      <c r="F809" t="s">
        <v>27</v>
      </c>
      <c r="G809" t="s">
        <v>55</v>
      </c>
      <c r="H809" t="s">
        <v>22</v>
      </c>
      <c r="I809" t="s">
        <v>23</v>
      </c>
      <c r="J809" t="s">
        <v>429</v>
      </c>
      <c r="K809" s="2">
        <v>0.17949999999999999</v>
      </c>
      <c r="L809">
        <v>91686</v>
      </c>
      <c r="M809">
        <v>7531</v>
      </c>
      <c r="N809" s="2">
        <v>-3.2793570000000001E-2</v>
      </c>
      <c r="O809" s="2">
        <v>2.1332130000000001E-2</v>
      </c>
      <c r="P809" s="3">
        <v>0.1242235</v>
      </c>
      <c r="Q809" s="2">
        <v>1.537285306249305</v>
      </c>
      <c r="R809" t="s">
        <v>58</v>
      </c>
    </row>
    <row r="810" spans="1:18" x14ac:dyDescent="0.25">
      <c r="A810" t="s">
        <v>232</v>
      </c>
      <c r="B810">
        <v>7</v>
      </c>
      <c r="C810">
        <v>97915637</v>
      </c>
      <c r="D810">
        <v>98286325</v>
      </c>
      <c r="E810" t="s">
        <v>29</v>
      </c>
      <c r="F810" t="s">
        <v>27</v>
      </c>
      <c r="G810" t="s">
        <v>55</v>
      </c>
      <c r="H810" t="s">
        <v>22</v>
      </c>
      <c r="I810" t="s">
        <v>23</v>
      </c>
      <c r="J810" t="s">
        <v>430</v>
      </c>
      <c r="K810" s="2">
        <v>0.15</v>
      </c>
      <c r="L810">
        <v>4648</v>
      </c>
      <c r="M810">
        <v>288</v>
      </c>
      <c r="N810" s="2">
        <v>0.10774924314438</v>
      </c>
      <c r="O810" s="2">
        <v>0.117336413548026</v>
      </c>
      <c r="P810" s="3">
        <v>0.35846533072893999</v>
      </c>
      <c r="Q810" s="2">
        <v>0.91829330628277683</v>
      </c>
      <c r="R810" t="s">
        <v>58</v>
      </c>
    </row>
    <row r="811" spans="1:18" x14ac:dyDescent="0.25">
      <c r="A811" t="s">
        <v>233</v>
      </c>
      <c r="B811">
        <v>7</v>
      </c>
      <c r="C811">
        <v>99626035</v>
      </c>
      <c r="D811">
        <v>100028412</v>
      </c>
      <c r="E811" t="s">
        <v>29</v>
      </c>
      <c r="F811" t="s">
        <v>27</v>
      </c>
      <c r="G811" t="s">
        <v>55</v>
      </c>
      <c r="H811" t="s">
        <v>22</v>
      </c>
      <c r="I811" t="s">
        <v>23</v>
      </c>
      <c r="J811" t="s">
        <v>429</v>
      </c>
      <c r="K811" s="2">
        <v>0.3254999999999999</v>
      </c>
      <c r="L811">
        <v>91686</v>
      </c>
      <c r="M811">
        <v>7531</v>
      </c>
      <c r="N811" s="2">
        <v>1.7436989999999999E-2</v>
      </c>
      <c r="O811" s="2">
        <v>1.7525820000000001E-2</v>
      </c>
      <c r="P811" s="3">
        <v>0.31976969999999999</v>
      </c>
      <c r="Q811" s="2">
        <v>0.99493147824181682</v>
      </c>
      <c r="R811" t="s">
        <v>58</v>
      </c>
    </row>
    <row r="812" spans="1:18" x14ac:dyDescent="0.25">
      <c r="A812" t="s">
        <v>233</v>
      </c>
      <c r="B812">
        <v>7</v>
      </c>
      <c r="C812">
        <v>99626035</v>
      </c>
      <c r="D812">
        <v>100028412</v>
      </c>
      <c r="E812" t="s">
        <v>29</v>
      </c>
      <c r="F812" t="s">
        <v>27</v>
      </c>
      <c r="G812" t="s">
        <v>55</v>
      </c>
      <c r="H812" t="s">
        <v>22</v>
      </c>
      <c r="I812" t="s">
        <v>23</v>
      </c>
      <c r="J812" t="s">
        <v>430</v>
      </c>
      <c r="K812" s="2">
        <v>0.33</v>
      </c>
      <c r="L812">
        <v>4648</v>
      </c>
      <c r="M812">
        <v>288</v>
      </c>
      <c r="N812" s="2">
        <v>8.1662824904904993E-2</v>
      </c>
      <c r="O812" s="2">
        <v>9.0608323891808798E-2</v>
      </c>
      <c r="P812" s="3">
        <v>0.36744325025827401</v>
      </c>
      <c r="Q812" s="2">
        <v>0.90127287866415884</v>
      </c>
      <c r="R812" t="s">
        <v>58</v>
      </c>
    </row>
    <row r="813" spans="1:18" x14ac:dyDescent="0.25">
      <c r="A813" t="s">
        <v>234</v>
      </c>
      <c r="B813">
        <v>7</v>
      </c>
      <c r="C813">
        <v>100280896</v>
      </c>
      <c r="D813">
        <v>100683273</v>
      </c>
      <c r="E813" t="s">
        <v>20</v>
      </c>
      <c r="F813" t="s">
        <v>27</v>
      </c>
      <c r="G813" t="s">
        <v>55</v>
      </c>
      <c r="H813" t="s">
        <v>22</v>
      </c>
      <c r="I813" t="s">
        <v>23</v>
      </c>
      <c r="J813" t="s">
        <v>429</v>
      </c>
      <c r="K813" s="2">
        <v>9.2500000000000027E-2</v>
      </c>
      <c r="L813">
        <v>91686</v>
      </c>
      <c r="M813">
        <v>7531</v>
      </c>
      <c r="N813" s="2">
        <v>3.4072400000000003E-2</v>
      </c>
      <c r="O813" s="2">
        <v>2.9877500000000001E-2</v>
      </c>
      <c r="P813" s="3">
        <v>0.25411830000000002</v>
      </c>
      <c r="Q813" s="2">
        <v>1.140403313530248</v>
      </c>
      <c r="R813" t="s">
        <v>58</v>
      </c>
    </row>
    <row r="814" spans="1:18" x14ac:dyDescent="0.25">
      <c r="A814" t="s">
        <v>234</v>
      </c>
      <c r="B814">
        <v>7</v>
      </c>
      <c r="C814">
        <v>100280896</v>
      </c>
      <c r="D814">
        <v>100683273</v>
      </c>
      <c r="E814" t="s">
        <v>20</v>
      </c>
      <c r="F814" t="s">
        <v>27</v>
      </c>
      <c r="G814" t="s">
        <v>55</v>
      </c>
      <c r="H814" t="s">
        <v>22</v>
      </c>
      <c r="I814" t="s">
        <v>23</v>
      </c>
      <c r="J814" t="s">
        <v>430</v>
      </c>
      <c r="K814" s="2">
        <v>0.13</v>
      </c>
      <c r="L814">
        <v>4648</v>
      </c>
      <c r="M814">
        <v>288</v>
      </c>
      <c r="N814" s="2">
        <v>4.8766917924598002E-2</v>
      </c>
      <c r="O814" s="2">
        <v>0.12761360260181701</v>
      </c>
      <c r="P814" s="3">
        <v>0.70235371176182204</v>
      </c>
      <c r="Q814" s="2">
        <v>0.38214513915700432</v>
      </c>
      <c r="R814" t="s">
        <v>58</v>
      </c>
    </row>
    <row r="815" spans="1:18" x14ac:dyDescent="0.25">
      <c r="A815" t="s">
        <v>235</v>
      </c>
      <c r="B815">
        <v>7</v>
      </c>
      <c r="C815">
        <v>100321138</v>
      </c>
      <c r="D815">
        <v>100723515</v>
      </c>
      <c r="E815" t="s">
        <v>29</v>
      </c>
      <c r="F815" t="s">
        <v>19</v>
      </c>
      <c r="G815" t="s">
        <v>55</v>
      </c>
      <c r="H815" t="s">
        <v>22</v>
      </c>
      <c r="I815" t="s">
        <v>23</v>
      </c>
      <c r="J815" t="s">
        <v>429</v>
      </c>
      <c r="K815" s="2">
        <v>0.109</v>
      </c>
      <c r="L815">
        <v>91686</v>
      </c>
      <c r="M815">
        <v>7531</v>
      </c>
      <c r="N815" s="2">
        <v>3.2058509999999998E-2</v>
      </c>
      <c r="O815" s="2">
        <v>2.7868730000000001E-2</v>
      </c>
      <c r="P815" s="3">
        <v>0.250004</v>
      </c>
      <c r="Q815" s="2">
        <v>1.150339825316762</v>
      </c>
      <c r="R815" t="s">
        <v>58</v>
      </c>
    </row>
    <row r="816" spans="1:18" x14ac:dyDescent="0.25">
      <c r="A816" t="s">
        <v>235</v>
      </c>
      <c r="B816">
        <v>7</v>
      </c>
      <c r="C816">
        <v>100321138</v>
      </c>
      <c r="D816">
        <v>100723515</v>
      </c>
      <c r="E816" t="s">
        <v>29</v>
      </c>
      <c r="F816" t="s">
        <v>19</v>
      </c>
      <c r="G816" t="s">
        <v>55</v>
      </c>
      <c r="H816" t="s">
        <v>22</v>
      </c>
      <c r="I816" t="s">
        <v>23</v>
      </c>
      <c r="J816" t="s">
        <v>430</v>
      </c>
      <c r="K816" s="2">
        <v>0.15</v>
      </c>
      <c r="L816">
        <v>4648</v>
      </c>
      <c r="M816">
        <v>288</v>
      </c>
      <c r="N816" s="2">
        <v>-7.1740432111593005E-2</v>
      </c>
      <c r="O816" s="2">
        <v>0.113707596716579</v>
      </c>
      <c r="P816" s="3">
        <v>0.52809263167237996</v>
      </c>
      <c r="Q816" s="2">
        <v>0.63092030948828404</v>
      </c>
      <c r="R816" t="s">
        <v>58</v>
      </c>
    </row>
    <row r="817" spans="1:18" x14ac:dyDescent="0.25">
      <c r="A817" t="s">
        <v>236</v>
      </c>
      <c r="B817">
        <v>7</v>
      </c>
      <c r="C817">
        <v>106810107</v>
      </c>
      <c r="D817">
        <v>107169662</v>
      </c>
      <c r="E817" t="s">
        <v>27</v>
      </c>
      <c r="F817" t="s">
        <v>20</v>
      </c>
      <c r="G817" t="s">
        <v>55</v>
      </c>
      <c r="H817" t="s">
        <v>22</v>
      </c>
      <c r="I817" t="s">
        <v>23</v>
      </c>
      <c r="J817" t="s">
        <v>429</v>
      </c>
      <c r="K817" s="2">
        <v>0.20200000000000001</v>
      </c>
      <c r="L817">
        <v>91686</v>
      </c>
      <c r="M817">
        <v>7531</v>
      </c>
      <c r="N817" s="2">
        <v>-9.4452119999999997E-3</v>
      </c>
      <c r="O817" s="2">
        <v>2.0602700000000002E-2</v>
      </c>
      <c r="P817" s="3">
        <v>0.6466326</v>
      </c>
      <c r="Q817" s="2">
        <v>0.45844534939595288</v>
      </c>
      <c r="R817" t="s">
        <v>58</v>
      </c>
    </row>
    <row r="818" spans="1:18" x14ac:dyDescent="0.25">
      <c r="A818" t="s">
        <v>236</v>
      </c>
      <c r="B818">
        <v>7</v>
      </c>
      <c r="C818">
        <v>106810107</v>
      </c>
      <c r="D818">
        <v>107169662</v>
      </c>
      <c r="E818" t="s">
        <v>27</v>
      </c>
      <c r="F818" t="s">
        <v>20</v>
      </c>
      <c r="G818" t="s">
        <v>55</v>
      </c>
      <c r="H818" t="s">
        <v>22</v>
      </c>
      <c r="I818" t="s">
        <v>23</v>
      </c>
      <c r="J818" t="s">
        <v>430</v>
      </c>
      <c r="K818" s="2">
        <v>0.17</v>
      </c>
      <c r="L818">
        <v>4648</v>
      </c>
      <c r="M818">
        <v>288</v>
      </c>
      <c r="N818" s="2">
        <v>7.4019989550341003E-2</v>
      </c>
      <c r="O818" s="2">
        <v>0.114191076470185</v>
      </c>
      <c r="P818" s="3">
        <v>0.51684804832412101</v>
      </c>
      <c r="Q818" s="2">
        <v>0.64821168026791853</v>
      </c>
      <c r="R818" t="s">
        <v>58</v>
      </c>
    </row>
    <row r="819" spans="1:18" x14ac:dyDescent="0.25">
      <c r="A819" t="s">
        <v>237</v>
      </c>
      <c r="B819">
        <v>7</v>
      </c>
      <c r="C819">
        <v>106941324</v>
      </c>
      <c r="D819">
        <v>107300879</v>
      </c>
      <c r="E819" t="s">
        <v>19</v>
      </c>
      <c r="F819" t="s">
        <v>20</v>
      </c>
      <c r="G819" t="s">
        <v>55</v>
      </c>
      <c r="H819" t="s">
        <v>22</v>
      </c>
      <c r="I819" t="s">
        <v>23</v>
      </c>
      <c r="J819" t="s">
        <v>429</v>
      </c>
      <c r="K819" s="2">
        <v>0.28849999999999998</v>
      </c>
      <c r="L819">
        <v>91686</v>
      </c>
      <c r="M819">
        <v>7531</v>
      </c>
      <c r="N819" s="2">
        <v>-2.3935970000000001E-2</v>
      </c>
      <c r="O819" s="2">
        <v>1.8231919999999999E-2</v>
      </c>
      <c r="P819" s="3">
        <v>0.18923000000000001</v>
      </c>
      <c r="Q819" s="2">
        <v>1.312860631244543</v>
      </c>
      <c r="R819" t="s">
        <v>58</v>
      </c>
    </row>
    <row r="820" spans="1:18" x14ac:dyDescent="0.25">
      <c r="A820" t="s">
        <v>237</v>
      </c>
      <c r="B820">
        <v>7</v>
      </c>
      <c r="C820">
        <v>106941324</v>
      </c>
      <c r="D820">
        <v>107300879</v>
      </c>
      <c r="E820" t="s">
        <v>19</v>
      </c>
      <c r="F820" t="s">
        <v>20</v>
      </c>
      <c r="G820" t="s">
        <v>55</v>
      </c>
      <c r="H820" t="s">
        <v>22</v>
      </c>
      <c r="I820" t="s">
        <v>23</v>
      </c>
      <c r="J820" t="s">
        <v>430</v>
      </c>
      <c r="K820" s="2">
        <v>0.31</v>
      </c>
      <c r="L820">
        <v>4648</v>
      </c>
      <c r="M820">
        <v>288</v>
      </c>
      <c r="N820" s="2">
        <v>7.4270470281647294E-2</v>
      </c>
      <c r="O820" s="2">
        <v>9.3091118012203197E-2</v>
      </c>
      <c r="P820" s="3">
        <v>0.42497174556846101</v>
      </c>
      <c r="Q820" s="2">
        <v>0.79782552694137021</v>
      </c>
      <c r="R820" t="s">
        <v>58</v>
      </c>
    </row>
    <row r="821" spans="1:18" x14ac:dyDescent="0.25">
      <c r="A821" t="s">
        <v>238</v>
      </c>
      <c r="B821">
        <v>7</v>
      </c>
      <c r="C821">
        <v>130432538</v>
      </c>
      <c r="D821">
        <v>130747779</v>
      </c>
      <c r="E821" t="s">
        <v>27</v>
      </c>
      <c r="F821" t="s">
        <v>19</v>
      </c>
      <c r="G821" t="s">
        <v>55</v>
      </c>
      <c r="H821" t="s">
        <v>22</v>
      </c>
      <c r="I821" t="s">
        <v>23</v>
      </c>
      <c r="J821" t="s">
        <v>429</v>
      </c>
      <c r="K821" s="2">
        <v>0.47899999999999998</v>
      </c>
      <c r="L821">
        <v>91686</v>
      </c>
      <c r="M821">
        <v>7531</v>
      </c>
      <c r="N821" s="2">
        <v>-5.6707279999999999E-2</v>
      </c>
      <c r="O821" s="2">
        <v>2.1329290000000001E-2</v>
      </c>
      <c r="P821" s="3">
        <v>7.8452739999999993E-3</v>
      </c>
      <c r="Q821" s="2">
        <v>2.6586576487074809</v>
      </c>
      <c r="R821" t="s">
        <v>58</v>
      </c>
    </row>
    <row r="822" spans="1:18" x14ac:dyDescent="0.25">
      <c r="A822" t="s">
        <v>238</v>
      </c>
      <c r="B822">
        <v>7</v>
      </c>
      <c r="C822">
        <v>130432538</v>
      </c>
      <c r="D822">
        <v>130747779</v>
      </c>
      <c r="E822" t="s">
        <v>27</v>
      </c>
      <c r="F822" t="s">
        <v>19</v>
      </c>
      <c r="G822" t="s">
        <v>55</v>
      </c>
      <c r="H822" t="s">
        <v>22</v>
      </c>
      <c r="I822" t="s">
        <v>23</v>
      </c>
      <c r="J822" t="s">
        <v>430</v>
      </c>
      <c r="K822" s="2">
        <v>0.46</v>
      </c>
      <c r="L822">
        <v>4648</v>
      </c>
      <c r="M822">
        <v>288</v>
      </c>
      <c r="N822" s="2">
        <v>6.4302378956752199E-2</v>
      </c>
      <c r="O822" s="2">
        <v>8.3487446417301797E-2</v>
      </c>
      <c r="P822" s="3">
        <v>0.44117879366227197</v>
      </c>
      <c r="Q822" s="2">
        <v>0.77020416501116362</v>
      </c>
      <c r="R822" t="s">
        <v>58</v>
      </c>
    </row>
    <row r="823" spans="1:18" x14ac:dyDescent="0.25">
      <c r="A823" t="s">
        <v>239</v>
      </c>
      <c r="B823">
        <v>7</v>
      </c>
      <c r="C823">
        <v>130455588</v>
      </c>
      <c r="D823">
        <v>130770829</v>
      </c>
      <c r="E823" t="s">
        <v>20</v>
      </c>
      <c r="F823" t="s">
        <v>19</v>
      </c>
      <c r="G823" t="s">
        <v>55</v>
      </c>
      <c r="H823" t="s">
        <v>22</v>
      </c>
      <c r="I823" t="s">
        <v>23</v>
      </c>
      <c r="J823" t="s">
        <v>429</v>
      </c>
      <c r="K823" s="2">
        <v>0.32900000000000001</v>
      </c>
      <c r="L823">
        <v>91686</v>
      </c>
      <c r="M823">
        <v>7531</v>
      </c>
      <c r="N823" s="2">
        <v>2.713637E-2</v>
      </c>
      <c r="O823" s="2">
        <v>2.2798309999999999E-2</v>
      </c>
      <c r="P823" s="3">
        <v>0.23393639999999999</v>
      </c>
      <c r="Q823" s="2">
        <v>1.190279893553513</v>
      </c>
      <c r="R823" t="s">
        <v>58</v>
      </c>
    </row>
    <row r="824" spans="1:18" x14ac:dyDescent="0.25">
      <c r="A824" t="s">
        <v>239</v>
      </c>
      <c r="B824">
        <v>7</v>
      </c>
      <c r="C824">
        <v>130455588</v>
      </c>
      <c r="D824">
        <v>130770829</v>
      </c>
      <c r="E824" t="s">
        <v>20</v>
      </c>
      <c r="F824" t="s">
        <v>19</v>
      </c>
      <c r="G824" t="s">
        <v>55</v>
      </c>
      <c r="H824" t="s">
        <v>22</v>
      </c>
      <c r="I824" t="s">
        <v>23</v>
      </c>
      <c r="J824" t="s">
        <v>430</v>
      </c>
      <c r="K824" s="2">
        <v>0.3</v>
      </c>
      <c r="L824">
        <v>4648</v>
      </c>
      <c r="M824">
        <v>288</v>
      </c>
      <c r="N824" s="2">
        <v>-1.3883701396041699E-2</v>
      </c>
      <c r="O824" s="2">
        <v>8.9910403885566495E-2</v>
      </c>
      <c r="P824" s="3">
        <v>0.87728089284002297</v>
      </c>
      <c r="Q824" s="2">
        <v>0.1544170729531166</v>
      </c>
      <c r="R824" t="s">
        <v>58</v>
      </c>
    </row>
    <row r="825" spans="1:18" x14ac:dyDescent="0.25">
      <c r="A825" t="s">
        <v>240</v>
      </c>
      <c r="B825">
        <v>8</v>
      </c>
      <c r="C825">
        <v>6580250</v>
      </c>
      <c r="D825">
        <v>6722729</v>
      </c>
      <c r="E825" t="s">
        <v>29</v>
      </c>
      <c r="F825" t="s">
        <v>19</v>
      </c>
      <c r="G825" t="s">
        <v>55</v>
      </c>
      <c r="H825" t="s">
        <v>22</v>
      </c>
      <c r="I825" t="s">
        <v>23</v>
      </c>
      <c r="J825" t="s">
        <v>429</v>
      </c>
      <c r="K825" s="2">
        <v>0.35399999999999998</v>
      </c>
      <c r="L825">
        <v>91686</v>
      </c>
      <c r="M825">
        <v>7531</v>
      </c>
      <c r="N825" s="2">
        <v>4.6788419999999997E-2</v>
      </c>
      <c r="O825" s="2">
        <v>2.229362E-2</v>
      </c>
      <c r="P825" s="3">
        <v>3.5840179999999999E-2</v>
      </c>
      <c r="Q825" s="2">
        <v>2.0987358715183979</v>
      </c>
      <c r="R825" t="s">
        <v>58</v>
      </c>
    </row>
    <row r="826" spans="1:18" x14ac:dyDescent="0.25">
      <c r="A826" t="s">
        <v>240</v>
      </c>
      <c r="B826">
        <v>8</v>
      </c>
      <c r="C826">
        <v>6580250</v>
      </c>
      <c r="D826">
        <v>6722729</v>
      </c>
      <c r="E826" t="s">
        <v>29</v>
      </c>
      <c r="F826" t="s">
        <v>19</v>
      </c>
      <c r="G826" t="s">
        <v>55</v>
      </c>
      <c r="H826" t="s">
        <v>22</v>
      </c>
      <c r="I826" t="s">
        <v>23</v>
      </c>
      <c r="J826" t="s">
        <v>430</v>
      </c>
      <c r="K826" s="2">
        <v>0.35</v>
      </c>
      <c r="L826">
        <v>4648</v>
      </c>
      <c r="M826">
        <v>288</v>
      </c>
      <c r="N826" s="2">
        <v>-6.8804909281338103E-2</v>
      </c>
      <c r="O826" s="2">
        <v>8.6172257789192505E-2</v>
      </c>
      <c r="P826" s="3">
        <v>0.424604886958664</v>
      </c>
      <c r="Q826" s="2">
        <v>0.79845777569921617</v>
      </c>
      <c r="R826" t="s">
        <v>58</v>
      </c>
    </row>
    <row r="827" spans="1:18" x14ac:dyDescent="0.25">
      <c r="A827" t="s">
        <v>241</v>
      </c>
      <c r="B827">
        <v>8</v>
      </c>
      <c r="C827">
        <v>6600349</v>
      </c>
      <c r="D827">
        <v>6742828</v>
      </c>
      <c r="E827" t="s">
        <v>20</v>
      </c>
      <c r="F827" t="s">
        <v>19</v>
      </c>
      <c r="G827" t="s">
        <v>55</v>
      </c>
      <c r="H827" t="s">
        <v>22</v>
      </c>
      <c r="I827" t="s">
        <v>23</v>
      </c>
      <c r="J827" t="s">
        <v>429</v>
      </c>
      <c r="K827" s="2">
        <v>0.33400000000000002</v>
      </c>
      <c r="L827">
        <v>91686</v>
      </c>
      <c r="M827">
        <v>7531</v>
      </c>
      <c r="N827" s="2">
        <v>5.5144100000000001E-2</v>
      </c>
      <c r="O827" s="2">
        <v>2.27359E-2</v>
      </c>
      <c r="P827" s="3">
        <v>1.5290700000000001E-2</v>
      </c>
      <c r="Q827" s="2">
        <v>2.425419710677827</v>
      </c>
      <c r="R827" t="s">
        <v>58</v>
      </c>
    </row>
    <row r="828" spans="1:18" x14ac:dyDescent="0.25">
      <c r="A828" t="s">
        <v>241</v>
      </c>
      <c r="B828">
        <v>8</v>
      </c>
      <c r="C828">
        <v>6600349</v>
      </c>
      <c r="D828">
        <v>6742828</v>
      </c>
      <c r="E828" t="s">
        <v>20</v>
      </c>
      <c r="F828" t="s">
        <v>19</v>
      </c>
      <c r="G828" t="s">
        <v>55</v>
      </c>
      <c r="H828" t="s">
        <v>22</v>
      </c>
      <c r="I828" t="s">
        <v>23</v>
      </c>
      <c r="J828" t="s">
        <v>430</v>
      </c>
      <c r="K828" s="2">
        <v>0.33</v>
      </c>
      <c r="L828">
        <v>4648</v>
      </c>
      <c r="M828">
        <v>288</v>
      </c>
      <c r="N828" s="2">
        <v>-1.09195844065591E-2</v>
      </c>
      <c r="O828" s="2">
        <v>8.7603356234561003E-2</v>
      </c>
      <c r="P828" s="3">
        <v>0.90080221482162703</v>
      </c>
      <c r="Q828" s="2">
        <v>0.1246480143674123</v>
      </c>
      <c r="R828" t="s">
        <v>58</v>
      </c>
    </row>
    <row r="829" spans="1:18" x14ac:dyDescent="0.25">
      <c r="A829" t="s">
        <v>242</v>
      </c>
      <c r="B829">
        <v>8</v>
      </c>
      <c r="C829">
        <v>8577883</v>
      </c>
      <c r="D829">
        <v>8720373</v>
      </c>
      <c r="E829" t="s">
        <v>20</v>
      </c>
      <c r="F829" t="s">
        <v>19</v>
      </c>
      <c r="G829" t="s">
        <v>55</v>
      </c>
      <c r="H829" t="s">
        <v>22</v>
      </c>
      <c r="I829" t="s">
        <v>23</v>
      </c>
      <c r="J829" t="s">
        <v>429</v>
      </c>
      <c r="K829" s="2">
        <v>0.2495</v>
      </c>
      <c r="L829">
        <v>91686</v>
      </c>
      <c r="M829">
        <v>7531</v>
      </c>
      <c r="N829" s="2">
        <v>-2.2451909999999999E-2</v>
      </c>
      <c r="O829" s="2">
        <v>1.999389E-2</v>
      </c>
      <c r="P829" s="3">
        <v>0.26146350000000002</v>
      </c>
      <c r="Q829" s="2">
        <v>1.122938557729386</v>
      </c>
      <c r="R829" t="s">
        <v>58</v>
      </c>
    </row>
    <row r="830" spans="1:18" x14ac:dyDescent="0.25">
      <c r="A830" t="s">
        <v>242</v>
      </c>
      <c r="B830">
        <v>8</v>
      </c>
      <c r="C830">
        <v>8577883</v>
      </c>
      <c r="D830">
        <v>8720373</v>
      </c>
      <c r="E830" t="s">
        <v>20</v>
      </c>
      <c r="F830" t="s">
        <v>19</v>
      </c>
      <c r="G830" t="s">
        <v>55</v>
      </c>
      <c r="H830" t="s">
        <v>22</v>
      </c>
      <c r="I830" t="s">
        <v>23</v>
      </c>
      <c r="J830" t="s">
        <v>430</v>
      </c>
      <c r="K830" s="2">
        <v>0.31</v>
      </c>
      <c r="L830">
        <v>4648</v>
      </c>
      <c r="M830">
        <v>288</v>
      </c>
      <c r="N830" s="2">
        <v>-1.64143083268526E-2</v>
      </c>
      <c r="O830" s="2">
        <v>8.8986357867086099E-2</v>
      </c>
      <c r="P830" s="3">
        <v>0.853653619949025</v>
      </c>
      <c r="Q830" s="2">
        <v>0.18445870491036079</v>
      </c>
      <c r="R830" t="s">
        <v>58</v>
      </c>
    </row>
    <row r="831" spans="1:18" x14ac:dyDescent="0.25">
      <c r="A831" t="s">
        <v>243</v>
      </c>
      <c r="B831">
        <v>8</v>
      </c>
      <c r="C831">
        <v>9183358</v>
      </c>
      <c r="D831">
        <v>9325848</v>
      </c>
      <c r="E831" t="s">
        <v>29</v>
      </c>
      <c r="F831" t="s">
        <v>27</v>
      </c>
      <c r="G831" t="s">
        <v>55</v>
      </c>
      <c r="H831" t="s">
        <v>22</v>
      </c>
      <c r="I831" t="s">
        <v>23</v>
      </c>
      <c r="J831" t="s">
        <v>429</v>
      </c>
      <c r="K831" s="2">
        <v>8.3999999999999964E-2</v>
      </c>
      <c r="L831">
        <v>91686</v>
      </c>
      <c r="M831">
        <v>7531</v>
      </c>
      <c r="N831" s="2">
        <v>1.7605849999999999E-2</v>
      </c>
      <c r="O831" s="2">
        <v>2.8865419999999999E-2</v>
      </c>
      <c r="P831" s="3">
        <v>0.54190890000000003</v>
      </c>
      <c r="Q831" s="2">
        <v>0.60992876597672929</v>
      </c>
      <c r="R831" t="s">
        <v>58</v>
      </c>
    </row>
    <row r="832" spans="1:18" x14ac:dyDescent="0.25">
      <c r="A832" t="s">
        <v>243</v>
      </c>
      <c r="B832">
        <v>8</v>
      </c>
      <c r="C832">
        <v>9183358</v>
      </c>
      <c r="D832">
        <v>9325848</v>
      </c>
      <c r="E832" t="s">
        <v>29</v>
      </c>
      <c r="F832" t="s">
        <v>27</v>
      </c>
      <c r="G832" t="s">
        <v>55</v>
      </c>
      <c r="H832" t="s">
        <v>22</v>
      </c>
      <c r="I832" t="s">
        <v>23</v>
      </c>
      <c r="J832" t="s">
        <v>430</v>
      </c>
      <c r="K832" s="2">
        <v>0.14000000000000001</v>
      </c>
      <c r="L832">
        <v>4648</v>
      </c>
      <c r="M832">
        <v>288</v>
      </c>
      <c r="N832" s="2">
        <v>2.1500099647745099E-2</v>
      </c>
      <c r="O832" s="2">
        <v>0.119481215778916</v>
      </c>
      <c r="P832" s="3">
        <v>0.85719540339757805</v>
      </c>
      <c r="Q832" s="2">
        <v>0.17994543751151779</v>
      </c>
      <c r="R832" t="s">
        <v>58</v>
      </c>
    </row>
    <row r="833" spans="1:18" x14ac:dyDescent="0.25">
      <c r="A833" t="s">
        <v>244</v>
      </c>
      <c r="B833">
        <v>8</v>
      </c>
      <c r="C833">
        <v>9859913</v>
      </c>
      <c r="D833">
        <v>10002403</v>
      </c>
      <c r="E833" t="s">
        <v>19</v>
      </c>
      <c r="F833" t="s">
        <v>20</v>
      </c>
      <c r="G833" t="s">
        <v>55</v>
      </c>
      <c r="H833" t="s">
        <v>22</v>
      </c>
      <c r="I833" t="s">
        <v>23</v>
      </c>
      <c r="J833" t="s">
        <v>429</v>
      </c>
      <c r="K833" s="2">
        <v>0.1535</v>
      </c>
      <c r="L833">
        <v>91686</v>
      </c>
      <c r="M833">
        <v>7531</v>
      </c>
      <c r="N833" s="2">
        <v>-8.3875370000000005E-3</v>
      </c>
      <c r="O833" s="2">
        <v>2.279374E-2</v>
      </c>
      <c r="P833" s="3">
        <v>0.71289159999999996</v>
      </c>
      <c r="Q833" s="2">
        <v>0.36797546168377809</v>
      </c>
      <c r="R833" t="s">
        <v>58</v>
      </c>
    </row>
    <row r="834" spans="1:18" x14ac:dyDescent="0.25">
      <c r="A834" t="s">
        <v>244</v>
      </c>
      <c r="B834">
        <v>8</v>
      </c>
      <c r="C834">
        <v>9859913</v>
      </c>
      <c r="D834">
        <v>10002403</v>
      </c>
      <c r="E834" t="s">
        <v>19</v>
      </c>
      <c r="F834" t="s">
        <v>20</v>
      </c>
      <c r="G834" t="s">
        <v>55</v>
      </c>
      <c r="H834" t="s">
        <v>22</v>
      </c>
      <c r="I834" t="s">
        <v>23</v>
      </c>
      <c r="J834" t="s">
        <v>430</v>
      </c>
      <c r="K834" s="2">
        <v>0.2</v>
      </c>
      <c r="L834">
        <v>4648</v>
      </c>
      <c r="M834">
        <v>288</v>
      </c>
      <c r="N834" s="2">
        <v>1.07263087358885E-2</v>
      </c>
      <c r="O834" s="2">
        <v>0.103347930767459</v>
      </c>
      <c r="P834" s="3">
        <v>0.91733733089020797</v>
      </c>
      <c r="Q834" s="2">
        <v>0.1037883260577664</v>
      </c>
      <c r="R834" t="s">
        <v>58</v>
      </c>
    </row>
    <row r="835" spans="1:18" x14ac:dyDescent="0.25">
      <c r="A835" t="s">
        <v>245</v>
      </c>
      <c r="B835">
        <v>8</v>
      </c>
      <c r="C835">
        <v>10647823</v>
      </c>
      <c r="D835">
        <v>10790313</v>
      </c>
      <c r="E835" t="s">
        <v>29</v>
      </c>
      <c r="F835" t="s">
        <v>27</v>
      </c>
      <c r="G835" t="s">
        <v>55</v>
      </c>
      <c r="H835" t="s">
        <v>22</v>
      </c>
      <c r="I835" t="s">
        <v>23</v>
      </c>
      <c r="J835" t="s">
        <v>429</v>
      </c>
      <c r="K835" s="2">
        <v>0.43400000000000011</v>
      </c>
      <c r="L835">
        <v>91686</v>
      </c>
      <c r="M835">
        <v>7531</v>
      </c>
      <c r="N835" s="2">
        <v>1.5599460000000001E-2</v>
      </c>
      <c r="O835" s="2">
        <v>1.6476790000000002E-2</v>
      </c>
      <c r="P835" s="3">
        <v>0.34376440000000003</v>
      </c>
      <c r="Q835" s="2">
        <v>0.94675358489123185</v>
      </c>
      <c r="R835" t="s">
        <v>58</v>
      </c>
    </row>
    <row r="836" spans="1:18" x14ac:dyDescent="0.25">
      <c r="A836" t="s">
        <v>245</v>
      </c>
      <c r="B836">
        <v>8</v>
      </c>
      <c r="C836">
        <v>10647823</v>
      </c>
      <c r="D836">
        <v>10790313</v>
      </c>
      <c r="E836" t="s">
        <v>29</v>
      </c>
      <c r="F836" t="s">
        <v>27</v>
      </c>
      <c r="G836" t="s">
        <v>55</v>
      </c>
      <c r="H836" t="s">
        <v>22</v>
      </c>
      <c r="I836" t="s">
        <v>23</v>
      </c>
      <c r="J836" t="s">
        <v>430</v>
      </c>
      <c r="K836" s="2">
        <v>0.51</v>
      </c>
      <c r="L836">
        <v>4648</v>
      </c>
      <c r="M836">
        <v>288</v>
      </c>
      <c r="N836" s="2">
        <v>-3.5728219107717597E-2</v>
      </c>
      <c r="O836" s="2">
        <v>8.3149921632920398E-2</v>
      </c>
      <c r="P836" s="3">
        <v>0.66742527723056699</v>
      </c>
      <c r="Q836" s="2">
        <v>0.42968433891550678</v>
      </c>
      <c r="R836" t="s">
        <v>58</v>
      </c>
    </row>
    <row r="837" spans="1:18" x14ac:dyDescent="0.25">
      <c r="A837" t="s">
        <v>246</v>
      </c>
      <c r="B837">
        <v>8</v>
      </c>
      <c r="C837">
        <v>11797180</v>
      </c>
      <c r="D837">
        <v>11939671</v>
      </c>
      <c r="E837" t="s">
        <v>27</v>
      </c>
      <c r="F837" t="s">
        <v>29</v>
      </c>
      <c r="G837" t="s">
        <v>55</v>
      </c>
      <c r="H837" t="s">
        <v>22</v>
      </c>
      <c r="I837" t="s">
        <v>23</v>
      </c>
      <c r="J837" t="s">
        <v>429</v>
      </c>
      <c r="K837" s="2">
        <v>0.44550000000000001</v>
      </c>
      <c r="L837">
        <v>91686</v>
      </c>
      <c r="M837">
        <v>7531</v>
      </c>
      <c r="N837" s="2">
        <v>-1.1811139999999999E-2</v>
      </c>
      <c r="O837" s="2">
        <v>1.6499139999999999E-2</v>
      </c>
      <c r="P837" s="3">
        <v>0.47407539999999998</v>
      </c>
      <c r="Q837" s="2">
        <v>0.71586397836493298</v>
      </c>
      <c r="R837" t="s">
        <v>58</v>
      </c>
    </row>
    <row r="838" spans="1:18" x14ac:dyDescent="0.25">
      <c r="A838" t="s">
        <v>246</v>
      </c>
      <c r="B838">
        <v>8</v>
      </c>
      <c r="C838">
        <v>11797180</v>
      </c>
      <c r="D838">
        <v>11939671</v>
      </c>
      <c r="E838" t="s">
        <v>27</v>
      </c>
      <c r="F838" t="s">
        <v>29</v>
      </c>
      <c r="G838" t="s">
        <v>55</v>
      </c>
      <c r="H838" t="s">
        <v>22</v>
      </c>
      <c r="I838" t="s">
        <v>23</v>
      </c>
      <c r="J838" t="s">
        <v>430</v>
      </c>
      <c r="K838" s="2">
        <v>0.37</v>
      </c>
      <c r="L838">
        <v>4648</v>
      </c>
      <c r="M838">
        <v>288</v>
      </c>
      <c r="N838" s="2">
        <v>-9.5241340436646293E-3</v>
      </c>
      <c r="O838" s="2">
        <v>8.5311111852549998E-2</v>
      </c>
      <c r="P838" s="3">
        <v>0.91110884074550802</v>
      </c>
      <c r="Q838" s="2">
        <v>0.1116400177754798</v>
      </c>
      <c r="R838" t="s">
        <v>58</v>
      </c>
    </row>
    <row r="839" spans="1:18" x14ac:dyDescent="0.25">
      <c r="A839" t="s">
        <v>247</v>
      </c>
      <c r="B839">
        <v>8</v>
      </c>
      <c r="C839">
        <v>18272535</v>
      </c>
      <c r="D839">
        <v>18415025</v>
      </c>
      <c r="E839" t="s">
        <v>19</v>
      </c>
      <c r="F839" t="s">
        <v>20</v>
      </c>
      <c r="G839" t="s">
        <v>55</v>
      </c>
      <c r="H839" t="s">
        <v>22</v>
      </c>
      <c r="I839" t="s">
        <v>23</v>
      </c>
      <c r="J839" t="s">
        <v>429</v>
      </c>
      <c r="K839" s="2">
        <v>0.22249999999999989</v>
      </c>
      <c r="L839">
        <v>91686</v>
      </c>
      <c r="M839">
        <v>7531</v>
      </c>
      <c r="N839" s="2">
        <v>-4.032679E-3</v>
      </c>
      <c r="O839" s="2">
        <v>1.9478949999999998E-2</v>
      </c>
      <c r="P839" s="3">
        <v>0.83598839999999996</v>
      </c>
      <c r="Q839" s="2">
        <v>0.20702753485172459</v>
      </c>
      <c r="R839" t="s">
        <v>58</v>
      </c>
    </row>
    <row r="840" spans="1:18" x14ac:dyDescent="0.25">
      <c r="A840" t="s">
        <v>247</v>
      </c>
      <c r="B840">
        <v>8</v>
      </c>
      <c r="C840">
        <v>18272535</v>
      </c>
      <c r="D840">
        <v>18415025</v>
      </c>
      <c r="E840" t="s">
        <v>19</v>
      </c>
      <c r="F840" t="s">
        <v>20</v>
      </c>
      <c r="G840" t="s">
        <v>55</v>
      </c>
      <c r="H840" t="s">
        <v>22</v>
      </c>
      <c r="I840" t="s">
        <v>23</v>
      </c>
      <c r="J840" t="s">
        <v>430</v>
      </c>
      <c r="K840" s="2">
        <v>0.25</v>
      </c>
      <c r="L840">
        <v>4648</v>
      </c>
      <c r="M840">
        <v>288</v>
      </c>
      <c r="N840" s="2">
        <v>0.12950858548595301</v>
      </c>
      <c r="O840" s="2">
        <v>9.93108155096738E-2</v>
      </c>
      <c r="P840" s="3">
        <v>0.19220858257822199</v>
      </c>
      <c r="Q840" s="2">
        <v>1.3040733259645589</v>
      </c>
      <c r="R840" t="s">
        <v>58</v>
      </c>
    </row>
    <row r="841" spans="1:18" x14ac:dyDescent="0.25">
      <c r="A841" t="s">
        <v>248</v>
      </c>
      <c r="B841">
        <v>8</v>
      </c>
      <c r="C841">
        <v>18272881</v>
      </c>
      <c r="D841">
        <v>18415371</v>
      </c>
      <c r="E841" t="s">
        <v>27</v>
      </c>
      <c r="F841" t="s">
        <v>29</v>
      </c>
      <c r="G841" t="s">
        <v>55</v>
      </c>
      <c r="H841" t="s">
        <v>22</v>
      </c>
      <c r="I841" t="s">
        <v>23</v>
      </c>
      <c r="J841" t="s">
        <v>429</v>
      </c>
      <c r="K841" s="2">
        <v>0.22550000000000001</v>
      </c>
      <c r="L841">
        <v>91686</v>
      </c>
      <c r="M841">
        <v>7531</v>
      </c>
      <c r="N841" s="2">
        <v>-4.6605470000000001E-3</v>
      </c>
      <c r="O841" s="2">
        <v>1.9468800000000001E-2</v>
      </c>
      <c r="P841" s="3">
        <v>0.81080669999999999</v>
      </c>
      <c r="Q841" s="2">
        <v>0.23938542693951351</v>
      </c>
      <c r="R841" t="s">
        <v>58</v>
      </c>
    </row>
    <row r="842" spans="1:18" x14ac:dyDescent="0.25">
      <c r="A842" t="s">
        <v>248</v>
      </c>
      <c r="B842">
        <v>8</v>
      </c>
      <c r="C842">
        <v>18272881</v>
      </c>
      <c r="D842">
        <v>18415371</v>
      </c>
      <c r="E842" t="s">
        <v>27</v>
      </c>
      <c r="F842" t="s">
        <v>29</v>
      </c>
      <c r="G842" t="s">
        <v>55</v>
      </c>
      <c r="H842" t="s">
        <v>22</v>
      </c>
      <c r="I842" t="s">
        <v>23</v>
      </c>
      <c r="J842" t="s">
        <v>430</v>
      </c>
      <c r="K842" s="2">
        <v>0.25</v>
      </c>
      <c r="L842">
        <v>4648</v>
      </c>
      <c r="M842">
        <v>288</v>
      </c>
      <c r="N842" s="2">
        <v>0.12888353350978299</v>
      </c>
      <c r="O842" s="2">
        <v>9.9297739161101295E-2</v>
      </c>
      <c r="P842" s="3">
        <v>0.19430440287929199</v>
      </c>
      <c r="Q842" s="2">
        <v>1.297950331987735</v>
      </c>
      <c r="R842" t="s">
        <v>58</v>
      </c>
    </row>
    <row r="843" spans="1:18" x14ac:dyDescent="0.25">
      <c r="A843" t="s">
        <v>249</v>
      </c>
      <c r="B843">
        <v>8</v>
      </c>
      <c r="C843">
        <v>19812812</v>
      </c>
      <c r="D843">
        <v>19955301</v>
      </c>
      <c r="E843" t="s">
        <v>20</v>
      </c>
      <c r="F843" t="s">
        <v>19</v>
      </c>
      <c r="G843" t="s">
        <v>55</v>
      </c>
      <c r="H843" t="s">
        <v>22</v>
      </c>
      <c r="I843" t="s">
        <v>23</v>
      </c>
      <c r="J843" t="s">
        <v>429</v>
      </c>
      <c r="K843" s="2">
        <v>0.17899999999999999</v>
      </c>
      <c r="L843">
        <v>91686</v>
      </c>
      <c r="M843">
        <v>7531</v>
      </c>
      <c r="N843" s="2">
        <v>2.3810469999999999E-3</v>
      </c>
      <c r="O843" s="2">
        <v>2.150529E-2</v>
      </c>
      <c r="P843" s="3">
        <v>0.91183910000000001</v>
      </c>
      <c r="Q843" s="2">
        <v>0.1107191300373071</v>
      </c>
      <c r="R843" t="s">
        <v>58</v>
      </c>
    </row>
    <row r="844" spans="1:18" x14ac:dyDescent="0.25">
      <c r="A844" t="s">
        <v>249</v>
      </c>
      <c r="B844">
        <v>8</v>
      </c>
      <c r="C844">
        <v>19812812</v>
      </c>
      <c r="D844">
        <v>19955301</v>
      </c>
      <c r="E844" t="s">
        <v>20</v>
      </c>
      <c r="F844" t="s">
        <v>19</v>
      </c>
      <c r="G844" t="s">
        <v>55</v>
      </c>
      <c r="H844" t="s">
        <v>22</v>
      </c>
      <c r="I844" t="s">
        <v>23</v>
      </c>
      <c r="J844" t="s">
        <v>430</v>
      </c>
      <c r="K844" s="2">
        <v>0.13</v>
      </c>
      <c r="L844">
        <v>4648</v>
      </c>
      <c r="M844">
        <v>288</v>
      </c>
      <c r="N844" s="2">
        <v>-0.167632203569856</v>
      </c>
      <c r="O844" s="2">
        <v>0.11538795141736501</v>
      </c>
      <c r="P844" s="3">
        <v>0.14628750517321101</v>
      </c>
      <c r="Q844" s="2">
        <v>1.4527704280277971</v>
      </c>
      <c r="R844" t="s">
        <v>58</v>
      </c>
    </row>
    <row r="845" spans="1:18" x14ac:dyDescent="0.25">
      <c r="A845" t="s">
        <v>250</v>
      </c>
      <c r="B845">
        <v>8</v>
      </c>
      <c r="C845">
        <v>21937870</v>
      </c>
      <c r="D845">
        <v>22080359</v>
      </c>
      <c r="E845" t="s">
        <v>27</v>
      </c>
      <c r="F845" t="s">
        <v>29</v>
      </c>
      <c r="G845" t="s">
        <v>55</v>
      </c>
      <c r="H845" t="s">
        <v>22</v>
      </c>
      <c r="I845" t="s">
        <v>23</v>
      </c>
      <c r="J845" t="s">
        <v>429</v>
      </c>
      <c r="K845" s="2">
        <v>0.16500000000000001</v>
      </c>
      <c r="L845">
        <v>91686</v>
      </c>
      <c r="M845">
        <v>7531</v>
      </c>
      <c r="N845" s="2">
        <v>-1.55864E-3</v>
      </c>
      <c r="O845" s="2">
        <v>2.3357840000000001E-2</v>
      </c>
      <c r="P845" s="3">
        <v>0.94679760000000002</v>
      </c>
      <c r="Q845" s="2">
        <v>6.6728772865984179E-2</v>
      </c>
      <c r="R845" t="s">
        <v>58</v>
      </c>
    </row>
    <row r="846" spans="1:18" x14ac:dyDescent="0.25">
      <c r="A846" t="s">
        <v>250</v>
      </c>
      <c r="B846">
        <v>8</v>
      </c>
      <c r="C846">
        <v>21937870</v>
      </c>
      <c r="D846">
        <v>22080359</v>
      </c>
      <c r="E846" t="s">
        <v>27</v>
      </c>
      <c r="F846" t="s">
        <v>29</v>
      </c>
      <c r="G846" t="s">
        <v>55</v>
      </c>
      <c r="H846" t="s">
        <v>22</v>
      </c>
      <c r="I846" t="s">
        <v>23</v>
      </c>
      <c r="J846" t="s">
        <v>430</v>
      </c>
      <c r="K846" s="2">
        <v>0.2</v>
      </c>
      <c r="L846">
        <v>4648</v>
      </c>
      <c r="M846">
        <v>288</v>
      </c>
      <c r="N846" s="2">
        <v>-9.9795307999209507E-2</v>
      </c>
      <c r="O846" s="2">
        <v>0.10271850979302601</v>
      </c>
      <c r="P846" s="3">
        <v>0.33127863515752898</v>
      </c>
      <c r="Q846" s="2">
        <v>0.97154162575268432</v>
      </c>
      <c r="R846" t="s">
        <v>58</v>
      </c>
    </row>
    <row r="847" spans="1:18" x14ac:dyDescent="0.25">
      <c r="A847" t="s">
        <v>251</v>
      </c>
      <c r="B847">
        <v>8</v>
      </c>
      <c r="C847">
        <v>55437524</v>
      </c>
      <c r="D847">
        <v>54524964</v>
      </c>
      <c r="E847" t="s">
        <v>27</v>
      </c>
      <c r="F847" t="s">
        <v>29</v>
      </c>
      <c r="G847" t="s">
        <v>55</v>
      </c>
      <c r="H847" t="s">
        <v>22</v>
      </c>
      <c r="I847" t="s">
        <v>23</v>
      </c>
      <c r="J847" t="s">
        <v>429</v>
      </c>
      <c r="K847" s="2">
        <v>0.19400000000000001</v>
      </c>
      <c r="L847">
        <v>91686</v>
      </c>
      <c r="M847">
        <v>7531</v>
      </c>
      <c r="N847" s="2">
        <v>2.788844E-2</v>
      </c>
      <c r="O847" s="2">
        <v>2.0681250000000002E-2</v>
      </c>
      <c r="P847" s="3">
        <v>0.1775013</v>
      </c>
      <c r="Q847" s="2">
        <v>1.3484890903596249</v>
      </c>
      <c r="R847" t="s">
        <v>58</v>
      </c>
    </row>
    <row r="848" spans="1:18" x14ac:dyDescent="0.25">
      <c r="A848" t="s">
        <v>251</v>
      </c>
      <c r="B848">
        <v>8</v>
      </c>
      <c r="C848">
        <v>55437524</v>
      </c>
      <c r="D848">
        <v>54524964</v>
      </c>
      <c r="E848" t="s">
        <v>27</v>
      </c>
      <c r="F848" t="s">
        <v>29</v>
      </c>
      <c r="G848" t="s">
        <v>55</v>
      </c>
      <c r="H848" t="s">
        <v>22</v>
      </c>
      <c r="I848" t="s">
        <v>23</v>
      </c>
      <c r="J848" t="s">
        <v>430</v>
      </c>
      <c r="K848" s="2">
        <v>0.23</v>
      </c>
      <c r="L848">
        <v>4648</v>
      </c>
      <c r="M848">
        <v>288</v>
      </c>
      <c r="N848" s="2">
        <v>1.77435741314502E-3</v>
      </c>
      <c r="O848" s="2">
        <v>9.7481102629986396E-2</v>
      </c>
      <c r="P848" s="3">
        <v>0.98547765489536898</v>
      </c>
      <c r="Q848" s="2">
        <v>1.8202065480117019E-2</v>
      </c>
      <c r="R848" t="s">
        <v>58</v>
      </c>
    </row>
    <row r="849" spans="1:18" x14ac:dyDescent="0.25">
      <c r="A849" t="s">
        <v>252</v>
      </c>
      <c r="B849">
        <v>8</v>
      </c>
      <c r="C849">
        <v>55441799</v>
      </c>
      <c r="D849">
        <v>54529239</v>
      </c>
      <c r="E849" t="s">
        <v>27</v>
      </c>
      <c r="F849" t="s">
        <v>29</v>
      </c>
      <c r="G849" t="s">
        <v>55</v>
      </c>
      <c r="H849" t="s">
        <v>22</v>
      </c>
      <c r="I849" t="s">
        <v>23</v>
      </c>
      <c r="J849" t="s">
        <v>429</v>
      </c>
      <c r="K849" s="2">
        <v>0.19400000000000001</v>
      </c>
      <c r="L849">
        <v>91686</v>
      </c>
      <c r="M849">
        <v>7531</v>
      </c>
      <c r="N849" s="2">
        <v>2.939684E-2</v>
      </c>
      <c r="O849" s="2">
        <v>2.0652230000000001E-2</v>
      </c>
      <c r="P849" s="3">
        <v>0.1546138</v>
      </c>
      <c r="Q849" s="2">
        <v>1.4234220711274279</v>
      </c>
      <c r="R849" t="s">
        <v>58</v>
      </c>
    </row>
    <row r="850" spans="1:18" x14ac:dyDescent="0.25">
      <c r="A850" t="s">
        <v>252</v>
      </c>
      <c r="B850">
        <v>8</v>
      </c>
      <c r="C850">
        <v>55441799</v>
      </c>
      <c r="D850">
        <v>54529239</v>
      </c>
      <c r="E850" t="s">
        <v>27</v>
      </c>
      <c r="F850" t="s">
        <v>29</v>
      </c>
      <c r="G850" t="s">
        <v>55</v>
      </c>
      <c r="H850" t="s">
        <v>22</v>
      </c>
      <c r="I850" t="s">
        <v>23</v>
      </c>
      <c r="J850" t="s">
        <v>430</v>
      </c>
      <c r="K850" s="2">
        <v>0.23</v>
      </c>
      <c r="L850">
        <v>4648</v>
      </c>
      <c r="M850">
        <v>288</v>
      </c>
      <c r="N850" s="2">
        <v>1.77435741314502E-3</v>
      </c>
      <c r="O850" s="2">
        <v>9.7481102629986396E-2</v>
      </c>
      <c r="P850" s="3">
        <v>0.98547765489536898</v>
      </c>
      <c r="Q850" s="2">
        <v>1.8202065480117019E-2</v>
      </c>
      <c r="R850" t="s">
        <v>58</v>
      </c>
    </row>
    <row r="851" spans="1:18" x14ac:dyDescent="0.25">
      <c r="A851" t="s">
        <v>253</v>
      </c>
      <c r="B851">
        <v>8</v>
      </c>
      <c r="C851">
        <v>59392324</v>
      </c>
      <c r="D851">
        <v>58479765</v>
      </c>
      <c r="E851" t="s">
        <v>27</v>
      </c>
      <c r="F851" t="s">
        <v>29</v>
      </c>
      <c r="G851" t="s">
        <v>55</v>
      </c>
      <c r="H851" t="s">
        <v>22</v>
      </c>
      <c r="I851" t="s">
        <v>23</v>
      </c>
      <c r="J851" t="s">
        <v>429</v>
      </c>
      <c r="K851" s="2">
        <v>0.34849999999999998</v>
      </c>
      <c r="L851">
        <v>91686</v>
      </c>
      <c r="M851">
        <v>7531</v>
      </c>
      <c r="N851" s="2">
        <v>1.4985170000000001E-2</v>
      </c>
      <c r="O851" s="2">
        <v>1.7156859999999999E-2</v>
      </c>
      <c r="P851" s="3">
        <v>0.38243319999999997</v>
      </c>
      <c r="Q851" s="2">
        <v>0.87342147689029348</v>
      </c>
      <c r="R851" t="s">
        <v>58</v>
      </c>
    </row>
    <row r="852" spans="1:18" x14ac:dyDescent="0.25">
      <c r="A852" t="s">
        <v>253</v>
      </c>
      <c r="B852">
        <v>8</v>
      </c>
      <c r="C852">
        <v>59392324</v>
      </c>
      <c r="D852">
        <v>58479765</v>
      </c>
      <c r="E852" t="s">
        <v>27</v>
      </c>
      <c r="F852" t="s">
        <v>29</v>
      </c>
      <c r="G852" t="s">
        <v>55</v>
      </c>
      <c r="H852" t="s">
        <v>22</v>
      </c>
      <c r="I852" t="s">
        <v>23</v>
      </c>
      <c r="J852" t="s">
        <v>430</v>
      </c>
      <c r="K852" s="2">
        <v>0.38</v>
      </c>
      <c r="L852">
        <v>4648</v>
      </c>
      <c r="M852">
        <v>288</v>
      </c>
      <c r="N852" s="2">
        <v>3.2177022218969897E-2</v>
      </c>
      <c r="O852" s="2">
        <v>8.5825113641458395E-2</v>
      </c>
      <c r="P852" s="3">
        <v>0.70772455186689798</v>
      </c>
      <c r="Q852" s="2">
        <v>0.3749138317881186</v>
      </c>
      <c r="R852" t="s">
        <v>58</v>
      </c>
    </row>
    <row r="853" spans="1:18" x14ac:dyDescent="0.25">
      <c r="A853" t="s">
        <v>254</v>
      </c>
      <c r="B853">
        <v>8</v>
      </c>
      <c r="C853">
        <v>61436559</v>
      </c>
      <c r="D853">
        <v>60524000</v>
      </c>
      <c r="E853" t="s">
        <v>20</v>
      </c>
      <c r="F853" t="s">
        <v>19</v>
      </c>
      <c r="G853" t="s">
        <v>55</v>
      </c>
      <c r="H853" t="s">
        <v>22</v>
      </c>
      <c r="I853" t="s">
        <v>23</v>
      </c>
      <c r="J853" t="s">
        <v>429</v>
      </c>
      <c r="K853" s="2">
        <v>0.374</v>
      </c>
      <c r="L853">
        <v>91686</v>
      </c>
      <c r="M853">
        <v>7531</v>
      </c>
      <c r="N853" s="2">
        <v>-1.2851029999999999E-2</v>
      </c>
      <c r="O853" s="2">
        <v>1.6853880000000002E-2</v>
      </c>
      <c r="P853" s="3">
        <v>0.44576349999999998</v>
      </c>
      <c r="Q853" s="2">
        <v>0.76249682565676258</v>
      </c>
      <c r="R853" t="s">
        <v>58</v>
      </c>
    </row>
    <row r="854" spans="1:18" x14ac:dyDescent="0.25">
      <c r="A854" t="s">
        <v>254</v>
      </c>
      <c r="B854">
        <v>8</v>
      </c>
      <c r="C854">
        <v>61436559</v>
      </c>
      <c r="D854">
        <v>60524000</v>
      </c>
      <c r="E854" t="s">
        <v>20</v>
      </c>
      <c r="F854" t="s">
        <v>19</v>
      </c>
      <c r="G854" t="s">
        <v>55</v>
      </c>
      <c r="H854" t="s">
        <v>22</v>
      </c>
      <c r="I854" t="s">
        <v>23</v>
      </c>
      <c r="J854" t="s">
        <v>430</v>
      </c>
      <c r="K854" s="2">
        <v>0.4</v>
      </c>
      <c r="L854">
        <v>4648</v>
      </c>
      <c r="M854">
        <v>288</v>
      </c>
      <c r="N854" s="2">
        <v>3.1740944907358501E-2</v>
      </c>
      <c r="O854" s="2">
        <v>8.6024962775129901E-2</v>
      </c>
      <c r="P854" s="3">
        <v>0.71214736194557504</v>
      </c>
      <c r="Q854" s="2">
        <v>0.36897365466265458</v>
      </c>
      <c r="R854" t="s">
        <v>58</v>
      </c>
    </row>
    <row r="855" spans="1:18" x14ac:dyDescent="0.25">
      <c r="A855" t="s">
        <v>255</v>
      </c>
      <c r="B855">
        <v>8</v>
      </c>
      <c r="C855">
        <v>72471872</v>
      </c>
      <c r="D855">
        <v>71559637</v>
      </c>
      <c r="E855" t="s">
        <v>19</v>
      </c>
      <c r="F855" t="s">
        <v>20</v>
      </c>
      <c r="G855" t="s">
        <v>55</v>
      </c>
      <c r="H855" t="s">
        <v>22</v>
      </c>
      <c r="I855" t="s">
        <v>23</v>
      </c>
      <c r="J855" t="s">
        <v>429</v>
      </c>
      <c r="K855" s="2">
        <v>7.8E-2</v>
      </c>
      <c r="L855">
        <v>91686</v>
      </c>
      <c r="M855">
        <v>7531</v>
      </c>
      <c r="N855" s="2">
        <v>4.1875330000000002E-2</v>
      </c>
      <c r="O855" s="2">
        <v>3.0920969999999999E-2</v>
      </c>
      <c r="P855" s="3">
        <v>0.17565030000000001</v>
      </c>
      <c r="Q855" s="2">
        <v>1.354269610558789</v>
      </c>
      <c r="R855" t="s">
        <v>58</v>
      </c>
    </row>
    <row r="856" spans="1:18" x14ac:dyDescent="0.25">
      <c r="A856" t="s">
        <v>255</v>
      </c>
      <c r="B856">
        <v>8</v>
      </c>
      <c r="C856">
        <v>72471872</v>
      </c>
      <c r="D856">
        <v>71559637</v>
      </c>
      <c r="E856" t="s">
        <v>19</v>
      </c>
      <c r="F856" t="s">
        <v>20</v>
      </c>
      <c r="G856" t="s">
        <v>55</v>
      </c>
      <c r="H856" t="s">
        <v>22</v>
      </c>
      <c r="I856" t="s">
        <v>23</v>
      </c>
      <c r="J856" t="s">
        <v>430</v>
      </c>
      <c r="K856" s="2">
        <v>0.04</v>
      </c>
      <c r="L856">
        <v>4648</v>
      </c>
      <c r="M856">
        <v>288</v>
      </c>
      <c r="N856" s="2">
        <v>0.17454225199831599</v>
      </c>
      <c r="O856" s="2">
        <v>0.245397438042153</v>
      </c>
      <c r="P856" s="3">
        <v>0.47692093679282199</v>
      </c>
      <c r="Q856" s="2">
        <v>0.71126354615134202</v>
      </c>
      <c r="R856" t="s">
        <v>58</v>
      </c>
    </row>
    <row r="857" spans="1:18" x14ac:dyDescent="0.25">
      <c r="A857" t="s">
        <v>256</v>
      </c>
      <c r="B857">
        <v>8</v>
      </c>
      <c r="C857">
        <v>74888857</v>
      </c>
      <c r="D857">
        <v>73976622</v>
      </c>
      <c r="E857" t="s">
        <v>20</v>
      </c>
      <c r="F857" t="s">
        <v>29</v>
      </c>
      <c r="G857" t="s">
        <v>55</v>
      </c>
      <c r="H857" t="s">
        <v>22</v>
      </c>
      <c r="I857" t="s">
        <v>23</v>
      </c>
      <c r="J857" t="s">
        <v>429</v>
      </c>
      <c r="K857" s="2">
        <v>0.28799999999999998</v>
      </c>
      <c r="L857">
        <v>91686</v>
      </c>
      <c r="M857">
        <v>7531</v>
      </c>
      <c r="N857" s="2">
        <v>1.3506560000000001E-2</v>
      </c>
      <c r="O857" s="2">
        <v>2.3569819999999998E-2</v>
      </c>
      <c r="P857" s="3">
        <v>0.56661430000000002</v>
      </c>
      <c r="Q857" s="2">
        <v>0.57304468171585532</v>
      </c>
      <c r="R857" t="s">
        <v>58</v>
      </c>
    </row>
    <row r="858" spans="1:18" x14ac:dyDescent="0.25">
      <c r="A858" t="s">
        <v>256</v>
      </c>
      <c r="B858">
        <v>8</v>
      </c>
      <c r="C858">
        <v>74888857</v>
      </c>
      <c r="D858">
        <v>73976622</v>
      </c>
      <c r="E858" t="s">
        <v>20</v>
      </c>
      <c r="F858" t="s">
        <v>29</v>
      </c>
      <c r="G858" t="s">
        <v>55</v>
      </c>
      <c r="H858" t="s">
        <v>22</v>
      </c>
      <c r="I858" t="s">
        <v>23</v>
      </c>
      <c r="J858" t="s">
        <v>430</v>
      </c>
      <c r="K858" s="2">
        <v>0.33</v>
      </c>
      <c r="L858">
        <v>4648</v>
      </c>
      <c r="M858">
        <v>288</v>
      </c>
      <c r="N858" s="2">
        <v>3.1713876372075601E-2</v>
      </c>
      <c r="O858" s="2">
        <v>8.9603247806922096E-2</v>
      </c>
      <c r="P858" s="3">
        <v>0.72338633461614299</v>
      </c>
      <c r="Q858" s="2">
        <v>0.35393668363911268</v>
      </c>
      <c r="R858" t="s">
        <v>58</v>
      </c>
    </row>
    <row r="859" spans="1:18" x14ac:dyDescent="0.25">
      <c r="A859" t="s">
        <v>257</v>
      </c>
      <c r="B859">
        <v>8</v>
      </c>
      <c r="C859">
        <v>74907295</v>
      </c>
      <c r="D859">
        <v>73995060</v>
      </c>
      <c r="E859" t="s">
        <v>27</v>
      </c>
      <c r="F859" t="s">
        <v>19</v>
      </c>
      <c r="G859" t="s">
        <v>55</v>
      </c>
      <c r="H859" t="s">
        <v>22</v>
      </c>
      <c r="I859" t="s">
        <v>23</v>
      </c>
      <c r="J859" t="s">
        <v>429</v>
      </c>
      <c r="K859" s="2">
        <v>0.26300000000000001</v>
      </c>
      <c r="L859">
        <v>91686</v>
      </c>
      <c r="M859">
        <v>7531</v>
      </c>
      <c r="N859" s="2">
        <v>3.2918040000000002E-3</v>
      </c>
      <c r="O859" s="2">
        <v>2.467138E-2</v>
      </c>
      <c r="P859" s="3">
        <v>0.89385650000000005</v>
      </c>
      <c r="Q859" s="2">
        <v>0.13342601832568751</v>
      </c>
      <c r="R859" t="s">
        <v>58</v>
      </c>
    </row>
    <row r="860" spans="1:18" x14ac:dyDescent="0.25">
      <c r="A860" t="s">
        <v>257</v>
      </c>
      <c r="B860">
        <v>8</v>
      </c>
      <c r="C860">
        <v>74907295</v>
      </c>
      <c r="D860">
        <v>73995060</v>
      </c>
      <c r="E860" t="s">
        <v>27</v>
      </c>
      <c r="F860" t="s">
        <v>19</v>
      </c>
      <c r="G860" t="s">
        <v>55</v>
      </c>
      <c r="H860" t="s">
        <v>22</v>
      </c>
      <c r="I860" t="s">
        <v>23</v>
      </c>
      <c r="J860" t="s">
        <v>430</v>
      </c>
      <c r="K860" s="2">
        <v>0.28000000000000003</v>
      </c>
      <c r="L860">
        <v>4648</v>
      </c>
      <c r="M860">
        <v>288</v>
      </c>
      <c r="N860" s="2">
        <v>2.6232795708420398E-2</v>
      </c>
      <c r="O860" s="2">
        <v>9.4264280098353206E-2</v>
      </c>
      <c r="P860" s="3">
        <v>0.78078983983887795</v>
      </c>
      <c r="Q860" s="2">
        <v>0.27828988542690503</v>
      </c>
      <c r="R860" t="s">
        <v>58</v>
      </c>
    </row>
    <row r="861" spans="1:18" x14ac:dyDescent="0.25">
      <c r="A861" t="s">
        <v>258</v>
      </c>
      <c r="B861">
        <v>8</v>
      </c>
      <c r="C861">
        <v>116658583</v>
      </c>
      <c r="D861">
        <v>115646356</v>
      </c>
      <c r="E861" t="s">
        <v>29</v>
      </c>
      <c r="F861" t="s">
        <v>19</v>
      </c>
      <c r="G861" t="s">
        <v>55</v>
      </c>
      <c r="H861" t="s">
        <v>22</v>
      </c>
      <c r="I861" t="s">
        <v>23</v>
      </c>
      <c r="J861" t="s">
        <v>429</v>
      </c>
      <c r="K861" s="2">
        <v>0.27350000000000002</v>
      </c>
      <c r="L861">
        <v>91686</v>
      </c>
      <c r="M861">
        <v>7531</v>
      </c>
      <c r="N861" s="2">
        <v>-7.550569E-3</v>
      </c>
      <c r="O861" s="2">
        <v>1.8409640000000001E-2</v>
      </c>
      <c r="P861" s="3">
        <v>0.68170169999999997</v>
      </c>
      <c r="Q861" s="2">
        <v>0.41014213205690059</v>
      </c>
      <c r="R861" t="s">
        <v>58</v>
      </c>
    </row>
    <row r="862" spans="1:18" x14ac:dyDescent="0.25">
      <c r="A862" t="s">
        <v>258</v>
      </c>
      <c r="B862">
        <v>8</v>
      </c>
      <c r="C862">
        <v>116658583</v>
      </c>
      <c r="D862">
        <v>115646356</v>
      </c>
      <c r="E862" t="s">
        <v>29</v>
      </c>
      <c r="F862" t="s">
        <v>19</v>
      </c>
      <c r="G862" t="s">
        <v>55</v>
      </c>
      <c r="H862" t="s">
        <v>22</v>
      </c>
      <c r="I862" t="s">
        <v>23</v>
      </c>
      <c r="J862" t="s">
        <v>430</v>
      </c>
      <c r="K862" s="2">
        <v>0.31</v>
      </c>
      <c r="L862">
        <v>4648</v>
      </c>
      <c r="M862">
        <v>288</v>
      </c>
      <c r="N862" s="2">
        <v>-9.7012693305074504E-2</v>
      </c>
      <c r="O862" s="2">
        <v>8.8869849107472504E-2</v>
      </c>
      <c r="P862" s="3">
        <v>0.27499724910440698</v>
      </c>
      <c r="Q862" s="2">
        <v>1.091626623420443</v>
      </c>
      <c r="R862" t="s">
        <v>58</v>
      </c>
    </row>
    <row r="863" spans="1:18" x14ac:dyDescent="0.25">
      <c r="A863" t="s">
        <v>259</v>
      </c>
      <c r="B863">
        <v>8</v>
      </c>
      <c r="C863">
        <v>116667634</v>
      </c>
      <c r="D863">
        <v>115655407</v>
      </c>
      <c r="E863" t="s">
        <v>27</v>
      </c>
      <c r="F863" t="s">
        <v>29</v>
      </c>
      <c r="G863" t="s">
        <v>55</v>
      </c>
      <c r="H863" t="s">
        <v>22</v>
      </c>
      <c r="I863" t="s">
        <v>23</v>
      </c>
      <c r="J863" t="s">
        <v>429</v>
      </c>
      <c r="K863" s="2">
        <v>0.27450000000000002</v>
      </c>
      <c r="L863">
        <v>91686</v>
      </c>
      <c r="M863">
        <v>7531</v>
      </c>
      <c r="N863" s="2">
        <v>-1.392439E-2</v>
      </c>
      <c r="O863" s="2">
        <v>1.8352770000000001E-2</v>
      </c>
      <c r="P863" s="3">
        <v>0.44802740000000002</v>
      </c>
      <c r="Q863" s="2">
        <v>0.75870781358890238</v>
      </c>
      <c r="R863" t="s">
        <v>58</v>
      </c>
    </row>
    <row r="864" spans="1:18" x14ac:dyDescent="0.25">
      <c r="A864" t="s">
        <v>259</v>
      </c>
      <c r="B864">
        <v>8</v>
      </c>
      <c r="C864">
        <v>116667634</v>
      </c>
      <c r="D864">
        <v>115655407</v>
      </c>
      <c r="E864" t="s">
        <v>27</v>
      </c>
      <c r="F864" t="s">
        <v>29</v>
      </c>
      <c r="G864" t="s">
        <v>55</v>
      </c>
      <c r="H864" t="s">
        <v>22</v>
      </c>
      <c r="I864" t="s">
        <v>23</v>
      </c>
      <c r="J864" t="s">
        <v>430</v>
      </c>
      <c r="K864" s="2">
        <v>0.31</v>
      </c>
      <c r="L864">
        <v>4648</v>
      </c>
      <c r="M864">
        <v>288</v>
      </c>
      <c r="N864" s="2">
        <v>-0.108505476917292</v>
      </c>
      <c r="O864" s="2">
        <v>8.8639689773239203E-2</v>
      </c>
      <c r="P864" s="3">
        <v>0.22090755858931499</v>
      </c>
      <c r="Q864" s="2">
        <v>1.224118419128881</v>
      </c>
      <c r="R864" t="s">
        <v>58</v>
      </c>
    </row>
    <row r="865" spans="1:18" x14ac:dyDescent="0.25">
      <c r="A865" t="s">
        <v>260</v>
      </c>
      <c r="B865">
        <v>8</v>
      </c>
      <c r="C865">
        <v>126500031</v>
      </c>
      <c r="D865">
        <v>125487789</v>
      </c>
      <c r="E865" t="s">
        <v>20</v>
      </c>
      <c r="F865" t="s">
        <v>29</v>
      </c>
      <c r="G865" t="s">
        <v>55</v>
      </c>
      <c r="H865" t="s">
        <v>22</v>
      </c>
      <c r="I865" t="s">
        <v>23</v>
      </c>
      <c r="J865" t="s">
        <v>429</v>
      </c>
      <c r="K865" s="2">
        <v>0.41499999999999998</v>
      </c>
      <c r="L865">
        <v>91686</v>
      </c>
      <c r="M865">
        <v>7531</v>
      </c>
      <c r="N865" s="2">
        <v>-6.6482110000000002E-3</v>
      </c>
      <c r="O865" s="2">
        <v>1.7363469999999999E-2</v>
      </c>
      <c r="P865" s="3">
        <v>0.70180509999999996</v>
      </c>
      <c r="Q865" s="2">
        <v>0.38288493025875592</v>
      </c>
      <c r="R865" t="s">
        <v>58</v>
      </c>
    </row>
    <row r="866" spans="1:18" x14ac:dyDescent="0.25">
      <c r="A866" t="s">
        <v>260</v>
      </c>
      <c r="B866">
        <v>8</v>
      </c>
      <c r="C866">
        <v>126500031</v>
      </c>
      <c r="D866">
        <v>125487789</v>
      </c>
      <c r="E866" t="s">
        <v>20</v>
      </c>
      <c r="F866" t="s">
        <v>29</v>
      </c>
      <c r="G866" t="s">
        <v>55</v>
      </c>
      <c r="H866" t="s">
        <v>22</v>
      </c>
      <c r="I866" t="s">
        <v>23</v>
      </c>
      <c r="J866" t="s">
        <v>430</v>
      </c>
      <c r="K866" s="2">
        <v>0.41</v>
      </c>
      <c r="L866">
        <v>4648</v>
      </c>
      <c r="M866">
        <v>288</v>
      </c>
      <c r="N866" s="2">
        <v>7.4303635817981495E-2</v>
      </c>
      <c r="O866" s="2">
        <v>8.6650414114720506E-2</v>
      </c>
      <c r="P866" s="3">
        <v>0.39116284064781498</v>
      </c>
      <c r="Q866" s="2">
        <v>0.85751045251333091</v>
      </c>
      <c r="R866" t="s">
        <v>58</v>
      </c>
    </row>
    <row r="867" spans="1:18" x14ac:dyDescent="0.25">
      <c r="A867" t="s">
        <v>261</v>
      </c>
      <c r="B867">
        <v>8</v>
      </c>
      <c r="C867">
        <v>145044104</v>
      </c>
      <c r="D867">
        <v>143969936</v>
      </c>
      <c r="E867" t="s">
        <v>20</v>
      </c>
      <c r="F867" t="s">
        <v>19</v>
      </c>
      <c r="G867" t="s">
        <v>55</v>
      </c>
      <c r="H867" t="s">
        <v>22</v>
      </c>
      <c r="I867" t="s">
        <v>23</v>
      </c>
      <c r="J867" t="s">
        <v>429</v>
      </c>
      <c r="K867" s="2">
        <v>0.35499999999999998</v>
      </c>
      <c r="L867">
        <v>91686</v>
      </c>
      <c r="M867">
        <v>7531</v>
      </c>
      <c r="N867" s="2">
        <v>-2.7852229999999999E-2</v>
      </c>
      <c r="O867" s="2">
        <v>1.7447509999999999E-2</v>
      </c>
      <c r="P867" s="3">
        <v>0.11041189999999999</v>
      </c>
      <c r="Q867" s="2">
        <v>1.596344120163852</v>
      </c>
      <c r="R867" t="s">
        <v>58</v>
      </c>
    </row>
    <row r="868" spans="1:18" x14ac:dyDescent="0.25">
      <c r="A868" t="s">
        <v>261</v>
      </c>
      <c r="B868">
        <v>8</v>
      </c>
      <c r="C868">
        <v>145044104</v>
      </c>
      <c r="D868">
        <v>143969936</v>
      </c>
      <c r="E868" t="s">
        <v>20</v>
      </c>
      <c r="F868" t="s">
        <v>19</v>
      </c>
      <c r="G868" t="s">
        <v>55</v>
      </c>
      <c r="H868" t="s">
        <v>22</v>
      </c>
      <c r="I868" t="s">
        <v>23</v>
      </c>
      <c r="J868" t="s">
        <v>430</v>
      </c>
      <c r="K868" s="2">
        <v>0.36</v>
      </c>
      <c r="L868">
        <v>4648</v>
      </c>
      <c r="M868">
        <v>288</v>
      </c>
      <c r="N868" s="2">
        <v>0.12819938217973001</v>
      </c>
      <c r="O868" s="2">
        <v>8.7649142326049007E-2</v>
      </c>
      <c r="P868" s="3">
        <v>0.143565160277946</v>
      </c>
      <c r="Q868" s="2">
        <v>1.462642745582573</v>
      </c>
      <c r="R868" t="s">
        <v>58</v>
      </c>
    </row>
    <row r="869" spans="1:18" x14ac:dyDescent="0.25">
      <c r="A869" t="s">
        <v>262</v>
      </c>
      <c r="B869">
        <v>8</v>
      </c>
      <c r="C869">
        <v>145050358</v>
      </c>
      <c r="D869">
        <v>143976190</v>
      </c>
      <c r="E869" t="s">
        <v>29</v>
      </c>
      <c r="F869" t="s">
        <v>27</v>
      </c>
      <c r="G869" t="s">
        <v>55</v>
      </c>
      <c r="H869" t="s">
        <v>22</v>
      </c>
      <c r="I869" t="s">
        <v>23</v>
      </c>
      <c r="J869" t="s">
        <v>429</v>
      </c>
      <c r="K869" s="2">
        <v>0.36849999999999999</v>
      </c>
      <c r="L869">
        <v>91686</v>
      </c>
      <c r="M869">
        <v>7531</v>
      </c>
      <c r="N869" s="2">
        <v>-2.968119E-2</v>
      </c>
      <c r="O869" s="2">
        <v>1.7518410000000002E-2</v>
      </c>
      <c r="P869" s="3">
        <v>9.0211120000000006E-2</v>
      </c>
      <c r="Q869" s="2">
        <v>1.6942856115366629</v>
      </c>
      <c r="R869" t="s">
        <v>58</v>
      </c>
    </row>
    <row r="870" spans="1:18" x14ac:dyDescent="0.25">
      <c r="A870" t="s">
        <v>262</v>
      </c>
      <c r="B870">
        <v>8</v>
      </c>
      <c r="C870">
        <v>145050358</v>
      </c>
      <c r="D870">
        <v>143976190</v>
      </c>
      <c r="E870" t="s">
        <v>29</v>
      </c>
      <c r="F870" t="s">
        <v>27</v>
      </c>
      <c r="G870" t="s">
        <v>55</v>
      </c>
      <c r="H870" t="s">
        <v>22</v>
      </c>
      <c r="I870" t="s">
        <v>23</v>
      </c>
      <c r="J870" t="s">
        <v>430</v>
      </c>
      <c r="K870" s="2">
        <v>0.38</v>
      </c>
      <c r="L870">
        <v>4648</v>
      </c>
      <c r="M870">
        <v>288</v>
      </c>
      <c r="N870" s="2">
        <v>0.10965613392630399</v>
      </c>
      <c r="O870" s="2">
        <v>8.72199511472216E-2</v>
      </c>
      <c r="P870" s="3">
        <v>0.20866789458638799</v>
      </c>
      <c r="Q870" s="2">
        <v>1.257236818915566</v>
      </c>
      <c r="R870" t="s">
        <v>58</v>
      </c>
    </row>
    <row r="871" spans="1:18" x14ac:dyDescent="0.25">
      <c r="A871" t="s">
        <v>263</v>
      </c>
      <c r="B871">
        <v>9</v>
      </c>
      <c r="C871">
        <v>2640759</v>
      </c>
      <c r="D871">
        <v>2640759</v>
      </c>
      <c r="E871" t="s">
        <v>27</v>
      </c>
      <c r="F871" t="s">
        <v>29</v>
      </c>
      <c r="G871" t="s">
        <v>55</v>
      </c>
      <c r="H871" t="s">
        <v>22</v>
      </c>
      <c r="I871" t="s">
        <v>23</v>
      </c>
      <c r="J871" t="s">
        <v>429</v>
      </c>
      <c r="K871" s="2">
        <v>6.7500000000000004E-2</v>
      </c>
      <c r="L871">
        <v>91686</v>
      </c>
      <c r="M871">
        <v>7531</v>
      </c>
      <c r="N871" s="2">
        <v>-5.7194099999999998E-2</v>
      </c>
      <c r="O871" s="2">
        <v>3.4937830000000003E-2</v>
      </c>
      <c r="P871" s="3">
        <v>0.1016253</v>
      </c>
      <c r="Q871" s="2">
        <v>1.6370249669198109</v>
      </c>
      <c r="R871" t="s">
        <v>58</v>
      </c>
    </row>
    <row r="872" spans="1:18" x14ac:dyDescent="0.25">
      <c r="A872" t="s">
        <v>263</v>
      </c>
      <c r="B872">
        <v>9</v>
      </c>
      <c r="C872">
        <v>2640759</v>
      </c>
      <c r="D872">
        <v>2640759</v>
      </c>
      <c r="E872" t="s">
        <v>27</v>
      </c>
      <c r="F872" t="s">
        <v>29</v>
      </c>
      <c r="G872" t="s">
        <v>55</v>
      </c>
      <c r="H872" t="s">
        <v>22</v>
      </c>
      <c r="I872" t="s">
        <v>23</v>
      </c>
      <c r="J872" t="s">
        <v>430</v>
      </c>
      <c r="K872" s="2">
        <v>0.05</v>
      </c>
      <c r="L872">
        <v>4648</v>
      </c>
      <c r="M872">
        <v>288</v>
      </c>
      <c r="N872" s="2">
        <v>2.07738169550571E-3</v>
      </c>
      <c r="O872" s="2">
        <v>0.185688768095948</v>
      </c>
      <c r="P872" s="3">
        <v>0.99107390164712295</v>
      </c>
      <c r="Q872" s="2">
        <v>1.1187438620047809E-2</v>
      </c>
      <c r="R872" t="s">
        <v>58</v>
      </c>
    </row>
    <row r="873" spans="1:18" x14ac:dyDescent="0.25">
      <c r="A873" t="s">
        <v>264</v>
      </c>
      <c r="B873">
        <v>9</v>
      </c>
      <c r="C873">
        <v>16849604</v>
      </c>
      <c r="D873">
        <v>16849606</v>
      </c>
      <c r="E873" t="s">
        <v>29</v>
      </c>
      <c r="F873" t="s">
        <v>27</v>
      </c>
      <c r="G873" t="s">
        <v>55</v>
      </c>
      <c r="H873" t="s">
        <v>22</v>
      </c>
      <c r="I873" t="s">
        <v>23</v>
      </c>
      <c r="J873" t="s">
        <v>429</v>
      </c>
      <c r="K873" s="2">
        <v>0.33750000000000002</v>
      </c>
      <c r="L873">
        <v>91686</v>
      </c>
      <c r="M873">
        <v>7531</v>
      </c>
      <c r="N873" s="2">
        <v>-4.9553690000000003E-3</v>
      </c>
      <c r="O873" s="2">
        <v>1.7301259999999999E-2</v>
      </c>
      <c r="P873" s="3">
        <v>0.774559</v>
      </c>
      <c r="Q873" s="2">
        <v>0.28641665404716188</v>
      </c>
      <c r="R873" t="s">
        <v>58</v>
      </c>
    </row>
    <row r="874" spans="1:18" x14ac:dyDescent="0.25">
      <c r="A874" t="s">
        <v>264</v>
      </c>
      <c r="B874">
        <v>9</v>
      </c>
      <c r="C874">
        <v>16849604</v>
      </c>
      <c r="D874">
        <v>16849606</v>
      </c>
      <c r="E874" t="s">
        <v>29</v>
      </c>
      <c r="F874" t="s">
        <v>27</v>
      </c>
      <c r="G874" t="s">
        <v>55</v>
      </c>
      <c r="H874" t="s">
        <v>22</v>
      </c>
      <c r="I874" t="s">
        <v>23</v>
      </c>
      <c r="J874" t="s">
        <v>430</v>
      </c>
      <c r="K874" s="2">
        <v>0.35</v>
      </c>
      <c r="L874">
        <v>4648</v>
      </c>
      <c r="M874">
        <v>288</v>
      </c>
      <c r="N874" s="2">
        <v>2.1359121511273899E-3</v>
      </c>
      <c r="O874" s="2">
        <v>8.7224799177155296E-2</v>
      </c>
      <c r="P874" s="3">
        <v>0.98046380109084796</v>
      </c>
      <c r="Q874" s="2">
        <v>2.4487441315735329E-2</v>
      </c>
      <c r="R874" t="s">
        <v>58</v>
      </c>
    </row>
    <row r="875" spans="1:18" x14ac:dyDescent="0.25">
      <c r="A875" t="s">
        <v>265</v>
      </c>
      <c r="B875">
        <v>9</v>
      </c>
      <c r="C875">
        <v>19267440</v>
      </c>
      <c r="D875">
        <v>19267442</v>
      </c>
      <c r="E875" t="s">
        <v>20</v>
      </c>
      <c r="F875" t="s">
        <v>19</v>
      </c>
      <c r="G875" t="s">
        <v>55</v>
      </c>
      <c r="H875" t="s">
        <v>22</v>
      </c>
      <c r="I875" t="s">
        <v>23</v>
      </c>
      <c r="J875" t="s">
        <v>429</v>
      </c>
      <c r="K875" s="2">
        <v>8.7999999999999995E-2</v>
      </c>
      <c r="L875">
        <v>91686</v>
      </c>
      <c r="M875">
        <v>7531</v>
      </c>
      <c r="N875" s="2">
        <v>-2.7308490000000001E-2</v>
      </c>
      <c r="O875" s="2">
        <v>3.091878E-2</v>
      </c>
      <c r="P875" s="3">
        <v>0.37711020000000001</v>
      </c>
      <c r="Q875" s="2">
        <v>0.88323310298789282</v>
      </c>
      <c r="R875" t="s">
        <v>58</v>
      </c>
    </row>
    <row r="876" spans="1:18" x14ac:dyDescent="0.25">
      <c r="A876" t="s">
        <v>265</v>
      </c>
      <c r="B876">
        <v>9</v>
      </c>
      <c r="C876">
        <v>19267440</v>
      </c>
      <c r="D876">
        <v>19267442</v>
      </c>
      <c r="E876" t="s">
        <v>20</v>
      </c>
      <c r="F876" t="s">
        <v>19</v>
      </c>
      <c r="G876" t="s">
        <v>55</v>
      </c>
      <c r="H876" t="s">
        <v>22</v>
      </c>
      <c r="I876" t="s">
        <v>23</v>
      </c>
      <c r="J876" t="s">
        <v>430</v>
      </c>
      <c r="K876" s="2">
        <v>0.06</v>
      </c>
      <c r="L876">
        <v>4648</v>
      </c>
      <c r="M876">
        <v>288</v>
      </c>
      <c r="N876" s="2">
        <v>0.219104558845159</v>
      </c>
      <c r="O876" s="2">
        <v>0.19605710567512599</v>
      </c>
      <c r="P876" s="3">
        <v>0.26375718399151399</v>
      </c>
      <c r="Q876" s="2">
        <v>1.1175547965510799</v>
      </c>
      <c r="R876" t="s">
        <v>58</v>
      </c>
    </row>
    <row r="877" spans="1:18" x14ac:dyDescent="0.25">
      <c r="A877" t="s">
        <v>266</v>
      </c>
      <c r="B877">
        <v>9</v>
      </c>
      <c r="C877">
        <v>19313913</v>
      </c>
      <c r="D877">
        <v>19313915</v>
      </c>
      <c r="E877" t="s">
        <v>27</v>
      </c>
      <c r="F877" t="s">
        <v>29</v>
      </c>
      <c r="G877" t="s">
        <v>55</v>
      </c>
      <c r="H877" t="s">
        <v>22</v>
      </c>
      <c r="I877" t="s">
        <v>23</v>
      </c>
      <c r="J877" t="s">
        <v>429</v>
      </c>
      <c r="K877" s="2">
        <v>8.9499999999999996E-2</v>
      </c>
      <c r="L877">
        <v>91686</v>
      </c>
      <c r="M877">
        <v>7531</v>
      </c>
      <c r="N877" s="2">
        <v>-3.2656209999999998E-2</v>
      </c>
      <c r="O877" s="2">
        <v>3.0073280000000001E-2</v>
      </c>
      <c r="P877" s="3">
        <v>0.27752860000000001</v>
      </c>
      <c r="Q877" s="2">
        <v>1.0858878712265509</v>
      </c>
      <c r="R877" t="s">
        <v>58</v>
      </c>
    </row>
    <row r="878" spans="1:18" x14ac:dyDescent="0.25">
      <c r="A878" t="s">
        <v>266</v>
      </c>
      <c r="B878">
        <v>9</v>
      </c>
      <c r="C878">
        <v>19313913</v>
      </c>
      <c r="D878">
        <v>19313915</v>
      </c>
      <c r="E878" t="s">
        <v>27</v>
      </c>
      <c r="F878" t="s">
        <v>29</v>
      </c>
      <c r="G878" t="s">
        <v>55</v>
      </c>
      <c r="H878" t="s">
        <v>22</v>
      </c>
      <c r="I878" t="s">
        <v>23</v>
      </c>
      <c r="J878" t="s">
        <v>430</v>
      </c>
      <c r="K878" s="2">
        <v>0.06</v>
      </c>
      <c r="L878">
        <v>4648</v>
      </c>
      <c r="M878">
        <v>288</v>
      </c>
      <c r="N878" s="2">
        <v>0.22194821458108099</v>
      </c>
      <c r="O878" s="2">
        <v>0.196083279625198</v>
      </c>
      <c r="P878" s="3">
        <v>0.25767315420700299</v>
      </c>
      <c r="Q878" s="2">
        <v>1.131907906708427</v>
      </c>
      <c r="R878" t="s">
        <v>58</v>
      </c>
    </row>
    <row r="879" spans="1:18" x14ac:dyDescent="0.25">
      <c r="A879" t="s">
        <v>267</v>
      </c>
      <c r="B879">
        <v>9</v>
      </c>
      <c r="C879">
        <v>22088260</v>
      </c>
      <c r="D879">
        <v>22088261</v>
      </c>
      <c r="E879" t="s">
        <v>20</v>
      </c>
      <c r="F879" t="s">
        <v>19</v>
      </c>
      <c r="G879" t="s">
        <v>55</v>
      </c>
      <c r="H879" t="s">
        <v>22</v>
      </c>
      <c r="I879" t="s">
        <v>23</v>
      </c>
      <c r="J879" t="s">
        <v>429</v>
      </c>
      <c r="K879" s="2">
        <v>0.47749999999999998</v>
      </c>
      <c r="L879">
        <v>91686</v>
      </c>
      <c r="M879">
        <v>7531</v>
      </c>
      <c r="N879" s="2">
        <v>7.1652110000000003E-3</v>
      </c>
      <c r="O879" s="2">
        <v>1.631693E-2</v>
      </c>
      <c r="P879" s="3">
        <v>0.66056930000000003</v>
      </c>
      <c r="Q879" s="2">
        <v>0.43912739712678789</v>
      </c>
      <c r="R879" t="s">
        <v>58</v>
      </c>
    </row>
    <row r="880" spans="1:18" x14ac:dyDescent="0.25">
      <c r="A880" t="s">
        <v>267</v>
      </c>
      <c r="B880">
        <v>9</v>
      </c>
      <c r="C880">
        <v>22088260</v>
      </c>
      <c r="D880">
        <v>22088261</v>
      </c>
      <c r="E880" t="s">
        <v>20</v>
      </c>
      <c r="F880" t="s">
        <v>19</v>
      </c>
      <c r="G880" t="s">
        <v>55</v>
      </c>
      <c r="H880" t="s">
        <v>22</v>
      </c>
      <c r="I880" t="s">
        <v>23</v>
      </c>
      <c r="J880" t="s">
        <v>430</v>
      </c>
      <c r="K880" s="2">
        <v>0.41</v>
      </c>
      <c r="L880">
        <v>4648</v>
      </c>
      <c r="M880">
        <v>288</v>
      </c>
      <c r="N880" s="2">
        <v>4.2195404449835598E-2</v>
      </c>
      <c r="O880" s="2">
        <v>8.5062215626674001E-2</v>
      </c>
      <c r="P880" s="3">
        <v>0.61985670954455396</v>
      </c>
      <c r="Q880" s="2">
        <v>0.49605343734549828</v>
      </c>
      <c r="R880" t="s">
        <v>58</v>
      </c>
    </row>
    <row r="881" spans="1:18" x14ac:dyDescent="0.25">
      <c r="A881" t="s">
        <v>268</v>
      </c>
      <c r="B881">
        <v>9</v>
      </c>
      <c r="C881">
        <v>78210326</v>
      </c>
      <c r="D881">
        <v>75595410</v>
      </c>
      <c r="E881" t="s">
        <v>19</v>
      </c>
      <c r="F881" t="s">
        <v>20</v>
      </c>
      <c r="G881" t="s">
        <v>55</v>
      </c>
      <c r="H881" t="s">
        <v>22</v>
      </c>
      <c r="I881" t="s">
        <v>23</v>
      </c>
      <c r="J881" t="s">
        <v>429</v>
      </c>
      <c r="K881" s="2">
        <v>0.34399999999999997</v>
      </c>
      <c r="L881">
        <v>91686</v>
      </c>
      <c r="M881">
        <v>7531</v>
      </c>
      <c r="N881" s="2">
        <v>-1.6542399999999999E-2</v>
      </c>
      <c r="O881" s="2">
        <v>2.2669829999999998E-2</v>
      </c>
      <c r="P881" s="3">
        <v>0.46556730000000002</v>
      </c>
      <c r="Q881" s="2">
        <v>0.72970992724691808</v>
      </c>
      <c r="R881" t="s">
        <v>58</v>
      </c>
    </row>
    <row r="882" spans="1:18" x14ac:dyDescent="0.25">
      <c r="A882" t="s">
        <v>268</v>
      </c>
      <c r="B882">
        <v>9</v>
      </c>
      <c r="C882">
        <v>78210326</v>
      </c>
      <c r="D882">
        <v>75595410</v>
      </c>
      <c r="E882" t="s">
        <v>19</v>
      </c>
      <c r="F882" t="s">
        <v>20</v>
      </c>
      <c r="G882" t="s">
        <v>55</v>
      </c>
      <c r="H882" t="s">
        <v>22</v>
      </c>
      <c r="I882" t="s">
        <v>23</v>
      </c>
      <c r="J882" t="s">
        <v>430</v>
      </c>
      <c r="K882" s="2">
        <v>0.47</v>
      </c>
      <c r="L882">
        <v>4648</v>
      </c>
      <c r="M882">
        <v>288</v>
      </c>
      <c r="N882" s="2">
        <v>5.2781552739352901E-2</v>
      </c>
      <c r="O882" s="2">
        <v>8.28016448966888E-2</v>
      </c>
      <c r="P882" s="3">
        <v>0.52383456680250895</v>
      </c>
      <c r="Q882" s="2">
        <v>0.63744570298341519</v>
      </c>
      <c r="R882" t="s">
        <v>58</v>
      </c>
    </row>
    <row r="883" spans="1:18" x14ac:dyDescent="0.25">
      <c r="A883" t="s">
        <v>269</v>
      </c>
      <c r="B883">
        <v>9</v>
      </c>
      <c r="C883">
        <v>78212428</v>
      </c>
      <c r="D883">
        <v>75597512</v>
      </c>
      <c r="E883" t="s">
        <v>29</v>
      </c>
      <c r="F883" t="s">
        <v>27</v>
      </c>
      <c r="G883" t="s">
        <v>55</v>
      </c>
      <c r="H883" t="s">
        <v>22</v>
      </c>
      <c r="I883" t="s">
        <v>23</v>
      </c>
      <c r="J883" t="s">
        <v>429</v>
      </c>
      <c r="K883" s="2">
        <v>0.31399999999999989</v>
      </c>
      <c r="L883">
        <v>91686</v>
      </c>
      <c r="M883">
        <v>7531</v>
      </c>
      <c r="N883" s="2">
        <v>-9.4320870000000005E-3</v>
      </c>
      <c r="O883" s="2">
        <v>2.3331350000000001E-2</v>
      </c>
      <c r="P883" s="3">
        <v>0.68601670000000003</v>
      </c>
      <c r="Q883" s="2">
        <v>0.40426666266632671</v>
      </c>
      <c r="R883" t="s">
        <v>58</v>
      </c>
    </row>
    <row r="884" spans="1:18" x14ac:dyDescent="0.25">
      <c r="A884" t="s">
        <v>269</v>
      </c>
      <c r="B884">
        <v>9</v>
      </c>
      <c r="C884">
        <v>78212428</v>
      </c>
      <c r="D884">
        <v>75597512</v>
      </c>
      <c r="E884" t="s">
        <v>29</v>
      </c>
      <c r="F884" t="s">
        <v>27</v>
      </c>
      <c r="G884" t="s">
        <v>55</v>
      </c>
      <c r="H884" t="s">
        <v>22</v>
      </c>
      <c r="I884" t="s">
        <v>23</v>
      </c>
      <c r="J884" t="s">
        <v>430</v>
      </c>
      <c r="K884" s="2">
        <v>0.44</v>
      </c>
      <c r="L884">
        <v>4648</v>
      </c>
      <c r="M884">
        <v>288</v>
      </c>
      <c r="N884" s="2">
        <v>2.7044935138666099E-2</v>
      </c>
      <c r="O884" s="2">
        <v>8.3106639467319707E-2</v>
      </c>
      <c r="P884" s="3">
        <v>0.74485982869075096</v>
      </c>
      <c r="Q884" s="2">
        <v>0.32542448247231881</v>
      </c>
      <c r="R884" t="s">
        <v>58</v>
      </c>
    </row>
    <row r="885" spans="1:18" x14ac:dyDescent="0.25">
      <c r="A885" t="s">
        <v>270</v>
      </c>
      <c r="B885">
        <v>9</v>
      </c>
      <c r="C885">
        <v>78729213</v>
      </c>
      <c r="D885">
        <v>76114297</v>
      </c>
      <c r="E885" t="s">
        <v>20</v>
      </c>
      <c r="F885" t="s">
        <v>19</v>
      </c>
      <c r="G885" t="s">
        <v>55</v>
      </c>
      <c r="H885" t="s">
        <v>22</v>
      </c>
      <c r="I885" t="s">
        <v>23</v>
      </c>
      <c r="J885" t="s">
        <v>429</v>
      </c>
      <c r="K885" s="2">
        <v>0.39200000000000002</v>
      </c>
      <c r="L885">
        <v>91686</v>
      </c>
      <c r="M885">
        <v>7531</v>
      </c>
      <c r="N885" s="2">
        <v>2.0522909999999998E-2</v>
      </c>
      <c r="O885" s="2">
        <v>1.6707679999999999E-2</v>
      </c>
      <c r="P885" s="3">
        <v>0.21931490000000001</v>
      </c>
      <c r="Q885" s="2">
        <v>1.228351871714086</v>
      </c>
      <c r="R885" t="s">
        <v>58</v>
      </c>
    </row>
    <row r="886" spans="1:18" x14ac:dyDescent="0.25">
      <c r="A886" t="s">
        <v>270</v>
      </c>
      <c r="B886">
        <v>9</v>
      </c>
      <c r="C886">
        <v>78729213</v>
      </c>
      <c r="D886">
        <v>76114297</v>
      </c>
      <c r="E886" t="s">
        <v>20</v>
      </c>
      <c r="F886" t="s">
        <v>19</v>
      </c>
      <c r="G886" t="s">
        <v>55</v>
      </c>
      <c r="H886" t="s">
        <v>22</v>
      </c>
      <c r="I886" t="s">
        <v>23</v>
      </c>
      <c r="J886" t="s">
        <v>430</v>
      </c>
      <c r="K886" s="2">
        <v>0.35</v>
      </c>
      <c r="L886">
        <v>4648</v>
      </c>
      <c r="M886">
        <v>288</v>
      </c>
      <c r="N886" s="2">
        <v>-3.7449170180653399E-2</v>
      </c>
      <c r="O886" s="2">
        <v>8.6120456759830599E-2</v>
      </c>
      <c r="P886" s="3">
        <v>0.66367392605587305</v>
      </c>
      <c r="Q886" s="2">
        <v>0.43484639526576357</v>
      </c>
      <c r="R886" t="s">
        <v>58</v>
      </c>
    </row>
    <row r="887" spans="1:18" x14ac:dyDescent="0.25">
      <c r="A887" t="s">
        <v>271</v>
      </c>
      <c r="B887">
        <v>9</v>
      </c>
      <c r="C887">
        <v>91404799</v>
      </c>
      <c r="D887">
        <v>88789884</v>
      </c>
      <c r="E887" t="s">
        <v>19</v>
      </c>
      <c r="F887" t="s">
        <v>20</v>
      </c>
      <c r="G887" t="s">
        <v>55</v>
      </c>
      <c r="H887" t="s">
        <v>22</v>
      </c>
      <c r="I887" t="s">
        <v>23</v>
      </c>
      <c r="J887" t="s">
        <v>429</v>
      </c>
      <c r="K887" s="2">
        <v>6.1499999999999999E-2</v>
      </c>
      <c r="L887">
        <v>91686</v>
      </c>
      <c r="M887">
        <v>7531</v>
      </c>
      <c r="N887" s="2">
        <v>-3.0234899999999999E-2</v>
      </c>
      <c r="O887" s="2">
        <v>3.5885800000000002E-2</v>
      </c>
      <c r="P887" s="3">
        <v>0.39949089999999998</v>
      </c>
      <c r="Q887" s="2">
        <v>0.84253102898639565</v>
      </c>
      <c r="R887" t="s">
        <v>58</v>
      </c>
    </row>
    <row r="888" spans="1:18" x14ac:dyDescent="0.25">
      <c r="A888" t="s">
        <v>271</v>
      </c>
      <c r="B888">
        <v>9</v>
      </c>
      <c r="C888">
        <v>91404799</v>
      </c>
      <c r="D888">
        <v>88789884</v>
      </c>
      <c r="E888" t="s">
        <v>19</v>
      </c>
      <c r="F888" t="s">
        <v>20</v>
      </c>
      <c r="G888" t="s">
        <v>55</v>
      </c>
      <c r="H888" t="s">
        <v>22</v>
      </c>
      <c r="I888" t="s">
        <v>23</v>
      </c>
      <c r="J888" t="s">
        <v>430</v>
      </c>
      <c r="K888" s="2">
        <v>0.03</v>
      </c>
      <c r="L888">
        <v>4648</v>
      </c>
      <c r="M888">
        <v>288</v>
      </c>
      <c r="N888" s="2">
        <v>0.32878111264877502</v>
      </c>
      <c r="O888" s="2">
        <v>0.27220212510486003</v>
      </c>
      <c r="P888" s="3">
        <v>0.22710245507611099</v>
      </c>
      <c r="Q888" s="2">
        <v>1.2078565239787129</v>
      </c>
      <c r="R888" t="s">
        <v>58</v>
      </c>
    </row>
    <row r="889" spans="1:18" x14ac:dyDescent="0.25">
      <c r="A889" t="s">
        <v>272</v>
      </c>
      <c r="B889">
        <v>9</v>
      </c>
      <c r="C889">
        <v>107661742</v>
      </c>
      <c r="D889">
        <v>104899461</v>
      </c>
      <c r="E889" t="s">
        <v>27</v>
      </c>
      <c r="F889" t="s">
        <v>20</v>
      </c>
      <c r="G889" t="s">
        <v>55</v>
      </c>
      <c r="H889" t="s">
        <v>22</v>
      </c>
      <c r="I889" t="s">
        <v>23</v>
      </c>
      <c r="J889" t="s">
        <v>429</v>
      </c>
      <c r="K889" s="2">
        <v>0.26050000000000001</v>
      </c>
      <c r="L889">
        <v>91686</v>
      </c>
      <c r="M889">
        <v>7531</v>
      </c>
      <c r="N889" s="2">
        <v>9.5659060000000008E-3</v>
      </c>
      <c r="O889" s="2">
        <v>1.8672080000000001E-2</v>
      </c>
      <c r="P889" s="3">
        <v>0.60843349999999996</v>
      </c>
      <c r="Q889" s="2">
        <v>0.51231067990282819</v>
      </c>
      <c r="R889" t="s">
        <v>58</v>
      </c>
    </row>
    <row r="890" spans="1:18" x14ac:dyDescent="0.25">
      <c r="A890" t="s">
        <v>272</v>
      </c>
      <c r="B890">
        <v>9</v>
      </c>
      <c r="C890">
        <v>107661742</v>
      </c>
      <c r="D890">
        <v>104899461</v>
      </c>
      <c r="E890" t="s">
        <v>27</v>
      </c>
      <c r="F890" t="s">
        <v>20</v>
      </c>
      <c r="G890" t="s">
        <v>55</v>
      </c>
      <c r="H890" t="s">
        <v>22</v>
      </c>
      <c r="I890" t="s">
        <v>23</v>
      </c>
      <c r="J890" t="s">
        <v>430</v>
      </c>
      <c r="K890" s="2">
        <v>0.2</v>
      </c>
      <c r="L890">
        <v>4648</v>
      </c>
      <c r="M890">
        <v>288</v>
      </c>
      <c r="N890" s="2">
        <v>-6.9909322584009295E-2</v>
      </c>
      <c r="O890" s="2">
        <v>0.101698055404221</v>
      </c>
      <c r="P890" s="3">
        <v>0.49181781705975902</v>
      </c>
      <c r="Q890" s="2">
        <v>0.68742044581029127</v>
      </c>
      <c r="R890" t="s">
        <v>58</v>
      </c>
    </row>
    <row r="891" spans="1:18" x14ac:dyDescent="0.25">
      <c r="A891" t="s">
        <v>273</v>
      </c>
      <c r="B891">
        <v>9</v>
      </c>
      <c r="C891">
        <v>131466489</v>
      </c>
      <c r="D891">
        <v>128704210</v>
      </c>
      <c r="E891" t="s">
        <v>29</v>
      </c>
      <c r="F891" t="s">
        <v>19</v>
      </c>
      <c r="G891" t="s">
        <v>55</v>
      </c>
      <c r="H891" t="s">
        <v>22</v>
      </c>
      <c r="I891" t="s">
        <v>23</v>
      </c>
      <c r="J891" t="s">
        <v>429</v>
      </c>
      <c r="K891" s="2">
        <v>0.14099999999999999</v>
      </c>
      <c r="L891">
        <v>91686</v>
      </c>
      <c r="M891">
        <v>7531</v>
      </c>
      <c r="N891" s="2">
        <v>4.053354E-2</v>
      </c>
      <c r="O891" s="2">
        <v>2.5188430000000001E-2</v>
      </c>
      <c r="P891" s="3">
        <v>0.1075699</v>
      </c>
      <c r="Q891" s="2">
        <v>1.6092126424711659</v>
      </c>
      <c r="R891" t="s">
        <v>58</v>
      </c>
    </row>
    <row r="892" spans="1:18" x14ac:dyDescent="0.25">
      <c r="A892" t="s">
        <v>273</v>
      </c>
      <c r="B892">
        <v>9</v>
      </c>
      <c r="C892">
        <v>131466489</v>
      </c>
      <c r="D892">
        <v>128704210</v>
      </c>
      <c r="E892" t="s">
        <v>29</v>
      </c>
      <c r="F892" t="s">
        <v>19</v>
      </c>
      <c r="G892" t="s">
        <v>55</v>
      </c>
      <c r="H892" t="s">
        <v>22</v>
      </c>
      <c r="I892" t="s">
        <v>23</v>
      </c>
      <c r="J892" t="s">
        <v>430</v>
      </c>
      <c r="K892" s="2">
        <v>0.11</v>
      </c>
      <c r="L892">
        <v>4648</v>
      </c>
      <c r="M892">
        <v>288</v>
      </c>
      <c r="N892" s="2">
        <v>0.17501520091448899</v>
      </c>
      <c r="O892" s="2">
        <v>0.142534040234857</v>
      </c>
      <c r="P892" s="3">
        <v>0.21949069188543599</v>
      </c>
      <c r="Q892" s="2">
        <v>1.2278835331273279</v>
      </c>
      <c r="R892" t="s">
        <v>58</v>
      </c>
    </row>
    <row r="893" spans="1:18" x14ac:dyDescent="0.25">
      <c r="A893" t="s">
        <v>274</v>
      </c>
      <c r="B893">
        <v>9</v>
      </c>
      <c r="C893">
        <v>136155000</v>
      </c>
      <c r="D893">
        <v>133279427</v>
      </c>
      <c r="E893" t="s">
        <v>20</v>
      </c>
      <c r="F893" t="s">
        <v>19</v>
      </c>
      <c r="G893" t="s">
        <v>55</v>
      </c>
      <c r="H893" t="s">
        <v>22</v>
      </c>
      <c r="I893" t="s">
        <v>23</v>
      </c>
      <c r="J893" t="s">
        <v>429</v>
      </c>
      <c r="K893" s="2">
        <v>0.20200000000000001</v>
      </c>
      <c r="L893">
        <v>91686</v>
      </c>
      <c r="M893">
        <v>7531</v>
      </c>
      <c r="N893" s="2">
        <v>-1.7705160000000001E-2</v>
      </c>
      <c r="O893" s="2">
        <v>2.0590199999999999E-2</v>
      </c>
      <c r="P893" s="3">
        <v>0.38985360000000002</v>
      </c>
      <c r="Q893" s="2">
        <v>0.85988285689308508</v>
      </c>
      <c r="R893" t="s">
        <v>58</v>
      </c>
    </row>
    <row r="894" spans="1:18" x14ac:dyDescent="0.25">
      <c r="A894" t="s">
        <v>274</v>
      </c>
      <c r="B894">
        <v>9</v>
      </c>
      <c r="C894">
        <v>136155000</v>
      </c>
      <c r="D894">
        <v>133279427</v>
      </c>
      <c r="E894" t="s">
        <v>20</v>
      </c>
      <c r="F894" t="s">
        <v>19</v>
      </c>
      <c r="G894" t="s">
        <v>55</v>
      </c>
      <c r="H894" t="s">
        <v>22</v>
      </c>
      <c r="I894" t="s">
        <v>23</v>
      </c>
      <c r="J894" t="s">
        <v>430</v>
      </c>
      <c r="K894" s="2">
        <v>0.2</v>
      </c>
      <c r="L894">
        <v>4648</v>
      </c>
      <c r="M894">
        <v>288</v>
      </c>
      <c r="N894" s="2">
        <v>-0.111350042122629</v>
      </c>
      <c r="O894" s="2">
        <v>0.10177708242908499</v>
      </c>
      <c r="P894" s="3">
        <v>0.27392949442650799</v>
      </c>
      <c r="Q894" s="2">
        <v>1.0940581068455579</v>
      </c>
      <c r="R894" t="s">
        <v>58</v>
      </c>
    </row>
    <row r="895" spans="1:18" x14ac:dyDescent="0.25">
      <c r="A895" t="s">
        <v>275</v>
      </c>
      <c r="B895">
        <v>9</v>
      </c>
      <c r="C895">
        <v>139340802</v>
      </c>
      <c r="D895">
        <v>136446350</v>
      </c>
      <c r="E895" t="s">
        <v>20</v>
      </c>
      <c r="F895" t="s">
        <v>19</v>
      </c>
      <c r="G895" t="s">
        <v>55</v>
      </c>
      <c r="H895" t="s">
        <v>22</v>
      </c>
      <c r="I895" t="s">
        <v>23</v>
      </c>
      <c r="J895" t="s">
        <v>429</v>
      </c>
      <c r="K895" s="2">
        <v>0.27500000000000002</v>
      </c>
      <c r="L895">
        <v>91686</v>
      </c>
      <c r="M895">
        <v>7531</v>
      </c>
      <c r="N895" s="2">
        <v>-2.3906170000000001E-2</v>
      </c>
      <c r="O895" s="2">
        <v>1.8325419999999999E-2</v>
      </c>
      <c r="P895" s="3">
        <v>0.19205079999999999</v>
      </c>
      <c r="Q895" s="2">
        <v>1.304535994263706</v>
      </c>
      <c r="R895" t="s">
        <v>58</v>
      </c>
    </row>
    <row r="896" spans="1:18" x14ac:dyDescent="0.25">
      <c r="A896" t="s">
        <v>275</v>
      </c>
      <c r="B896">
        <v>9</v>
      </c>
      <c r="C896">
        <v>139340802</v>
      </c>
      <c r="D896">
        <v>136446350</v>
      </c>
      <c r="E896" t="s">
        <v>20</v>
      </c>
      <c r="F896" t="s">
        <v>19</v>
      </c>
      <c r="G896" t="s">
        <v>55</v>
      </c>
      <c r="H896" t="s">
        <v>22</v>
      </c>
      <c r="I896" t="s">
        <v>23</v>
      </c>
      <c r="J896" t="s">
        <v>430</v>
      </c>
      <c r="K896" s="2">
        <v>0.25</v>
      </c>
      <c r="L896">
        <v>4648</v>
      </c>
      <c r="M896">
        <v>288</v>
      </c>
      <c r="N896" s="2">
        <v>-6.1524001252634603E-2</v>
      </c>
      <c r="O896" s="2">
        <v>9.2610295076174007E-2</v>
      </c>
      <c r="P896" s="3">
        <v>0.50647771512797102</v>
      </c>
      <c r="Q896" s="2">
        <v>0.66433220196555642</v>
      </c>
      <c r="R896" t="s">
        <v>58</v>
      </c>
    </row>
    <row r="897" spans="1:18" x14ac:dyDescent="0.25">
      <c r="A897" t="s">
        <v>276</v>
      </c>
      <c r="B897">
        <v>10</v>
      </c>
      <c r="C897">
        <v>17259642</v>
      </c>
      <c r="D897">
        <v>17217643</v>
      </c>
      <c r="E897" t="s">
        <v>20</v>
      </c>
      <c r="F897" t="s">
        <v>29</v>
      </c>
      <c r="G897" t="s">
        <v>55</v>
      </c>
      <c r="H897" t="s">
        <v>22</v>
      </c>
      <c r="I897" t="s">
        <v>23</v>
      </c>
      <c r="J897" t="s">
        <v>429</v>
      </c>
      <c r="K897" s="2">
        <v>0.432</v>
      </c>
      <c r="L897">
        <v>91686</v>
      </c>
      <c r="M897">
        <v>7531</v>
      </c>
      <c r="N897" s="2">
        <v>-3.952431E-2</v>
      </c>
      <c r="O897" s="2">
        <v>1.6883550000000001E-2</v>
      </c>
      <c r="P897" s="3">
        <v>1.923238E-2</v>
      </c>
      <c r="Q897" s="2">
        <v>2.3409952290839309</v>
      </c>
      <c r="R897" t="s">
        <v>58</v>
      </c>
    </row>
    <row r="898" spans="1:18" x14ac:dyDescent="0.25">
      <c r="A898" t="s">
        <v>276</v>
      </c>
      <c r="B898">
        <v>10</v>
      </c>
      <c r="C898">
        <v>17259642</v>
      </c>
      <c r="D898">
        <v>17217643</v>
      </c>
      <c r="E898" t="s">
        <v>20</v>
      </c>
      <c r="F898" t="s">
        <v>29</v>
      </c>
      <c r="G898" t="s">
        <v>55</v>
      </c>
      <c r="H898" t="s">
        <v>22</v>
      </c>
      <c r="I898" t="s">
        <v>23</v>
      </c>
      <c r="J898" t="s">
        <v>430</v>
      </c>
      <c r="K898" s="2">
        <v>0.42</v>
      </c>
      <c r="L898">
        <v>4648</v>
      </c>
      <c r="M898">
        <v>288</v>
      </c>
      <c r="N898" s="2">
        <v>-3.9477175679859297E-2</v>
      </c>
      <c r="O898" s="2">
        <v>8.4068329614074205E-2</v>
      </c>
      <c r="P898" s="3">
        <v>0.63865197599660095</v>
      </c>
      <c r="Q898" s="2">
        <v>0.46958439475464808</v>
      </c>
      <c r="R898" t="s">
        <v>58</v>
      </c>
    </row>
    <row r="899" spans="1:18" x14ac:dyDescent="0.25">
      <c r="A899" t="s">
        <v>277</v>
      </c>
      <c r="B899">
        <v>10</v>
      </c>
      <c r="C899">
        <v>65128619</v>
      </c>
      <c r="D899">
        <v>63368859</v>
      </c>
      <c r="E899" t="s">
        <v>29</v>
      </c>
      <c r="F899" t="s">
        <v>27</v>
      </c>
      <c r="G899" t="s">
        <v>55</v>
      </c>
      <c r="H899" t="s">
        <v>22</v>
      </c>
      <c r="I899" t="s">
        <v>23</v>
      </c>
      <c r="J899" t="s">
        <v>429</v>
      </c>
      <c r="K899" s="2">
        <v>0.48699999999999999</v>
      </c>
      <c r="L899">
        <v>91686</v>
      </c>
      <c r="M899">
        <v>7531</v>
      </c>
      <c r="N899" s="2">
        <v>-9.7851889999999997E-3</v>
      </c>
      <c r="O899" s="2">
        <v>1.6308670000000001E-2</v>
      </c>
      <c r="P899" s="3">
        <v>0.54850679999999996</v>
      </c>
      <c r="Q899" s="2">
        <v>0.59999920287797837</v>
      </c>
      <c r="R899" t="s">
        <v>58</v>
      </c>
    </row>
    <row r="900" spans="1:18" x14ac:dyDescent="0.25">
      <c r="A900" t="s">
        <v>277</v>
      </c>
      <c r="B900">
        <v>10</v>
      </c>
      <c r="C900">
        <v>65128619</v>
      </c>
      <c r="D900">
        <v>63368859</v>
      </c>
      <c r="E900" t="s">
        <v>29</v>
      </c>
      <c r="F900" t="s">
        <v>27</v>
      </c>
      <c r="G900" t="s">
        <v>55</v>
      </c>
      <c r="H900" t="s">
        <v>22</v>
      </c>
      <c r="I900" t="s">
        <v>23</v>
      </c>
      <c r="J900" t="s">
        <v>430</v>
      </c>
      <c r="K900" s="2">
        <v>0.47</v>
      </c>
      <c r="L900">
        <v>4648</v>
      </c>
      <c r="M900">
        <v>288</v>
      </c>
      <c r="N900" s="2">
        <v>-8.2543675190706999E-3</v>
      </c>
      <c r="O900" s="2">
        <v>8.3431218866126006E-2</v>
      </c>
      <c r="P900" s="3">
        <v>0.92118892870480695</v>
      </c>
      <c r="Q900" s="2">
        <v>9.8936197160390094E-2</v>
      </c>
      <c r="R900" t="s">
        <v>58</v>
      </c>
    </row>
    <row r="901" spans="1:18" x14ac:dyDescent="0.25">
      <c r="A901" t="s">
        <v>278</v>
      </c>
      <c r="B901">
        <v>10</v>
      </c>
      <c r="C901">
        <v>71094504</v>
      </c>
      <c r="D901">
        <v>69334748</v>
      </c>
      <c r="E901" t="s">
        <v>19</v>
      </c>
      <c r="F901" t="s">
        <v>20</v>
      </c>
      <c r="G901" t="s">
        <v>55</v>
      </c>
      <c r="H901" t="s">
        <v>22</v>
      </c>
      <c r="I901" t="s">
        <v>23</v>
      </c>
      <c r="J901" t="s">
        <v>429</v>
      </c>
      <c r="K901" s="2">
        <v>9.9500000000000005E-2</v>
      </c>
      <c r="L901">
        <v>91686</v>
      </c>
      <c r="M901">
        <v>7531</v>
      </c>
      <c r="N901" s="2">
        <v>3.2172970000000002E-2</v>
      </c>
      <c r="O901" s="2">
        <v>2.7525560000000001E-2</v>
      </c>
      <c r="P901" s="3">
        <v>0.24246819999999999</v>
      </c>
      <c r="Q901" s="2">
        <v>1.168839798354693</v>
      </c>
      <c r="R901" t="s">
        <v>58</v>
      </c>
    </row>
    <row r="902" spans="1:18" x14ac:dyDescent="0.25">
      <c r="A902" t="s">
        <v>278</v>
      </c>
      <c r="B902">
        <v>10</v>
      </c>
      <c r="C902">
        <v>71094504</v>
      </c>
      <c r="D902">
        <v>69334748</v>
      </c>
      <c r="E902" t="s">
        <v>19</v>
      </c>
      <c r="F902" t="s">
        <v>20</v>
      </c>
      <c r="G902" t="s">
        <v>55</v>
      </c>
      <c r="H902" t="s">
        <v>22</v>
      </c>
      <c r="I902" t="s">
        <v>23</v>
      </c>
      <c r="J902" t="s">
        <v>430</v>
      </c>
      <c r="K902" s="2">
        <v>0.06</v>
      </c>
      <c r="L902">
        <v>4648</v>
      </c>
      <c r="M902">
        <v>288</v>
      </c>
      <c r="N902" s="2">
        <v>0.30947039663794201</v>
      </c>
      <c r="O902" s="2">
        <v>0.204508359698264</v>
      </c>
      <c r="P902" s="3">
        <v>0.130218500556987</v>
      </c>
      <c r="Q902" s="2">
        <v>1.5132408136984781</v>
      </c>
      <c r="R902" t="s">
        <v>58</v>
      </c>
    </row>
    <row r="903" spans="1:18" x14ac:dyDescent="0.25">
      <c r="A903" t="s">
        <v>279</v>
      </c>
      <c r="B903">
        <v>10</v>
      </c>
      <c r="C903">
        <v>94839642</v>
      </c>
      <c r="D903">
        <v>93079885</v>
      </c>
      <c r="E903" t="s">
        <v>29</v>
      </c>
      <c r="F903" t="s">
        <v>27</v>
      </c>
      <c r="G903" t="s">
        <v>55</v>
      </c>
      <c r="H903" t="s">
        <v>22</v>
      </c>
      <c r="I903" t="s">
        <v>23</v>
      </c>
      <c r="J903" t="s">
        <v>429</v>
      </c>
      <c r="K903" s="2">
        <v>0.45100000000000001</v>
      </c>
      <c r="L903">
        <v>91686</v>
      </c>
      <c r="M903">
        <v>7531</v>
      </c>
      <c r="N903" s="2">
        <v>-1.4492120000000001E-2</v>
      </c>
      <c r="O903" s="2">
        <v>1.6366789999999999E-2</v>
      </c>
      <c r="P903" s="3">
        <v>0.3759091</v>
      </c>
      <c r="Q903" s="2">
        <v>0.88545890794712956</v>
      </c>
      <c r="R903" t="s">
        <v>58</v>
      </c>
    </row>
    <row r="904" spans="1:18" x14ac:dyDescent="0.25">
      <c r="A904" t="s">
        <v>279</v>
      </c>
      <c r="B904">
        <v>10</v>
      </c>
      <c r="C904">
        <v>94839642</v>
      </c>
      <c r="D904">
        <v>93079885</v>
      </c>
      <c r="E904" t="s">
        <v>29</v>
      </c>
      <c r="F904" t="s">
        <v>27</v>
      </c>
      <c r="G904" t="s">
        <v>55</v>
      </c>
      <c r="H904" t="s">
        <v>22</v>
      </c>
      <c r="I904" t="s">
        <v>23</v>
      </c>
      <c r="J904" t="s">
        <v>430</v>
      </c>
      <c r="K904" s="2">
        <v>0.47</v>
      </c>
      <c r="L904">
        <v>4648</v>
      </c>
      <c r="M904">
        <v>288</v>
      </c>
      <c r="N904" s="2">
        <v>5.0772914447967301E-3</v>
      </c>
      <c r="O904" s="2">
        <v>8.1744356518536898E-2</v>
      </c>
      <c r="P904" s="3">
        <v>0.95047377748555895</v>
      </c>
      <c r="Q904" s="2">
        <v>6.2111828400598763E-2</v>
      </c>
      <c r="R904" t="s">
        <v>58</v>
      </c>
    </row>
    <row r="905" spans="1:18" x14ac:dyDescent="0.25">
      <c r="A905" t="s">
        <v>280</v>
      </c>
      <c r="B905">
        <v>10</v>
      </c>
      <c r="C905">
        <v>101903906</v>
      </c>
      <c r="D905">
        <v>100144149</v>
      </c>
      <c r="E905" t="s">
        <v>19</v>
      </c>
      <c r="F905" t="s">
        <v>29</v>
      </c>
      <c r="G905" t="s">
        <v>55</v>
      </c>
      <c r="H905" t="s">
        <v>22</v>
      </c>
      <c r="I905" t="s">
        <v>23</v>
      </c>
      <c r="J905" t="s">
        <v>429</v>
      </c>
      <c r="K905" s="2">
        <v>0.40300000000000002</v>
      </c>
      <c r="L905">
        <v>91686</v>
      </c>
      <c r="M905">
        <v>7531</v>
      </c>
      <c r="N905" s="2">
        <v>-1.4208139999999999E-2</v>
      </c>
      <c r="O905" s="2">
        <v>1.685499E-2</v>
      </c>
      <c r="P905" s="3">
        <v>0.39924890000000002</v>
      </c>
      <c r="Q905" s="2">
        <v>0.84296341914174966</v>
      </c>
      <c r="R905" t="s">
        <v>58</v>
      </c>
    </row>
    <row r="906" spans="1:18" x14ac:dyDescent="0.25">
      <c r="A906" t="s">
        <v>280</v>
      </c>
      <c r="B906">
        <v>10</v>
      </c>
      <c r="C906">
        <v>101903906</v>
      </c>
      <c r="D906">
        <v>100144149</v>
      </c>
      <c r="E906" t="s">
        <v>19</v>
      </c>
      <c r="F906" t="s">
        <v>29</v>
      </c>
      <c r="G906" t="s">
        <v>55</v>
      </c>
      <c r="H906" t="s">
        <v>22</v>
      </c>
      <c r="I906" t="s">
        <v>23</v>
      </c>
      <c r="J906" t="s">
        <v>430</v>
      </c>
      <c r="K906" s="2">
        <v>0.34</v>
      </c>
      <c r="L906">
        <v>4648</v>
      </c>
      <c r="M906">
        <v>288</v>
      </c>
      <c r="N906" s="2">
        <v>8.6398428589889303E-2</v>
      </c>
      <c r="O906" s="2">
        <v>8.8469219489154594E-2</v>
      </c>
      <c r="P906" s="3">
        <v>0.328770640505475</v>
      </c>
      <c r="Q906" s="2">
        <v>0.9765930917982254</v>
      </c>
      <c r="R906" t="s">
        <v>58</v>
      </c>
    </row>
    <row r="907" spans="1:18" x14ac:dyDescent="0.25">
      <c r="A907" t="s">
        <v>281</v>
      </c>
      <c r="B907">
        <v>10</v>
      </c>
      <c r="C907">
        <v>113910721</v>
      </c>
      <c r="D907">
        <v>112150963</v>
      </c>
      <c r="E907" t="s">
        <v>29</v>
      </c>
      <c r="F907" t="s">
        <v>27</v>
      </c>
      <c r="G907" t="s">
        <v>55</v>
      </c>
      <c r="H907" t="s">
        <v>22</v>
      </c>
      <c r="I907" t="s">
        <v>23</v>
      </c>
      <c r="J907" t="s">
        <v>429</v>
      </c>
      <c r="K907" s="2">
        <v>0.28899999999999998</v>
      </c>
      <c r="L907">
        <v>91686</v>
      </c>
      <c r="M907">
        <v>7531</v>
      </c>
      <c r="N907" s="2">
        <v>2.4257299999999999E-2</v>
      </c>
      <c r="O907" s="2">
        <v>1.7918259999999998E-2</v>
      </c>
      <c r="P907" s="3">
        <v>0.17580799999999999</v>
      </c>
      <c r="Q907" s="2">
        <v>1.353775422390344</v>
      </c>
      <c r="R907" t="s">
        <v>58</v>
      </c>
    </row>
    <row r="908" spans="1:18" x14ac:dyDescent="0.25">
      <c r="A908" t="s">
        <v>281</v>
      </c>
      <c r="B908">
        <v>10</v>
      </c>
      <c r="C908">
        <v>113910721</v>
      </c>
      <c r="D908">
        <v>112150963</v>
      </c>
      <c r="E908" t="s">
        <v>29</v>
      </c>
      <c r="F908" t="s">
        <v>27</v>
      </c>
      <c r="G908" t="s">
        <v>55</v>
      </c>
      <c r="H908" t="s">
        <v>22</v>
      </c>
      <c r="I908" t="s">
        <v>23</v>
      </c>
      <c r="J908" t="s">
        <v>430</v>
      </c>
      <c r="K908" s="2">
        <v>0.32</v>
      </c>
      <c r="L908">
        <v>4648</v>
      </c>
      <c r="M908">
        <v>288</v>
      </c>
      <c r="N908" s="2">
        <v>2.2145588750043899E-2</v>
      </c>
      <c r="O908" s="2">
        <v>8.9887182927778406E-2</v>
      </c>
      <c r="P908" s="3">
        <v>0.80539510818578097</v>
      </c>
      <c r="Q908" s="2">
        <v>0.24637092885464221</v>
      </c>
      <c r="R908" t="s">
        <v>58</v>
      </c>
    </row>
    <row r="909" spans="1:18" x14ac:dyDescent="0.25">
      <c r="A909" t="s">
        <v>282</v>
      </c>
      <c r="B909">
        <v>10</v>
      </c>
      <c r="C909">
        <v>113940329</v>
      </c>
      <c r="D909">
        <v>112180571</v>
      </c>
      <c r="E909" t="s">
        <v>20</v>
      </c>
      <c r="F909" t="s">
        <v>19</v>
      </c>
      <c r="G909" t="s">
        <v>55</v>
      </c>
      <c r="H909" t="s">
        <v>22</v>
      </c>
      <c r="I909" t="s">
        <v>23</v>
      </c>
      <c r="J909" t="s">
        <v>429</v>
      </c>
      <c r="K909" s="2">
        <v>0.28750000000000009</v>
      </c>
      <c r="L909">
        <v>91686</v>
      </c>
      <c r="M909">
        <v>7531</v>
      </c>
      <c r="N909" s="2">
        <v>2.6270089999999999E-2</v>
      </c>
      <c r="O909" s="2">
        <v>1.8112650000000001E-2</v>
      </c>
      <c r="P909" s="3">
        <v>0.14695469999999999</v>
      </c>
      <c r="Q909" s="2">
        <v>1.4503725296960961</v>
      </c>
      <c r="R909" t="s">
        <v>58</v>
      </c>
    </row>
    <row r="910" spans="1:18" x14ac:dyDescent="0.25">
      <c r="A910" t="s">
        <v>282</v>
      </c>
      <c r="B910">
        <v>10</v>
      </c>
      <c r="C910">
        <v>113940329</v>
      </c>
      <c r="D910">
        <v>112180571</v>
      </c>
      <c r="E910" t="s">
        <v>20</v>
      </c>
      <c r="F910" t="s">
        <v>19</v>
      </c>
      <c r="G910" t="s">
        <v>55</v>
      </c>
      <c r="H910" t="s">
        <v>22</v>
      </c>
      <c r="I910" t="s">
        <v>23</v>
      </c>
      <c r="J910" t="s">
        <v>430</v>
      </c>
      <c r="K910" s="2">
        <v>0.32</v>
      </c>
      <c r="L910">
        <v>4648</v>
      </c>
      <c r="M910">
        <v>288</v>
      </c>
      <c r="N910" s="2">
        <v>2.11884214753662E-2</v>
      </c>
      <c r="O910" s="2">
        <v>8.9786698738920104E-2</v>
      </c>
      <c r="P910" s="3">
        <v>0.81344338180278197</v>
      </c>
      <c r="Q910" s="2">
        <v>0.23598619587270331</v>
      </c>
      <c r="R910" t="s">
        <v>58</v>
      </c>
    </row>
    <row r="911" spans="1:18" x14ac:dyDescent="0.25">
      <c r="A911" t="s">
        <v>283</v>
      </c>
      <c r="B911">
        <v>10</v>
      </c>
      <c r="C911">
        <v>115794898</v>
      </c>
      <c r="D911">
        <v>114035139</v>
      </c>
      <c r="E911" t="s">
        <v>27</v>
      </c>
      <c r="F911" t="s">
        <v>29</v>
      </c>
      <c r="G911" t="s">
        <v>55</v>
      </c>
      <c r="H911" t="s">
        <v>22</v>
      </c>
      <c r="I911" t="s">
        <v>23</v>
      </c>
      <c r="J911" t="s">
        <v>429</v>
      </c>
      <c r="K911" s="2">
        <v>0.1135</v>
      </c>
      <c r="L911">
        <v>91686</v>
      </c>
      <c r="M911">
        <v>7531</v>
      </c>
      <c r="N911" s="2">
        <v>-1.060349E-2</v>
      </c>
      <c r="O911" s="2">
        <v>2.7884200000000001E-2</v>
      </c>
      <c r="P911" s="3">
        <v>0.70374590000000004</v>
      </c>
      <c r="Q911" s="2">
        <v>0.38026875434834062</v>
      </c>
      <c r="R911" t="s">
        <v>58</v>
      </c>
    </row>
    <row r="912" spans="1:18" x14ac:dyDescent="0.25">
      <c r="A912" t="s">
        <v>283</v>
      </c>
      <c r="B912">
        <v>10</v>
      </c>
      <c r="C912">
        <v>115794898</v>
      </c>
      <c r="D912">
        <v>114035139</v>
      </c>
      <c r="E912" t="s">
        <v>27</v>
      </c>
      <c r="F912" t="s">
        <v>29</v>
      </c>
      <c r="G912" t="s">
        <v>55</v>
      </c>
      <c r="H912" t="s">
        <v>22</v>
      </c>
      <c r="I912" t="s">
        <v>23</v>
      </c>
      <c r="J912" t="s">
        <v>430</v>
      </c>
      <c r="K912" s="2">
        <v>0.09</v>
      </c>
      <c r="L912">
        <v>4648</v>
      </c>
      <c r="M912">
        <v>288</v>
      </c>
      <c r="N912" s="2">
        <v>0.102872385125075</v>
      </c>
      <c r="O912" s="2">
        <v>0.151924254501484</v>
      </c>
      <c r="P912" s="3">
        <v>0.49832383242982398</v>
      </c>
      <c r="Q912" s="2">
        <v>0.67712943836805295</v>
      </c>
      <c r="R912" t="s">
        <v>58</v>
      </c>
    </row>
    <row r="913" spans="1:18" x14ac:dyDescent="0.25">
      <c r="A913" t="s">
        <v>284</v>
      </c>
      <c r="B913">
        <v>10</v>
      </c>
      <c r="C913">
        <v>118404620</v>
      </c>
      <c r="D913">
        <v>116645109</v>
      </c>
      <c r="E913" t="s">
        <v>29</v>
      </c>
      <c r="F913" t="s">
        <v>27</v>
      </c>
      <c r="G913" t="s">
        <v>55</v>
      </c>
      <c r="H913" t="s">
        <v>22</v>
      </c>
      <c r="I913" t="s">
        <v>23</v>
      </c>
      <c r="J913" t="s">
        <v>429</v>
      </c>
      <c r="K913" s="2">
        <v>0.49249999999999988</v>
      </c>
      <c r="L913">
        <v>91686</v>
      </c>
      <c r="M913">
        <v>7531</v>
      </c>
      <c r="N913" s="2">
        <v>7.7799380000000001E-3</v>
      </c>
      <c r="O913" s="2">
        <v>1.7030110000000001E-2</v>
      </c>
      <c r="P913" s="3">
        <v>0.64779010000000004</v>
      </c>
      <c r="Q913" s="2">
        <v>0.45683427764118961</v>
      </c>
      <c r="R913" t="s">
        <v>58</v>
      </c>
    </row>
    <row r="914" spans="1:18" x14ac:dyDescent="0.25">
      <c r="A914" t="s">
        <v>284</v>
      </c>
      <c r="B914">
        <v>10</v>
      </c>
      <c r="C914">
        <v>118404620</v>
      </c>
      <c r="D914">
        <v>116645109</v>
      </c>
      <c r="E914" t="s">
        <v>29</v>
      </c>
      <c r="F914" t="s">
        <v>27</v>
      </c>
      <c r="G914" t="s">
        <v>55</v>
      </c>
      <c r="H914" t="s">
        <v>22</v>
      </c>
      <c r="I914" t="s">
        <v>23</v>
      </c>
      <c r="J914" t="s">
        <v>430</v>
      </c>
      <c r="K914" s="2">
        <v>0.39</v>
      </c>
      <c r="L914">
        <v>4648</v>
      </c>
      <c r="M914">
        <v>288</v>
      </c>
      <c r="N914" s="2">
        <v>7.3468276823094994E-2</v>
      </c>
      <c r="O914" s="2">
        <v>8.5750492442248305E-2</v>
      </c>
      <c r="P914" s="3">
        <v>0.391573121030456</v>
      </c>
      <c r="Q914" s="2">
        <v>0.85676798733925408</v>
      </c>
      <c r="R914" t="s">
        <v>58</v>
      </c>
    </row>
    <row r="915" spans="1:18" x14ac:dyDescent="0.25">
      <c r="A915" t="s">
        <v>285</v>
      </c>
      <c r="B915">
        <v>10</v>
      </c>
      <c r="C915">
        <v>124686656</v>
      </c>
      <c r="D915">
        <v>122927140</v>
      </c>
      <c r="E915" t="s">
        <v>20</v>
      </c>
      <c r="F915" t="s">
        <v>19</v>
      </c>
      <c r="G915" t="s">
        <v>55</v>
      </c>
      <c r="H915" t="s">
        <v>22</v>
      </c>
      <c r="I915" t="s">
        <v>23</v>
      </c>
      <c r="J915" t="s">
        <v>429</v>
      </c>
      <c r="K915" s="2">
        <v>0.4225000000000001</v>
      </c>
      <c r="L915">
        <v>91686</v>
      </c>
      <c r="M915">
        <v>7531</v>
      </c>
      <c r="N915" s="2">
        <v>-1.641546E-2</v>
      </c>
      <c r="O915" s="2">
        <v>1.6510560000000001E-2</v>
      </c>
      <c r="P915" s="3">
        <v>0.320106</v>
      </c>
      <c r="Q915" s="2">
        <v>0.99424005000436078</v>
      </c>
      <c r="R915" t="s">
        <v>58</v>
      </c>
    </row>
    <row r="916" spans="1:18" x14ac:dyDescent="0.25">
      <c r="A916" t="s">
        <v>285</v>
      </c>
      <c r="B916">
        <v>10</v>
      </c>
      <c r="C916">
        <v>124686656</v>
      </c>
      <c r="D916">
        <v>122927140</v>
      </c>
      <c r="E916" t="s">
        <v>20</v>
      </c>
      <c r="F916" t="s">
        <v>19</v>
      </c>
      <c r="G916" t="s">
        <v>55</v>
      </c>
      <c r="H916" t="s">
        <v>22</v>
      </c>
      <c r="I916" t="s">
        <v>23</v>
      </c>
      <c r="J916" t="s">
        <v>430</v>
      </c>
      <c r="K916" s="2">
        <v>0.38</v>
      </c>
      <c r="L916">
        <v>4648</v>
      </c>
      <c r="M916">
        <v>288</v>
      </c>
      <c r="N916" s="2">
        <v>6.6001601898982007E-2</v>
      </c>
      <c r="O916" s="2">
        <v>8.6948470813248205E-2</v>
      </c>
      <c r="P916" s="3">
        <v>0.44779949679527797</v>
      </c>
      <c r="Q916" s="2">
        <v>0.75908870255743988</v>
      </c>
      <c r="R916" t="s">
        <v>58</v>
      </c>
    </row>
    <row r="917" spans="1:18" x14ac:dyDescent="0.25">
      <c r="A917" t="s">
        <v>286</v>
      </c>
      <c r="B917">
        <v>10</v>
      </c>
      <c r="C917">
        <v>124693587</v>
      </c>
      <c r="D917">
        <v>122934071</v>
      </c>
      <c r="E917" t="s">
        <v>19</v>
      </c>
      <c r="F917" t="s">
        <v>29</v>
      </c>
      <c r="G917" t="s">
        <v>55</v>
      </c>
      <c r="H917" t="s">
        <v>22</v>
      </c>
      <c r="I917" t="s">
        <v>23</v>
      </c>
      <c r="J917" t="s">
        <v>429</v>
      </c>
      <c r="K917" s="2">
        <v>0.4225000000000001</v>
      </c>
      <c r="L917">
        <v>91686</v>
      </c>
      <c r="M917">
        <v>7531</v>
      </c>
      <c r="N917" s="2">
        <v>-1.584261E-2</v>
      </c>
      <c r="O917" s="2">
        <v>1.649774E-2</v>
      </c>
      <c r="P917" s="3">
        <v>0.33690930000000002</v>
      </c>
      <c r="Q917" s="2">
        <v>0.96028971240909355</v>
      </c>
      <c r="R917" t="s">
        <v>58</v>
      </c>
    </row>
    <row r="918" spans="1:18" x14ac:dyDescent="0.25">
      <c r="A918" t="s">
        <v>286</v>
      </c>
      <c r="B918">
        <v>10</v>
      </c>
      <c r="C918">
        <v>124693587</v>
      </c>
      <c r="D918">
        <v>122934071</v>
      </c>
      <c r="E918" t="s">
        <v>19</v>
      </c>
      <c r="F918" t="s">
        <v>29</v>
      </c>
      <c r="G918" t="s">
        <v>55</v>
      </c>
      <c r="H918" t="s">
        <v>22</v>
      </c>
      <c r="I918" t="s">
        <v>23</v>
      </c>
      <c r="J918" t="s">
        <v>430</v>
      </c>
      <c r="K918" s="2">
        <v>0.38</v>
      </c>
      <c r="L918">
        <v>4648</v>
      </c>
      <c r="M918">
        <v>288</v>
      </c>
      <c r="N918" s="2">
        <v>6.6001601898982007E-2</v>
      </c>
      <c r="O918" s="2">
        <v>8.6948470813248205E-2</v>
      </c>
      <c r="P918" s="3">
        <v>0.44779949679527797</v>
      </c>
      <c r="Q918" s="2">
        <v>0.75908870255743988</v>
      </c>
      <c r="R918" t="s">
        <v>58</v>
      </c>
    </row>
    <row r="919" spans="1:18" x14ac:dyDescent="0.25">
      <c r="A919" t="s">
        <v>287</v>
      </c>
      <c r="B919">
        <v>11</v>
      </c>
      <c r="C919">
        <v>5701409</v>
      </c>
      <c r="D919">
        <v>5680179</v>
      </c>
      <c r="E919" t="s">
        <v>20</v>
      </c>
      <c r="F919" t="s">
        <v>29</v>
      </c>
      <c r="G919" t="s">
        <v>55</v>
      </c>
      <c r="H919" t="s">
        <v>22</v>
      </c>
      <c r="I919" t="s">
        <v>23</v>
      </c>
      <c r="J919" t="s">
        <v>429</v>
      </c>
      <c r="K919" s="2">
        <v>0.44750000000000001</v>
      </c>
      <c r="L919">
        <v>91686</v>
      </c>
      <c r="M919">
        <v>7531</v>
      </c>
      <c r="N919" s="2">
        <v>1.2932819999999999E-2</v>
      </c>
      <c r="O919" s="2">
        <v>1.654566E-2</v>
      </c>
      <c r="P919" s="3">
        <v>0.43442370000000002</v>
      </c>
      <c r="Q919" s="2">
        <v>0.7816442499120615</v>
      </c>
      <c r="R919" t="s">
        <v>58</v>
      </c>
    </row>
    <row r="920" spans="1:18" x14ac:dyDescent="0.25">
      <c r="A920" t="s">
        <v>287</v>
      </c>
      <c r="B920">
        <v>11</v>
      </c>
      <c r="C920">
        <v>5701409</v>
      </c>
      <c r="D920">
        <v>5680179</v>
      </c>
      <c r="E920" t="s">
        <v>20</v>
      </c>
      <c r="F920" t="s">
        <v>29</v>
      </c>
      <c r="G920" t="s">
        <v>55</v>
      </c>
      <c r="H920" t="s">
        <v>22</v>
      </c>
      <c r="I920" t="s">
        <v>23</v>
      </c>
      <c r="J920" t="s">
        <v>430</v>
      </c>
      <c r="K920" s="2">
        <v>0.48</v>
      </c>
      <c r="L920">
        <v>4648</v>
      </c>
      <c r="M920">
        <v>288</v>
      </c>
      <c r="N920" s="2">
        <v>0.134955583159444</v>
      </c>
      <c r="O920" s="2">
        <v>8.4434910808243793E-2</v>
      </c>
      <c r="P920" s="3">
        <v>0.109967625406348</v>
      </c>
      <c r="Q920" s="2">
        <v>1.5983386713812651</v>
      </c>
      <c r="R920" t="s">
        <v>58</v>
      </c>
    </row>
    <row r="921" spans="1:18" x14ac:dyDescent="0.25">
      <c r="A921" t="s">
        <v>288</v>
      </c>
      <c r="B921">
        <v>11</v>
      </c>
      <c r="C921">
        <v>18639363</v>
      </c>
      <c r="D921">
        <v>18617816</v>
      </c>
      <c r="E921" t="s">
        <v>20</v>
      </c>
      <c r="F921" t="s">
        <v>19</v>
      </c>
      <c r="G921" t="s">
        <v>55</v>
      </c>
      <c r="H921" t="s">
        <v>22</v>
      </c>
      <c r="I921" t="s">
        <v>23</v>
      </c>
      <c r="J921" t="s">
        <v>429</v>
      </c>
      <c r="K921" s="2">
        <v>0.25750000000000012</v>
      </c>
      <c r="L921">
        <v>91686</v>
      </c>
      <c r="M921">
        <v>7531</v>
      </c>
      <c r="N921" s="2">
        <v>-1.867456E-2</v>
      </c>
      <c r="O921" s="2">
        <v>2.022974E-2</v>
      </c>
      <c r="P921" s="3">
        <v>0.3559426</v>
      </c>
      <c r="Q921" s="2">
        <v>0.92312407376466532</v>
      </c>
      <c r="R921" t="s">
        <v>58</v>
      </c>
    </row>
    <row r="922" spans="1:18" x14ac:dyDescent="0.25">
      <c r="A922" t="s">
        <v>288</v>
      </c>
      <c r="B922">
        <v>11</v>
      </c>
      <c r="C922">
        <v>18639363</v>
      </c>
      <c r="D922">
        <v>18617816</v>
      </c>
      <c r="E922" t="s">
        <v>20</v>
      </c>
      <c r="F922" t="s">
        <v>19</v>
      </c>
      <c r="G922" t="s">
        <v>55</v>
      </c>
      <c r="H922" t="s">
        <v>22</v>
      </c>
      <c r="I922" t="s">
        <v>23</v>
      </c>
      <c r="J922" t="s">
        <v>430</v>
      </c>
      <c r="K922" s="2">
        <v>0.37</v>
      </c>
      <c r="L922">
        <v>4648</v>
      </c>
      <c r="M922">
        <v>288</v>
      </c>
      <c r="N922" s="2">
        <v>-4.0976518002552698E-2</v>
      </c>
      <c r="O922" s="2">
        <v>8.5750907864003106E-2</v>
      </c>
      <c r="P922" s="3">
        <v>0.63275326307712199</v>
      </c>
      <c r="Q922" s="2">
        <v>0.47785520903801421</v>
      </c>
      <c r="R922" t="s">
        <v>58</v>
      </c>
    </row>
    <row r="923" spans="1:18" x14ac:dyDescent="0.25">
      <c r="A923" t="s">
        <v>289</v>
      </c>
      <c r="B923">
        <v>11</v>
      </c>
      <c r="C923">
        <v>32111418</v>
      </c>
      <c r="D923">
        <v>32089872</v>
      </c>
      <c r="E923" t="s">
        <v>27</v>
      </c>
      <c r="F923" t="s">
        <v>29</v>
      </c>
      <c r="G923" t="s">
        <v>55</v>
      </c>
      <c r="H923" t="s">
        <v>22</v>
      </c>
      <c r="I923" t="s">
        <v>23</v>
      </c>
      <c r="J923" t="s">
        <v>429</v>
      </c>
      <c r="K923" s="2">
        <v>0.15049999999999999</v>
      </c>
      <c r="L923">
        <v>91686</v>
      </c>
      <c r="M923">
        <v>7531</v>
      </c>
      <c r="N923" s="2">
        <v>3.808748E-2</v>
      </c>
      <c r="O923" s="2">
        <v>2.322743E-2</v>
      </c>
      <c r="P923" s="3">
        <v>0.10105450000000001</v>
      </c>
      <c r="Q923" s="2">
        <v>1.6397629871234141</v>
      </c>
      <c r="R923" t="s">
        <v>58</v>
      </c>
    </row>
    <row r="924" spans="1:18" x14ac:dyDescent="0.25">
      <c r="A924" t="s">
        <v>289</v>
      </c>
      <c r="B924">
        <v>11</v>
      </c>
      <c r="C924">
        <v>32111418</v>
      </c>
      <c r="D924">
        <v>32089872</v>
      </c>
      <c r="E924" t="s">
        <v>27</v>
      </c>
      <c r="F924" t="s">
        <v>29</v>
      </c>
      <c r="G924" t="s">
        <v>55</v>
      </c>
      <c r="H924" t="s">
        <v>22</v>
      </c>
      <c r="I924" t="s">
        <v>23</v>
      </c>
      <c r="J924" t="s">
        <v>430</v>
      </c>
      <c r="K924" s="2">
        <v>0.17</v>
      </c>
      <c r="L924">
        <v>4648</v>
      </c>
      <c r="M924">
        <v>288</v>
      </c>
      <c r="N924" s="2">
        <v>0.16239818809939499</v>
      </c>
      <c r="O924" s="2">
        <v>0.11838348752281699</v>
      </c>
      <c r="P924" s="3">
        <v>0.17012644400150601</v>
      </c>
      <c r="Q924" s="2">
        <v>1.3717976340922939</v>
      </c>
      <c r="R924" t="s">
        <v>58</v>
      </c>
    </row>
    <row r="925" spans="1:18" x14ac:dyDescent="0.25">
      <c r="A925" t="s">
        <v>290</v>
      </c>
      <c r="B925">
        <v>11</v>
      </c>
      <c r="C925">
        <v>61552680</v>
      </c>
      <c r="D925">
        <v>61785208</v>
      </c>
      <c r="E925" t="s">
        <v>29</v>
      </c>
      <c r="F925" t="s">
        <v>19</v>
      </c>
      <c r="G925" t="s">
        <v>55</v>
      </c>
      <c r="H925" t="s">
        <v>22</v>
      </c>
      <c r="I925" t="s">
        <v>23</v>
      </c>
      <c r="J925" t="s">
        <v>429</v>
      </c>
      <c r="K925" s="2">
        <v>0.32550000000000001</v>
      </c>
      <c r="L925">
        <v>91686</v>
      </c>
      <c r="M925">
        <v>7531</v>
      </c>
      <c r="N925" s="2">
        <v>-1.153364E-2</v>
      </c>
      <c r="O925" s="2">
        <v>1.7435099999999999E-2</v>
      </c>
      <c r="P925" s="3">
        <v>0.50827979999999995</v>
      </c>
      <c r="Q925" s="2">
        <v>0.66151843121060394</v>
      </c>
      <c r="R925" t="s">
        <v>58</v>
      </c>
    </row>
    <row r="926" spans="1:18" x14ac:dyDescent="0.25">
      <c r="A926" t="s">
        <v>290</v>
      </c>
      <c r="B926">
        <v>11</v>
      </c>
      <c r="C926">
        <v>61552680</v>
      </c>
      <c r="D926">
        <v>61785208</v>
      </c>
      <c r="E926" t="s">
        <v>29</v>
      </c>
      <c r="F926" t="s">
        <v>19</v>
      </c>
      <c r="G926" t="s">
        <v>55</v>
      </c>
      <c r="H926" t="s">
        <v>22</v>
      </c>
      <c r="I926" t="s">
        <v>23</v>
      </c>
      <c r="J926" t="s">
        <v>430</v>
      </c>
      <c r="K926" s="2">
        <v>0.41</v>
      </c>
      <c r="L926">
        <v>4648</v>
      </c>
      <c r="M926">
        <v>288</v>
      </c>
      <c r="N926" s="2">
        <v>9.9755152768221805E-2</v>
      </c>
      <c r="O926" s="2">
        <v>8.6941147535893604E-2</v>
      </c>
      <c r="P926" s="3">
        <v>0.25122166256731299</v>
      </c>
      <c r="Q926" s="2">
        <v>1.147387118706225</v>
      </c>
      <c r="R926" t="s">
        <v>58</v>
      </c>
    </row>
    <row r="927" spans="1:18" x14ac:dyDescent="0.25">
      <c r="A927" t="s">
        <v>291</v>
      </c>
      <c r="B927">
        <v>11</v>
      </c>
      <c r="C927">
        <v>61588305</v>
      </c>
      <c r="D927">
        <v>61820833</v>
      </c>
      <c r="E927" t="s">
        <v>27</v>
      </c>
      <c r="F927" t="s">
        <v>29</v>
      </c>
      <c r="G927" t="s">
        <v>55</v>
      </c>
      <c r="H927" t="s">
        <v>22</v>
      </c>
      <c r="I927" t="s">
        <v>23</v>
      </c>
      <c r="J927" t="s">
        <v>429</v>
      </c>
      <c r="K927" s="2">
        <v>0.33050000000000002</v>
      </c>
      <c r="L927">
        <v>91686</v>
      </c>
      <c r="M927">
        <v>7531</v>
      </c>
      <c r="N927" s="2">
        <v>-1.65685E-2</v>
      </c>
      <c r="O927" s="2">
        <v>1.7379559999999999E-2</v>
      </c>
      <c r="P927" s="3">
        <v>0.34042169999999999</v>
      </c>
      <c r="Q927" s="2">
        <v>0.95333253546119701</v>
      </c>
      <c r="R927" t="s">
        <v>58</v>
      </c>
    </row>
    <row r="928" spans="1:18" x14ac:dyDescent="0.25">
      <c r="A928" t="s">
        <v>291</v>
      </c>
      <c r="B928">
        <v>11</v>
      </c>
      <c r="C928">
        <v>61588305</v>
      </c>
      <c r="D928">
        <v>61820833</v>
      </c>
      <c r="E928" t="s">
        <v>27</v>
      </c>
      <c r="F928" t="s">
        <v>29</v>
      </c>
      <c r="G928" t="s">
        <v>55</v>
      </c>
      <c r="H928" t="s">
        <v>22</v>
      </c>
      <c r="I928" t="s">
        <v>23</v>
      </c>
      <c r="J928" t="s">
        <v>430</v>
      </c>
      <c r="K928" s="2">
        <v>0.41</v>
      </c>
      <c r="L928">
        <v>4648</v>
      </c>
      <c r="M928">
        <v>288</v>
      </c>
      <c r="N928" s="2">
        <v>9.0939876101648706E-2</v>
      </c>
      <c r="O928" s="2">
        <v>8.6751593383431899E-2</v>
      </c>
      <c r="P928" s="3">
        <v>0.294510068545349</v>
      </c>
      <c r="Q928" s="2">
        <v>1.0482790292935029</v>
      </c>
      <c r="R928" t="s">
        <v>58</v>
      </c>
    </row>
    <row r="929" spans="1:18" x14ac:dyDescent="0.25">
      <c r="A929" t="s">
        <v>292</v>
      </c>
      <c r="B929">
        <v>11</v>
      </c>
      <c r="C929">
        <v>63688374</v>
      </c>
      <c r="D929">
        <v>63920902</v>
      </c>
      <c r="E929" t="s">
        <v>20</v>
      </c>
      <c r="F929" t="s">
        <v>27</v>
      </c>
      <c r="G929" t="s">
        <v>55</v>
      </c>
      <c r="H929" t="s">
        <v>22</v>
      </c>
      <c r="I929" t="s">
        <v>23</v>
      </c>
      <c r="J929" t="s">
        <v>429</v>
      </c>
      <c r="K929" s="2">
        <v>9.5000000000000001E-2</v>
      </c>
      <c r="L929">
        <v>91686</v>
      </c>
      <c r="M929">
        <v>7531</v>
      </c>
      <c r="N929" s="2">
        <v>-1.0318809999999999E-2</v>
      </c>
      <c r="O929" s="2">
        <v>3.9416369999999999E-2</v>
      </c>
      <c r="P929" s="3">
        <v>0.79348339999999995</v>
      </c>
      <c r="Q929" s="2">
        <v>0.26178996188639392</v>
      </c>
      <c r="R929" t="s">
        <v>58</v>
      </c>
    </row>
    <row r="930" spans="1:18" x14ac:dyDescent="0.25">
      <c r="A930" t="s">
        <v>292</v>
      </c>
      <c r="B930">
        <v>11</v>
      </c>
      <c r="C930">
        <v>63688374</v>
      </c>
      <c r="D930">
        <v>63920902</v>
      </c>
      <c r="E930" t="s">
        <v>20</v>
      </c>
      <c r="F930" t="s">
        <v>27</v>
      </c>
      <c r="G930" t="s">
        <v>55</v>
      </c>
      <c r="H930" t="s">
        <v>22</v>
      </c>
      <c r="I930" t="s">
        <v>23</v>
      </c>
      <c r="J930" t="s">
        <v>430</v>
      </c>
      <c r="K930" s="2">
        <v>0.11</v>
      </c>
      <c r="L930">
        <v>4648</v>
      </c>
      <c r="M930">
        <v>288</v>
      </c>
      <c r="N930" s="2">
        <v>2.8065755374911499E-2</v>
      </c>
      <c r="O930" s="2">
        <v>0.135632977067497</v>
      </c>
      <c r="P930" s="3">
        <v>0.83606899848260696</v>
      </c>
      <c r="Q930" s="2">
        <v>0.20692427447747261</v>
      </c>
      <c r="R930" t="s">
        <v>58</v>
      </c>
    </row>
    <row r="931" spans="1:18" x14ac:dyDescent="0.25">
      <c r="A931" t="s">
        <v>293</v>
      </c>
      <c r="B931">
        <v>11</v>
      </c>
      <c r="C931">
        <v>65560620</v>
      </c>
      <c r="D931">
        <v>65793149</v>
      </c>
      <c r="E931" t="s">
        <v>20</v>
      </c>
      <c r="F931" t="s">
        <v>19</v>
      </c>
      <c r="G931" t="s">
        <v>55</v>
      </c>
      <c r="H931" t="s">
        <v>22</v>
      </c>
      <c r="I931" t="s">
        <v>23</v>
      </c>
      <c r="J931" t="s">
        <v>429</v>
      </c>
      <c r="K931" s="2">
        <v>0.45400000000000001</v>
      </c>
      <c r="L931">
        <v>91686</v>
      </c>
      <c r="M931">
        <v>7531</v>
      </c>
      <c r="N931" s="2">
        <v>-2.0182610000000001E-4</v>
      </c>
      <c r="O931" s="2">
        <v>1.6363800000000001E-2</v>
      </c>
      <c r="P931" s="3">
        <v>0.99015940000000002</v>
      </c>
      <c r="Q931" s="2">
        <v>1.2333693885283371E-2</v>
      </c>
      <c r="R931" t="s">
        <v>58</v>
      </c>
    </row>
    <row r="932" spans="1:18" x14ac:dyDescent="0.25">
      <c r="A932" t="s">
        <v>293</v>
      </c>
      <c r="B932">
        <v>11</v>
      </c>
      <c r="C932">
        <v>65560620</v>
      </c>
      <c r="D932">
        <v>65793149</v>
      </c>
      <c r="E932" t="s">
        <v>20</v>
      </c>
      <c r="F932" t="s">
        <v>19</v>
      </c>
      <c r="G932" t="s">
        <v>55</v>
      </c>
      <c r="H932" t="s">
        <v>22</v>
      </c>
      <c r="I932" t="s">
        <v>23</v>
      </c>
      <c r="J932" t="s">
        <v>430</v>
      </c>
      <c r="K932" s="2">
        <v>0.4</v>
      </c>
      <c r="L932">
        <v>4648</v>
      </c>
      <c r="M932">
        <v>288</v>
      </c>
      <c r="N932" s="2">
        <v>-2.11475701984697E-2</v>
      </c>
      <c r="O932" s="2">
        <v>8.5306534813604604E-2</v>
      </c>
      <c r="P932" s="3">
        <v>0.80421105231829404</v>
      </c>
      <c r="Q932" s="2">
        <v>0.2479009403520761</v>
      </c>
      <c r="R932" t="s">
        <v>58</v>
      </c>
    </row>
    <row r="933" spans="1:18" x14ac:dyDescent="0.25">
      <c r="A933" t="s">
        <v>294</v>
      </c>
      <c r="B933">
        <v>11</v>
      </c>
      <c r="C933">
        <v>66196384</v>
      </c>
      <c r="D933">
        <v>66428913</v>
      </c>
      <c r="E933" t="s">
        <v>20</v>
      </c>
      <c r="F933" t="s">
        <v>19</v>
      </c>
      <c r="G933" t="s">
        <v>55</v>
      </c>
      <c r="H933" t="s">
        <v>22</v>
      </c>
      <c r="I933" t="s">
        <v>23</v>
      </c>
      <c r="J933" t="s">
        <v>429</v>
      </c>
      <c r="K933" s="2">
        <v>0.23699999999999999</v>
      </c>
      <c r="L933">
        <v>91686</v>
      </c>
      <c r="M933">
        <v>7531</v>
      </c>
      <c r="N933" s="2">
        <v>2.155236E-2</v>
      </c>
      <c r="O933" s="2">
        <v>1.9331069999999999E-2</v>
      </c>
      <c r="P933" s="3">
        <v>0.26489010000000002</v>
      </c>
      <c r="Q933" s="2">
        <v>1.1149077624777111</v>
      </c>
      <c r="R933" t="s">
        <v>58</v>
      </c>
    </row>
    <row r="934" spans="1:18" x14ac:dyDescent="0.25">
      <c r="A934" t="s">
        <v>294</v>
      </c>
      <c r="B934">
        <v>11</v>
      </c>
      <c r="C934">
        <v>66196384</v>
      </c>
      <c r="D934">
        <v>66428913</v>
      </c>
      <c r="E934" t="s">
        <v>20</v>
      </c>
      <c r="F934" t="s">
        <v>19</v>
      </c>
      <c r="G934" t="s">
        <v>55</v>
      </c>
      <c r="H934" t="s">
        <v>22</v>
      </c>
      <c r="I934" t="s">
        <v>23</v>
      </c>
      <c r="J934" t="s">
        <v>430</v>
      </c>
      <c r="K934" s="2">
        <v>0.38</v>
      </c>
      <c r="L934">
        <v>4648</v>
      </c>
      <c r="M934">
        <v>288</v>
      </c>
      <c r="N934" s="2">
        <v>2.5963556846236802E-2</v>
      </c>
      <c r="O934" s="2">
        <v>8.6756051032820497E-2</v>
      </c>
      <c r="P934" s="3">
        <v>0.76473339680057495</v>
      </c>
      <c r="Q934" s="2">
        <v>0.29927084666883452</v>
      </c>
      <c r="R934" t="s">
        <v>58</v>
      </c>
    </row>
    <row r="935" spans="1:18" x14ac:dyDescent="0.25">
      <c r="A935" t="s">
        <v>295</v>
      </c>
      <c r="B935">
        <v>11</v>
      </c>
      <c r="C935">
        <v>66274958</v>
      </c>
      <c r="D935">
        <v>66507487</v>
      </c>
      <c r="E935" t="s">
        <v>27</v>
      </c>
      <c r="F935" t="s">
        <v>20</v>
      </c>
      <c r="G935" t="s">
        <v>55</v>
      </c>
      <c r="H935" t="s">
        <v>22</v>
      </c>
      <c r="I935" t="s">
        <v>23</v>
      </c>
      <c r="J935" t="s">
        <v>429</v>
      </c>
      <c r="K935" s="2">
        <v>0.2465</v>
      </c>
      <c r="L935">
        <v>91686</v>
      </c>
      <c r="M935">
        <v>7531</v>
      </c>
      <c r="N935" s="2">
        <v>1.8682000000000001E-2</v>
      </c>
      <c r="O935" s="2">
        <v>1.9006490000000001E-2</v>
      </c>
      <c r="P935" s="3">
        <v>0.32564320000000002</v>
      </c>
      <c r="Q935" s="2">
        <v>0.98292741058448985</v>
      </c>
      <c r="R935" t="s">
        <v>58</v>
      </c>
    </row>
    <row r="936" spans="1:18" x14ac:dyDescent="0.25">
      <c r="A936" t="s">
        <v>295</v>
      </c>
      <c r="B936">
        <v>11</v>
      </c>
      <c r="C936">
        <v>66274958</v>
      </c>
      <c r="D936">
        <v>66507487</v>
      </c>
      <c r="E936" t="s">
        <v>27</v>
      </c>
      <c r="F936" t="s">
        <v>20</v>
      </c>
      <c r="G936" t="s">
        <v>55</v>
      </c>
      <c r="H936" t="s">
        <v>22</v>
      </c>
      <c r="I936" t="s">
        <v>23</v>
      </c>
      <c r="J936" t="s">
        <v>430</v>
      </c>
      <c r="K936" s="2">
        <v>0.37</v>
      </c>
      <c r="L936">
        <v>4648</v>
      </c>
      <c r="M936">
        <v>288</v>
      </c>
      <c r="N936" s="2">
        <v>5.9155782346140502E-2</v>
      </c>
      <c r="O936" s="2">
        <v>8.6990606373126098E-2</v>
      </c>
      <c r="P936" s="3">
        <v>0.49648866598992197</v>
      </c>
      <c r="Q936" s="2">
        <v>0.68002494536485292</v>
      </c>
      <c r="R936" t="s">
        <v>58</v>
      </c>
    </row>
    <row r="937" spans="1:18" x14ac:dyDescent="0.25">
      <c r="A937" t="s">
        <v>296</v>
      </c>
      <c r="B937">
        <v>11</v>
      </c>
      <c r="C937">
        <v>103870755</v>
      </c>
      <c r="D937">
        <v>104000027</v>
      </c>
      <c r="E937" t="s">
        <v>29</v>
      </c>
      <c r="F937" t="s">
        <v>20</v>
      </c>
      <c r="G937" t="s">
        <v>55</v>
      </c>
      <c r="H937" t="s">
        <v>22</v>
      </c>
      <c r="I937" t="s">
        <v>23</v>
      </c>
      <c r="J937" t="s">
        <v>429</v>
      </c>
      <c r="K937" s="2">
        <v>0.186</v>
      </c>
      <c r="L937">
        <v>91686</v>
      </c>
      <c r="M937">
        <v>7531</v>
      </c>
      <c r="N937" s="2">
        <v>1.9363490000000001E-2</v>
      </c>
      <c r="O937" s="2">
        <v>2.0866929999999999E-2</v>
      </c>
      <c r="P937" s="3">
        <v>0.35343279999999999</v>
      </c>
      <c r="Q937" s="2">
        <v>0.92795106898810709</v>
      </c>
      <c r="R937" t="s">
        <v>58</v>
      </c>
    </row>
    <row r="938" spans="1:18" x14ac:dyDescent="0.25">
      <c r="A938" t="s">
        <v>296</v>
      </c>
      <c r="B938">
        <v>11</v>
      </c>
      <c r="C938">
        <v>103870755</v>
      </c>
      <c r="D938">
        <v>104000027</v>
      </c>
      <c r="E938" t="s">
        <v>29</v>
      </c>
      <c r="F938" t="s">
        <v>20</v>
      </c>
      <c r="G938" t="s">
        <v>55</v>
      </c>
      <c r="H938" t="s">
        <v>22</v>
      </c>
      <c r="I938" t="s">
        <v>23</v>
      </c>
      <c r="J938" t="s">
        <v>430</v>
      </c>
      <c r="K938" s="2">
        <v>0.18</v>
      </c>
      <c r="L938">
        <v>4648</v>
      </c>
      <c r="M938">
        <v>288</v>
      </c>
      <c r="N938" s="2">
        <v>1.65607004376403E-2</v>
      </c>
      <c r="O938" s="2">
        <v>0.110566063114816</v>
      </c>
      <c r="P938" s="3">
        <v>0.88093736480442997</v>
      </c>
      <c r="Q938" s="2">
        <v>0.14978104466325301</v>
      </c>
      <c r="R938" t="s">
        <v>58</v>
      </c>
    </row>
    <row r="939" spans="1:18" x14ac:dyDescent="0.25">
      <c r="A939" t="s">
        <v>297</v>
      </c>
      <c r="B939">
        <v>11</v>
      </c>
      <c r="C939">
        <v>116648917</v>
      </c>
      <c r="D939">
        <v>116778201</v>
      </c>
      <c r="E939" t="s">
        <v>20</v>
      </c>
      <c r="F939" t="s">
        <v>29</v>
      </c>
      <c r="G939" t="s">
        <v>55</v>
      </c>
      <c r="H939" t="s">
        <v>22</v>
      </c>
      <c r="I939" t="s">
        <v>23</v>
      </c>
      <c r="J939" t="s">
        <v>429</v>
      </c>
      <c r="K939" s="2">
        <v>0.13800000000000001</v>
      </c>
      <c r="L939">
        <v>91686</v>
      </c>
      <c r="M939">
        <v>7531</v>
      </c>
      <c r="N939" s="2">
        <v>-2.2304589999999999E-2</v>
      </c>
      <c r="O939" s="2">
        <v>2.384387E-2</v>
      </c>
      <c r="P939" s="3">
        <v>0.34955979999999998</v>
      </c>
      <c r="Q939" s="2">
        <v>0.93544336552749197</v>
      </c>
      <c r="R939" t="s">
        <v>58</v>
      </c>
    </row>
    <row r="940" spans="1:18" x14ac:dyDescent="0.25">
      <c r="A940" t="s">
        <v>297</v>
      </c>
      <c r="B940">
        <v>11</v>
      </c>
      <c r="C940">
        <v>116648917</v>
      </c>
      <c r="D940">
        <v>116778201</v>
      </c>
      <c r="E940" t="s">
        <v>20</v>
      </c>
      <c r="F940" t="s">
        <v>29</v>
      </c>
      <c r="G940" t="s">
        <v>55</v>
      </c>
      <c r="H940" t="s">
        <v>22</v>
      </c>
      <c r="I940" t="s">
        <v>23</v>
      </c>
      <c r="J940" t="s">
        <v>430</v>
      </c>
      <c r="K940" s="2">
        <v>0.14000000000000001</v>
      </c>
      <c r="L940">
        <v>4648</v>
      </c>
      <c r="M940">
        <v>288</v>
      </c>
      <c r="N940" s="2">
        <v>-0.147218775633222</v>
      </c>
      <c r="O940" s="2">
        <v>0.112114962244474</v>
      </c>
      <c r="P940" s="3">
        <v>0.18914739457146401</v>
      </c>
      <c r="Q940" s="2">
        <v>1.313105518531968</v>
      </c>
      <c r="R940" t="s">
        <v>58</v>
      </c>
    </row>
    <row r="941" spans="1:18" x14ac:dyDescent="0.25">
      <c r="A941" t="s">
        <v>298</v>
      </c>
      <c r="B941">
        <v>11</v>
      </c>
      <c r="C941">
        <v>118573519</v>
      </c>
      <c r="D941">
        <v>118702810</v>
      </c>
      <c r="E941" t="s">
        <v>19</v>
      </c>
      <c r="F941" t="s">
        <v>20</v>
      </c>
      <c r="G941" t="s">
        <v>55</v>
      </c>
      <c r="H941" t="s">
        <v>22</v>
      </c>
      <c r="I941" t="s">
        <v>23</v>
      </c>
      <c r="J941" t="s">
        <v>429</v>
      </c>
      <c r="K941" s="2">
        <v>0.23</v>
      </c>
      <c r="L941">
        <v>91686</v>
      </c>
      <c r="M941">
        <v>7531</v>
      </c>
      <c r="N941" s="2">
        <v>1.5267940000000001E-2</v>
      </c>
      <c r="O941" s="2">
        <v>2.0169329999999999E-2</v>
      </c>
      <c r="P941" s="3">
        <v>0.44905709999999999</v>
      </c>
      <c r="Q941" s="2">
        <v>0.75698796142459868</v>
      </c>
      <c r="R941" t="s">
        <v>58</v>
      </c>
    </row>
    <row r="942" spans="1:18" x14ac:dyDescent="0.25">
      <c r="A942" t="s">
        <v>298</v>
      </c>
      <c r="B942">
        <v>11</v>
      </c>
      <c r="C942">
        <v>118573519</v>
      </c>
      <c r="D942">
        <v>118702810</v>
      </c>
      <c r="E942" t="s">
        <v>19</v>
      </c>
      <c r="F942" t="s">
        <v>20</v>
      </c>
      <c r="G942" t="s">
        <v>55</v>
      </c>
      <c r="H942" t="s">
        <v>22</v>
      </c>
      <c r="I942" t="s">
        <v>23</v>
      </c>
      <c r="J942" t="s">
        <v>430</v>
      </c>
      <c r="K942" s="2">
        <v>0.25</v>
      </c>
      <c r="L942">
        <v>4648</v>
      </c>
      <c r="M942">
        <v>288</v>
      </c>
      <c r="N942" s="2">
        <v>9.3183342438615493E-2</v>
      </c>
      <c r="O942" s="2">
        <v>9.8209687913107205E-2</v>
      </c>
      <c r="P942" s="3">
        <v>0.342712031543143</v>
      </c>
      <c r="Q942" s="2">
        <v>0.94882026833300948</v>
      </c>
      <c r="R942" t="s">
        <v>58</v>
      </c>
    </row>
    <row r="943" spans="1:18" x14ac:dyDescent="0.25">
      <c r="A943" t="s">
        <v>299</v>
      </c>
      <c r="B943">
        <v>11</v>
      </c>
      <c r="C943">
        <v>121330087</v>
      </c>
      <c r="D943">
        <v>121459378</v>
      </c>
      <c r="E943" t="s">
        <v>27</v>
      </c>
      <c r="F943" t="s">
        <v>29</v>
      </c>
      <c r="G943" t="s">
        <v>55</v>
      </c>
      <c r="H943" t="s">
        <v>22</v>
      </c>
      <c r="I943" t="s">
        <v>23</v>
      </c>
      <c r="J943" t="s">
        <v>429</v>
      </c>
      <c r="K943" s="2">
        <v>0.44350000000000001</v>
      </c>
      <c r="L943">
        <v>91686</v>
      </c>
      <c r="M943">
        <v>7531</v>
      </c>
      <c r="N943" s="2">
        <v>-1.804104E-3</v>
      </c>
      <c r="O943" s="2">
        <v>1.711126E-2</v>
      </c>
      <c r="P943" s="3">
        <v>0.9160317</v>
      </c>
      <c r="Q943" s="2">
        <v>0.1054337319402545</v>
      </c>
      <c r="R943" t="s">
        <v>58</v>
      </c>
    </row>
    <row r="944" spans="1:18" x14ac:dyDescent="0.25">
      <c r="A944" t="s">
        <v>299</v>
      </c>
      <c r="B944">
        <v>11</v>
      </c>
      <c r="C944">
        <v>121330087</v>
      </c>
      <c r="D944">
        <v>121459378</v>
      </c>
      <c r="E944" t="s">
        <v>27</v>
      </c>
      <c r="F944" t="s">
        <v>29</v>
      </c>
      <c r="G944" t="s">
        <v>55</v>
      </c>
      <c r="H944" t="s">
        <v>22</v>
      </c>
      <c r="I944" t="s">
        <v>23</v>
      </c>
      <c r="J944" t="s">
        <v>430</v>
      </c>
      <c r="K944" s="2">
        <v>0.47</v>
      </c>
      <c r="L944">
        <v>4648</v>
      </c>
      <c r="M944">
        <v>288</v>
      </c>
      <c r="N944" s="2">
        <v>-4.7500272958182398E-2</v>
      </c>
      <c r="O944" s="2">
        <v>8.4503703170368705E-2</v>
      </c>
      <c r="P944" s="3">
        <v>0.57404191098137602</v>
      </c>
      <c r="Q944" s="2">
        <v>0.5621087736524002</v>
      </c>
      <c r="R944" t="s">
        <v>58</v>
      </c>
    </row>
    <row r="945" spans="1:18" x14ac:dyDescent="0.25">
      <c r="A945" t="s">
        <v>300</v>
      </c>
      <c r="B945">
        <v>11</v>
      </c>
      <c r="C945">
        <v>122535408</v>
      </c>
      <c r="D945">
        <v>122664700</v>
      </c>
      <c r="E945" t="s">
        <v>19</v>
      </c>
      <c r="F945" t="s">
        <v>20</v>
      </c>
      <c r="G945" t="s">
        <v>55</v>
      </c>
      <c r="H945" t="s">
        <v>22</v>
      </c>
      <c r="I945" t="s">
        <v>23</v>
      </c>
      <c r="J945" t="s">
        <v>429</v>
      </c>
      <c r="K945" s="2">
        <v>0.3775</v>
      </c>
      <c r="L945">
        <v>91686</v>
      </c>
      <c r="M945">
        <v>7531</v>
      </c>
      <c r="N945" s="2">
        <v>-4.5643319999999999E-3</v>
      </c>
      <c r="O945" s="2">
        <v>1.7919819999999999E-2</v>
      </c>
      <c r="P945" s="3">
        <v>0.79894810000000005</v>
      </c>
      <c r="Q945" s="2">
        <v>0.25470858524248569</v>
      </c>
      <c r="R945" t="s">
        <v>58</v>
      </c>
    </row>
    <row r="946" spans="1:18" x14ac:dyDescent="0.25">
      <c r="A946" t="s">
        <v>300</v>
      </c>
      <c r="B946">
        <v>11</v>
      </c>
      <c r="C946">
        <v>122535408</v>
      </c>
      <c r="D946">
        <v>122664700</v>
      </c>
      <c r="E946" t="s">
        <v>19</v>
      </c>
      <c r="F946" t="s">
        <v>20</v>
      </c>
      <c r="G946" t="s">
        <v>55</v>
      </c>
      <c r="H946" t="s">
        <v>22</v>
      </c>
      <c r="I946" t="s">
        <v>23</v>
      </c>
      <c r="J946" t="s">
        <v>430</v>
      </c>
      <c r="K946" s="2">
        <v>0.4</v>
      </c>
      <c r="L946">
        <v>4648</v>
      </c>
      <c r="M946">
        <v>288</v>
      </c>
      <c r="N946" s="2">
        <v>-5.4028439084980201E-2</v>
      </c>
      <c r="O946" s="2">
        <v>8.46020372089447E-2</v>
      </c>
      <c r="P946" s="3">
        <v>0.52307104342889699</v>
      </c>
      <c r="Q946" s="2">
        <v>0.63861865349109992</v>
      </c>
      <c r="R946" t="s">
        <v>58</v>
      </c>
    </row>
    <row r="947" spans="1:18" x14ac:dyDescent="0.25">
      <c r="A947" t="s">
        <v>301</v>
      </c>
      <c r="B947">
        <v>11</v>
      </c>
      <c r="C947">
        <v>126225876</v>
      </c>
      <c r="D947">
        <v>126355981</v>
      </c>
      <c r="E947" t="s">
        <v>20</v>
      </c>
      <c r="F947" t="s">
        <v>29</v>
      </c>
      <c r="G947" t="s">
        <v>55</v>
      </c>
      <c r="H947" t="s">
        <v>22</v>
      </c>
      <c r="I947" t="s">
        <v>23</v>
      </c>
      <c r="J947" t="s">
        <v>429</v>
      </c>
      <c r="K947" s="2">
        <v>6.8500000000000005E-2</v>
      </c>
      <c r="L947">
        <v>91686</v>
      </c>
      <c r="M947">
        <v>7531</v>
      </c>
      <c r="N947" s="2">
        <v>-2.9665859999999999E-2</v>
      </c>
      <c r="O947" s="2">
        <v>3.4567430000000003E-2</v>
      </c>
      <c r="P947" s="3">
        <v>0.39078059999999998</v>
      </c>
      <c r="Q947" s="2">
        <v>0.85820264914111333</v>
      </c>
      <c r="R947" t="s">
        <v>58</v>
      </c>
    </row>
    <row r="948" spans="1:18" x14ac:dyDescent="0.25">
      <c r="A948" t="s">
        <v>301</v>
      </c>
      <c r="B948">
        <v>11</v>
      </c>
      <c r="C948">
        <v>126225876</v>
      </c>
      <c r="D948">
        <v>126355981</v>
      </c>
      <c r="E948" t="s">
        <v>20</v>
      </c>
      <c r="F948" t="s">
        <v>29</v>
      </c>
      <c r="G948" t="s">
        <v>55</v>
      </c>
      <c r="H948" t="s">
        <v>22</v>
      </c>
      <c r="I948" t="s">
        <v>23</v>
      </c>
      <c r="J948" t="s">
        <v>430</v>
      </c>
      <c r="K948" s="2">
        <v>0.08</v>
      </c>
      <c r="L948">
        <v>4648</v>
      </c>
      <c r="M948">
        <v>288</v>
      </c>
      <c r="N948" s="2">
        <v>0.20272683684939</v>
      </c>
      <c r="O948" s="2">
        <v>0.16382495309601899</v>
      </c>
      <c r="P948" s="3">
        <v>0.21591633203910601</v>
      </c>
      <c r="Q948" s="2">
        <v>1.2374600634286179</v>
      </c>
      <c r="R948" t="s">
        <v>58</v>
      </c>
    </row>
    <row r="949" spans="1:18" x14ac:dyDescent="0.25">
      <c r="A949" t="s">
        <v>302</v>
      </c>
      <c r="B949">
        <v>11</v>
      </c>
      <c r="C949">
        <v>126227723</v>
      </c>
      <c r="D949">
        <v>126357828</v>
      </c>
      <c r="E949" t="s">
        <v>29</v>
      </c>
      <c r="F949" t="s">
        <v>19</v>
      </c>
      <c r="G949" t="s">
        <v>55</v>
      </c>
      <c r="H949" t="s">
        <v>22</v>
      </c>
      <c r="I949" t="s">
        <v>23</v>
      </c>
      <c r="J949" t="s">
        <v>429</v>
      </c>
      <c r="K949" s="2">
        <v>7.1999999999999995E-2</v>
      </c>
      <c r="L949">
        <v>91686</v>
      </c>
      <c r="M949">
        <v>7531</v>
      </c>
      <c r="N949" s="2">
        <v>-2.959138E-2</v>
      </c>
      <c r="O949" s="2">
        <v>3.3545119999999998E-2</v>
      </c>
      <c r="P949" s="3">
        <v>0.37770300000000001</v>
      </c>
      <c r="Q949" s="2">
        <v>0.88213665653901374</v>
      </c>
      <c r="R949" t="s">
        <v>58</v>
      </c>
    </row>
    <row r="950" spans="1:18" x14ac:dyDescent="0.25">
      <c r="A950" t="s">
        <v>302</v>
      </c>
      <c r="B950">
        <v>11</v>
      </c>
      <c r="C950">
        <v>126227723</v>
      </c>
      <c r="D950">
        <v>126357828</v>
      </c>
      <c r="E950" t="s">
        <v>29</v>
      </c>
      <c r="F950" t="s">
        <v>19</v>
      </c>
      <c r="G950" t="s">
        <v>55</v>
      </c>
      <c r="H950" t="s">
        <v>22</v>
      </c>
      <c r="I950" t="s">
        <v>23</v>
      </c>
      <c r="J950" t="s">
        <v>430</v>
      </c>
      <c r="K950" s="2">
        <v>0.08</v>
      </c>
      <c r="L950">
        <v>4648</v>
      </c>
      <c r="M950">
        <v>288</v>
      </c>
      <c r="N950" s="2">
        <v>0.206508525347111</v>
      </c>
      <c r="O950" s="2">
        <v>0.163729188943954</v>
      </c>
      <c r="P950" s="3">
        <v>0.207207601777469</v>
      </c>
      <c r="Q950" s="2">
        <v>1.2612810622167121</v>
      </c>
      <c r="R950" t="s">
        <v>58</v>
      </c>
    </row>
    <row r="951" spans="1:18" x14ac:dyDescent="0.25">
      <c r="A951" t="s">
        <v>303</v>
      </c>
      <c r="B951">
        <v>12</v>
      </c>
      <c r="C951">
        <v>618790</v>
      </c>
      <c r="D951">
        <v>509624</v>
      </c>
      <c r="E951" t="s">
        <v>29</v>
      </c>
      <c r="F951" t="s">
        <v>20</v>
      </c>
      <c r="G951" t="s">
        <v>55</v>
      </c>
      <c r="H951" t="s">
        <v>22</v>
      </c>
      <c r="I951" t="s">
        <v>23</v>
      </c>
      <c r="J951" t="s">
        <v>429</v>
      </c>
      <c r="K951" s="2">
        <v>0.26050000000000001</v>
      </c>
      <c r="L951">
        <v>91686</v>
      </c>
      <c r="M951">
        <v>7531</v>
      </c>
      <c r="N951" s="2">
        <v>-1.7871540000000002E-2</v>
      </c>
      <c r="O951" s="2">
        <v>2.03261E-2</v>
      </c>
      <c r="P951" s="3">
        <v>0.37927050000000001</v>
      </c>
      <c r="Q951" s="2">
        <v>0.87924097588814387</v>
      </c>
      <c r="R951" t="s">
        <v>58</v>
      </c>
    </row>
    <row r="952" spans="1:18" x14ac:dyDescent="0.25">
      <c r="A952" t="s">
        <v>303</v>
      </c>
      <c r="B952">
        <v>12</v>
      </c>
      <c r="C952">
        <v>618790</v>
      </c>
      <c r="D952">
        <v>509624</v>
      </c>
      <c r="E952" t="s">
        <v>29</v>
      </c>
      <c r="F952" t="s">
        <v>20</v>
      </c>
      <c r="G952" t="s">
        <v>55</v>
      </c>
      <c r="H952" t="s">
        <v>22</v>
      </c>
      <c r="I952" t="s">
        <v>23</v>
      </c>
      <c r="J952" t="s">
        <v>430</v>
      </c>
      <c r="K952" s="2">
        <v>0.27</v>
      </c>
      <c r="L952">
        <v>4648</v>
      </c>
      <c r="M952">
        <v>288</v>
      </c>
      <c r="N952" s="2">
        <v>-0.10988147336519</v>
      </c>
      <c r="O952" s="2">
        <v>9.0910459490943896E-2</v>
      </c>
      <c r="P952" s="3">
        <v>0.226786572667771</v>
      </c>
      <c r="Q952" s="2">
        <v>1.2086780110943769</v>
      </c>
      <c r="R952" t="s">
        <v>58</v>
      </c>
    </row>
    <row r="953" spans="1:18" x14ac:dyDescent="0.25">
      <c r="A953" t="s">
        <v>304</v>
      </c>
      <c r="B953">
        <v>12</v>
      </c>
      <c r="C953">
        <v>623129</v>
      </c>
      <c r="D953">
        <v>513963</v>
      </c>
      <c r="E953" t="s">
        <v>27</v>
      </c>
      <c r="F953" t="s">
        <v>29</v>
      </c>
      <c r="G953" t="s">
        <v>55</v>
      </c>
      <c r="H953" t="s">
        <v>22</v>
      </c>
      <c r="I953" t="s">
        <v>23</v>
      </c>
      <c r="J953" t="s">
        <v>429</v>
      </c>
      <c r="K953" s="2">
        <v>0.26100000000000001</v>
      </c>
      <c r="L953">
        <v>91686</v>
      </c>
      <c r="M953">
        <v>7531</v>
      </c>
      <c r="N953" s="2">
        <v>-1.8508569999999998E-2</v>
      </c>
      <c r="O953" s="2">
        <v>2.0382580000000001E-2</v>
      </c>
      <c r="P953" s="3">
        <v>0.36384749999999999</v>
      </c>
      <c r="Q953" s="2">
        <v>0.90805825366563009</v>
      </c>
      <c r="R953" t="s">
        <v>58</v>
      </c>
    </row>
    <row r="954" spans="1:18" x14ac:dyDescent="0.25">
      <c r="A954" t="s">
        <v>304</v>
      </c>
      <c r="B954">
        <v>12</v>
      </c>
      <c r="C954">
        <v>623129</v>
      </c>
      <c r="D954">
        <v>513963</v>
      </c>
      <c r="E954" t="s">
        <v>27</v>
      </c>
      <c r="F954" t="s">
        <v>29</v>
      </c>
      <c r="G954" t="s">
        <v>55</v>
      </c>
      <c r="H954" t="s">
        <v>22</v>
      </c>
      <c r="I954" t="s">
        <v>23</v>
      </c>
      <c r="J954" t="s">
        <v>430</v>
      </c>
      <c r="K954" s="2">
        <v>0.27</v>
      </c>
      <c r="L954">
        <v>4648</v>
      </c>
      <c r="M954">
        <v>288</v>
      </c>
      <c r="N954" s="2">
        <v>-0.115802214110745</v>
      </c>
      <c r="O954" s="2">
        <v>9.08897980707771E-2</v>
      </c>
      <c r="P954" s="3">
        <v>0.20262984052278199</v>
      </c>
      <c r="Q954" s="2">
        <v>1.274094745161259</v>
      </c>
      <c r="R954" t="s">
        <v>58</v>
      </c>
    </row>
    <row r="955" spans="1:18" x14ac:dyDescent="0.25">
      <c r="A955" t="s">
        <v>305</v>
      </c>
      <c r="B955">
        <v>12</v>
      </c>
      <c r="C955">
        <v>9082581</v>
      </c>
      <c r="D955">
        <v>8929985</v>
      </c>
      <c r="E955" t="s">
        <v>27</v>
      </c>
      <c r="F955" t="s">
        <v>29</v>
      </c>
      <c r="G955" t="s">
        <v>55</v>
      </c>
      <c r="H955" t="s">
        <v>22</v>
      </c>
      <c r="I955" t="s">
        <v>23</v>
      </c>
      <c r="J955" t="s">
        <v>429</v>
      </c>
      <c r="K955" s="2">
        <v>0.10100000000000001</v>
      </c>
      <c r="L955">
        <v>91686</v>
      </c>
      <c r="M955">
        <v>7531</v>
      </c>
      <c r="N955" s="2">
        <v>-4.6890300000000003E-2</v>
      </c>
      <c r="O955" s="2">
        <v>2.7754810000000001E-2</v>
      </c>
      <c r="P955" s="3">
        <v>9.1133640000000002E-2</v>
      </c>
      <c r="Q955" s="2">
        <v>1.6894477029386981</v>
      </c>
      <c r="R955" t="s">
        <v>58</v>
      </c>
    </row>
    <row r="956" spans="1:18" x14ac:dyDescent="0.25">
      <c r="A956" t="s">
        <v>305</v>
      </c>
      <c r="B956">
        <v>12</v>
      </c>
      <c r="C956">
        <v>9082581</v>
      </c>
      <c r="D956">
        <v>8929985</v>
      </c>
      <c r="E956" t="s">
        <v>27</v>
      </c>
      <c r="F956" t="s">
        <v>29</v>
      </c>
      <c r="G956" t="s">
        <v>55</v>
      </c>
      <c r="H956" t="s">
        <v>22</v>
      </c>
      <c r="I956" t="s">
        <v>23</v>
      </c>
      <c r="J956" t="s">
        <v>430</v>
      </c>
      <c r="K956" s="2">
        <v>0.12</v>
      </c>
      <c r="L956">
        <v>4648</v>
      </c>
      <c r="M956">
        <v>288</v>
      </c>
      <c r="N956" s="2">
        <v>0.15280785086031701</v>
      </c>
      <c r="O956" s="2">
        <v>0.13921850083295301</v>
      </c>
      <c r="P956" s="3">
        <v>0.27237409584733402</v>
      </c>
      <c r="Q956" s="2">
        <v>1.0976116676020651</v>
      </c>
      <c r="R956" t="s">
        <v>58</v>
      </c>
    </row>
    <row r="957" spans="1:18" x14ac:dyDescent="0.25">
      <c r="A957" t="s">
        <v>306</v>
      </c>
      <c r="B957">
        <v>12</v>
      </c>
      <c r="C957">
        <v>25409070</v>
      </c>
      <c r="D957">
        <v>25256136</v>
      </c>
      <c r="E957" t="s">
        <v>19</v>
      </c>
      <c r="F957" t="s">
        <v>20</v>
      </c>
      <c r="G957" t="s">
        <v>55</v>
      </c>
      <c r="H957" t="s">
        <v>22</v>
      </c>
      <c r="I957" t="s">
        <v>23</v>
      </c>
      <c r="J957" t="s">
        <v>429</v>
      </c>
      <c r="K957" s="2">
        <v>6.9000000000000006E-2</v>
      </c>
      <c r="L957">
        <v>91686</v>
      </c>
      <c r="M957">
        <v>7531</v>
      </c>
      <c r="N957" s="2">
        <v>3.1679020000000002E-2</v>
      </c>
      <c r="O957" s="2">
        <v>3.4075429999999997E-2</v>
      </c>
      <c r="P957" s="3">
        <v>0.35254039999999998</v>
      </c>
      <c r="Q957" s="2">
        <v>0.9296733746279946</v>
      </c>
      <c r="R957" t="s">
        <v>58</v>
      </c>
    </row>
    <row r="958" spans="1:18" x14ac:dyDescent="0.25">
      <c r="A958" t="s">
        <v>306</v>
      </c>
      <c r="B958">
        <v>12</v>
      </c>
      <c r="C958">
        <v>25409070</v>
      </c>
      <c r="D958">
        <v>25256136</v>
      </c>
      <c r="E958" t="s">
        <v>19</v>
      </c>
      <c r="F958" t="s">
        <v>20</v>
      </c>
      <c r="G958" t="s">
        <v>55</v>
      </c>
      <c r="H958" t="s">
        <v>22</v>
      </c>
      <c r="I958" t="s">
        <v>23</v>
      </c>
      <c r="J958" t="s">
        <v>430</v>
      </c>
      <c r="K958" s="2">
        <v>0.11</v>
      </c>
      <c r="L958">
        <v>4648</v>
      </c>
      <c r="M958">
        <v>288</v>
      </c>
      <c r="N958" s="2">
        <v>0.10523475918440101</v>
      </c>
      <c r="O958" s="2">
        <v>0.13657536299509401</v>
      </c>
      <c r="P958" s="3">
        <v>0.44098841126336402</v>
      </c>
      <c r="Q958" s="2">
        <v>0.77052520217853049</v>
      </c>
      <c r="R958" t="s">
        <v>58</v>
      </c>
    </row>
    <row r="959" spans="1:18" x14ac:dyDescent="0.25">
      <c r="A959" t="s">
        <v>307</v>
      </c>
      <c r="B959">
        <v>12</v>
      </c>
      <c r="C959">
        <v>40533337</v>
      </c>
      <c r="D959">
        <v>40139535</v>
      </c>
      <c r="E959" t="s">
        <v>27</v>
      </c>
      <c r="F959" t="s">
        <v>20</v>
      </c>
      <c r="G959" t="s">
        <v>55</v>
      </c>
      <c r="H959" t="s">
        <v>22</v>
      </c>
      <c r="I959" t="s">
        <v>23</v>
      </c>
      <c r="J959" t="s">
        <v>429</v>
      </c>
      <c r="K959" s="2">
        <v>8.2500000000000018E-2</v>
      </c>
      <c r="L959">
        <v>91686</v>
      </c>
      <c r="M959">
        <v>7531</v>
      </c>
      <c r="N959" s="2">
        <v>1.1712810000000001E-2</v>
      </c>
      <c r="O959" s="2">
        <v>2.968148E-2</v>
      </c>
      <c r="P959" s="3">
        <v>0.69312580000000001</v>
      </c>
      <c r="Q959" s="2">
        <v>0.39461677786956723</v>
      </c>
      <c r="R959" t="s">
        <v>58</v>
      </c>
    </row>
    <row r="960" spans="1:18" x14ac:dyDescent="0.25">
      <c r="A960" t="s">
        <v>307</v>
      </c>
      <c r="B960">
        <v>12</v>
      </c>
      <c r="C960">
        <v>40533337</v>
      </c>
      <c r="D960">
        <v>40139535</v>
      </c>
      <c r="E960" t="s">
        <v>27</v>
      </c>
      <c r="F960" t="s">
        <v>20</v>
      </c>
      <c r="G960" t="s">
        <v>55</v>
      </c>
      <c r="H960" t="s">
        <v>22</v>
      </c>
      <c r="I960" t="s">
        <v>23</v>
      </c>
      <c r="J960" t="s">
        <v>430</v>
      </c>
      <c r="K960" s="2">
        <v>0.06</v>
      </c>
      <c r="L960">
        <v>4648</v>
      </c>
      <c r="M960">
        <v>288</v>
      </c>
      <c r="N960" s="2">
        <v>-2.8410073018109199E-2</v>
      </c>
      <c r="O960" s="2">
        <v>0.162390933391974</v>
      </c>
      <c r="P960" s="3">
        <v>0.86111999004805295</v>
      </c>
      <c r="Q960" s="2">
        <v>0.17494864044862579</v>
      </c>
      <c r="R960" t="s">
        <v>58</v>
      </c>
    </row>
    <row r="961" spans="1:18" x14ac:dyDescent="0.25">
      <c r="A961" t="s">
        <v>308</v>
      </c>
      <c r="B961">
        <v>12</v>
      </c>
      <c r="C961">
        <v>40586295</v>
      </c>
      <c r="D961">
        <v>40192493</v>
      </c>
      <c r="E961" t="s">
        <v>19</v>
      </c>
      <c r="F961" t="s">
        <v>27</v>
      </c>
      <c r="G961" t="s">
        <v>55</v>
      </c>
      <c r="H961" t="s">
        <v>22</v>
      </c>
      <c r="I961" t="s">
        <v>23</v>
      </c>
      <c r="J961" t="s">
        <v>429</v>
      </c>
      <c r="K961" s="2">
        <v>6.6000000000000003E-2</v>
      </c>
      <c r="L961">
        <v>91686</v>
      </c>
      <c r="M961">
        <v>7531</v>
      </c>
      <c r="N961" s="2">
        <v>1.384753E-2</v>
      </c>
      <c r="O961" s="2">
        <v>3.2857209999999998E-2</v>
      </c>
      <c r="P961" s="3">
        <v>0.67342970000000002</v>
      </c>
      <c r="Q961" s="2">
        <v>0.42144570400225712</v>
      </c>
      <c r="R961" t="s">
        <v>58</v>
      </c>
    </row>
    <row r="962" spans="1:18" x14ac:dyDescent="0.25">
      <c r="A962" t="s">
        <v>308</v>
      </c>
      <c r="B962">
        <v>12</v>
      </c>
      <c r="C962">
        <v>40586295</v>
      </c>
      <c r="D962">
        <v>40192493</v>
      </c>
      <c r="E962" t="s">
        <v>19</v>
      </c>
      <c r="F962" t="s">
        <v>27</v>
      </c>
      <c r="G962" t="s">
        <v>55</v>
      </c>
      <c r="H962" t="s">
        <v>22</v>
      </c>
      <c r="I962" t="s">
        <v>23</v>
      </c>
      <c r="J962" t="s">
        <v>430</v>
      </c>
      <c r="K962" s="2">
        <v>0.04</v>
      </c>
      <c r="L962">
        <v>4648</v>
      </c>
      <c r="M962">
        <v>288</v>
      </c>
      <c r="N962" s="2">
        <v>-9.7023581447822402E-2</v>
      </c>
      <c r="O962" s="2">
        <v>0.19612079851776901</v>
      </c>
      <c r="P962" s="3">
        <v>0.62080246146440798</v>
      </c>
      <c r="Q962" s="2">
        <v>0.49471337145831501</v>
      </c>
      <c r="R962" t="s">
        <v>58</v>
      </c>
    </row>
    <row r="963" spans="1:18" x14ac:dyDescent="0.25">
      <c r="A963" t="s">
        <v>309</v>
      </c>
      <c r="B963">
        <v>12</v>
      </c>
      <c r="C963">
        <v>50541733</v>
      </c>
      <c r="D963">
        <v>50147950</v>
      </c>
      <c r="E963" t="s">
        <v>27</v>
      </c>
      <c r="F963" t="s">
        <v>19</v>
      </c>
      <c r="G963" t="s">
        <v>55</v>
      </c>
      <c r="H963" t="s">
        <v>22</v>
      </c>
      <c r="I963" t="s">
        <v>23</v>
      </c>
      <c r="J963" t="s">
        <v>429</v>
      </c>
      <c r="K963" s="2">
        <v>0.35699999999999998</v>
      </c>
      <c r="L963">
        <v>91686</v>
      </c>
      <c r="M963">
        <v>7531</v>
      </c>
      <c r="N963" s="2">
        <v>-2.1400720000000002E-2</v>
      </c>
      <c r="O963" s="2">
        <v>1.7486040000000001E-2</v>
      </c>
      <c r="P963" s="3">
        <v>0.22099959999999999</v>
      </c>
      <c r="Q963" s="2">
        <v>1.2238745879570221</v>
      </c>
      <c r="R963" t="s">
        <v>58</v>
      </c>
    </row>
    <row r="964" spans="1:18" x14ac:dyDescent="0.25">
      <c r="A964" t="s">
        <v>309</v>
      </c>
      <c r="B964">
        <v>12</v>
      </c>
      <c r="C964">
        <v>50541733</v>
      </c>
      <c r="D964">
        <v>50147950</v>
      </c>
      <c r="E964" t="s">
        <v>27</v>
      </c>
      <c r="F964" t="s">
        <v>19</v>
      </c>
      <c r="G964" t="s">
        <v>55</v>
      </c>
      <c r="H964" t="s">
        <v>22</v>
      </c>
      <c r="I964" t="s">
        <v>23</v>
      </c>
      <c r="J964" t="s">
        <v>430</v>
      </c>
      <c r="K964" s="2">
        <v>0.32</v>
      </c>
      <c r="L964">
        <v>4648</v>
      </c>
      <c r="M964">
        <v>288</v>
      </c>
      <c r="N964" s="2">
        <v>-0.14029046451971799</v>
      </c>
      <c r="O964" s="2">
        <v>9.1264021590309705E-2</v>
      </c>
      <c r="P964" s="3">
        <v>0.124245921558944</v>
      </c>
      <c r="Q964" s="2">
        <v>1.5371935410592721</v>
      </c>
      <c r="R964" t="s">
        <v>58</v>
      </c>
    </row>
    <row r="965" spans="1:18" x14ac:dyDescent="0.25">
      <c r="A965" t="s">
        <v>310</v>
      </c>
      <c r="B965">
        <v>12</v>
      </c>
      <c r="C965">
        <v>51106178</v>
      </c>
      <c r="D965">
        <v>50712395</v>
      </c>
      <c r="E965" t="s">
        <v>29</v>
      </c>
      <c r="F965" t="s">
        <v>27</v>
      </c>
      <c r="G965" t="s">
        <v>55</v>
      </c>
      <c r="H965" t="s">
        <v>22</v>
      </c>
      <c r="I965" t="s">
        <v>23</v>
      </c>
      <c r="J965" t="s">
        <v>429</v>
      </c>
      <c r="K965" s="2">
        <v>0.35899999999999999</v>
      </c>
      <c r="L965">
        <v>91686</v>
      </c>
      <c r="M965">
        <v>7531</v>
      </c>
      <c r="N965" s="2">
        <v>-9.2249159999999997E-3</v>
      </c>
      <c r="O965" s="2">
        <v>1.7044819999999999E-2</v>
      </c>
      <c r="P965" s="3">
        <v>0.58835919999999997</v>
      </c>
      <c r="Q965" s="2">
        <v>0.54121521963857644</v>
      </c>
      <c r="R965" t="s">
        <v>58</v>
      </c>
    </row>
    <row r="966" spans="1:18" x14ac:dyDescent="0.25">
      <c r="A966" t="s">
        <v>310</v>
      </c>
      <c r="B966">
        <v>12</v>
      </c>
      <c r="C966">
        <v>51106178</v>
      </c>
      <c r="D966">
        <v>50712395</v>
      </c>
      <c r="E966" t="s">
        <v>29</v>
      </c>
      <c r="F966" t="s">
        <v>27</v>
      </c>
      <c r="G966" t="s">
        <v>55</v>
      </c>
      <c r="H966" t="s">
        <v>22</v>
      </c>
      <c r="I966" t="s">
        <v>23</v>
      </c>
      <c r="J966" t="s">
        <v>430</v>
      </c>
      <c r="K966" s="2">
        <v>0.32</v>
      </c>
      <c r="L966">
        <v>4648</v>
      </c>
      <c r="M966">
        <v>288</v>
      </c>
      <c r="N966" s="2">
        <v>0.127784532072137</v>
      </c>
      <c r="O966" s="2">
        <v>9.1758235134884306E-2</v>
      </c>
      <c r="P966" s="3">
        <v>0.16373414271319001</v>
      </c>
      <c r="Q966" s="2">
        <v>1.392621947057876</v>
      </c>
      <c r="R966" t="s">
        <v>58</v>
      </c>
    </row>
    <row r="967" spans="1:18" x14ac:dyDescent="0.25">
      <c r="A967" t="s">
        <v>311</v>
      </c>
      <c r="B967">
        <v>12</v>
      </c>
      <c r="C967">
        <v>51109875</v>
      </c>
      <c r="D967">
        <v>50716092</v>
      </c>
      <c r="E967" t="s">
        <v>20</v>
      </c>
      <c r="F967" t="s">
        <v>19</v>
      </c>
      <c r="G967" t="s">
        <v>55</v>
      </c>
      <c r="H967" t="s">
        <v>22</v>
      </c>
      <c r="I967" t="s">
        <v>23</v>
      </c>
      <c r="J967" t="s">
        <v>429</v>
      </c>
      <c r="K967" s="2">
        <v>0.35899999999999999</v>
      </c>
      <c r="L967">
        <v>91686</v>
      </c>
      <c r="M967">
        <v>7531</v>
      </c>
      <c r="N967" s="2">
        <v>-1.019748E-2</v>
      </c>
      <c r="O967" s="2">
        <v>1.7037900000000002E-2</v>
      </c>
      <c r="P967" s="3">
        <v>0.54949490000000001</v>
      </c>
      <c r="Q967" s="2">
        <v>0.59851742292183896</v>
      </c>
      <c r="R967" t="s">
        <v>58</v>
      </c>
    </row>
    <row r="968" spans="1:18" x14ac:dyDescent="0.25">
      <c r="A968" t="s">
        <v>311</v>
      </c>
      <c r="B968">
        <v>12</v>
      </c>
      <c r="C968">
        <v>51109875</v>
      </c>
      <c r="D968">
        <v>50716092</v>
      </c>
      <c r="E968" t="s">
        <v>20</v>
      </c>
      <c r="F968" t="s">
        <v>19</v>
      </c>
      <c r="G968" t="s">
        <v>55</v>
      </c>
      <c r="H968" t="s">
        <v>22</v>
      </c>
      <c r="I968" t="s">
        <v>23</v>
      </c>
      <c r="J968" t="s">
        <v>430</v>
      </c>
      <c r="K968" s="2">
        <v>0.32</v>
      </c>
      <c r="L968">
        <v>4648</v>
      </c>
      <c r="M968">
        <v>288</v>
      </c>
      <c r="N968" s="2">
        <v>0.127784532072137</v>
      </c>
      <c r="O968" s="2">
        <v>9.1758235134884306E-2</v>
      </c>
      <c r="P968" s="3">
        <v>0.16373414271319001</v>
      </c>
      <c r="Q968" s="2">
        <v>1.392621947057876</v>
      </c>
      <c r="R968" t="s">
        <v>58</v>
      </c>
    </row>
    <row r="969" spans="1:18" x14ac:dyDescent="0.25">
      <c r="A969" t="s">
        <v>312</v>
      </c>
      <c r="B969">
        <v>12</v>
      </c>
      <c r="C969">
        <v>51794043</v>
      </c>
      <c r="D969">
        <v>51400259</v>
      </c>
      <c r="E969" t="s">
        <v>29</v>
      </c>
      <c r="F969" t="s">
        <v>27</v>
      </c>
      <c r="G969" t="s">
        <v>55</v>
      </c>
      <c r="H969" t="s">
        <v>22</v>
      </c>
      <c r="I969" t="s">
        <v>23</v>
      </c>
      <c r="J969" t="s">
        <v>429</v>
      </c>
      <c r="K969" s="2">
        <v>0.372</v>
      </c>
      <c r="L969">
        <v>91686</v>
      </c>
      <c r="M969">
        <v>7531</v>
      </c>
      <c r="N969" s="2">
        <v>8.2044130000000007E-3</v>
      </c>
      <c r="O969" s="2">
        <v>1.7319149999999998E-2</v>
      </c>
      <c r="P969" s="3">
        <v>0.63570009999999999</v>
      </c>
      <c r="Q969" s="2">
        <v>0.47371914903445039</v>
      </c>
      <c r="R969" t="s">
        <v>58</v>
      </c>
    </row>
    <row r="970" spans="1:18" x14ac:dyDescent="0.25">
      <c r="A970" t="s">
        <v>312</v>
      </c>
      <c r="B970">
        <v>12</v>
      </c>
      <c r="C970">
        <v>51794043</v>
      </c>
      <c r="D970">
        <v>51400259</v>
      </c>
      <c r="E970" t="s">
        <v>29</v>
      </c>
      <c r="F970" t="s">
        <v>27</v>
      </c>
      <c r="G970" t="s">
        <v>55</v>
      </c>
      <c r="H970" t="s">
        <v>22</v>
      </c>
      <c r="I970" t="s">
        <v>23</v>
      </c>
      <c r="J970" t="s">
        <v>430</v>
      </c>
      <c r="K970" s="2">
        <v>0.33</v>
      </c>
      <c r="L970">
        <v>4648</v>
      </c>
      <c r="M970">
        <v>288</v>
      </c>
      <c r="N970" s="2">
        <v>0.10092225769653899</v>
      </c>
      <c r="O970" s="2">
        <v>9.1726574027259103E-2</v>
      </c>
      <c r="P970" s="3">
        <v>0.27122276144250002</v>
      </c>
      <c r="Q970" s="2">
        <v>1.100251031577252</v>
      </c>
      <c r="R970" t="s">
        <v>58</v>
      </c>
    </row>
    <row r="971" spans="1:18" x14ac:dyDescent="0.25">
      <c r="A971" t="s">
        <v>313</v>
      </c>
      <c r="B971">
        <v>12</v>
      </c>
      <c r="C971">
        <v>53792914</v>
      </c>
      <c r="D971">
        <v>53399130</v>
      </c>
      <c r="E971" t="s">
        <v>19</v>
      </c>
      <c r="F971" t="s">
        <v>29</v>
      </c>
      <c r="G971" t="s">
        <v>55</v>
      </c>
      <c r="H971" t="s">
        <v>22</v>
      </c>
      <c r="I971" t="s">
        <v>23</v>
      </c>
      <c r="J971" t="s">
        <v>429</v>
      </c>
      <c r="K971" s="2">
        <v>0.17249999999999999</v>
      </c>
      <c r="L971">
        <v>91686</v>
      </c>
      <c r="M971">
        <v>7531</v>
      </c>
      <c r="N971" s="2">
        <v>-1.182855E-2</v>
      </c>
      <c r="O971" s="2">
        <v>2.2461140000000001E-2</v>
      </c>
      <c r="P971" s="3">
        <v>0.59845550000000003</v>
      </c>
      <c r="Q971" s="2">
        <v>0.52662286954268567</v>
      </c>
      <c r="R971" t="s">
        <v>58</v>
      </c>
    </row>
    <row r="972" spans="1:18" x14ac:dyDescent="0.25">
      <c r="A972" t="s">
        <v>313</v>
      </c>
      <c r="B972">
        <v>12</v>
      </c>
      <c r="C972">
        <v>53792914</v>
      </c>
      <c r="D972">
        <v>53399130</v>
      </c>
      <c r="E972" t="s">
        <v>19</v>
      </c>
      <c r="F972" t="s">
        <v>29</v>
      </c>
      <c r="G972" t="s">
        <v>55</v>
      </c>
      <c r="H972" t="s">
        <v>22</v>
      </c>
      <c r="I972" t="s">
        <v>23</v>
      </c>
      <c r="J972" t="s">
        <v>430</v>
      </c>
      <c r="K972" s="2">
        <v>0.16</v>
      </c>
      <c r="L972">
        <v>4648</v>
      </c>
      <c r="M972">
        <v>288</v>
      </c>
      <c r="N972" s="2">
        <v>-4.9349590969447202E-2</v>
      </c>
      <c r="O972" s="2">
        <v>0.11171902644659</v>
      </c>
      <c r="P972" s="3">
        <v>0.65868495160674001</v>
      </c>
      <c r="Q972" s="2">
        <v>0.44172951142784961</v>
      </c>
      <c r="R972" t="s">
        <v>58</v>
      </c>
    </row>
    <row r="973" spans="1:18" x14ac:dyDescent="0.25">
      <c r="A973" t="s">
        <v>314</v>
      </c>
      <c r="B973">
        <v>12</v>
      </c>
      <c r="C973">
        <v>53813424</v>
      </c>
      <c r="D973">
        <v>53419640</v>
      </c>
      <c r="E973" t="s">
        <v>27</v>
      </c>
      <c r="F973" t="s">
        <v>20</v>
      </c>
      <c r="G973" t="s">
        <v>55</v>
      </c>
      <c r="H973" t="s">
        <v>22</v>
      </c>
      <c r="I973" t="s">
        <v>23</v>
      </c>
      <c r="J973" t="s">
        <v>429</v>
      </c>
      <c r="K973" s="2">
        <v>0.17249999999999999</v>
      </c>
      <c r="L973">
        <v>91686</v>
      </c>
      <c r="M973">
        <v>7531</v>
      </c>
      <c r="N973" s="2">
        <v>-1.002924E-2</v>
      </c>
      <c r="O973" s="2">
        <v>2.2387830000000001E-2</v>
      </c>
      <c r="P973" s="3">
        <v>0.65416969999999997</v>
      </c>
      <c r="Q973" s="2">
        <v>0.44797731624726472</v>
      </c>
      <c r="R973" t="s">
        <v>58</v>
      </c>
    </row>
    <row r="974" spans="1:18" x14ac:dyDescent="0.25">
      <c r="A974" t="s">
        <v>314</v>
      </c>
      <c r="B974">
        <v>12</v>
      </c>
      <c r="C974">
        <v>53813424</v>
      </c>
      <c r="D974">
        <v>53419640</v>
      </c>
      <c r="E974" t="s">
        <v>27</v>
      </c>
      <c r="F974" t="s">
        <v>20</v>
      </c>
      <c r="G974" t="s">
        <v>55</v>
      </c>
      <c r="H974" t="s">
        <v>22</v>
      </c>
      <c r="I974" t="s">
        <v>23</v>
      </c>
      <c r="J974" t="s">
        <v>430</v>
      </c>
      <c r="K974" s="2">
        <v>0.16</v>
      </c>
      <c r="L974">
        <v>4648</v>
      </c>
      <c r="M974">
        <v>288</v>
      </c>
      <c r="N974" s="2">
        <v>-4.5389548281194701E-2</v>
      </c>
      <c r="O974" s="2">
        <v>0.111918748429365</v>
      </c>
      <c r="P974" s="3">
        <v>0.68506736453185901</v>
      </c>
      <c r="Q974" s="2">
        <v>0.40555804025847642</v>
      </c>
      <c r="R974" t="s">
        <v>58</v>
      </c>
    </row>
    <row r="975" spans="1:18" x14ac:dyDescent="0.25">
      <c r="A975" t="s">
        <v>315</v>
      </c>
      <c r="B975">
        <v>12</v>
      </c>
      <c r="C975">
        <v>57645789</v>
      </c>
      <c r="D975">
        <v>57252006</v>
      </c>
      <c r="E975" t="s">
        <v>19</v>
      </c>
      <c r="F975" t="s">
        <v>27</v>
      </c>
      <c r="G975" t="s">
        <v>55</v>
      </c>
      <c r="H975" t="s">
        <v>22</v>
      </c>
      <c r="I975" t="s">
        <v>23</v>
      </c>
      <c r="J975" t="s">
        <v>429</v>
      </c>
      <c r="K975" s="2">
        <v>0.188</v>
      </c>
      <c r="L975">
        <v>91686</v>
      </c>
      <c r="M975">
        <v>7531</v>
      </c>
      <c r="N975" s="2">
        <v>-1.4712920000000001E-2</v>
      </c>
      <c r="O975" s="2">
        <v>2.207108E-2</v>
      </c>
      <c r="P975" s="3">
        <v>0.50501779999999996</v>
      </c>
      <c r="Q975" s="2">
        <v>0.66661531741989977</v>
      </c>
      <c r="R975" t="s">
        <v>58</v>
      </c>
    </row>
    <row r="976" spans="1:18" x14ac:dyDescent="0.25">
      <c r="A976" t="s">
        <v>315</v>
      </c>
      <c r="B976">
        <v>12</v>
      </c>
      <c r="C976">
        <v>57645789</v>
      </c>
      <c r="D976">
        <v>57252006</v>
      </c>
      <c r="E976" t="s">
        <v>19</v>
      </c>
      <c r="F976" t="s">
        <v>27</v>
      </c>
      <c r="G976" t="s">
        <v>55</v>
      </c>
      <c r="H976" t="s">
        <v>22</v>
      </c>
      <c r="I976" t="s">
        <v>23</v>
      </c>
      <c r="J976" t="s">
        <v>430</v>
      </c>
      <c r="K976" s="2">
        <v>0.21</v>
      </c>
      <c r="L976">
        <v>4648</v>
      </c>
      <c r="M976">
        <v>288</v>
      </c>
      <c r="N976" s="2">
        <v>0.104312522008499</v>
      </c>
      <c r="O976" s="2">
        <v>0.106152967199467</v>
      </c>
      <c r="P976" s="3">
        <v>0.32577365684410597</v>
      </c>
      <c r="Q976" s="2">
        <v>0.98266232928270669</v>
      </c>
      <c r="R976" t="s">
        <v>58</v>
      </c>
    </row>
    <row r="977" spans="1:18" x14ac:dyDescent="0.25">
      <c r="A977" t="s">
        <v>316</v>
      </c>
      <c r="B977">
        <v>12</v>
      </c>
      <c r="C977">
        <v>57692470</v>
      </c>
      <c r="D977">
        <v>57298687</v>
      </c>
      <c r="E977" t="s">
        <v>20</v>
      </c>
      <c r="F977" t="s">
        <v>19</v>
      </c>
      <c r="G977" t="s">
        <v>55</v>
      </c>
      <c r="H977" t="s">
        <v>22</v>
      </c>
      <c r="I977" t="s">
        <v>23</v>
      </c>
      <c r="J977" t="s">
        <v>429</v>
      </c>
      <c r="K977" s="2">
        <v>0.2205</v>
      </c>
      <c r="L977">
        <v>91686</v>
      </c>
      <c r="M977">
        <v>7531</v>
      </c>
      <c r="N977" s="2">
        <v>-1.670874E-2</v>
      </c>
      <c r="O977" s="2">
        <v>2.0706240000000001E-2</v>
      </c>
      <c r="P977" s="3">
        <v>0.41969980000000001</v>
      </c>
      <c r="Q977" s="2">
        <v>0.80694225508832118</v>
      </c>
      <c r="R977" t="s">
        <v>58</v>
      </c>
    </row>
    <row r="978" spans="1:18" x14ac:dyDescent="0.25">
      <c r="A978" t="s">
        <v>316</v>
      </c>
      <c r="B978">
        <v>12</v>
      </c>
      <c r="C978">
        <v>57692470</v>
      </c>
      <c r="D978">
        <v>57298687</v>
      </c>
      <c r="E978" t="s">
        <v>20</v>
      </c>
      <c r="F978" t="s">
        <v>19</v>
      </c>
      <c r="G978" t="s">
        <v>55</v>
      </c>
      <c r="H978" t="s">
        <v>22</v>
      </c>
      <c r="I978" t="s">
        <v>23</v>
      </c>
      <c r="J978" t="s">
        <v>430</v>
      </c>
      <c r="K978" s="2">
        <v>0.24</v>
      </c>
      <c r="L978">
        <v>4648</v>
      </c>
      <c r="M978">
        <v>288</v>
      </c>
      <c r="N978" s="2">
        <v>0.120670009513185</v>
      </c>
      <c r="O978" s="2">
        <v>0.102108346987245</v>
      </c>
      <c r="P978" s="3">
        <v>0.23729142274255599</v>
      </c>
      <c r="Q978" s="2">
        <v>1.1817839880245899</v>
      </c>
      <c r="R978" t="s">
        <v>58</v>
      </c>
    </row>
    <row r="979" spans="1:18" x14ac:dyDescent="0.25">
      <c r="A979" t="s">
        <v>317</v>
      </c>
      <c r="B979">
        <v>12</v>
      </c>
      <c r="C979">
        <v>89921860</v>
      </c>
      <c r="D979">
        <v>89528083</v>
      </c>
      <c r="E979" t="s">
        <v>27</v>
      </c>
      <c r="F979" t="s">
        <v>19</v>
      </c>
      <c r="G979" t="s">
        <v>55</v>
      </c>
      <c r="H979" t="s">
        <v>22</v>
      </c>
      <c r="I979" t="s">
        <v>23</v>
      </c>
      <c r="J979" t="s">
        <v>429</v>
      </c>
      <c r="K979" s="2">
        <v>0.34399999999999997</v>
      </c>
      <c r="L979">
        <v>91686</v>
      </c>
      <c r="M979">
        <v>7531</v>
      </c>
      <c r="N979" s="2">
        <v>-1.255879E-2</v>
      </c>
      <c r="O979" s="2">
        <v>2.2441800000000001E-2</v>
      </c>
      <c r="P979" s="3">
        <v>0.57574150000000002</v>
      </c>
      <c r="Q979" s="2">
        <v>0.55961598445757466</v>
      </c>
      <c r="R979" t="s">
        <v>58</v>
      </c>
    </row>
    <row r="980" spans="1:18" x14ac:dyDescent="0.25">
      <c r="A980" t="s">
        <v>317</v>
      </c>
      <c r="B980">
        <v>12</v>
      </c>
      <c r="C980">
        <v>89921860</v>
      </c>
      <c r="D980">
        <v>89528083</v>
      </c>
      <c r="E980" t="s">
        <v>27</v>
      </c>
      <c r="F980" t="s">
        <v>19</v>
      </c>
      <c r="G980" t="s">
        <v>55</v>
      </c>
      <c r="H980" t="s">
        <v>22</v>
      </c>
      <c r="I980" t="s">
        <v>23</v>
      </c>
      <c r="J980" t="s">
        <v>430</v>
      </c>
      <c r="K980" s="2">
        <v>0.34</v>
      </c>
      <c r="L980">
        <v>4648</v>
      </c>
      <c r="M980">
        <v>288</v>
      </c>
      <c r="N980" s="2">
        <v>2.8452505879040999E-2</v>
      </c>
      <c r="O980" s="2">
        <v>8.7203629492873205E-2</v>
      </c>
      <c r="P980" s="3">
        <v>0.74421507227591299</v>
      </c>
      <c r="Q980" s="2">
        <v>0.32627662454538442</v>
      </c>
      <c r="R980" t="s">
        <v>58</v>
      </c>
    </row>
    <row r="981" spans="1:18" x14ac:dyDescent="0.25">
      <c r="A981" t="s">
        <v>318</v>
      </c>
      <c r="B981">
        <v>12</v>
      </c>
      <c r="C981">
        <v>92802078</v>
      </c>
      <c r="D981">
        <v>92408302</v>
      </c>
      <c r="E981" t="s">
        <v>20</v>
      </c>
      <c r="F981" t="s">
        <v>19</v>
      </c>
      <c r="G981" t="s">
        <v>55</v>
      </c>
      <c r="H981" t="s">
        <v>22</v>
      </c>
      <c r="I981" t="s">
        <v>23</v>
      </c>
      <c r="J981" t="s">
        <v>429</v>
      </c>
      <c r="K981" s="2">
        <v>0.45950000000000002</v>
      </c>
      <c r="L981">
        <v>91686</v>
      </c>
      <c r="M981">
        <v>7531</v>
      </c>
      <c r="N981" s="2">
        <v>1.7232910000000001E-2</v>
      </c>
      <c r="O981" s="2">
        <v>1.7538640000000001E-2</v>
      </c>
      <c r="P981" s="3">
        <v>0.3258201</v>
      </c>
      <c r="Q981" s="2">
        <v>0.98256820369196241</v>
      </c>
      <c r="R981" t="s">
        <v>58</v>
      </c>
    </row>
    <row r="982" spans="1:18" x14ac:dyDescent="0.25">
      <c r="A982" t="s">
        <v>318</v>
      </c>
      <c r="B982">
        <v>12</v>
      </c>
      <c r="C982">
        <v>92802078</v>
      </c>
      <c r="D982">
        <v>92408302</v>
      </c>
      <c r="E982" t="s">
        <v>20</v>
      </c>
      <c r="F982" t="s">
        <v>19</v>
      </c>
      <c r="G982" t="s">
        <v>55</v>
      </c>
      <c r="H982" t="s">
        <v>22</v>
      </c>
      <c r="I982" t="s">
        <v>23</v>
      </c>
      <c r="J982" t="s">
        <v>430</v>
      </c>
      <c r="K982" s="2">
        <v>0.39</v>
      </c>
      <c r="L982">
        <v>4648</v>
      </c>
      <c r="M982">
        <v>288</v>
      </c>
      <c r="N982" s="2">
        <v>-0.116828361467659</v>
      </c>
      <c r="O982" s="2">
        <v>8.5119705037862203E-2</v>
      </c>
      <c r="P982" s="3">
        <v>0.169902114513168</v>
      </c>
      <c r="Q982" s="2">
        <v>1.372518401182105</v>
      </c>
      <c r="R982" t="s">
        <v>58</v>
      </c>
    </row>
    <row r="983" spans="1:18" x14ac:dyDescent="0.25">
      <c r="A983" t="s">
        <v>319</v>
      </c>
      <c r="B983">
        <v>12</v>
      </c>
      <c r="C983">
        <v>100859983</v>
      </c>
      <c r="D983">
        <v>100466205</v>
      </c>
      <c r="E983" t="s">
        <v>20</v>
      </c>
      <c r="F983" t="s">
        <v>19</v>
      </c>
      <c r="G983" t="s">
        <v>55</v>
      </c>
      <c r="H983" t="s">
        <v>22</v>
      </c>
      <c r="I983" t="s">
        <v>23</v>
      </c>
      <c r="J983" t="s">
        <v>429</v>
      </c>
      <c r="K983" s="2">
        <v>0.36849999999999999</v>
      </c>
      <c r="L983">
        <v>91686</v>
      </c>
      <c r="M983">
        <v>7531</v>
      </c>
      <c r="N983" s="2">
        <v>-8.2179920000000004E-3</v>
      </c>
      <c r="O983" s="2">
        <v>1.8091900000000001E-2</v>
      </c>
      <c r="P983" s="3">
        <v>0.64965899999999999</v>
      </c>
      <c r="Q983" s="2">
        <v>0.4542359840591646</v>
      </c>
      <c r="R983" t="s">
        <v>58</v>
      </c>
    </row>
    <row r="984" spans="1:18" x14ac:dyDescent="0.25">
      <c r="A984" t="s">
        <v>319</v>
      </c>
      <c r="B984">
        <v>12</v>
      </c>
      <c r="C984">
        <v>100859983</v>
      </c>
      <c r="D984">
        <v>100466205</v>
      </c>
      <c r="E984" t="s">
        <v>20</v>
      </c>
      <c r="F984" t="s">
        <v>19</v>
      </c>
      <c r="G984" t="s">
        <v>55</v>
      </c>
      <c r="H984" t="s">
        <v>22</v>
      </c>
      <c r="I984" t="s">
        <v>23</v>
      </c>
      <c r="J984" t="s">
        <v>430</v>
      </c>
      <c r="K984" s="2">
        <v>0.42</v>
      </c>
      <c r="L984">
        <v>4648</v>
      </c>
      <c r="M984">
        <v>288</v>
      </c>
      <c r="N984" s="2">
        <v>-8.7453143493395093E-3</v>
      </c>
      <c r="O984" s="2">
        <v>8.4079979104212804E-2</v>
      </c>
      <c r="P984" s="3">
        <v>0.91715994298994696</v>
      </c>
      <c r="Q984" s="2">
        <v>0.1040118520783663</v>
      </c>
      <c r="R984" t="s">
        <v>58</v>
      </c>
    </row>
    <row r="985" spans="1:18" x14ac:dyDescent="0.25">
      <c r="A985" t="s">
        <v>320</v>
      </c>
      <c r="B985">
        <v>12</v>
      </c>
      <c r="C985">
        <v>102802239</v>
      </c>
      <c r="D985">
        <v>102408461</v>
      </c>
      <c r="E985" t="s">
        <v>20</v>
      </c>
      <c r="F985" t="s">
        <v>19</v>
      </c>
      <c r="G985" t="s">
        <v>55</v>
      </c>
      <c r="H985" t="s">
        <v>22</v>
      </c>
      <c r="I985" t="s">
        <v>23</v>
      </c>
      <c r="J985" t="s">
        <v>429</v>
      </c>
      <c r="K985" s="2">
        <v>0.26400000000000001</v>
      </c>
      <c r="L985">
        <v>91686</v>
      </c>
      <c r="M985">
        <v>7531</v>
      </c>
      <c r="N985" s="2">
        <v>-3.083316E-3</v>
      </c>
      <c r="O985" s="2">
        <v>1.851649E-2</v>
      </c>
      <c r="P985" s="3">
        <v>0.86774989999999996</v>
      </c>
      <c r="Q985" s="2">
        <v>0.16651730430551359</v>
      </c>
      <c r="R985" t="s">
        <v>58</v>
      </c>
    </row>
    <row r="986" spans="1:18" x14ac:dyDescent="0.25">
      <c r="A986" t="s">
        <v>320</v>
      </c>
      <c r="B986">
        <v>12</v>
      </c>
      <c r="C986">
        <v>102802239</v>
      </c>
      <c r="D986">
        <v>102408461</v>
      </c>
      <c r="E986" t="s">
        <v>20</v>
      </c>
      <c r="F986" t="s">
        <v>19</v>
      </c>
      <c r="G986" t="s">
        <v>55</v>
      </c>
      <c r="H986" t="s">
        <v>22</v>
      </c>
      <c r="I986" t="s">
        <v>23</v>
      </c>
      <c r="J986" t="s">
        <v>430</v>
      </c>
      <c r="K986" s="2">
        <v>0.31</v>
      </c>
      <c r="L986">
        <v>4648</v>
      </c>
      <c r="M986">
        <v>288</v>
      </c>
      <c r="N986" s="2">
        <v>-6.9757996550078902E-2</v>
      </c>
      <c r="O986" s="2">
        <v>8.9185747346052405E-2</v>
      </c>
      <c r="P986" s="3">
        <v>0.434117436321728</v>
      </c>
      <c r="Q986" s="2">
        <v>0.78216529687651459</v>
      </c>
      <c r="R986" t="s">
        <v>58</v>
      </c>
    </row>
    <row r="987" spans="1:18" x14ac:dyDescent="0.25">
      <c r="A987" t="s">
        <v>321</v>
      </c>
      <c r="B987">
        <v>12</v>
      </c>
      <c r="C987">
        <v>109159291</v>
      </c>
      <c r="D987">
        <v>108765515</v>
      </c>
      <c r="E987" t="s">
        <v>29</v>
      </c>
      <c r="F987" t="s">
        <v>27</v>
      </c>
      <c r="G987" t="s">
        <v>55</v>
      </c>
      <c r="H987" t="s">
        <v>22</v>
      </c>
      <c r="I987" t="s">
        <v>23</v>
      </c>
      <c r="J987" t="s">
        <v>429</v>
      </c>
      <c r="K987" s="2">
        <v>0.308</v>
      </c>
      <c r="L987">
        <v>91686</v>
      </c>
      <c r="M987">
        <v>7531</v>
      </c>
      <c r="N987" s="2">
        <v>7.1620779999999997E-3</v>
      </c>
      <c r="O987" s="2">
        <v>1.759784E-2</v>
      </c>
      <c r="P987" s="3">
        <v>0.68401809999999996</v>
      </c>
      <c r="Q987" s="2">
        <v>0.40698619830615568</v>
      </c>
      <c r="R987" t="s">
        <v>58</v>
      </c>
    </row>
    <row r="988" spans="1:18" x14ac:dyDescent="0.25">
      <c r="A988" t="s">
        <v>321</v>
      </c>
      <c r="B988">
        <v>12</v>
      </c>
      <c r="C988">
        <v>109159291</v>
      </c>
      <c r="D988">
        <v>108765515</v>
      </c>
      <c r="E988" t="s">
        <v>29</v>
      </c>
      <c r="F988" t="s">
        <v>27</v>
      </c>
      <c r="G988" t="s">
        <v>55</v>
      </c>
      <c r="H988" t="s">
        <v>22</v>
      </c>
      <c r="I988" t="s">
        <v>23</v>
      </c>
      <c r="J988" t="s">
        <v>430</v>
      </c>
      <c r="K988" s="2">
        <v>0.37</v>
      </c>
      <c r="L988">
        <v>4648</v>
      </c>
      <c r="M988">
        <v>288</v>
      </c>
      <c r="N988" s="2">
        <v>1.10279377352185E-3</v>
      </c>
      <c r="O988" s="2">
        <v>8.4669536481142907E-2</v>
      </c>
      <c r="P988" s="3">
        <v>0.98960810127544696</v>
      </c>
      <c r="Q988" s="2">
        <v>1.302468183190607E-2</v>
      </c>
      <c r="R988" t="s">
        <v>58</v>
      </c>
    </row>
    <row r="989" spans="1:18" x14ac:dyDescent="0.25">
      <c r="A989" t="s">
        <v>322</v>
      </c>
      <c r="B989">
        <v>12</v>
      </c>
      <c r="C989">
        <v>109169137</v>
      </c>
      <c r="D989">
        <v>108775361</v>
      </c>
      <c r="E989" t="s">
        <v>19</v>
      </c>
      <c r="F989" t="s">
        <v>20</v>
      </c>
      <c r="G989" t="s">
        <v>55</v>
      </c>
      <c r="H989" t="s">
        <v>22</v>
      </c>
      <c r="I989" t="s">
        <v>23</v>
      </c>
      <c r="J989" t="s">
        <v>429</v>
      </c>
      <c r="K989" s="2">
        <v>0.317</v>
      </c>
      <c r="L989">
        <v>91686</v>
      </c>
      <c r="M989">
        <v>7531</v>
      </c>
      <c r="N989" s="2">
        <v>6.0768699999999998E-3</v>
      </c>
      <c r="O989" s="2">
        <v>1.756245E-2</v>
      </c>
      <c r="P989" s="3">
        <v>0.72933150000000002</v>
      </c>
      <c r="Q989" s="2">
        <v>0.34601493527383709</v>
      </c>
      <c r="R989" t="s">
        <v>58</v>
      </c>
    </row>
    <row r="990" spans="1:18" x14ac:dyDescent="0.25">
      <c r="A990" t="s">
        <v>322</v>
      </c>
      <c r="B990">
        <v>12</v>
      </c>
      <c r="C990">
        <v>109169137</v>
      </c>
      <c r="D990">
        <v>108775361</v>
      </c>
      <c r="E990" t="s">
        <v>19</v>
      </c>
      <c r="F990" t="s">
        <v>20</v>
      </c>
      <c r="G990" t="s">
        <v>55</v>
      </c>
      <c r="H990" t="s">
        <v>22</v>
      </c>
      <c r="I990" t="s">
        <v>23</v>
      </c>
      <c r="J990" t="s">
        <v>430</v>
      </c>
      <c r="K990" s="2">
        <v>0.38</v>
      </c>
      <c r="L990">
        <v>4648</v>
      </c>
      <c r="M990">
        <v>288</v>
      </c>
      <c r="N990" s="2">
        <v>1.7095702543653401E-2</v>
      </c>
      <c r="O990" s="2">
        <v>8.4470639211563198E-2</v>
      </c>
      <c r="P990" s="3">
        <v>0.83961471546430699</v>
      </c>
      <c r="Q990" s="2">
        <v>0.20238632858969971</v>
      </c>
      <c r="R990" t="s">
        <v>58</v>
      </c>
    </row>
    <row r="991" spans="1:18" x14ac:dyDescent="0.25">
      <c r="A991" t="s">
        <v>323</v>
      </c>
      <c r="B991">
        <v>12</v>
      </c>
      <c r="C991">
        <v>111406373</v>
      </c>
      <c r="D991">
        <v>110968569</v>
      </c>
      <c r="E991" t="s">
        <v>19</v>
      </c>
      <c r="F991" t="s">
        <v>27</v>
      </c>
      <c r="G991" t="s">
        <v>55</v>
      </c>
      <c r="H991" t="s">
        <v>22</v>
      </c>
      <c r="I991" t="s">
        <v>23</v>
      </c>
      <c r="J991" t="s">
        <v>429</v>
      </c>
      <c r="K991" s="2">
        <v>0.501</v>
      </c>
      <c r="L991">
        <v>91686</v>
      </c>
      <c r="M991">
        <v>7531</v>
      </c>
      <c r="N991" s="2">
        <v>2.5906040000000002E-2</v>
      </c>
      <c r="O991" s="2">
        <v>1.6528600000000001E-2</v>
      </c>
      <c r="P991" s="3">
        <v>0.11703379999999999</v>
      </c>
      <c r="Q991" s="2">
        <v>1.567346296722046</v>
      </c>
      <c r="R991" t="s">
        <v>58</v>
      </c>
    </row>
    <row r="992" spans="1:18" x14ac:dyDescent="0.25">
      <c r="A992" t="s">
        <v>323</v>
      </c>
      <c r="B992">
        <v>12</v>
      </c>
      <c r="C992">
        <v>111406373</v>
      </c>
      <c r="D992">
        <v>110968569</v>
      </c>
      <c r="E992" t="s">
        <v>19</v>
      </c>
      <c r="F992" t="s">
        <v>27</v>
      </c>
      <c r="G992" t="s">
        <v>55</v>
      </c>
      <c r="H992" t="s">
        <v>22</v>
      </c>
      <c r="I992" t="s">
        <v>23</v>
      </c>
      <c r="J992" t="s">
        <v>430</v>
      </c>
      <c r="K992" s="2">
        <v>0.48</v>
      </c>
      <c r="L992">
        <v>4648</v>
      </c>
      <c r="M992">
        <v>288</v>
      </c>
      <c r="N992" s="2">
        <v>7.4983300124957505E-2</v>
      </c>
      <c r="O992" s="2">
        <v>8.3823808418915902E-2</v>
      </c>
      <c r="P992" s="3">
        <v>0.37103590551087001</v>
      </c>
      <c r="Q992" s="2">
        <v>0.89453463806157218</v>
      </c>
      <c r="R992" t="s">
        <v>58</v>
      </c>
    </row>
    <row r="993" spans="1:18" x14ac:dyDescent="0.25">
      <c r="A993" t="s">
        <v>324</v>
      </c>
      <c r="B993">
        <v>12</v>
      </c>
      <c r="C993">
        <v>111936838</v>
      </c>
      <c r="D993">
        <v>111499034</v>
      </c>
      <c r="E993" t="s">
        <v>19</v>
      </c>
      <c r="F993" t="s">
        <v>20</v>
      </c>
      <c r="G993" t="s">
        <v>55</v>
      </c>
      <c r="H993" t="s">
        <v>22</v>
      </c>
      <c r="I993" t="s">
        <v>23</v>
      </c>
      <c r="J993" t="s">
        <v>429</v>
      </c>
      <c r="K993" s="2">
        <v>0.20499999999999999</v>
      </c>
      <c r="L993">
        <v>91686</v>
      </c>
      <c r="M993">
        <v>7531</v>
      </c>
      <c r="N993" s="2">
        <v>-2.5150829999999999E-2</v>
      </c>
      <c r="O993" s="2">
        <v>2.0328039999999999E-2</v>
      </c>
      <c r="P993" s="3">
        <v>0.21599499999999999</v>
      </c>
      <c r="Q993" s="2">
        <v>1.2372481557493979</v>
      </c>
      <c r="R993" t="s">
        <v>58</v>
      </c>
    </row>
    <row r="994" spans="1:18" x14ac:dyDescent="0.25">
      <c r="A994" t="s">
        <v>324</v>
      </c>
      <c r="B994">
        <v>12</v>
      </c>
      <c r="C994">
        <v>111936838</v>
      </c>
      <c r="D994">
        <v>111499034</v>
      </c>
      <c r="E994" t="s">
        <v>19</v>
      </c>
      <c r="F994" t="s">
        <v>20</v>
      </c>
      <c r="G994" t="s">
        <v>55</v>
      </c>
      <c r="H994" t="s">
        <v>22</v>
      </c>
      <c r="I994" t="s">
        <v>23</v>
      </c>
      <c r="J994" t="s">
        <v>430</v>
      </c>
      <c r="K994" s="2">
        <v>0.2</v>
      </c>
      <c r="L994">
        <v>4648</v>
      </c>
      <c r="M994">
        <v>288</v>
      </c>
      <c r="N994" s="2">
        <v>9.8700465685852806E-2</v>
      </c>
      <c r="O994" s="2">
        <v>0.10512603175779101</v>
      </c>
      <c r="P994" s="3">
        <v>0.34779364344168701</v>
      </c>
      <c r="Q994" s="2">
        <v>0.93887749813725851</v>
      </c>
      <c r="R994" t="s">
        <v>58</v>
      </c>
    </row>
    <row r="995" spans="1:18" x14ac:dyDescent="0.25">
      <c r="A995" t="s">
        <v>325</v>
      </c>
      <c r="B995">
        <v>12</v>
      </c>
      <c r="C995">
        <v>112909340</v>
      </c>
      <c r="D995">
        <v>112471536</v>
      </c>
      <c r="E995" t="s">
        <v>19</v>
      </c>
      <c r="F995" t="s">
        <v>20</v>
      </c>
      <c r="G995" t="s">
        <v>55</v>
      </c>
      <c r="H995" t="s">
        <v>22</v>
      </c>
      <c r="I995" t="s">
        <v>23</v>
      </c>
      <c r="J995" t="s">
        <v>429</v>
      </c>
      <c r="K995" s="2">
        <v>8.0500000000000002E-2</v>
      </c>
      <c r="L995">
        <v>91686</v>
      </c>
      <c r="M995">
        <v>7531</v>
      </c>
      <c r="N995" s="2">
        <v>6.876531E-3</v>
      </c>
      <c r="O995" s="2">
        <v>2.988582E-2</v>
      </c>
      <c r="P995" s="3">
        <v>0.81801919999999995</v>
      </c>
      <c r="Q995" s="2">
        <v>0.2300934356159543</v>
      </c>
      <c r="R995" t="s">
        <v>58</v>
      </c>
    </row>
    <row r="996" spans="1:18" x14ac:dyDescent="0.25">
      <c r="A996" t="s">
        <v>325</v>
      </c>
      <c r="B996">
        <v>12</v>
      </c>
      <c r="C996">
        <v>112909340</v>
      </c>
      <c r="D996">
        <v>112471536</v>
      </c>
      <c r="E996" t="s">
        <v>19</v>
      </c>
      <c r="F996" t="s">
        <v>20</v>
      </c>
      <c r="G996" t="s">
        <v>55</v>
      </c>
      <c r="H996" t="s">
        <v>22</v>
      </c>
      <c r="I996" t="s">
        <v>23</v>
      </c>
      <c r="J996" t="s">
        <v>430</v>
      </c>
      <c r="K996" s="2">
        <v>0.11</v>
      </c>
      <c r="L996">
        <v>4648</v>
      </c>
      <c r="M996">
        <v>288</v>
      </c>
      <c r="N996" s="2">
        <v>0.14911238336990801</v>
      </c>
      <c r="O996" s="2">
        <v>0.13996649285396701</v>
      </c>
      <c r="P996" s="3">
        <v>0.28672054689142101</v>
      </c>
      <c r="Q996" s="2">
        <v>1.0653434284838681</v>
      </c>
      <c r="R996" t="s">
        <v>58</v>
      </c>
    </row>
    <row r="997" spans="1:18" x14ac:dyDescent="0.25">
      <c r="A997" t="s">
        <v>326</v>
      </c>
      <c r="B997">
        <v>12</v>
      </c>
      <c r="C997">
        <v>121416650</v>
      </c>
      <c r="D997">
        <v>120978847</v>
      </c>
      <c r="E997" t="s">
        <v>27</v>
      </c>
      <c r="F997" t="s">
        <v>20</v>
      </c>
      <c r="G997" t="s">
        <v>55</v>
      </c>
      <c r="H997" t="s">
        <v>22</v>
      </c>
      <c r="I997" t="s">
        <v>23</v>
      </c>
      <c r="J997" t="s">
        <v>429</v>
      </c>
      <c r="K997" s="2">
        <v>0.32400000000000001</v>
      </c>
      <c r="L997">
        <v>91686</v>
      </c>
      <c r="M997">
        <v>7531</v>
      </c>
      <c r="N997" s="2">
        <v>1.202012E-2</v>
      </c>
      <c r="O997" s="2">
        <v>1.7657430000000002E-2</v>
      </c>
      <c r="P997" s="3">
        <v>0.49603609999999998</v>
      </c>
      <c r="Q997" s="2">
        <v>0.68074006239866158</v>
      </c>
      <c r="R997" t="s">
        <v>58</v>
      </c>
    </row>
    <row r="998" spans="1:18" x14ac:dyDescent="0.25">
      <c r="A998" t="s">
        <v>326</v>
      </c>
      <c r="B998">
        <v>12</v>
      </c>
      <c r="C998">
        <v>121416650</v>
      </c>
      <c r="D998">
        <v>120978847</v>
      </c>
      <c r="E998" t="s">
        <v>27</v>
      </c>
      <c r="F998" t="s">
        <v>20</v>
      </c>
      <c r="G998" t="s">
        <v>55</v>
      </c>
      <c r="H998" t="s">
        <v>22</v>
      </c>
      <c r="I998" t="s">
        <v>23</v>
      </c>
      <c r="J998" t="s">
        <v>430</v>
      </c>
      <c r="K998" s="2">
        <v>0.37</v>
      </c>
      <c r="L998">
        <v>4648</v>
      </c>
      <c r="M998">
        <v>288</v>
      </c>
      <c r="N998" s="2">
        <v>-4.66881476728008E-3</v>
      </c>
      <c r="O998" s="2">
        <v>8.6407652968161594E-2</v>
      </c>
      <c r="P998" s="3">
        <v>0.956909332959897</v>
      </c>
      <c r="Q998" s="2">
        <v>5.4032421977719798E-2</v>
      </c>
      <c r="R998" t="s">
        <v>58</v>
      </c>
    </row>
    <row r="999" spans="1:18" x14ac:dyDescent="0.25">
      <c r="A999" t="s">
        <v>327</v>
      </c>
      <c r="B999">
        <v>12</v>
      </c>
      <c r="C999">
        <v>122380274</v>
      </c>
      <c r="D999">
        <v>121942368</v>
      </c>
      <c r="E999" t="s">
        <v>29</v>
      </c>
      <c r="F999" t="s">
        <v>27</v>
      </c>
      <c r="G999" t="s">
        <v>55</v>
      </c>
      <c r="H999" t="s">
        <v>22</v>
      </c>
      <c r="I999" t="s">
        <v>23</v>
      </c>
      <c r="J999" t="s">
        <v>429</v>
      </c>
      <c r="K999" s="2">
        <v>0.13750000000000001</v>
      </c>
      <c r="L999">
        <v>91686</v>
      </c>
      <c r="M999">
        <v>7531</v>
      </c>
      <c r="N999" s="2">
        <v>-1.330083E-2</v>
      </c>
      <c r="O999" s="2">
        <v>2.457312E-2</v>
      </c>
      <c r="P999" s="3">
        <v>0.58831770000000005</v>
      </c>
      <c r="Q999" s="2">
        <v>0.54127558893620342</v>
      </c>
      <c r="R999" t="s">
        <v>58</v>
      </c>
    </row>
    <row r="1000" spans="1:18" x14ac:dyDescent="0.25">
      <c r="A1000" t="s">
        <v>327</v>
      </c>
      <c r="B1000">
        <v>12</v>
      </c>
      <c r="C1000">
        <v>122380274</v>
      </c>
      <c r="D1000">
        <v>121942368</v>
      </c>
      <c r="E1000" t="s">
        <v>29</v>
      </c>
      <c r="F1000" t="s">
        <v>27</v>
      </c>
      <c r="G1000" t="s">
        <v>55</v>
      </c>
      <c r="H1000" t="s">
        <v>22</v>
      </c>
      <c r="I1000" t="s">
        <v>23</v>
      </c>
      <c r="J1000" t="s">
        <v>430</v>
      </c>
      <c r="K1000" s="2">
        <v>0.18</v>
      </c>
      <c r="L1000">
        <v>4648</v>
      </c>
      <c r="M1000">
        <v>288</v>
      </c>
      <c r="N1000" s="2">
        <v>-0.17627251420808801</v>
      </c>
      <c r="O1000" s="2">
        <v>0.103502754898484</v>
      </c>
      <c r="P1000" s="3">
        <v>8.8554829382998801E-2</v>
      </c>
      <c r="Q1000" s="2">
        <v>1.7030707480296241</v>
      </c>
      <c r="R1000" t="s">
        <v>58</v>
      </c>
    </row>
    <row r="1001" spans="1:18" x14ac:dyDescent="0.25">
      <c r="A1001" t="s">
        <v>328</v>
      </c>
      <c r="B1001">
        <v>12</v>
      </c>
      <c r="C1001">
        <v>123885484</v>
      </c>
      <c r="D1001">
        <v>123400937</v>
      </c>
      <c r="E1001" t="s">
        <v>29</v>
      </c>
      <c r="F1001" t="s">
        <v>27</v>
      </c>
      <c r="G1001" t="s">
        <v>55</v>
      </c>
      <c r="H1001" t="s">
        <v>22</v>
      </c>
      <c r="I1001" t="s">
        <v>23</v>
      </c>
      <c r="J1001" t="s">
        <v>429</v>
      </c>
      <c r="K1001" s="2">
        <v>9.4999999999999973E-2</v>
      </c>
      <c r="L1001">
        <v>91686</v>
      </c>
      <c r="M1001">
        <v>7531</v>
      </c>
      <c r="N1001" s="2">
        <v>1.8194930000000002E-2</v>
      </c>
      <c r="O1001" s="2">
        <v>2.9691149999999999E-2</v>
      </c>
      <c r="P1001" s="3">
        <v>0.54000429999999999</v>
      </c>
      <c r="Q1001" s="2">
        <v>0.61280650968386208</v>
      </c>
      <c r="R1001" t="s">
        <v>58</v>
      </c>
    </row>
    <row r="1002" spans="1:18" x14ac:dyDescent="0.25">
      <c r="A1002" t="s">
        <v>328</v>
      </c>
      <c r="B1002">
        <v>12</v>
      </c>
      <c r="C1002">
        <v>123885484</v>
      </c>
      <c r="D1002">
        <v>123400937</v>
      </c>
      <c r="E1002" t="s">
        <v>29</v>
      </c>
      <c r="F1002" t="s">
        <v>27</v>
      </c>
      <c r="G1002" t="s">
        <v>55</v>
      </c>
      <c r="H1002" t="s">
        <v>22</v>
      </c>
      <c r="I1002" t="s">
        <v>23</v>
      </c>
      <c r="J1002" t="s">
        <v>430</v>
      </c>
      <c r="K1002" s="2">
        <v>0.11</v>
      </c>
      <c r="L1002">
        <v>4648</v>
      </c>
      <c r="M1002">
        <v>288</v>
      </c>
      <c r="N1002" s="2">
        <v>0.18505775245866199</v>
      </c>
      <c r="O1002" s="2">
        <v>0.14232473002886301</v>
      </c>
      <c r="P1002" s="3">
        <v>0.19351524526205299</v>
      </c>
      <c r="Q1002" s="2">
        <v>1.3002501562527671</v>
      </c>
      <c r="R1002" t="s">
        <v>58</v>
      </c>
    </row>
    <row r="1003" spans="1:18" x14ac:dyDescent="0.25">
      <c r="A1003" t="s">
        <v>329</v>
      </c>
      <c r="B1003">
        <v>12</v>
      </c>
      <c r="C1003">
        <v>124486851</v>
      </c>
      <c r="D1003">
        <v>124002304</v>
      </c>
      <c r="E1003" t="s">
        <v>27</v>
      </c>
      <c r="F1003" t="s">
        <v>29</v>
      </c>
      <c r="G1003" t="s">
        <v>55</v>
      </c>
      <c r="H1003" t="s">
        <v>22</v>
      </c>
      <c r="I1003" t="s">
        <v>23</v>
      </c>
      <c r="J1003" t="s">
        <v>429</v>
      </c>
      <c r="K1003" s="2">
        <v>0.33100000000000002</v>
      </c>
      <c r="L1003">
        <v>91686</v>
      </c>
      <c r="M1003">
        <v>7531</v>
      </c>
      <c r="N1003" s="2">
        <v>-9.3793430000000001E-3</v>
      </c>
      <c r="O1003" s="2">
        <v>1.8257849999999999E-2</v>
      </c>
      <c r="P1003" s="3">
        <v>0.60745079999999996</v>
      </c>
      <c r="Q1003" s="2">
        <v>0.51371563464482406</v>
      </c>
      <c r="R1003" t="s">
        <v>58</v>
      </c>
    </row>
    <row r="1004" spans="1:18" x14ac:dyDescent="0.25">
      <c r="A1004" t="s">
        <v>329</v>
      </c>
      <c r="B1004">
        <v>12</v>
      </c>
      <c r="C1004">
        <v>124486851</v>
      </c>
      <c r="D1004">
        <v>124002304</v>
      </c>
      <c r="E1004" t="s">
        <v>27</v>
      </c>
      <c r="F1004" t="s">
        <v>29</v>
      </c>
      <c r="G1004" t="s">
        <v>55</v>
      </c>
      <c r="H1004" t="s">
        <v>22</v>
      </c>
      <c r="I1004" t="s">
        <v>23</v>
      </c>
      <c r="J1004" t="s">
        <v>430</v>
      </c>
      <c r="K1004" s="2">
        <v>0.3</v>
      </c>
      <c r="L1004">
        <v>4648</v>
      </c>
      <c r="M1004">
        <v>288</v>
      </c>
      <c r="N1004" s="2">
        <v>7.8553476200026007E-2</v>
      </c>
      <c r="O1004" s="2">
        <v>9.1892466113941196E-2</v>
      </c>
      <c r="P1004" s="3">
        <v>0.392639004754883</v>
      </c>
      <c r="Q1004" s="2">
        <v>0.85484131095822768</v>
      </c>
      <c r="R1004" t="s">
        <v>58</v>
      </c>
    </row>
    <row r="1005" spans="1:18" x14ac:dyDescent="0.25">
      <c r="A1005" t="s">
        <v>330</v>
      </c>
      <c r="B1005">
        <v>12</v>
      </c>
      <c r="C1005">
        <v>124545515</v>
      </c>
      <c r="D1005">
        <v>124060968</v>
      </c>
      <c r="E1005" t="s">
        <v>27</v>
      </c>
      <c r="F1005" t="s">
        <v>29</v>
      </c>
      <c r="G1005" t="s">
        <v>55</v>
      </c>
      <c r="H1005" t="s">
        <v>22</v>
      </c>
      <c r="I1005" t="s">
        <v>23</v>
      </c>
      <c r="J1005" t="s">
        <v>429</v>
      </c>
      <c r="K1005" s="2">
        <v>0.41250000000000009</v>
      </c>
      <c r="L1005">
        <v>91686</v>
      </c>
      <c r="M1005">
        <v>7531</v>
      </c>
      <c r="N1005" s="2">
        <v>2.020432E-3</v>
      </c>
      <c r="O1005" s="2">
        <v>1.6801E-2</v>
      </c>
      <c r="P1005" s="3">
        <v>0.90427990000000003</v>
      </c>
      <c r="Q1005" s="2">
        <v>0.1202566513897982</v>
      </c>
      <c r="R1005" t="s">
        <v>58</v>
      </c>
    </row>
    <row r="1006" spans="1:18" x14ac:dyDescent="0.25">
      <c r="A1006" t="s">
        <v>330</v>
      </c>
      <c r="B1006">
        <v>12</v>
      </c>
      <c r="C1006">
        <v>124545515</v>
      </c>
      <c r="D1006">
        <v>124060968</v>
      </c>
      <c r="E1006" t="s">
        <v>27</v>
      </c>
      <c r="F1006" t="s">
        <v>29</v>
      </c>
      <c r="G1006" t="s">
        <v>55</v>
      </c>
      <c r="H1006" t="s">
        <v>22</v>
      </c>
      <c r="I1006" t="s">
        <v>23</v>
      </c>
      <c r="J1006" t="s">
        <v>430</v>
      </c>
      <c r="K1006" s="2">
        <v>0.4</v>
      </c>
      <c r="L1006">
        <v>4648</v>
      </c>
      <c r="M1006">
        <v>288</v>
      </c>
      <c r="N1006" s="2">
        <v>9.7738128531156904E-2</v>
      </c>
      <c r="O1006" s="2">
        <v>8.6718008893697393E-2</v>
      </c>
      <c r="P1006" s="3">
        <v>0.25970868255156598</v>
      </c>
      <c r="Q1006" s="2">
        <v>1.1270799431173339</v>
      </c>
      <c r="R1006" t="s">
        <v>58</v>
      </c>
    </row>
    <row r="1007" spans="1:18" x14ac:dyDescent="0.25">
      <c r="A1007" t="s">
        <v>331</v>
      </c>
      <c r="B1007">
        <v>12</v>
      </c>
      <c r="C1007">
        <v>133048600</v>
      </c>
      <c r="D1007">
        <v>132472014</v>
      </c>
      <c r="E1007" t="s">
        <v>29</v>
      </c>
      <c r="F1007" t="s">
        <v>27</v>
      </c>
      <c r="G1007" t="s">
        <v>55</v>
      </c>
      <c r="H1007" t="s">
        <v>22</v>
      </c>
      <c r="I1007" t="s">
        <v>23</v>
      </c>
      <c r="J1007" t="s">
        <v>429</v>
      </c>
      <c r="K1007" s="2">
        <v>0.14849999999999999</v>
      </c>
      <c r="L1007">
        <v>91686</v>
      </c>
      <c r="M1007">
        <v>7531</v>
      </c>
      <c r="N1007" s="2">
        <v>2.4317800000000001E-2</v>
      </c>
      <c r="O1007" s="2">
        <v>2.3913029999999998E-2</v>
      </c>
      <c r="P1007" s="3">
        <v>0.30918839999999997</v>
      </c>
      <c r="Q1007" s="2">
        <v>1.01692675499508</v>
      </c>
      <c r="R1007" t="s">
        <v>58</v>
      </c>
    </row>
    <row r="1008" spans="1:18" x14ac:dyDescent="0.25">
      <c r="A1008" t="s">
        <v>331</v>
      </c>
      <c r="B1008">
        <v>12</v>
      </c>
      <c r="C1008">
        <v>133048600</v>
      </c>
      <c r="D1008">
        <v>132472014</v>
      </c>
      <c r="E1008" t="s">
        <v>29</v>
      </c>
      <c r="F1008" t="s">
        <v>27</v>
      </c>
      <c r="G1008" t="s">
        <v>55</v>
      </c>
      <c r="H1008" t="s">
        <v>22</v>
      </c>
      <c r="I1008" t="s">
        <v>23</v>
      </c>
      <c r="J1008" t="s">
        <v>430</v>
      </c>
      <c r="K1008" s="2">
        <v>0.13</v>
      </c>
      <c r="L1008">
        <v>4648</v>
      </c>
      <c r="M1008">
        <v>288</v>
      </c>
      <c r="N1008" s="2">
        <v>-0.175930386696874</v>
      </c>
      <c r="O1008" s="2">
        <v>0.11453848426459599</v>
      </c>
      <c r="P1008" s="3">
        <v>0.124539933069585</v>
      </c>
      <c r="Q1008" s="2">
        <v>1.535993669083801</v>
      </c>
      <c r="R1008" t="s">
        <v>58</v>
      </c>
    </row>
    <row r="1009" spans="1:18" x14ac:dyDescent="0.25">
      <c r="A1009" t="s">
        <v>332</v>
      </c>
      <c r="B1009">
        <v>13</v>
      </c>
      <c r="C1009">
        <v>32968591</v>
      </c>
      <c r="D1009">
        <v>32394454</v>
      </c>
      <c r="E1009" t="s">
        <v>27</v>
      </c>
      <c r="F1009" t="s">
        <v>29</v>
      </c>
      <c r="G1009" t="s">
        <v>55</v>
      </c>
      <c r="H1009" t="s">
        <v>22</v>
      </c>
      <c r="I1009" t="s">
        <v>23</v>
      </c>
      <c r="J1009" t="s">
        <v>429</v>
      </c>
      <c r="K1009" s="2">
        <v>0.48399999999999999</v>
      </c>
      <c r="L1009">
        <v>91686</v>
      </c>
      <c r="M1009">
        <v>7531</v>
      </c>
      <c r="N1009" s="2">
        <v>-3.0049120000000002E-3</v>
      </c>
      <c r="O1009" s="2">
        <v>1.630827E-2</v>
      </c>
      <c r="P1009" s="3">
        <v>0.85381189999999996</v>
      </c>
      <c r="Q1009" s="2">
        <v>0.18425694448276861</v>
      </c>
      <c r="R1009" t="s">
        <v>58</v>
      </c>
    </row>
    <row r="1010" spans="1:18" x14ac:dyDescent="0.25">
      <c r="A1010" t="s">
        <v>332</v>
      </c>
      <c r="B1010">
        <v>13</v>
      </c>
      <c r="C1010">
        <v>32968591</v>
      </c>
      <c r="D1010">
        <v>32394454</v>
      </c>
      <c r="E1010" t="s">
        <v>27</v>
      </c>
      <c r="F1010" t="s">
        <v>29</v>
      </c>
      <c r="G1010" t="s">
        <v>55</v>
      </c>
      <c r="H1010" t="s">
        <v>22</v>
      </c>
      <c r="I1010" t="s">
        <v>23</v>
      </c>
      <c r="J1010" t="s">
        <v>430</v>
      </c>
      <c r="K1010" s="2">
        <v>0.44</v>
      </c>
      <c r="L1010">
        <v>4648</v>
      </c>
      <c r="M1010">
        <v>288</v>
      </c>
      <c r="N1010" s="2">
        <v>2.4930427287305001E-2</v>
      </c>
      <c r="O1010" s="2">
        <v>8.3169348533606594E-2</v>
      </c>
      <c r="P1010" s="3">
        <v>0.76436404969388005</v>
      </c>
      <c r="Q1010" s="2">
        <v>0.29975499059285349</v>
      </c>
      <c r="R1010" t="s">
        <v>58</v>
      </c>
    </row>
    <row r="1011" spans="1:18" x14ac:dyDescent="0.25">
      <c r="A1011" t="s">
        <v>333</v>
      </c>
      <c r="B1011">
        <v>13</v>
      </c>
      <c r="C1011">
        <v>95223400</v>
      </c>
      <c r="D1011">
        <v>94571146</v>
      </c>
      <c r="E1011" t="s">
        <v>29</v>
      </c>
      <c r="F1011" t="s">
        <v>27</v>
      </c>
      <c r="G1011" t="s">
        <v>55</v>
      </c>
      <c r="H1011" t="s">
        <v>22</v>
      </c>
      <c r="I1011" t="s">
        <v>23</v>
      </c>
      <c r="J1011" t="s">
        <v>429</v>
      </c>
      <c r="K1011" s="2">
        <v>0.247</v>
      </c>
      <c r="L1011">
        <v>91686</v>
      </c>
      <c r="M1011">
        <v>7531</v>
      </c>
      <c r="N1011" s="2">
        <v>7.6387160000000003E-3</v>
      </c>
      <c r="O1011" s="2">
        <v>2.48939E-2</v>
      </c>
      <c r="P1011" s="3">
        <v>0.75895690000000005</v>
      </c>
      <c r="Q1011" s="2">
        <v>0.30685091528446728</v>
      </c>
      <c r="R1011" t="s">
        <v>58</v>
      </c>
    </row>
    <row r="1012" spans="1:18" x14ac:dyDescent="0.25">
      <c r="A1012" t="s">
        <v>333</v>
      </c>
      <c r="B1012">
        <v>13</v>
      </c>
      <c r="C1012">
        <v>95223400</v>
      </c>
      <c r="D1012">
        <v>94571146</v>
      </c>
      <c r="E1012" t="s">
        <v>29</v>
      </c>
      <c r="F1012" t="s">
        <v>27</v>
      </c>
      <c r="G1012" t="s">
        <v>55</v>
      </c>
      <c r="H1012" t="s">
        <v>22</v>
      </c>
      <c r="I1012" t="s">
        <v>23</v>
      </c>
      <c r="J1012" t="s">
        <v>430</v>
      </c>
      <c r="K1012" s="2">
        <v>0.24</v>
      </c>
      <c r="L1012">
        <v>4648</v>
      </c>
      <c r="M1012">
        <v>288</v>
      </c>
      <c r="N1012" s="2">
        <v>3.4749248333591598E-3</v>
      </c>
      <c r="O1012" s="2">
        <v>9.7441038686161094E-2</v>
      </c>
      <c r="P1012" s="3">
        <v>0.971552013981968</v>
      </c>
      <c r="Q1012" s="2">
        <v>3.5661820524627477E-2</v>
      </c>
      <c r="R1012" t="s">
        <v>58</v>
      </c>
    </row>
    <row r="1013" spans="1:18" x14ac:dyDescent="0.25">
      <c r="A1013" t="s">
        <v>334</v>
      </c>
      <c r="B1013">
        <v>13</v>
      </c>
      <c r="C1013">
        <v>111039070</v>
      </c>
      <c r="D1013">
        <v>110386723</v>
      </c>
      <c r="E1013" t="s">
        <v>29</v>
      </c>
      <c r="F1013" t="s">
        <v>27</v>
      </c>
      <c r="G1013" t="s">
        <v>55</v>
      </c>
      <c r="H1013" t="s">
        <v>22</v>
      </c>
      <c r="I1013" t="s">
        <v>23</v>
      </c>
      <c r="J1013" t="s">
        <v>429</v>
      </c>
      <c r="K1013" s="2">
        <v>0.38350000000000001</v>
      </c>
      <c r="L1013">
        <v>91686</v>
      </c>
      <c r="M1013">
        <v>7531</v>
      </c>
      <c r="N1013" s="2">
        <v>-5.7089840000000003E-3</v>
      </c>
      <c r="O1013" s="2">
        <v>1.6847979999999999E-2</v>
      </c>
      <c r="P1013" s="3">
        <v>0.73472079999999995</v>
      </c>
      <c r="Q1013" s="2">
        <v>0.3388527289324893</v>
      </c>
      <c r="R1013" t="s">
        <v>58</v>
      </c>
    </row>
    <row r="1014" spans="1:18" x14ac:dyDescent="0.25">
      <c r="A1014" t="s">
        <v>334</v>
      </c>
      <c r="B1014">
        <v>13</v>
      </c>
      <c r="C1014">
        <v>111039070</v>
      </c>
      <c r="D1014">
        <v>110386723</v>
      </c>
      <c r="E1014" t="s">
        <v>29</v>
      </c>
      <c r="F1014" t="s">
        <v>27</v>
      </c>
      <c r="G1014" t="s">
        <v>55</v>
      </c>
      <c r="H1014" t="s">
        <v>22</v>
      </c>
      <c r="I1014" t="s">
        <v>23</v>
      </c>
      <c r="J1014" t="s">
        <v>430</v>
      </c>
      <c r="K1014" s="2">
        <v>0.42</v>
      </c>
      <c r="L1014">
        <v>4648</v>
      </c>
      <c r="M1014">
        <v>288</v>
      </c>
      <c r="N1014" s="2">
        <v>0.18380592113741701</v>
      </c>
      <c r="O1014" s="2">
        <v>8.6187715486275795E-2</v>
      </c>
      <c r="P1014" s="3">
        <v>3.2955649032805102E-2</v>
      </c>
      <c r="Q1014" s="2">
        <v>2.13262319462088</v>
      </c>
      <c r="R1014" t="s">
        <v>58</v>
      </c>
    </row>
    <row r="1015" spans="1:18" x14ac:dyDescent="0.25">
      <c r="A1015" t="s">
        <v>335</v>
      </c>
      <c r="B1015">
        <v>13</v>
      </c>
      <c r="C1015">
        <v>114544024</v>
      </c>
      <c r="D1015">
        <v>113841051</v>
      </c>
      <c r="E1015" t="s">
        <v>19</v>
      </c>
      <c r="F1015" t="s">
        <v>20</v>
      </c>
      <c r="G1015" t="s">
        <v>55</v>
      </c>
      <c r="H1015" t="s">
        <v>22</v>
      </c>
      <c r="I1015" t="s">
        <v>23</v>
      </c>
      <c r="J1015" t="s">
        <v>429</v>
      </c>
      <c r="K1015" s="2">
        <v>0.313</v>
      </c>
      <c r="L1015">
        <v>91686</v>
      </c>
      <c r="M1015">
        <v>7531</v>
      </c>
      <c r="N1015" s="2">
        <v>-2.5090479999999998E-2</v>
      </c>
      <c r="O1015" s="2">
        <v>2.3249849999999999E-2</v>
      </c>
      <c r="P1015" s="3">
        <v>0.28051310000000002</v>
      </c>
      <c r="Q1015" s="2">
        <v>1.0791673924778009</v>
      </c>
      <c r="R1015" t="s">
        <v>58</v>
      </c>
    </row>
    <row r="1016" spans="1:18" x14ac:dyDescent="0.25">
      <c r="A1016" t="s">
        <v>335</v>
      </c>
      <c r="B1016">
        <v>13</v>
      </c>
      <c r="C1016">
        <v>114544024</v>
      </c>
      <c r="D1016">
        <v>113841051</v>
      </c>
      <c r="E1016" t="s">
        <v>19</v>
      </c>
      <c r="F1016" t="s">
        <v>20</v>
      </c>
      <c r="G1016" t="s">
        <v>55</v>
      </c>
      <c r="H1016" t="s">
        <v>22</v>
      </c>
      <c r="I1016" t="s">
        <v>23</v>
      </c>
      <c r="J1016" t="s">
        <v>430</v>
      </c>
      <c r="K1016" s="2">
        <v>0.28000000000000003</v>
      </c>
      <c r="L1016">
        <v>4648</v>
      </c>
      <c r="M1016">
        <v>288</v>
      </c>
      <c r="N1016" s="2">
        <v>-4.4346181349441301E-2</v>
      </c>
      <c r="O1016" s="2">
        <v>9.3323052305312001E-2</v>
      </c>
      <c r="P1016" s="3">
        <v>0.63465155314049404</v>
      </c>
      <c r="Q1016" s="2">
        <v>0.47519000133386219</v>
      </c>
      <c r="R1016" t="s">
        <v>58</v>
      </c>
    </row>
    <row r="1017" spans="1:18" x14ac:dyDescent="0.25">
      <c r="A1017" t="s">
        <v>336</v>
      </c>
      <c r="B1017">
        <v>14</v>
      </c>
      <c r="C1017">
        <v>24872209</v>
      </c>
      <c r="D1017">
        <v>24403003</v>
      </c>
      <c r="E1017" t="s">
        <v>20</v>
      </c>
      <c r="F1017" t="s">
        <v>19</v>
      </c>
      <c r="G1017" t="s">
        <v>55</v>
      </c>
      <c r="H1017" t="s">
        <v>22</v>
      </c>
      <c r="I1017" t="s">
        <v>23</v>
      </c>
      <c r="J1017" t="s">
        <v>429</v>
      </c>
      <c r="K1017" s="2">
        <v>0.47599999999999998</v>
      </c>
      <c r="L1017">
        <v>91686</v>
      </c>
      <c r="M1017">
        <v>7531</v>
      </c>
      <c r="N1017" s="2">
        <v>1.3865830000000001E-2</v>
      </c>
      <c r="O1017" s="2">
        <v>2.1431269999999999E-2</v>
      </c>
      <c r="P1017" s="3">
        <v>0.51763809999999999</v>
      </c>
      <c r="Q1017" s="2">
        <v>0.6469905889851606</v>
      </c>
      <c r="R1017" t="s">
        <v>58</v>
      </c>
    </row>
    <row r="1018" spans="1:18" x14ac:dyDescent="0.25">
      <c r="A1018" t="s">
        <v>336</v>
      </c>
      <c r="B1018">
        <v>14</v>
      </c>
      <c r="C1018">
        <v>24872209</v>
      </c>
      <c r="D1018">
        <v>24403003</v>
      </c>
      <c r="E1018" t="s">
        <v>20</v>
      </c>
      <c r="F1018" t="s">
        <v>19</v>
      </c>
      <c r="G1018" t="s">
        <v>55</v>
      </c>
      <c r="H1018" t="s">
        <v>22</v>
      </c>
      <c r="I1018" t="s">
        <v>23</v>
      </c>
      <c r="J1018" t="s">
        <v>430</v>
      </c>
      <c r="K1018" s="2">
        <v>0.38</v>
      </c>
      <c r="L1018">
        <v>4648</v>
      </c>
      <c r="M1018">
        <v>288</v>
      </c>
      <c r="N1018" s="2">
        <v>6.8628786632684999E-2</v>
      </c>
      <c r="O1018" s="2">
        <v>8.6134205617765899E-2</v>
      </c>
      <c r="P1018" s="3">
        <v>0.42558707860275402</v>
      </c>
      <c r="Q1018" s="2">
        <v>0.79676576965527546</v>
      </c>
      <c r="R1018" t="s">
        <v>58</v>
      </c>
    </row>
    <row r="1019" spans="1:18" x14ac:dyDescent="0.25">
      <c r="A1019" t="s">
        <v>337</v>
      </c>
      <c r="B1019">
        <v>14</v>
      </c>
      <c r="C1019">
        <v>35184323</v>
      </c>
      <c r="D1019">
        <v>34715117</v>
      </c>
      <c r="E1019" t="s">
        <v>20</v>
      </c>
      <c r="F1019" t="s">
        <v>19</v>
      </c>
      <c r="G1019" t="s">
        <v>55</v>
      </c>
      <c r="H1019" t="s">
        <v>22</v>
      </c>
      <c r="I1019" t="s">
        <v>23</v>
      </c>
      <c r="J1019" t="s">
        <v>429</v>
      </c>
      <c r="K1019" s="2">
        <v>0.40450000000000008</v>
      </c>
      <c r="L1019">
        <v>91686</v>
      </c>
      <c r="M1019">
        <v>7531</v>
      </c>
      <c r="N1019" s="2">
        <v>8.5288410000000005E-3</v>
      </c>
      <c r="O1019" s="2">
        <v>1.679168E-2</v>
      </c>
      <c r="P1019" s="3">
        <v>0.61150890000000002</v>
      </c>
      <c r="Q1019" s="2">
        <v>0.50792064879749976</v>
      </c>
      <c r="R1019" t="s">
        <v>58</v>
      </c>
    </row>
    <row r="1020" spans="1:18" x14ac:dyDescent="0.25">
      <c r="A1020" t="s">
        <v>337</v>
      </c>
      <c r="B1020">
        <v>14</v>
      </c>
      <c r="C1020">
        <v>35184323</v>
      </c>
      <c r="D1020">
        <v>34715117</v>
      </c>
      <c r="E1020" t="s">
        <v>20</v>
      </c>
      <c r="F1020" t="s">
        <v>19</v>
      </c>
      <c r="G1020" t="s">
        <v>55</v>
      </c>
      <c r="H1020" t="s">
        <v>22</v>
      </c>
      <c r="I1020" t="s">
        <v>23</v>
      </c>
      <c r="J1020" t="s">
        <v>430</v>
      </c>
      <c r="K1020" s="2">
        <v>0.36</v>
      </c>
      <c r="L1020">
        <v>4648</v>
      </c>
      <c r="M1020">
        <v>288</v>
      </c>
      <c r="N1020" s="2">
        <v>-7.17858560152006E-2</v>
      </c>
      <c r="O1020" s="2">
        <v>8.70266056722417E-2</v>
      </c>
      <c r="P1020" s="3">
        <v>0.40944396593751498</v>
      </c>
      <c r="Q1020" s="2">
        <v>0.82487252559934854</v>
      </c>
      <c r="R1020" t="s">
        <v>58</v>
      </c>
    </row>
    <row r="1021" spans="1:18" x14ac:dyDescent="0.25">
      <c r="A1021" t="s">
        <v>338</v>
      </c>
      <c r="B1021">
        <v>14</v>
      </c>
      <c r="C1021">
        <v>64227596</v>
      </c>
      <c r="D1021">
        <v>63760878</v>
      </c>
      <c r="E1021" t="s">
        <v>29</v>
      </c>
      <c r="F1021" t="s">
        <v>27</v>
      </c>
      <c r="G1021" t="s">
        <v>55</v>
      </c>
      <c r="H1021" t="s">
        <v>22</v>
      </c>
      <c r="I1021" t="s">
        <v>23</v>
      </c>
      <c r="J1021" t="s">
        <v>429</v>
      </c>
      <c r="K1021" s="2">
        <v>0.1225</v>
      </c>
      <c r="L1021">
        <v>91686</v>
      </c>
      <c r="M1021">
        <v>7531</v>
      </c>
      <c r="N1021" s="2">
        <v>1.426643E-2</v>
      </c>
      <c r="O1021" s="2">
        <v>2.461033E-2</v>
      </c>
      <c r="P1021" s="3">
        <v>0.5621218</v>
      </c>
      <c r="Q1021" s="2">
        <v>0.57969275503416651</v>
      </c>
      <c r="R1021" t="s">
        <v>58</v>
      </c>
    </row>
    <row r="1022" spans="1:18" x14ac:dyDescent="0.25">
      <c r="A1022" t="s">
        <v>338</v>
      </c>
      <c r="B1022">
        <v>14</v>
      </c>
      <c r="C1022">
        <v>64227596</v>
      </c>
      <c r="D1022">
        <v>63760878</v>
      </c>
      <c r="E1022" t="s">
        <v>29</v>
      </c>
      <c r="F1022" t="s">
        <v>27</v>
      </c>
      <c r="G1022" t="s">
        <v>55</v>
      </c>
      <c r="H1022" t="s">
        <v>22</v>
      </c>
      <c r="I1022" t="s">
        <v>23</v>
      </c>
      <c r="J1022" t="s">
        <v>430</v>
      </c>
      <c r="K1022" s="2">
        <v>0.11</v>
      </c>
      <c r="L1022">
        <v>4648</v>
      </c>
      <c r="M1022">
        <v>288</v>
      </c>
      <c r="N1022" s="2">
        <v>6.0037781254485096E-3</v>
      </c>
      <c r="O1022" s="2">
        <v>0.13251716661836399</v>
      </c>
      <c r="P1022" s="3">
        <v>0.96386367345594104</v>
      </c>
      <c r="Q1022" s="2">
        <v>4.5305663248436198E-2</v>
      </c>
      <c r="R1022" t="s">
        <v>58</v>
      </c>
    </row>
    <row r="1023" spans="1:18" x14ac:dyDescent="0.25">
      <c r="A1023" t="s">
        <v>339</v>
      </c>
      <c r="B1023">
        <v>14</v>
      </c>
      <c r="C1023">
        <v>64239351</v>
      </c>
      <c r="D1023">
        <v>63772633</v>
      </c>
      <c r="E1023" t="s">
        <v>19</v>
      </c>
      <c r="F1023" t="s">
        <v>20</v>
      </c>
      <c r="G1023" t="s">
        <v>55</v>
      </c>
      <c r="H1023" t="s">
        <v>22</v>
      </c>
      <c r="I1023" t="s">
        <v>23</v>
      </c>
      <c r="J1023" t="s">
        <v>429</v>
      </c>
      <c r="K1023" s="2">
        <v>0.1605</v>
      </c>
      <c r="L1023">
        <v>91686</v>
      </c>
      <c r="M1023">
        <v>7531</v>
      </c>
      <c r="N1023" s="2">
        <v>5.0973859999999998E-3</v>
      </c>
      <c r="O1023" s="2">
        <v>2.235407E-2</v>
      </c>
      <c r="P1023" s="3">
        <v>0.8196234</v>
      </c>
      <c r="Q1023" s="2">
        <v>0.22802943714500309</v>
      </c>
      <c r="R1023" t="s">
        <v>58</v>
      </c>
    </row>
    <row r="1024" spans="1:18" x14ac:dyDescent="0.25">
      <c r="A1024" t="s">
        <v>339</v>
      </c>
      <c r="B1024">
        <v>14</v>
      </c>
      <c r="C1024">
        <v>64239351</v>
      </c>
      <c r="D1024">
        <v>63772633</v>
      </c>
      <c r="E1024" t="s">
        <v>19</v>
      </c>
      <c r="F1024" t="s">
        <v>20</v>
      </c>
      <c r="G1024" t="s">
        <v>55</v>
      </c>
      <c r="H1024" t="s">
        <v>22</v>
      </c>
      <c r="I1024" t="s">
        <v>23</v>
      </c>
      <c r="J1024" t="s">
        <v>430</v>
      </c>
      <c r="K1024" s="2">
        <v>0.13</v>
      </c>
      <c r="L1024">
        <v>4648</v>
      </c>
      <c r="M1024">
        <v>288</v>
      </c>
      <c r="N1024" s="2">
        <v>8.3811604677742606E-3</v>
      </c>
      <c r="O1024" s="2">
        <v>0.12122509366947901</v>
      </c>
      <c r="P1024" s="3">
        <v>0.94488043075160399</v>
      </c>
      <c r="Q1024" s="2">
        <v>6.9137174606979879E-2</v>
      </c>
      <c r="R1024" t="s">
        <v>58</v>
      </c>
    </row>
    <row r="1025" spans="1:18" x14ac:dyDescent="0.25">
      <c r="A1025" t="s">
        <v>340</v>
      </c>
      <c r="B1025">
        <v>14</v>
      </c>
      <c r="C1025">
        <v>70846954</v>
      </c>
      <c r="D1025">
        <v>70380237</v>
      </c>
      <c r="E1025" t="s">
        <v>20</v>
      </c>
      <c r="F1025" t="s">
        <v>19</v>
      </c>
      <c r="G1025" t="s">
        <v>55</v>
      </c>
      <c r="H1025" t="s">
        <v>22</v>
      </c>
      <c r="I1025" t="s">
        <v>23</v>
      </c>
      <c r="J1025" t="s">
        <v>429</v>
      </c>
      <c r="K1025" s="2">
        <v>0.14199999999999999</v>
      </c>
      <c r="L1025">
        <v>91686</v>
      </c>
      <c r="M1025">
        <v>7531</v>
      </c>
      <c r="N1025" s="2">
        <v>-2.4877059999999999E-2</v>
      </c>
      <c r="O1025" s="2">
        <v>2.3526809999999999E-2</v>
      </c>
      <c r="P1025" s="3">
        <v>0.2903326</v>
      </c>
      <c r="Q1025" s="2">
        <v>1.057391971117206</v>
      </c>
      <c r="R1025" t="s">
        <v>58</v>
      </c>
    </row>
    <row r="1026" spans="1:18" x14ac:dyDescent="0.25">
      <c r="A1026" t="s">
        <v>340</v>
      </c>
      <c r="B1026">
        <v>14</v>
      </c>
      <c r="C1026">
        <v>70846954</v>
      </c>
      <c r="D1026">
        <v>70380237</v>
      </c>
      <c r="E1026" t="s">
        <v>20</v>
      </c>
      <c r="F1026" t="s">
        <v>19</v>
      </c>
      <c r="G1026" t="s">
        <v>55</v>
      </c>
      <c r="H1026" t="s">
        <v>22</v>
      </c>
      <c r="I1026" t="s">
        <v>23</v>
      </c>
      <c r="J1026" t="s">
        <v>430</v>
      </c>
      <c r="K1026" s="2">
        <v>0.15</v>
      </c>
      <c r="L1026">
        <v>4648</v>
      </c>
      <c r="M1026">
        <v>288</v>
      </c>
      <c r="N1026" s="2">
        <v>4.4615054573196498E-2</v>
      </c>
      <c r="O1026" s="2">
        <v>0.117595549971726</v>
      </c>
      <c r="P1026" s="3">
        <v>0.70439525183739704</v>
      </c>
      <c r="Q1026" s="2">
        <v>0.37939407217299881</v>
      </c>
      <c r="R1026" t="s">
        <v>58</v>
      </c>
    </row>
    <row r="1027" spans="1:18" x14ac:dyDescent="0.25">
      <c r="A1027" t="s">
        <v>341</v>
      </c>
      <c r="B1027">
        <v>14</v>
      </c>
      <c r="C1027">
        <v>71091142</v>
      </c>
      <c r="D1027">
        <v>70624425</v>
      </c>
      <c r="E1027" t="s">
        <v>20</v>
      </c>
      <c r="F1027" t="s">
        <v>19</v>
      </c>
      <c r="G1027" t="s">
        <v>55</v>
      </c>
      <c r="H1027" t="s">
        <v>22</v>
      </c>
      <c r="I1027" t="s">
        <v>23</v>
      </c>
      <c r="J1027" t="s">
        <v>429</v>
      </c>
      <c r="K1027" s="2">
        <v>0.32050000000000001</v>
      </c>
      <c r="L1027">
        <v>91686</v>
      </c>
      <c r="M1027">
        <v>7531</v>
      </c>
      <c r="N1027" s="2">
        <v>-2.0368529999999999E-2</v>
      </c>
      <c r="O1027" s="2">
        <v>1.8149209999999999E-2</v>
      </c>
      <c r="P1027" s="3">
        <v>0.26174259999999999</v>
      </c>
      <c r="Q1027" s="2">
        <v>1.1222819064851861</v>
      </c>
      <c r="R1027" t="s">
        <v>58</v>
      </c>
    </row>
    <row r="1028" spans="1:18" x14ac:dyDescent="0.25">
      <c r="A1028" t="s">
        <v>341</v>
      </c>
      <c r="B1028">
        <v>14</v>
      </c>
      <c r="C1028">
        <v>71091142</v>
      </c>
      <c r="D1028">
        <v>70624425</v>
      </c>
      <c r="E1028" t="s">
        <v>20</v>
      </c>
      <c r="F1028" t="s">
        <v>19</v>
      </c>
      <c r="G1028" t="s">
        <v>55</v>
      </c>
      <c r="H1028" t="s">
        <v>22</v>
      </c>
      <c r="I1028" t="s">
        <v>23</v>
      </c>
      <c r="J1028" t="s">
        <v>430</v>
      </c>
      <c r="K1028" s="2">
        <v>0.25</v>
      </c>
      <c r="L1028">
        <v>4648</v>
      </c>
      <c r="M1028">
        <v>288</v>
      </c>
      <c r="N1028" s="2">
        <v>0.119629583574758</v>
      </c>
      <c r="O1028" s="2">
        <v>9.8389383405854E-2</v>
      </c>
      <c r="P1028" s="3">
        <v>0.224031024796714</v>
      </c>
      <c r="Q1028" s="2">
        <v>1.2158789844356339</v>
      </c>
      <c r="R1028" t="s">
        <v>58</v>
      </c>
    </row>
    <row r="1029" spans="1:18" x14ac:dyDescent="0.25">
      <c r="A1029" t="s">
        <v>342</v>
      </c>
      <c r="B1029">
        <v>14</v>
      </c>
      <c r="C1029">
        <v>94847262</v>
      </c>
      <c r="D1029">
        <v>94380925</v>
      </c>
      <c r="E1029" t="s">
        <v>19</v>
      </c>
      <c r="F1029" t="s">
        <v>27</v>
      </c>
      <c r="G1029" t="s">
        <v>55</v>
      </c>
      <c r="H1029" t="s">
        <v>22</v>
      </c>
      <c r="I1029" t="s">
        <v>23</v>
      </c>
      <c r="J1029" t="s">
        <v>429</v>
      </c>
      <c r="K1029" s="2">
        <v>0.05</v>
      </c>
      <c r="L1029">
        <v>91686</v>
      </c>
      <c r="M1029">
        <v>7531</v>
      </c>
      <c r="N1029" s="2">
        <v>3.4679380000000003E-2</v>
      </c>
      <c r="O1029" s="2">
        <v>4.0228189999999997E-2</v>
      </c>
      <c r="P1029" s="3">
        <v>0.38865100000000002</v>
      </c>
      <c r="Q1029" s="2">
        <v>0.8620666254186431</v>
      </c>
      <c r="R1029" t="s">
        <v>58</v>
      </c>
    </row>
    <row r="1030" spans="1:18" x14ac:dyDescent="0.25">
      <c r="A1030" t="s">
        <v>342</v>
      </c>
      <c r="B1030">
        <v>14</v>
      </c>
      <c r="C1030">
        <v>94847262</v>
      </c>
      <c r="D1030">
        <v>94380925</v>
      </c>
      <c r="E1030" t="s">
        <v>19</v>
      </c>
      <c r="F1030" t="s">
        <v>27</v>
      </c>
      <c r="G1030" t="s">
        <v>55</v>
      </c>
      <c r="H1030" t="s">
        <v>22</v>
      </c>
      <c r="I1030" t="s">
        <v>23</v>
      </c>
      <c r="J1030" t="s">
        <v>430</v>
      </c>
      <c r="K1030" s="2">
        <v>0.01</v>
      </c>
      <c r="L1030">
        <v>4648</v>
      </c>
      <c r="M1030">
        <v>288</v>
      </c>
      <c r="N1030" s="2">
        <v>-0.35325475736019801</v>
      </c>
      <c r="O1030" s="2">
        <v>0.41263877628461998</v>
      </c>
      <c r="P1030" s="3">
        <v>0.39194957128007202</v>
      </c>
      <c r="Q1030" s="2">
        <v>0.85608715821835057</v>
      </c>
      <c r="R1030" t="s">
        <v>58</v>
      </c>
    </row>
    <row r="1031" spans="1:18" x14ac:dyDescent="0.25">
      <c r="A1031" t="s">
        <v>343</v>
      </c>
      <c r="B1031">
        <v>15</v>
      </c>
      <c r="C1031">
        <v>49336477</v>
      </c>
      <c r="D1031">
        <v>49044280</v>
      </c>
      <c r="E1031" t="s">
        <v>19</v>
      </c>
      <c r="F1031" t="s">
        <v>27</v>
      </c>
      <c r="G1031" t="s">
        <v>55</v>
      </c>
      <c r="H1031" t="s">
        <v>22</v>
      </c>
      <c r="I1031" t="s">
        <v>23</v>
      </c>
      <c r="J1031" t="s">
        <v>429</v>
      </c>
      <c r="K1031" s="2">
        <v>0.371</v>
      </c>
      <c r="L1031">
        <v>91686</v>
      </c>
      <c r="M1031">
        <v>7531</v>
      </c>
      <c r="N1031" s="2">
        <v>-1.5306490000000001E-2</v>
      </c>
      <c r="O1031" s="2">
        <v>1.7414289999999999E-2</v>
      </c>
      <c r="P1031" s="3">
        <v>0.37942229999999999</v>
      </c>
      <c r="Q1031" s="2">
        <v>0.87896147359438725</v>
      </c>
      <c r="R1031" t="s">
        <v>58</v>
      </c>
    </row>
    <row r="1032" spans="1:18" x14ac:dyDescent="0.25">
      <c r="A1032" t="s">
        <v>343</v>
      </c>
      <c r="B1032">
        <v>15</v>
      </c>
      <c r="C1032">
        <v>49336477</v>
      </c>
      <c r="D1032">
        <v>49044280</v>
      </c>
      <c r="E1032" t="s">
        <v>19</v>
      </c>
      <c r="F1032" t="s">
        <v>27</v>
      </c>
      <c r="G1032" t="s">
        <v>55</v>
      </c>
      <c r="H1032" t="s">
        <v>22</v>
      </c>
      <c r="I1032" t="s">
        <v>23</v>
      </c>
      <c r="J1032" t="s">
        <v>430</v>
      </c>
      <c r="K1032" s="2">
        <v>0.38</v>
      </c>
      <c r="L1032">
        <v>4648</v>
      </c>
      <c r="M1032">
        <v>288</v>
      </c>
      <c r="N1032" s="2">
        <v>3.3078355265128603E-2</v>
      </c>
      <c r="O1032" s="2">
        <v>8.5492941843002199E-2</v>
      </c>
      <c r="P1032" s="3">
        <v>0.69882040314809002</v>
      </c>
      <c r="Q1032" s="2">
        <v>0.386913288419448</v>
      </c>
      <c r="R1032" t="s">
        <v>58</v>
      </c>
    </row>
    <row r="1033" spans="1:18" x14ac:dyDescent="0.25">
      <c r="A1033" t="s">
        <v>344</v>
      </c>
      <c r="B1033">
        <v>15</v>
      </c>
      <c r="C1033">
        <v>49749735</v>
      </c>
      <c r="D1033">
        <v>49457538</v>
      </c>
      <c r="E1033" t="s">
        <v>20</v>
      </c>
      <c r="F1033" t="s">
        <v>19</v>
      </c>
      <c r="G1033" t="s">
        <v>55</v>
      </c>
      <c r="H1033" t="s">
        <v>22</v>
      </c>
      <c r="I1033" t="s">
        <v>23</v>
      </c>
      <c r="J1033" t="s">
        <v>429</v>
      </c>
      <c r="K1033" s="2">
        <v>0.39600000000000002</v>
      </c>
      <c r="L1033">
        <v>91686</v>
      </c>
      <c r="M1033">
        <v>7531</v>
      </c>
      <c r="N1033" s="2">
        <v>-1.9300129999999999E-2</v>
      </c>
      <c r="O1033" s="2">
        <v>1.6815E-2</v>
      </c>
      <c r="P1033" s="3">
        <v>0.25105440000000001</v>
      </c>
      <c r="Q1033" s="2">
        <v>1.147792447219744</v>
      </c>
      <c r="R1033" t="s">
        <v>58</v>
      </c>
    </row>
    <row r="1034" spans="1:18" x14ac:dyDescent="0.25">
      <c r="A1034" t="s">
        <v>344</v>
      </c>
      <c r="B1034">
        <v>15</v>
      </c>
      <c r="C1034">
        <v>49749735</v>
      </c>
      <c r="D1034">
        <v>49457538</v>
      </c>
      <c r="E1034" t="s">
        <v>20</v>
      </c>
      <c r="F1034" t="s">
        <v>19</v>
      </c>
      <c r="G1034" t="s">
        <v>55</v>
      </c>
      <c r="H1034" t="s">
        <v>22</v>
      </c>
      <c r="I1034" t="s">
        <v>23</v>
      </c>
      <c r="J1034" t="s">
        <v>430</v>
      </c>
      <c r="K1034" s="2">
        <v>0.37</v>
      </c>
      <c r="L1034">
        <v>4648</v>
      </c>
      <c r="M1034">
        <v>288</v>
      </c>
      <c r="N1034" s="2">
        <v>-1.15950194636531E-2</v>
      </c>
      <c r="O1034" s="2">
        <v>8.5886518215550198E-2</v>
      </c>
      <c r="P1034" s="3">
        <v>0.892608748949688</v>
      </c>
      <c r="Q1034" s="2">
        <v>0.1350039529434989</v>
      </c>
      <c r="R1034" t="s">
        <v>58</v>
      </c>
    </row>
    <row r="1035" spans="1:18" x14ac:dyDescent="0.25">
      <c r="A1035" t="s">
        <v>345</v>
      </c>
      <c r="B1035">
        <v>15</v>
      </c>
      <c r="C1035">
        <v>57295579</v>
      </c>
      <c r="D1035">
        <v>57003381</v>
      </c>
      <c r="E1035" t="s">
        <v>27</v>
      </c>
      <c r="F1035" t="s">
        <v>29</v>
      </c>
      <c r="G1035" t="s">
        <v>55</v>
      </c>
      <c r="H1035" t="s">
        <v>22</v>
      </c>
      <c r="I1035" t="s">
        <v>23</v>
      </c>
      <c r="J1035" t="s">
        <v>429</v>
      </c>
      <c r="K1035" s="2">
        <v>6.9000000000000006E-2</v>
      </c>
      <c r="L1035">
        <v>91686</v>
      </c>
      <c r="M1035">
        <v>7531</v>
      </c>
      <c r="N1035" s="2">
        <v>1.5692729999999998E-2</v>
      </c>
      <c r="O1035" s="2">
        <v>3.4771570000000002E-2</v>
      </c>
      <c r="P1035" s="3">
        <v>0.65176670000000003</v>
      </c>
      <c r="Q1035" s="2">
        <v>0.45130921612110109</v>
      </c>
      <c r="R1035" t="s">
        <v>58</v>
      </c>
    </row>
    <row r="1036" spans="1:18" x14ac:dyDescent="0.25">
      <c r="A1036" t="s">
        <v>345</v>
      </c>
      <c r="B1036">
        <v>15</v>
      </c>
      <c r="C1036">
        <v>57295579</v>
      </c>
      <c r="D1036">
        <v>57003381</v>
      </c>
      <c r="E1036" t="s">
        <v>27</v>
      </c>
      <c r="F1036" t="s">
        <v>29</v>
      </c>
      <c r="G1036" t="s">
        <v>55</v>
      </c>
      <c r="H1036" t="s">
        <v>22</v>
      </c>
      <c r="I1036" t="s">
        <v>23</v>
      </c>
      <c r="J1036" t="s">
        <v>430</v>
      </c>
      <c r="K1036" s="2">
        <v>0.03</v>
      </c>
      <c r="L1036">
        <v>4648</v>
      </c>
      <c r="M1036">
        <v>288</v>
      </c>
      <c r="N1036" s="2">
        <v>9.3182187651241893E-2</v>
      </c>
      <c r="O1036" s="2">
        <v>0.24611060597495099</v>
      </c>
      <c r="P1036" s="3">
        <v>0.70497070184705402</v>
      </c>
      <c r="Q1036" s="2">
        <v>0.37861914679420983</v>
      </c>
      <c r="R1036" t="s">
        <v>58</v>
      </c>
    </row>
    <row r="1037" spans="1:18" x14ac:dyDescent="0.25">
      <c r="A1037" t="s">
        <v>346</v>
      </c>
      <c r="B1037">
        <v>15</v>
      </c>
      <c r="C1037">
        <v>58730498</v>
      </c>
      <c r="D1037">
        <v>58438299</v>
      </c>
      <c r="E1037" t="s">
        <v>19</v>
      </c>
      <c r="F1037" t="s">
        <v>20</v>
      </c>
      <c r="G1037" t="s">
        <v>55</v>
      </c>
      <c r="H1037" t="s">
        <v>22</v>
      </c>
      <c r="I1037" t="s">
        <v>23</v>
      </c>
      <c r="J1037" t="s">
        <v>429</v>
      </c>
      <c r="K1037" s="2">
        <v>0.2155</v>
      </c>
      <c r="L1037">
        <v>91686</v>
      </c>
      <c r="M1037">
        <v>7531</v>
      </c>
      <c r="N1037" s="2">
        <v>1.0727820000000001E-2</v>
      </c>
      <c r="O1037" s="2">
        <v>2.0209749999999999E-2</v>
      </c>
      <c r="P1037" s="3">
        <v>0.59554070000000003</v>
      </c>
      <c r="Q1037" s="2">
        <v>0.5308239834733236</v>
      </c>
      <c r="R1037" t="s">
        <v>58</v>
      </c>
    </row>
    <row r="1038" spans="1:18" x14ac:dyDescent="0.25">
      <c r="A1038" t="s">
        <v>346</v>
      </c>
      <c r="B1038">
        <v>15</v>
      </c>
      <c r="C1038">
        <v>58730498</v>
      </c>
      <c r="D1038">
        <v>58438299</v>
      </c>
      <c r="E1038" t="s">
        <v>19</v>
      </c>
      <c r="F1038" t="s">
        <v>20</v>
      </c>
      <c r="G1038" t="s">
        <v>55</v>
      </c>
      <c r="H1038" t="s">
        <v>22</v>
      </c>
      <c r="I1038" t="s">
        <v>23</v>
      </c>
      <c r="J1038" t="s">
        <v>430</v>
      </c>
      <c r="K1038" s="2">
        <v>0.23</v>
      </c>
      <c r="L1038">
        <v>4648</v>
      </c>
      <c r="M1038">
        <v>288</v>
      </c>
      <c r="N1038" s="2">
        <v>-0.123289394508072</v>
      </c>
      <c r="O1038" s="2">
        <v>9.7803769357670697E-2</v>
      </c>
      <c r="P1038" s="3">
        <v>0.207460506937512</v>
      </c>
      <c r="Q1038" s="2">
        <v>1.260579171107401</v>
      </c>
      <c r="R1038" t="s">
        <v>58</v>
      </c>
    </row>
    <row r="1039" spans="1:18" x14ac:dyDescent="0.25">
      <c r="A1039" t="s">
        <v>347</v>
      </c>
      <c r="B1039">
        <v>15</v>
      </c>
      <c r="C1039">
        <v>63788267</v>
      </c>
      <c r="D1039">
        <v>63496068</v>
      </c>
      <c r="E1039" t="s">
        <v>19</v>
      </c>
      <c r="F1039" t="s">
        <v>20</v>
      </c>
      <c r="G1039" t="s">
        <v>55</v>
      </c>
      <c r="H1039" t="s">
        <v>22</v>
      </c>
      <c r="I1039" t="s">
        <v>23</v>
      </c>
      <c r="J1039" t="s">
        <v>429</v>
      </c>
      <c r="K1039" s="2">
        <v>0.29799999999999999</v>
      </c>
      <c r="L1039">
        <v>91686</v>
      </c>
      <c r="M1039">
        <v>7531</v>
      </c>
      <c r="N1039" s="2">
        <v>6.8345259999999996E-3</v>
      </c>
      <c r="O1039" s="2">
        <v>1.8569599999999999E-2</v>
      </c>
      <c r="P1039" s="3">
        <v>0.71283649999999998</v>
      </c>
      <c r="Q1039" s="2">
        <v>0.36804917714975022</v>
      </c>
      <c r="R1039" t="s">
        <v>58</v>
      </c>
    </row>
    <row r="1040" spans="1:18" x14ac:dyDescent="0.25">
      <c r="A1040" t="s">
        <v>347</v>
      </c>
      <c r="B1040">
        <v>15</v>
      </c>
      <c r="C1040">
        <v>63788267</v>
      </c>
      <c r="D1040">
        <v>63496068</v>
      </c>
      <c r="E1040" t="s">
        <v>19</v>
      </c>
      <c r="F1040" t="s">
        <v>20</v>
      </c>
      <c r="G1040" t="s">
        <v>55</v>
      </c>
      <c r="H1040" t="s">
        <v>22</v>
      </c>
      <c r="I1040" t="s">
        <v>23</v>
      </c>
      <c r="J1040" t="s">
        <v>430</v>
      </c>
      <c r="K1040" s="2">
        <v>0.32</v>
      </c>
      <c r="L1040">
        <v>4648</v>
      </c>
      <c r="M1040">
        <v>288</v>
      </c>
      <c r="N1040" s="2">
        <v>1.5961072852492701E-2</v>
      </c>
      <c r="O1040" s="2">
        <v>8.8838175573744599E-2</v>
      </c>
      <c r="P1040" s="3">
        <v>0.85741590770656495</v>
      </c>
      <c r="Q1040" s="2">
        <v>0.17966457268410929</v>
      </c>
      <c r="R1040" t="s">
        <v>58</v>
      </c>
    </row>
    <row r="1041" spans="1:18" x14ac:dyDescent="0.25">
      <c r="A1041" t="s">
        <v>348</v>
      </c>
      <c r="B1041">
        <v>15</v>
      </c>
      <c r="C1041">
        <v>75130573</v>
      </c>
      <c r="D1041">
        <v>74838232</v>
      </c>
      <c r="E1041" t="s">
        <v>29</v>
      </c>
      <c r="F1041" t="s">
        <v>27</v>
      </c>
      <c r="G1041" t="s">
        <v>55</v>
      </c>
      <c r="H1041" t="s">
        <v>22</v>
      </c>
      <c r="I1041" t="s">
        <v>23</v>
      </c>
      <c r="J1041" t="s">
        <v>429</v>
      </c>
      <c r="K1041" s="2">
        <v>0.40899999999999997</v>
      </c>
      <c r="L1041">
        <v>91686</v>
      </c>
      <c r="M1041">
        <v>7531</v>
      </c>
      <c r="N1041" s="2">
        <v>-2.678883E-2</v>
      </c>
      <c r="O1041" s="2">
        <v>1.6758240000000001E-2</v>
      </c>
      <c r="P1041" s="3">
        <v>0.1099213</v>
      </c>
      <c r="Q1041" s="2">
        <v>1.5985467447655599</v>
      </c>
      <c r="R1041" t="s">
        <v>58</v>
      </c>
    </row>
    <row r="1042" spans="1:18" x14ac:dyDescent="0.25">
      <c r="A1042" t="s">
        <v>348</v>
      </c>
      <c r="B1042">
        <v>15</v>
      </c>
      <c r="C1042">
        <v>75130573</v>
      </c>
      <c r="D1042">
        <v>74838232</v>
      </c>
      <c r="E1042" t="s">
        <v>29</v>
      </c>
      <c r="F1042" t="s">
        <v>27</v>
      </c>
      <c r="G1042" t="s">
        <v>55</v>
      </c>
      <c r="H1042" t="s">
        <v>22</v>
      </c>
      <c r="I1042" t="s">
        <v>23</v>
      </c>
      <c r="J1042" t="s">
        <v>430</v>
      </c>
      <c r="K1042" s="2">
        <v>0.45</v>
      </c>
      <c r="L1042">
        <v>4648</v>
      </c>
      <c r="M1042">
        <v>288</v>
      </c>
      <c r="N1042" s="2">
        <v>-8.1167999137415306E-2</v>
      </c>
      <c r="O1042" s="2">
        <v>8.4188786489854506E-2</v>
      </c>
      <c r="P1042" s="3">
        <v>0.33498632455361399</v>
      </c>
      <c r="Q1042" s="2">
        <v>0.96411888710614413</v>
      </c>
      <c r="R1042" t="s">
        <v>58</v>
      </c>
    </row>
    <row r="1043" spans="1:18" x14ac:dyDescent="0.25">
      <c r="A1043" t="s">
        <v>349</v>
      </c>
      <c r="B1043">
        <v>16</v>
      </c>
      <c r="C1043">
        <v>11679101</v>
      </c>
      <c r="D1043">
        <v>11585245</v>
      </c>
      <c r="E1043" t="s">
        <v>27</v>
      </c>
      <c r="F1043" t="s">
        <v>29</v>
      </c>
      <c r="G1043" t="s">
        <v>55</v>
      </c>
      <c r="H1043" t="s">
        <v>22</v>
      </c>
      <c r="I1043" t="s">
        <v>23</v>
      </c>
      <c r="J1043" t="s">
        <v>429</v>
      </c>
      <c r="K1043" s="2">
        <v>0.184</v>
      </c>
      <c r="L1043">
        <v>91686</v>
      </c>
      <c r="M1043">
        <v>7531</v>
      </c>
      <c r="N1043" s="2">
        <v>-4.4235250000000002E-3</v>
      </c>
      <c r="O1043" s="2">
        <v>2.7917339999999999E-2</v>
      </c>
      <c r="P1043" s="3">
        <v>0.87410160000000003</v>
      </c>
      <c r="Q1043" s="2">
        <v>0.1584508051268495</v>
      </c>
      <c r="R1043" t="s">
        <v>58</v>
      </c>
    </row>
    <row r="1044" spans="1:18" x14ac:dyDescent="0.25">
      <c r="A1044" t="s">
        <v>349</v>
      </c>
      <c r="B1044">
        <v>16</v>
      </c>
      <c r="C1044">
        <v>11679101</v>
      </c>
      <c r="D1044">
        <v>11585245</v>
      </c>
      <c r="E1044" t="s">
        <v>27</v>
      </c>
      <c r="F1044" t="s">
        <v>29</v>
      </c>
      <c r="G1044" t="s">
        <v>55</v>
      </c>
      <c r="H1044" t="s">
        <v>22</v>
      </c>
      <c r="I1044" t="s">
        <v>23</v>
      </c>
      <c r="J1044" t="s">
        <v>430</v>
      </c>
      <c r="K1044" s="2">
        <v>0.18</v>
      </c>
      <c r="L1044">
        <v>4648</v>
      </c>
      <c r="M1044">
        <v>288</v>
      </c>
      <c r="N1044" s="2">
        <v>-9.6892968481170405E-2</v>
      </c>
      <c r="O1044" s="2">
        <v>0.10566487010407</v>
      </c>
      <c r="P1044" s="3">
        <v>0.35915115715814699</v>
      </c>
      <c r="Q1044" s="2">
        <v>0.91698374668648064</v>
      </c>
      <c r="R1044" t="s">
        <v>58</v>
      </c>
    </row>
    <row r="1045" spans="1:18" x14ac:dyDescent="0.25">
      <c r="A1045" t="s">
        <v>350</v>
      </c>
      <c r="B1045">
        <v>16</v>
      </c>
      <c r="C1045">
        <v>30970941</v>
      </c>
      <c r="D1045">
        <v>30959620</v>
      </c>
      <c r="E1045" t="s">
        <v>20</v>
      </c>
      <c r="F1045" t="s">
        <v>19</v>
      </c>
      <c r="G1045" t="s">
        <v>55</v>
      </c>
      <c r="H1045" t="s">
        <v>22</v>
      </c>
      <c r="I1045" t="s">
        <v>23</v>
      </c>
      <c r="J1045" t="s">
        <v>429</v>
      </c>
      <c r="K1045" s="2">
        <v>0.36299999999999999</v>
      </c>
      <c r="L1045">
        <v>91686</v>
      </c>
      <c r="M1045">
        <v>7531</v>
      </c>
      <c r="N1045" s="2">
        <v>2.5822729999999997E-4</v>
      </c>
      <c r="O1045" s="2">
        <v>1.7134750000000001E-2</v>
      </c>
      <c r="P1045" s="3">
        <v>0.98797599999999997</v>
      </c>
      <c r="Q1045" s="2">
        <v>1.5070386203475389E-2</v>
      </c>
      <c r="R1045" t="s">
        <v>58</v>
      </c>
    </row>
    <row r="1046" spans="1:18" x14ac:dyDescent="0.25">
      <c r="A1046" t="s">
        <v>350</v>
      </c>
      <c r="B1046">
        <v>16</v>
      </c>
      <c r="C1046">
        <v>30970941</v>
      </c>
      <c r="D1046">
        <v>30959620</v>
      </c>
      <c r="E1046" t="s">
        <v>20</v>
      </c>
      <c r="F1046" t="s">
        <v>19</v>
      </c>
      <c r="G1046" t="s">
        <v>55</v>
      </c>
      <c r="H1046" t="s">
        <v>22</v>
      </c>
      <c r="I1046" t="s">
        <v>23</v>
      </c>
      <c r="J1046" t="s">
        <v>430</v>
      </c>
      <c r="K1046" s="2">
        <v>0.35</v>
      </c>
      <c r="L1046">
        <v>4648</v>
      </c>
      <c r="M1046">
        <v>288</v>
      </c>
      <c r="N1046" s="2">
        <v>0.11127813407486301</v>
      </c>
      <c r="O1046" s="2">
        <v>8.81628200541721E-2</v>
      </c>
      <c r="P1046" s="3">
        <v>0.206880816960307</v>
      </c>
      <c r="Q1046" s="2">
        <v>1.26218891372222</v>
      </c>
      <c r="R1046" t="s">
        <v>58</v>
      </c>
    </row>
    <row r="1047" spans="1:18" x14ac:dyDescent="0.25">
      <c r="A1047" t="s">
        <v>351</v>
      </c>
      <c r="B1047">
        <v>16</v>
      </c>
      <c r="C1047">
        <v>31006972</v>
      </c>
      <c r="D1047">
        <v>30995651</v>
      </c>
      <c r="E1047" t="s">
        <v>20</v>
      </c>
      <c r="F1047" t="s">
        <v>19</v>
      </c>
      <c r="G1047" t="s">
        <v>55</v>
      </c>
      <c r="H1047" t="s">
        <v>22</v>
      </c>
      <c r="I1047" t="s">
        <v>23</v>
      </c>
      <c r="J1047" t="s">
        <v>429</v>
      </c>
      <c r="K1047" s="2">
        <v>0.371</v>
      </c>
      <c r="L1047">
        <v>91686</v>
      </c>
      <c r="M1047">
        <v>7531</v>
      </c>
      <c r="N1047" s="2">
        <v>8.8090260000000002E-4</v>
      </c>
      <c r="O1047" s="2">
        <v>1.7200980000000001E-2</v>
      </c>
      <c r="P1047" s="3">
        <v>0.95915629999999996</v>
      </c>
      <c r="Q1047" s="2">
        <v>5.1212349528922188E-2</v>
      </c>
      <c r="R1047" t="s">
        <v>58</v>
      </c>
    </row>
    <row r="1048" spans="1:18" x14ac:dyDescent="0.25">
      <c r="A1048" t="s">
        <v>351</v>
      </c>
      <c r="B1048">
        <v>16</v>
      </c>
      <c r="C1048">
        <v>31006972</v>
      </c>
      <c r="D1048">
        <v>30995651</v>
      </c>
      <c r="E1048" t="s">
        <v>20</v>
      </c>
      <c r="F1048" t="s">
        <v>19</v>
      </c>
      <c r="G1048" t="s">
        <v>55</v>
      </c>
      <c r="H1048" t="s">
        <v>22</v>
      </c>
      <c r="I1048" t="s">
        <v>23</v>
      </c>
      <c r="J1048" t="s">
        <v>430</v>
      </c>
      <c r="K1048" s="2">
        <v>0.38</v>
      </c>
      <c r="L1048">
        <v>4648</v>
      </c>
      <c r="M1048">
        <v>288</v>
      </c>
      <c r="N1048" s="2">
        <v>3.67521322128605E-2</v>
      </c>
      <c r="O1048" s="2">
        <v>8.6166957560945806E-2</v>
      </c>
      <c r="P1048" s="3">
        <v>0.66972727431524404</v>
      </c>
      <c r="Q1048" s="2">
        <v>0.42652233818126573</v>
      </c>
      <c r="R1048" t="s">
        <v>58</v>
      </c>
    </row>
    <row r="1049" spans="1:18" x14ac:dyDescent="0.25">
      <c r="A1049" t="s">
        <v>352</v>
      </c>
      <c r="B1049">
        <v>16</v>
      </c>
      <c r="C1049">
        <v>56990716</v>
      </c>
      <c r="D1049">
        <v>56956804</v>
      </c>
      <c r="E1049" t="s">
        <v>20</v>
      </c>
      <c r="F1049" t="s">
        <v>27</v>
      </c>
      <c r="G1049" t="s">
        <v>55</v>
      </c>
      <c r="H1049" t="s">
        <v>22</v>
      </c>
      <c r="I1049" t="s">
        <v>23</v>
      </c>
      <c r="J1049" t="s">
        <v>429</v>
      </c>
      <c r="K1049" s="2">
        <v>0.32150000000000001</v>
      </c>
      <c r="L1049">
        <v>91686</v>
      </c>
      <c r="M1049">
        <v>7531</v>
      </c>
      <c r="N1049" s="2">
        <v>-4.1384709999999999E-4</v>
      </c>
      <c r="O1049" s="2">
        <v>1.7538890000000001E-2</v>
      </c>
      <c r="P1049" s="3">
        <v>0.98117489999999996</v>
      </c>
      <c r="Q1049" s="2">
        <v>2.3595968730062158E-2</v>
      </c>
      <c r="R1049" t="s">
        <v>58</v>
      </c>
    </row>
    <row r="1050" spans="1:18" x14ac:dyDescent="0.25">
      <c r="A1050" t="s">
        <v>352</v>
      </c>
      <c r="B1050">
        <v>16</v>
      </c>
      <c r="C1050">
        <v>56990716</v>
      </c>
      <c r="D1050">
        <v>56956804</v>
      </c>
      <c r="E1050" t="s">
        <v>20</v>
      </c>
      <c r="F1050" t="s">
        <v>27</v>
      </c>
      <c r="G1050" t="s">
        <v>55</v>
      </c>
      <c r="H1050" t="s">
        <v>22</v>
      </c>
      <c r="I1050" t="s">
        <v>23</v>
      </c>
      <c r="J1050" t="s">
        <v>430</v>
      </c>
      <c r="K1050" s="2">
        <v>0.28000000000000003</v>
      </c>
      <c r="L1050">
        <v>4648</v>
      </c>
      <c r="M1050">
        <v>288</v>
      </c>
      <c r="N1050" s="2">
        <v>-4.4944709942350398E-2</v>
      </c>
      <c r="O1050" s="2">
        <v>9.2847937820924695E-2</v>
      </c>
      <c r="P1050" s="3">
        <v>0.62833765360208205</v>
      </c>
      <c r="Q1050" s="2">
        <v>0.48406793944131549</v>
      </c>
      <c r="R1050" t="s">
        <v>58</v>
      </c>
    </row>
    <row r="1051" spans="1:18" x14ac:dyDescent="0.25">
      <c r="A1051" t="s">
        <v>353</v>
      </c>
      <c r="B1051">
        <v>16</v>
      </c>
      <c r="C1051">
        <v>56991363</v>
      </c>
      <c r="D1051">
        <v>56957451</v>
      </c>
      <c r="E1051" t="s">
        <v>20</v>
      </c>
      <c r="F1051" t="s">
        <v>19</v>
      </c>
      <c r="G1051" t="s">
        <v>55</v>
      </c>
      <c r="H1051" t="s">
        <v>22</v>
      </c>
      <c r="I1051" t="s">
        <v>23</v>
      </c>
      <c r="J1051" t="s">
        <v>429</v>
      </c>
      <c r="K1051" s="2">
        <v>0.31950000000000001</v>
      </c>
      <c r="L1051">
        <v>91686</v>
      </c>
      <c r="M1051">
        <v>7531</v>
      </c>
      <c r="N1051" s="2">
        <v>1.669698E-4</v>
      </c>
      <c r="O1051" s="2">
        <v>1.7518550000000001E-2</v>
      </c>
      <c r="P1051" s="3">
        <v>0.99239549999999999</v>
      </c>
      <c r="Q1051" s="2">
        <v>9.5310285383208085E-3</v>
      </c>
      <c r="R1051" t="s">
        <v>58</v>
      </c>
    </row>
    <row r="1052" spans="1:18" x14ac:dyDescent="0.25">
      <c r="A1052" t="s">
        <v>353</v>
      </c>
      <c r="B1052">
        <v>16</v>
      </c>
      <c r="C1052">
        <v>56991363</v>
      </c>
      <c r="D1052">
        <v>56957451</v>
      </c>
      <c r="E1052" t="s">
        <v>20</v>
      </c>
      <c r="F1052" t="s">
        <v>19</v>
      </c>
      <c r="G1052" t="s">
        <v>55</v>
      </c>
      <c r="H1052" t="s">
        <v>22</v>
      </c>
      <c r="I1052" t="s">
        <v>23</v>
      </c>
      <c r="J1052" t="s">
        <v>430</v>
      </c>
      <c r="K1052" s="2">
        <v>0.28000000000000003</v>
      </c>
      <c r="L1052">
        <v>4648</v>
      </c>
      <c r="M1052">
        <v>288</v>
      </c>
      <c r="N1052" s="2">
        <v>-5.3216831135940598E-2</v>
      </c>
      <c r="O1052" s="2">
        <v>9.2796617937252301E-2</v>
      </c>
      <c r="P1052" s="3">
        <v>0.56632100129909002</v>
      </c>
      <c r="Q1052" s="2">
        <v>0.57347813227336619</v>
      </c>
      <c r="R1052" t="s">
        <v>58</v>
      </c>
    </row>
    <row r="1053" spans="1:18" x14ac:dyDescent="0.25">
      <c r="A1053" t="s">
        <v>354</v>
      </c>
      <c r="B1053">
        <v>16</v>
      </c>
      <c r="C1053">
        <v>70791349</v>
      </c>
      <c r="D1053">
        <v>70757446</v>
      </c>
      <c r="E1053" t="s">
        <v>20</v>
      </c>
      <c r="F1053" t="s">
        <v>27</v>
      </c>
      <c r="G1053" t="s">
        <v>55</v>
      </c>
      <c r="H1053" t="s">
        <v>22</v>
      </c>
      <c r="I1053" t="s">
        <v>23</v>
      </c>
      <c r="J1053" t="s">
        <v>429</v>
      </c>
      <c r="K1053" s="2">
        <v>0.05</v>
      </c>
      <c r="L1053">
        <v>91686</v>
      </c>
      <c r="M1053">
        <v>7531</v>
      </c>
      <c r="N1053" s="2">
        <v>2.0925630000000001E-2</v>
      </c>
      <c r="O1053" s="2">
        <v>5.7884539999999998E-2</v>
      </c>
      <c r="P1053" s="3">
        <v>0.71772089999999999</v>
      </c>
      <c r="Q1053" s="2">
        <v>0.36150637113122092</v>
      </c>
      <c r="R1053" t="s">
        <v>58</v>
      </c>
    </row>
    <row r="1054" spans="1:18" x14ac:dyDescent="0.25">
      <c r="A1054" t="s">
        <v>354</v>
      </c>
      <c r="B1054">
        <v>16</v>
      </c>
      <c r="C1054">
        <v>70791349</v>
      </c>
      <c r="D1054">
        <v>70757446</v>
      </c>
      <c r="E1054" t="s">
        <v>20</v>
      </c>
      <c r="F1054" t="s">
        <v>27</v>
      </c>
      <c r="G1054" t="s">
        <v>55</v>
      </c>
      <c r="H1054" t="s">
        <v>22</v>
      </c>
      <c r="I1054" t="s">
        <v>23</v>
      </c>
      <c r="J1054" t="s">
        <v>430</v>
      </c>
      <c r="K1054" s="2">
        <v>0.14000000000000001</v>
      </c>
      <c r="L1054">
        <v>4648</v>
      </c>
      <c r="M1054">
        <v>288</v>
      </c>
      <c r="N1054" s="2">
        <v>-9.8228176332563102E-2</v>
      </c>
      <c r="O1054" s="2">
        <v>0.115804357708174</v>
      </c>
      <c r="P1054" s="3">
        <v>0.39631255661984</v>
      </c>
      <c r="Q1054" s="2">
        <v>0.84822521601559475</v>
      </c>
      <c r="R1054" t="s">
        <v>58</v>
      </c>
    </row>
    <row r="1055" spans="1:18" x14ac:dyDescent="0.25">
      <c r="A1055" t="s">
        <v>355</v>
      </c>
      <c r="B1055">
        <v>16</v>
      </c>
      <c r="C1055">
        <v>71583859</v>
      </c>
      <c r="D1055">
        <v>71549956</v>
      </c>
      <c r="E1055" t="s">
        <v>20</v>
      </c>
      <c r="F1055" t="s">
        <v>19</v>
      </c>
      <c r="G1055" t="s">
        <v>55</v>
      </c>
      <c r="H1055" t="s">
        <v>22</v>
      </c>
      <c r="I1055" t="s">
        <v>23</v>
      </c>
      <c r="J1055" t="s">
        <v>429</v>
      </c>
      <c r="K1055" s="2">
        <v>0.20899999999999999</v>
      </c>
      <c r="L1055">
        <v>91686</v>
      </c>
      <c r="M1055">
        <v>7531</v>
      </c>
      <c r="N1055" s="2">
        <v>-1.6547019999999999E-2</v>
      </c>
      <c r="O1055" s="2">
        <v>2.0573370000000001E-2</v>
      </c>
      <c r="P1055" s="3">
        <v>0.42122759999999998</v>
      </c>
      <c r="Q1055" s="2">
        <v>0.80429312261433095</v>
      </c>
      <c r="R1055" t="s">
        <v>58</v>
      </c>
    </row>
    <row r="1056" spans="1:18" x14ac:dyDescent="0.25">
      <c r="A1056" t="s">
        <v>355</v>
      </c>
      <c r="B1056">
        <v>16</v>
      </c>
      <c r="C1056">
        <v>71583859</v>
      </c>
      <c r="D1056">
        <v>71549956</v>
      </c>
      <c r="E1056" t="s">
        <v>20</v>
      </c>
      <c r="F1056" t="s">
        <v>19</v>
      </c>
      <c r="G1056" t="s">
        <v>55</v>
      </c>
      <c r="H1056" t="s">
        <v>22</v>
      </c>
      <c r="I1056" t="s">
        <v>23</v>
      </c>
      <c r="J1056" t="s">
        <v>430</v>
      </c>
      <c r="K1056" s="2">
        <v>0.17</v>
      </c>
      <c r="L1056">
        <v>4648</v>
      </c>
      <c r="M1056">
        <v>288</v>
      </c>
      <c r="N1056" s="2">
        <v>-7.0318294697751596E-2</v>
      </c>
      <c r="O1056" s="2">
        <v>0.107858543293674</v>
      </c>
      <c r="P1056" s="3">
        <v>0.51443392219982598</v>
      </c>
      <c r="Q1056" s="2">
        <v>0.65194923415840189</v>
      </c>
      <c r="R1056" t="s">
        <v>58</v>
      </c>
    </row>
    <row r="1057" spans="1:18" x14ac:dyDescent="0.25">
      <c r="A1057" t="s">
        <v>356</v>
      </c>
      <c r="B1057">
        <v>16</v>
      </c>
      <c r="C1057">
        <v>72101525</v>
      </c>
      <c r="D1057">
        <v>72067626</v>
      </c>
      <c r="E1057" t="s">
        <v>20</v>
      </c>
      <c r="F1057" t="s">
        <v>29</v>
      </c>
      <c r="G1057" t="s">
        <v>55</v>
      </c>
      <c r="H1057" t="s">
        <v>22</v>
      </c>
      <c r="I1057" t="s">
        <v>23</v>
      </c>
      <c r="J1057" t="s">
        <v>429</v>
      </c>
      <c r="K1057" s="2">
        <v>0.2</v>
      </c>
      <c r="L1057">
        <v>91686</v>
      </c>
      <c r="M1057">
        <v>7531</v>
      </c>
      <c r="N1057" s="2">
        <v>7.6256379999999997E-3</v>
      </c>
      <c r="O1057" s="2">
        <v>2.0341680000000001E-2</v>
      </c>
      <c r="P1057" s="3">
        <v>0.70775149999999998</v>
      </c>
      <c r="Q1057" s="2">
        <v>0.37487749291110661</v>
      </c>
      <c r="R1057" t="s">
        <v>58</v>
      </c>
    </row>
    <row r="1058" spans="1:18" x14ac:dyDescent="0.25">
      <c r="A1058" t="s">
        <v>356</v>
      </c>
      <c r="B1058">
        <v>16</v>
      </c>
      <c r="C1058">
        <v>72101525</v>
      </c>
      <c r="D1058">
        <v>72067626</v>
      </c>
      <c r="E1058" t="s">
        <v>20</v>
      </c>
      <c r="F1058" t="s">
        <v>29</v>
      </c>
      <c r="G1058" t="s">
        <v>55</v>
      </c>
      <c r="H1058" t="s">
        <v>22</v>
      </c>
      <c r="I1058" t="s">
        <v>23</v>
      </c>
      <c r="J1058" t="s">
        <v>430</v>
      </c>
      <c r="K1058" s="2">
        <v>0.19</v>
      </c>
      <c r="L1058">
        <v>4648</v>
      </c>
      <c r="M1058">
        <v>288</v>
      </c>
      <c r="N1058" s="2">
        <v>8.0272218347857097E-2</v>
      </c>
      <c r="O1058" s="2">
        <v>0.107819153399709</v>
      </c>
      <c r="P1058" s="3">
        <v>0.45656922512612202</v>
      </c>
      <c r="Q1058" s="2">
        <v>0.74450796372209083</v>
      </c>
      <c r="R1058" t="s">
        <v>58</v>
      </c>
    </row>
    <row r="1059" spans="1:18" x14ac:dyDescent="0.25">
      <c r="A1059" t="s">
        <v>357</v>
      </c>
      <c r="B1059">
        <v>16</v>
      </c>
      <c r="C1059">
        <v>72624210</v>
      </c>
      <c r="D1059">
        <v>72590311</v>
      </c>
      <c r="E1059" t="s">
        <v>29</v>
      </c>
      <c r="F1059" t="s">
        <v>19</v>
      </c>
      <c r="G1059" t="s">
        <v>55</v>
      </c>
      <c r="H1059" t="s">
        <v>22</v>
      </c>
      <c r="I1059" t="s">
        <v>23</v>
      </c>
      <c r="J1059" t="s">
        <v>429</v>
      </c>
      <c r="K1059" s="2">
        <v>6.9500000000000006E-2</v>
      </c>
      <c r="L1059">
        <v>91686</v>
      </c>
      <c r="M1059">
        <v>7531</v>
      </c>
      <c r="N1059" s="2">
        <v>5.102283E-3</v>
      </c>
      <c r="O1059" s="2">
        <v>3.2423569999999999E-2</v>
      </c>
      <c r="P1059" s="3">
        <v>0.87495840000000003</v>
      </c>
      <c r="Q1059" s="2">
        <v>0.15736339335859689</v>
      </c>
      <c r="R1059" t="s">
        <v>58</v>
      </c>
    </row>
    <row r="1060" spans="1:18" x14ac:dyDescent="0.25">
      <c r="A1060" t="s">
        <v>357</v>
      </c>
      <c r="B1060">
        <v>16</v>
      </c>
      <c r="C1060">
        <v>72624210</v>
      </c>
      <c r="D1060">
        <v>72590311</v>
      </c>
      <c r="E1060" t="s">
        <v>29</v>
      </c>
      <c r="F1060" t="s">
        <v>19</v>
      </c>
      <c r="G1060" t="s">
        <v>55</v>
      </c>
      <c r="H1060" t="s">
        <v>22</v>
      </c>
      <c r="I1060" t="s">
        <v>23</v>
      </c>
      <c r="J1060" t="s">
        <v>430</v>
      </c>
      <c r="K1060" s="2">
        <v>0.04</v>
      </c>
      <c r="L1060">
        <v>4648</v>
      </c>
      <c r="M1060">
        <v>288</v>
      </c>
      <c r="N1060" s="2">
        <v>-3.9727735486897398E-2</v>
      </c>
      <c r="O1060" s="2">
        <v>0.20056189759790199</v>
      </c>
      <c r="P1060" s="3">
        <v>0.84298077630903701</v>
      </c>
      <c r="Q1060" s="2">
        <v>0.19808216796265979</v>
      </c>
      <c r="R1060" t="s">
        <v>58</v>
      </c>
    </row>
    <row r="1061" spans="1:18" x14ac:dyDescent="0.25">
      <c r="A1061" t="s">
        <v>358</v>
      </c>
      <c r="B1061">
        <v>16</v>
      </c>
      <c r="C1061">
        <v>83980529</v>
      </c>
      <c r="D1061">
        <v>83946924</v>
      </c>
      <c r="E1061" t="s">
        <v>20</v>
      </c>
      <c r="F1061" t="s">
        <v>29</v>
      </c>
      <c r="G1061" t="s">
        <v>55</v>
      </c>
      <c r="H1061" t="s">
        <v>22</v>
      </c>
      <c r="I1061" t="s">
        <v>23</v>
      </c>
      <c r="J1061" t="s">
        <v>429</v>
      </c>
      <c r="K1061" s="2">
        <v>0.45500000000000002</v>
      </c>
      <c r="L1061">
        <v>91686</v>
      </c>
      <c r="M1061">
        <v>7531</v>
      </c>
      <c r="N1061" s="2">
        <v>8.1719430000000003E-4</v>
      </c>
      <c r="O1061" s="2">
        <v>2.4106019999999999E-2</v>
      </c>
      <c r="P1061" s="3">
        <v>0.97295690000000001</v>
      </c>
      <c r="Q1061" s="2">
        <v>3.3900009209317843E-2</v>
      </c>
      <c r="R1061" t="s">
        <v>58</v>
      </c>
    </row>
    <row r="1062" spans="1:18" x14ac:dyDescent="0.25">
      <c r="A1062" t="s">
        <v>358</v>
      </c>
      <c r="B1062">
        <v>16</v>
      </c>
      <c r="C1062">
        <v>83980529</v>
      </c>
      <c r="D1062">
        <v>83946924</v>
      </c>
      <c r="E1062" t="s">
        <v>20</v>
      </c>
      <c r="F1062" t="s">
        <v>29</v>
      </c>
      <c r="G1062" t="s">
        <v>55</v>
      </c>
      <c r="H1062" t="s">
        <v>22</v>
      </c>
      <c r="I1062" t="s">
        <v>23</v>
      </c>
      <c r="J1062" t="s">
        <v>430</v>
      </c>
      <c r="K1062" s="2">
        <v>0.56000000000000005</v>
      </c>
      <c r="L1062">
        <v>4648</v>
      </c>
      <c r="M1062">
        <v>288</v>
      </c>
      <c r="N1062" s="2">
        <v>-6.9327376679491196E-2</v>
      </c>
      <c r="O1062" s="2">
        <v>8.4680608865523505E-2</v>
      </c>
      <c r="P1062" s="3">
        <v>0.412961894910158</v>
      </c>
      <c r="Q1062" s="2">
        <v>0.81869246818461228</v>
      </c>
      <c r="R1062" t="s">
        <v>58</v>
      </c>
    </row>
    <row r="1063" spans="1:18" x14ac:dyDescent="0.25">
      <c r="A1063" t="s">
        <v>359</v>
      </c>
      <c r="B1063">
        <v>16</v>
      </c>
      <c r="C1063">
        <v>88567333</v>
      </c>
      <c r="D1063">
        <v>88500925</v>
      </c>
      <c r="E1063" t="s">
        <v>20</v>
      </c>
      <c r="F1063" t="s">
        <v>19</v>
      </c>
      <c r="G1063" t="s">
        <v>55</v>
      </c>
      <c r="H1063" t="s">
        <v>22</v>
      </c>
      <c r="I1063" t="s">
        <v>23</v>
      </c>
      <c r="J1063" t="s">
        <v>429</v>
      </c>
      <c r="K1063" s="2">
        <v>8.1000000000000003E-2</v>
      </c>
      <c r="L1063">
        <v>91686</v>
      </c>
      <c r="M1063">
        <v>7531</v>
      </c>
      <c r="N1063" s="2">
        <v>4.3135910000000003E-3</v>
      </c>
      <c r="O1063" s="2">
        <v>4.5100559999999998E-2</v>
      </c>
      <c r="P1063" s="3">
        <v>0.92380340000000005</v>
      </c>
      <c r="Q1063" s="2">
        <v>9.5643845664000637E-2</v>
      </c>
      <c r="R1063" t="s">
        <v>58</v>
      </c>
    </row>
    <row r="1064" spans="1:18" x14ac:dyDescent="0.25">
      <c r="A1064" t="s">
        <v>359</v>
      </c>
      <c r="B1064">
        <v>16</v>
      </c>
      <c r="C1064">
        <v>88567333</v>
      </c>
      <c r="D1064">
        <v>88500925</v>
      </c>
      <c r="E1064" t="s">
        <v>20</v>
      </c>
      <c r="F1064" t="s">
        <v>19</v>
      </c>
      <c r="G1064" t="s">
        <v>55</v>
      </c>
      <c r="H1064" t="s">
        <v>22</v>
      </c>
      <c r="I1064" t="s">
        <v>23</v>
      </c>
      <c r="J1064" t="s">
        <v>430</v>
      </c>
      <c r="K1064" s="2">
        <v>0.05</v>
      </c>
      <c r="L1064">
        <v>4648</v>
      </c>
      <c r="M1064">
        <v>288</v>
      </c>
      <c r="N1064" s="2">
        <v>-0.19235069497069399</v>
      </c>
      <c r="O1064" s="2">
        <v>0.17873330554193601</v>
      </c>
      <c r="P1064" s="3">
        <v>0.281843044457042</v>
      </c>
      <c r="Q1064" s="2">
        <v>1.076188315252542</v>
      </c>
      <c r="R1064" t="s">
        <v>58</v>
      </c>
    </row>
    <row r="1065" spans="1:18" x14ac:dyDescent="0.25">
      <c r="A1065" t="s">
        <v>360</v>
      </c>
      <c r="B1065">
        <v>17</v>
      </c>
      <c r="C1065">
        <v>4685228</v>
      </c>
      <c r="D1065">
        <v>4781933</v>
      </c>
      <c r="E1065" t="s">
        <v>29</v>
      </c>
      <c r="F1065" t="s">
        <v>27</v>
      </c>
      <c r="G1065" t="s">
        <v>55</v>
      </c>
      <c r="H1065" t="s">
        <v>22</v>
      </c>
      <c r="I1065" t="s">
        <v>23</v>
      </c>
      <c r="J1065" t="s">
        <v>429</v>
      </c>
      <c r="K1065" s="2">
        <v>0.34899999999999998</v>
      </c>
      <c r="L1065">
        <v>91686</v>
      </c>
      <c r="M1065">
        <v>7531</v>
      </c>
      <c r="N1065" s="2">
        <v>2.3711869999999999E-2</v>
      </c>
      <c r="O1065" s="2">
        <v>1.8146160000000001E-2</v>
      </c>
      <c r="P1065" s="3">
        <v>0.19130929999999999</v>
      </c>
      <c r="Q1065" s="2">
        <v>1.3067155805966659</v>
      </c>
      <c r="R1065" t="s">
        <v>58</v>
      </c>
    </row>
    <row r="1066" spans="1:18" x14ac:dyDescent="0.25">
      <c r="A1066" t="s">
        <v>360</v>
      </c>
      <c r="B1066">
        <v>17</v>
      </c>
      <c r="C1066">
        <v>4685228</v>
      </c>
      <c r="D1066">
        <v>4781933</v>
      </c>
      <c r="E1066" t="s">
        <v>29</v>
      </c>
      <c r="F1066" t="s">
        <v>27</v>
      </c>
      <c r="G1066" t="s">
        <v>55</v>
      </c>
      <c r="H1066" t="s">
        <v>22</v>
      </c>
      <c r="I1066" t="s">
        <v>23</v>
      </c>
      <c r="J1066" t="s">
        <v>430</v>
      </c>
      <c r="K1066" s="2">
        <v>0.28000000000000003</v>
      </c>
      <c r="L1066">
        <v>4648</v>
      </c>
      <c r="M1066">
        <v>288</v>
      </c>
      <c r="N1066" s="2">
        <v>-5.1574555318577603E-2</v>
      </c>
      <c r="O1066" s="2">
        <v>9.1969197352342005E-2</v>
      </c>
      <c r="P1066" s="3">
        <v>0.57494701226423395</v>
      </c>
      <c r="Q1066" s="2">
        <v>0.56078074837372982</v>
      </c>
      <c r="R1066" t="s">
        <v>58</v>
      </c>
    </row>
    <row r="1067" spans="1:18" x14ac:dyDescent="0.25">
      <c r="A1067" t="s">
        <v>361</v>
      </c>
      <c r="B1067">
        <v>17</v>
      </c>
      <c r="C1067">
        <v>7080316</v>
      </c>
      <c r="D1067">
        <v>7176997</v>
      </c>
      <c r="E1067" t="s">
        <v>20</v>
      </c>
      <c r="F1067" t="s">
        <v>19</v>
      </c>
      <c r="G1067" t="s">
        <v>55</v>
      </c>
      <c r="H1067" t="s">
        <v>22</v>
      </c>
      <c r="I1067" t="s">
        <v>23</v>
      </c>
      <c r="J1067" t="s">
        <v>429</v>
      </c>
      <c r="K1067" s="2">
        <v>0.1895</v>
      </c>
      <c r="L1067">
        <v>91686</v>
      </c>
      <c r="M1067">
        <v>7531</v>
      </c>
      <c r="N1067" s="2">
        <v>-2.837404E-2</v>
      </c>
      <c r="O1067" s="2">
        <v>2.1830140000000001E-2</v>
      </c>
      <c r="P1067" s="3">
        <v>0.19368170000000001</v>
      </c>
      <c r="Q1067" s="2">
        <v>1.2997644540987821</v>
      </c>
      <c r="R1067" t="s">
        <v>58</v>
      </c>
    </row>
    <row r="1068" spans="1:18" x14ac:dyDescent="0.25">
      <c r="A1068" t="s">
        <v>361</v>
      </c>
      <c r="B1068">
        <v>17</v>
      </c>
      <c r="C1068">
        <v>7080316</v>
      </c>
      <c r="D1068">
        <v>7176997</v>
      </c>
      <c r="E1068" t="s">
        <v>20</v>
      </c>
      <c r="F1068" t="s">
        <v>19</v>
      </c>
      <c r="G1068" t="s">
        <v>55</v>
      </c>
      <c r="H1068" t="s">
        <v>22</v>
      </c>
      <c r="I1068" t="s">
        <v>23</v>
      </c>
      <c r="J1068" t="s">
        <v>430</v>
      </c>
      <c r="K1068" s="2">
        <v>0.26</v>
      </c>
      <c r="L1068">
        <v>4648</v>
      </c>
      <c r="M1068">
        <v>288</v>
      </c>
      <c r="N1068" s="2">
        <v>-4.8354486051920701E-3</v>
      </c>
      <c r="O1068" s="2">
        <v>9.3514986061551605E-2</v>
      </c>
      <c r="P1068" s="3">
        <v>0.95876156969506698</v>
      </c>
      <c r="Q1068" s="2">
        <v>5.1707740211920428E-2</v>
      </c>
      <c r="R1068" t="s">
        <v>58</v>
      </c>
    </row>
    <row r="1069" spans="1:18" x14ac:dyDescent="0.25">
      <c r="A1069" t="s">
        <v>362</v>
      </c>
      <c r="B1069">
        <v>17</v>
      </c>
      <c r="C1069">
        <v>8219478</v>
      </c>
      <c r="D1069">
        <v>8316160</v>
      </c>
      <c r="E1069" t="s">
        <v>27</v>
      </c>
      <c r="F1069" t="s">
        <v>29</v>
      </c>
      <c r="G1069" t="s">
        <v>55</v>
      </c>
      <c r="H1069" t="s">
        <v>22</v>
      </c>
      <c r="I1069" t="s">
        <v>23</v>
      </c>
      <c r="J1069" t="s">
        <v>429</v>
      </c>
      <c r="K1069" s="2">
        <v>0.48549999999999999</v>
      </c>
      <c r="L1069">
        <v>91686</v>
      </c>
      <c r="M1069">
        <v>7531</v>
      </c>
      <c r="N1069" s="2">
        <v>3.3111149999999999E-3</v>
      </c>
      <c r="O1069" s="2">
        <v>1.7124219999999999E-2</v>
      </c>
      <c r="P1069" s="3">
        <v>0.84667820000000005</v>
      </c>
      <c r="Q1069" s="2">
        <v>0.19335858801159991</v>
      </c>
      <c r="R1069" t="s">
        <v>58</v>
      </c>
    </row>
    <row r="1070" spans="1:18" x14ac:dyDescent="0.25">
      <c r="A1070" t="s">
        <v>362</v>
      </c>
      <c r="B1070">
        <v>17</v>
      </c>
      <c r="C1070">
        <v>8219478</v>
      </c>
      <c r="D1070">
        <v>8316160</v>
      </c>
      <c r="E1070" t="s">
        <v>27</v>
      </c>
      <c r="F1070" t="s">
        <v>29</v>
      </c>
      <c r="G1070" t="s">
        <v>55</v>
      </c>
      <c r="H1070" t="s">
        <v>22</v>
      </c>
      <c r="I1070" t="s">
        <v>23</v>
      </c>
      <c r="J1070" t="s">
        <v>430</v>
      </c>
      <c r="K1070" s="2">
        <v>0.48</v>
      </c>
      <c r="L1070">
        <v>4648</v>
      </c>
      <c r="M1070">
        <v>288</v>
      </c>
      <c r="N1070" s="2">
        <v>5.7320595382925298E-2</v>
      </c>
      <c r="O1070" s="2">
        <v>8.4020275654693402E-2</v>
      </c>
      <c r="P1070" s="3">
        <v>0.495097721083056</v>
      </c>
      <c r="Q1070" s="2">
        <v>0.68222336735125133</v>
      </c>
      <c r="R1070" t="s">
        <v>58</v>
      </c>
    </row>
    <row r="1071" spans="1:18" x14ac:dyDescent="0.25">
      <c r="A1071" t="s">
        <v>363</v>
      </c>
      <c r="B1071">
        <v>17</v>
      </c>
      <c r="C1071">
        <v>18125845</v>
      </c>
      <c r="D1071">
        <v>18222531</v>
      </c>
      <c r="E1071" t="s">
        <v>19</v>
      </c>
      <c r="F1071" t="s">
        <v>20</v>
      </c>
      <c r="G1071" t="s">
        <v>55</v>
      </c>
      <c r="H1071" t="s">
        <v>22</v>
      </c>
      <c r="I1071" t="s">
        <v>23</v>
      </c>
      <c r="J1071" t="s">
        <v>429</v>
      </c>
      <c r="K1071" s="2">
        <v>0.20300000000000001</v>
      </c>
      <c r="L1071">
        <v>91686</v>
      </c>
      <c r="M1071">
        <v>7531</v>
      </c>
      <c r="N1071" s="2">
        <v>-1.6760080000000001E-3</v>
      </c>
      <c r="O1071" s="2">
        <v>2.0274489999999999E-2</v>
      </c>
      <c r="P1071" s="3">
        <v>0.93411719999999998</v>
      </c>
      <c r="Q1071" s="2">
        <v>8.2665852507264062E-2</v>
      </c>
      <c r="R1071" t="s">
        <v>58</v>
      </c>
    </row>
    <row r="1072" spans="1:18" x14ac:dyDescent="0.25">
      <c r="A1072" t="s">
        <v>363</v>
      </c>
      <c r="B1072">
        <v>17</v>
      </c>
      <c r="C1072">
        <v>18125845</v>
      </c>
      <c r="D1072">
        <v>18222531</v>
      </c>
      <c r="E1072" t="s">
        <v>19</v>
      </c>
      <c r="F1072" t="s">
        <v>20</v>
      </c>
      <c r="G1072" t="s">
        <v>55</v>
      </c>
      <c r="H1072" t="s">
        <v>22</v>
      </c>
      <c r="I1072" t="s">
        <v>23</v>
      </c>
      <c r="J1072" t="s">
        <v>430</v>
      </c>
      <c r="K1072" s="2">
        <v>0.14000000000000001</v>
      </c>
      <c r="L1072">
        <v>4648</v>
      </c>
      <c r="M1072">
        <v>288</v>
      </c>
      <c r="N1072" s="2">
        <v>-0.11417508956193501</v>
      </c>
      <c r="O1072" s="2">
        <v>0.112058662970241</v>
      </c>
      <c r="P1072" s="3">
        <v>0.30825672362134798</v>
      </c>
      <c r="Q1072" s="2">
        <v>1.0188867735487439</v>
      </c>
      <c r="R1072" t="s">
        <v>58</v>
      </c>
    </row>
    <row r="1073" spans="1:18" x14ac:dyDescent="0.25">
      <c r="A1073" t="s">
        <v>364</v>
      </c>
      <c r="B1073">
        <v>17</v>
      </c>
      <c r="C1073">
        <v>26694861</v>
      </c>
      <c r="D1073">
        <v>28367840</v>
      </c>
      <c r="E1073" t="s">
        <v>29</v>
      </c>
      <c r="F1073" t="s">
        <v>27</v>
      </c>
      <c r="G1073" t="s">
        <v>55</v>
      </c>
      <c r="H1073" t="s">
        <v>22</v>
      </c>
      <c r="I1073" t="s">
        <v>23</v>
      </c>
      <c r="J1073" t="s">
        <v>429</v>
      </c>
      <c r="K1073" s="2">
        <v>0.47199999999999998</v>
      </c>
      <c r="L1073">
        <v>91686</v>
      </c>
      <c r="M1073">
        <v>7531</v>
      </c>
      <c r="N1073" s="2">
        <v>-7.9852090000000001E-3</v>
      </c>
      <c r="O1073" s="2">
        <v>1.6691250000000001E-2</v>
      </c>
      <c r="P1073" s="3">
        <v>0.6323607</v>
      </c>
      <c r="Q1073" s="2">
        <v>0.47840688983748969</v>
      </c>
      <c r="R1073" t="s">
        <v>58</v>
      </c>
    </row>
    <row r="1074" spans="1:18" x14ac:dyDescent="0.25">
      <c r="A1074" t="s">
        <v>364</v>
      </c>
      <c r="B1074">
        <v>17</v>
      </c>
      <c r="C1074">
        <v>26694861</v>
      </c>
      <c r="D1074">
        <v>28367840</v>
      </c>
      <c r="E1074" t="s">
        <v>29</v>
      </c>
      <c r="F1074" t="s">
        <v>27</v>
      </c>
      <c r="G1074" t="s">
        <v>55</v>
      </c>
      <c r="H1074" t="s">
        <v>22</v>
      </c>
      <c r="I1074" t="s">
        <v>23</v>
      </c>
      <c r="J1074" t="s">
        <v>430</v>
      </c>
      <c r="K1074" s="2">
        <v>0.42</v>
      </c>
      <c r="L1074">
        <v>4648</v>
      </c>
      <c r="M1074">
        <v>288</v>
      </c>
      <c r="N1074" s="2">
        <v>-9.6807466694387598E-2</v>
      </c>
      <c r="O1074" s="2">
        <v>8.3067376412071903E-2</v>
      </c>
      <c r="P1074" s="3">
        <v>0.243853482715922</v>
      </c>
      <c r="Q1074" s="2">
        <v>1.165408983355334</v>
      </c>
      <c r="R1074" t="s">
        <v>58</v>
      </c>
    </row>
    <row r="1075" spans="1:18" x14ac:dyDescent="0.25">
      <c r="A1075" t="s">
        <v>365</v>
      </c>
      <c r="B1075">
        <v>17</v>
      </c>
      <c r="C1075">
        <v>27011560</v>
      </c>
      <c r="D1075">
        <v>28684542</v>
      </c>
      <c r="E1075" t="s">
        <v>19</v>
      </c>
      <c r="F1075" t="s">
        <v>27</v>
      </c>
      <c r="G1075" t="s">
        <v>55</v>
      </c>
      <c r="H1075" t="s">
        <v>22</v>
      </c>
      <c r="I1075" t="s">
        <v>23</v>
      </c>
      <c r="J1075" t="s">
        <v>429</v>
      </c>
      <c r="K1075" s="2">
        <v>8.7499999999999994E-2</v>
      </c>
      <c r="L1075">
        <v>91686</v>
      </c>
      <c r="M1075">
        <v>7531</v>
      </c>
      <c r="N1075" s="2">
        <v>-1.331009E-2</v>
      </c>
      <c r="O1075" s="2">
        <v>2.8678490000000001E-2</v>
      </c>
      <c r="P1075" s="3">
        <v>0.64256599999999997</v>
      </c>
      <c r="Q1075" s="2">
        <v>0.46411404505606813</v>
      </c>
      <c r="R1075" t="s">
        <v>58</v>
      </c>
    </row>
    <row r="1076" spans="1:18" x14ac:dyDescent="0.25">
      <c r="A1076" t="s">
        <v>365</v>
      </c>
      <c r="B1076">
        <v>17</v>
      </c>
      <c r="C1076">
        <v>27011560</v>
      </c>
      <c r="D1076">
        <v>28684542</v>
      </c>
      <c r="E1076" t="s">
        <v>19</v>
      </c>
      <c r="F1076" t="s">
        <v>27</v>
      </c>
      <c r="G1076" t="s">
        <v>55</v>
      </c>
      <c r="H1076" t="s">
        <v>22</v>
      </c>
      <c r="I1076" t="s">
        <v>23</v>
      </c>
      <c r="J1076" t="s">
        <v>430</v>
      </c>
      <c r="K1076" s="2">
        <v>0.08</v>
      </c>
      <c r="L1076">
        <v>4648</v>
      </c>
      <c r="M1076">
        <v>288</v>
      </c>
      <c r="N1076" s="2">
        <v>0.14622697815753499</v>
      </c>
      <c r="O1076" s="2">
        <v>0.16029836180378801</v>
      </c>
      <c r="P1076" s="3">
        <v>0.36165420945394999</v>
      </c>
      <c r="Q1076" s="2">
        <v>0.91221754553251777</v>
      </c>
      <c r="R1076" t="s">
        <v>58</v>
      </c>
    </row>
    <row r="1077" spans="1:18" x14ac:dyDescent="0.25">
      <c r="A1077" t="s">
        <v>366</v>
      </c>
      <c r="B1077">
        <v>17</v>
      </c>
      <c r="C1077">
        <v>27645258</v>
      </c>
      <c r="D1077">
        <v>29318240</v>
      </c>
      <c r="E1077" t="s">
        <v>29</v>
      </c>
      <c r="F1077" t="s">
        <v>27</v>
      </c>
      <c r="G1077" t="s">
        <v>55</v>
      </c>
      <c r="H1077" t="s">
        <v>22</v>
      </c>
      <c r="I1077" t="s">
        <v>23</v>
      </c>
      <c r="J1077" t="s">
        <v>429</v>
      </c>
      <c r="K1077" s="2">
        <v>0.13450000000000001</v>
      </c>
      <c r="L1077">
        <v>91686</v>
      </c>
      <c r="M1077">
        <v>7531</v>
      </c>
      <c r="N1077" s="2">
        <v>6.3989019999999997E-3</v>
      </c>
      <c r="O1077" s="2">
        <v>2.5484670000000001E-2</v>
      </c>
      <c r="P1077" s="3">
        <v>0.80174590000000001</v>
      </c>
      <c r="Q1077" s="2">
        <v>0.25108828170033198</v>
      </c>
      <c r="R1077" t="s">
        <v>58</v>
      </c>
    </row>
    <row r="1078" spans="1:18" x14ac:dyDescent="0.25">
      <c r="A1078" t="s">
        <v>366</v>
      </c>
      <c r="B1078">
        <v>17</v>
      </c>
      <c r="C1078">
        <v>27645258</v>
      </c>
      <c r="D1078">
        <v>29318240</v>
      </c>
      <c r="E1078" t="s">
        <v>29</v>
      </c>
      <c r="F1078" t="s">
        <v>27</v>
      </c>
      <c r="G1078" t="s">
        <v>55</v>
      </c>
      <c r="H1078" t="s">
        <v>22</v>
      </c>
      <c r="I1078" t="s">
        <v>23</v>
      </c>
      <c r="J1078" t="s">
        <v>430</v>
      </c>
      <c r="K1078" s="2">
        <v>0.14000000000000001</v>
      </c>
      <c r="L1078">
        <v>4648</v>
      </c>
      <c r="M1078">
        <v>288</v>
      </c>
      <c r="N1078" s="2">
        <v>0.179051334179744</v>
      </c>
      <c r="O1078" s="2">
        <v>0.12471938505290001</v>
      </c>
      <c r="P1078" s="3">
        <v>0.15110664126121601</v>
      </c>
      <c r="Q1078" s="2">
        <v>1.435633555311381</v>
      </c>
      <c r="R1078" t="s">
        <v>58</v>
      </c>
    </row>
    <row r="1079" spans="1:18" x14ac:dyDescent="0.25">
      <c r="A1079" t="s">
        <v>367</v>
      </c>
      <c r="B1079">
        <v>17</v>
      </c>
      <c r="C1079">
        <v>29398008</v>
      </c>
      <c r="D1079">
        <v>31070990</v>
      </c>
      <c r="E1079" t="s">
        <v>20</v>
      </c>
      <c r="F1079" t="s">
        <v>19</v>
      </c>
      <c r="G1079" t="s">
        <v>55</v>
      </c>
      <c r="H1079" t="s">
        <v>22</v>
      </c>
      <c r="I1079" t="s">
        <v>23</v>
      </c>
      <c r="J1079" t="s">
        <v>429</v>
      </c>
      <c r="K1079" s="2">
        <v>0.2955000000000001</v>
      </c>
      <c r="L1079">
        <v>91686</v>
      </c>
      <c r="M1079">
        <v>7531</v>
      </c>
      <c r="N1079" s="2">
        <v>3.3076960000000002E-2</v>
      </c>
      <c r="O1079" s="2">
        <v>1.8256250000000002E-2</v>
      </c>
      <c r="P1079" s="3">
        <v>7.001462E-2</v>
      </c>
      <c r="Q1079" s="2">
        <v>1.8118156795617939</v>
      </c>
      <c r="R1079" t="s">
        <v>58</v>
      </c>
    </row>
    <row r="1080" spans="1:18" x14ac:dyDescent="0.25">
      <c r="A1080" t="s">
        <v>367</v>
      </c>
      <c r="B1080">
        <v>17</v>
      </c>
      <c r="C1080">
        <v>29398008</v>
      </c>
      <c r="D1080">
        <v>31070990</v>
      </c>
      <c r="E1080" t="s">
        <v>20</v>
      </c>
      <c r="F1080" t="s">
        <v>19</v>
      </c>
      <c r="G1080" t="s">
        <v>55</v>
      </c>
      <c r="H1080" t="s">
        <v>22</v>
      </c>
      <c r="I1080" t="s">
        <v>23</v>
      </c>
      <c r="J1080" t="s">
        <v>430</v>
      </c>
      <c r="K1080" s="2">
        <v>0.34</v>
      </c>
      <c r="L1080">
        <v>4648</v>
      </c>
      <c r="M1080">
        <v>288</v>
      </c>
      <c r="N1080" s="2">
        <v>0.160028508120308</v>
      </c>
      <c r="O1080" s="2">
        <v>9.0097775312074704E-2</v>
      </c>
      <c r="P1080" s="3">
        <v>7.5705737974526094E-2</v>
      </c>
      <c r="Q1080" s="2">
        <v>1.7761649226744149</v>
      </c>
      <c r="R1080" t="s">
        <v>58</v>
      </c>
    </row>
    <row r="1081" spans="1:18" x14ac:dyDescent="0.25">
      <c r="A1081" t="s">
        <v>368</v>
      </c>
      <c r="B1081">
        <v>17</v>
      </c>
      <c r="C1081">
        <v>29429555</v>
      </c>
      <c r="D1081">
        <v>31102537</v>
      </c>
      <c r="E1081" t="s">
        <v>29</v>
      </c>
      <c r="F1081" t="s">
        <v>27</v>
      </c>
      <c r="G1081" t="s">
        <v>55</v>
      </c>
      <c r="H1081" t="s">
        <v>22</v>
      </c>
      <c r="I1081" t="s">
        <v>23</v>
      </c>
      <c r="J1081" t="s">
        <v>429</v>
      </c>
      <c r="K1081" s="2">
        <v>0.30199999999999999</v>
      </c>
      <c r="L1081">
        <v>91686</v>
      </c>
      <c r="M1081">
        <v>7531</v>
      </c>
      <c r="N1081" s="2">
        <v>3.2265629999999997E-2</v>
      </c>
      <c r="O1081" s="2">
        <v>1.7946199999999999E-2</v>
      </c>
      <c r="P1081" s="3">
        <v>7.2191480000000002E-2</v>
      </c>
      <c r="Q1081" s="2">
        <v>1.79790874948457</v>
      </c>
      <c r="R1081" t="s">
        <v>58</v>
      </c>
    </row>
    <row r="1082" spans="1:18" x14ac:dyDescent="0.25">
      <c r="A1082" t="s">
        <v>368</v>
      </c>
      <c r="B1082">
        <v>17</v>
      </c>
      <c r="C1082">
        <v>29429555</v>
      </c>
      <c r="D1082">
        <v>31102537</v>
      </c>
      <c r="E1082" t="s">
        <v>29</v>
      </c>
      <c r="F1082" t="s">
        <v>27</v>
      </c>
      <c r="G1082" t="s">
        <v>55</v>
      </c>
      <c r="H1082" t="s">
        <v>22</v>
      </c>
      <c r="I1082" t="s">
        <v>23</v>
      </c>
      <c r="J1082" t="s">
        <v>430</v>
      </c>
      <c r="K1082" s="2">
        <v>0.35</v>
      </c>
      <c r="L1082">
        <v>4648</v>
      </c>
      <c r="M1082">
        <v>288</v>
      </c>
      <c r="N1082" s="2">
        <v>0.16041534353845399</v>
      </c>
      <c r="O1082" s="2">
        <v>8.9653528904486399E-2</v>
      </c>
      <c r="P1082" s="3">
        <v>7.3569594504518096E-2</v>
      </c>
      <c r="Q1082" s="2">
        <v>1.7892808626568919</v>
      </c>
      <c r="R1082" t="s">
        <v>58</v>
      </c>
    </row>
    <row r="1083" spans="1:18" x14ac:dyDescent="0.25">
      <c r="A1083" t="s">
        <v>369</v>
      </c>
      <c r="B1083">
        <v>17</v>
      </c>
      <c r="C1083">
        <v>45650196</v>
      </c>
      <c r="D1083">
        <v>47572830</v>
      </c>
      <c r="E1083" t="s">
        <v>20</v>
      </c>
      <c r="F1083" t="s">
        <v>19</v>
      </c>
      <c r="G1083" t="s">
        <v>55</v>
      </c>
      <c r="H1083" t="s">
        <v>22</v>
      </c>
      <c r="I1083" t="s">
        <v>23</v>
      </c>
      <c r="J1083" t="s">
        <v>429</v>
      </c>
      <c r="K1083" s="2">
        <v>0.47199999999999998</v>
      </c>
      <c r="L1083">
        <v>91686</v>
      </c>
      <c r="M1083">
        <v>7531</v>
      </c>
      <c r="N1083" s="2">
        <v>-6.9400379999999999E-3</v>
      </c>
      <c r="O1083" s="2">
        <v>1.6436820000000001E-2</v>
      </c>
      <c r="P1083" s="3">
        <v>0.67286069999999998</v>
      </c>
      <c r="Q1083" s="2">
        <v>0.42222510193577578</v>
      </c>
      <c r="R1083" t="s">
        <v>58</v>
      </c>
    </row>
    <row r="1084" spans="1:18" x14ac:dyDescent="0.25">
      <c r="A1084" t="s">
        <v>369</v>
      </c>
      <c r="B1084">
        <v>17</v>
      </c>
      <c r="C1084">
        <v>45650196</v>
      </c>
      <c r="D1084">
        <v>47572830</v>
      </c>
      <c r="E1084" t="s">
        <v>20</v>
      </c>
      <c r="F1084" t="s">
        <v>19</v>
      </c>
      <c r="G1084" t="s">
        <v>55</v>
      </c>
      <c r="H1084" t="s">
        <v>22</v>
      </c>
      <c r="I1084" t="s">
        <v>23</v>
      </c>
      <c r="J1084" t="s">
        <v>430</v>
      </c>
      <c r="K1084" s="2">
        <v>0.47</v>
      </c>
      <c r="L1084">
        <v>4648</v>
      </c>
      <c r="M1084">
        <v>288</v>
      </c>
      <c r="N1084" s="2">
        <v>-6.4471079201902495E-2</v>
      </c>
      <c r="O1084" s="2">
        <v>8.3063482796148405E-2</v>
      </c>
      <c r="P1084" s="3">
        <v>0.43765077925707302</v>
      </c>
      <c r="Q1084" s="2">
        <v>0.77616633725948192</v>
      </c>
      <c r="R1084" t="s">
        <v>58</v>
      </c>
    </row>
    <row r="1085" spans="1:18" x14ac:dyDescent="0.25">
      <c r="A1085" t="s">
        <v>370</v>
      </c>
      <c r="B1085">
        <v>17</v>
      </c>
      <c r="C1085">
        <v>45674687</v>
      </c>
      <c r="D1085">
        <v>47597321</v>
      </c>
      <c r="E1085" t="s">
        <v>19</v>
      </c>
      <c r="F1085" t="s">
        <v>27</v>
      </c>
      <c r="G1085" t="s">
        <v>55</v>
      </c>
      <c r="H1085" t="s">
        <v>22</v>
      </c>
      <c r="I1085" t="s">
        <v>23</v>
      </c>
      <c r="J1085" t="s">
        <v>429</v>
      </c>
      <c r="K1085" s="2">
        <v>0.47199999999999998</v>
      </c>
      <c r="L1085">
        <v>91686</v>
      </c>
      <c r="M1085">
        <v>7531</v>
      </c>
      <c r="N1085" s="2">
        <v>-8.0674600000000003E-3</v>
      </c>
      <c r="O1085" s="2">
        <v>1.643594E-2</v>
      </c>
      <c r="P1085" s="3">
        <v>0.62353769999999997</v>
      </c>
      <c r="Q1085" s="2">
        <v>0.49084262901908871</v>
      </c>
      <c r="R1085" t="s">
        <v>58</v>
      </c>
    </row>
    <row r="1086" spans="1:18" x14ac:dyDescent="0.25">
      <c r="A1086" t="s">
        <v>370</v>
      </c>
      <c r="B1086">
        <v>17</v>
      </c>
      <c r="C1086">
        <v>45674687</v>
      </c>
      <c r="D1086">
        <v>47597321</v>
      </c>
      <c r="E1086" t="s">
        <v>19</v>
      </c>
      <c r="F1086" t="s">
        <v>27</v>
      </c>
      <c r="G1086" t="s">
        <v>55</v>
      </c>
      <c r="H1086" t="s">
        <v>22</v>
      </c>
      <c r="I1086" t="s">
        <v>23</v>
      </c>
      <c r="J1086" t="s">
        <v>430</v>
      </c>
      <c r="K1086" s="2">
        <v>0.47</v>
      </c>
      <c r="L1086">
        <v>4648</v>
      </c>
      <c r="M1086">
        <v>288</v>
      </c>
      <c r="N1086" s="2">
        <v>-6.6348569433912805E-2</v>
      </c>
      <c r="O1086" s="2">
        <v>8.3136376080927596E-2</v>
      </c>
      <c r="P1086" s="3">
        <v>0.424830415564458</v>
      </c>
      <c r="Q1086" s="2">
        <v>0.79806905907622183</v>
      </c>
      <c r="R1086" t="s">
        <v>58</v>
      </c>
    </row>
    <row r="1087" spans="1:18" x14ac:dyDescent="0.25">
      <c r="A1087" t="s">
        <v>371</v>
      </c>
      <c r="B1087">
        <v>17</v>
      </c>
      <c r="C1087">
        <v>46645325</v>
      </c>
      <c r="D1087">
        <v>48567963</v>
      </c>
      <c r="E1087" t="s">
        <v>27</v>
      </c>
      <c r="F1087" t="s">
        <v>29</v>
      </c>
      <c r="G1087" t="s">
        <v>55</v>
      </c>
      <c r="H1087" t="s">
        <v>22</v>
      </c>
      <c r="I1087" t="s">
        <v>23</v>
      </c>
      <c r="J1087" t="s">
        <v>429</v>
      </c>
      <c r="K1087" s="2">
        <v>0.34749999999999992</v>
      </c>
      <c r="L1087">
        <v>91686</v>
      </c>
      <c r="M1087">
        <v>7531</v>
      </c>
      <c r="N1087" s="2">
        <v>1.0321779999999999E-2</v>
      </c>
      <c r="O1087" s="2">
        <v>1.7099240000000002E-2</v>
      </c>
      <c r="P1087" s="3">
        <v>0.54608319999999999</v>
      </c>
      <c r="Q1087" s="2">
        <v>0.60363969392791716</v>
      </c>
      <c r="R1087" t="s">
        <v>58</v>
      </c>
    </row>
    <row r="1088" spans="1:18" x14ac:dyDescent="0.25">
      <c r="A1088" t="s">
        <v>371</v>
      </c>
      <c r="B1088">
        <v>17</v>
      </c>
      <c r="C1088">
        <v>46645325</v>
      </c>
      <c r="D1088">
        <v>48567963</v>
      </c>
      <c r="E1088" t="s">
        <v>27</v>
      </c>
      <c r="F1088" t="s">
        <v>29</v>
      </c>
      <c r="G1088" t="s">
        <v>55</v>
      </c>
      <c r="H1088" t="s">
        <v>22</v>
      </c>
      <c r="I1088" t="s">
        <v>23</v>
      </c>
      <c r="J1088" t="s">
        <v>430</v>
      </c>
      <c r="K1088" s="2">
        <v>0.34</v>
      </c>
      <c r="L1088">
        <v>4648</v>
      </c>
      <c r="M1088">
        <v>288</v>
      </c>
      <c r="N1088" s="2">
        <v>-6.6408979293663198E-2</v>
      </c>
      <c r="O1088" s="2">
        <v>8.8565520452942401E-2</v>
      </c>
      <c r="P1088" s="3">
        <v>0.45335781150506799</v>
      </c>
      <c r="Q1088" s="2">
        <v>0.74982881548071911</v>
      </c>
      <c r="R1088" t="s">
        <v>58</v>
      </c>
    </row>
    <row r="1089" spans="1:18" x14ac:dyDescent="0.25">
      <c r="A1089" t="s">
        <v>372</v>
      </c>
      <c r="B1089">
        <v>17</v>
      </c>
      <c r="C1089">
        <v>46661292</v>
      </c>
      <c r="D1089">
        <v>48583930</v>
      </c>
      <c r="E1089" t="s">
        <v>27</v>
      </c>
      <c r="F1089" t="s">
        <v>29</v>
      </c>
      <c r="G1089" t="s">
        <v>55</v>
      </c>
      <c r="H1089" t="s">
        <v>22</v>
      </c>
      <c r="I1089" t="s">
        <v>23</v>
      </c>
      <c r="J1089" t="s">
        <v>429</v>
      </c>
      <c r="K1089" s="2">
        <v>0.34799999999999998</v>
      </c>
      <c r="L1089">
        <v>91686</v>
      </c>
      <c r="M1089">
        <v>7531</v>
      </c>
      <c r="N1089" s="2">
        <v>1.381662E-2</v>
      </c>
      <c r="O1089" s="2">
        <v>1.7078889999999999E-2</v>
      </c>
      <c r="P1089" s="3">
        <v>0.41852210000000001</v>
      </c>
      <c r="Q1089" s="2">
        <v>0.80898817194794281</v>
      </c>
      <c r="R1089" t="s">
        <v>58</v>
      </c>
    </row>
    <row r="1090" spans="1:18" x14ac:dyDescent="0.25">
      <c r="A1090" t="s">
        <v>372</v>
      </c>
      <c r="B1090">
        <v>17</v>
      </c>
      <c r="C1090">
        <v>46661292</v>
      </c>
      <c r="D1090">
        <v>48583930</v>
      </c>
      <c r="E1090" t="s">
        <v>27</v>
      </c>
      <c r="F1090" t="s">
        <v>29</v>
      </c>
      <c r="G1090" t="s">
        <v>55</v>
      </c>
      <c r="H1090" t="s">
        <v>22</v>
      </c>
      <c r="I1090" t="s">
        <v>23</v>
      </c>
      <c r="J1090" t="s">
        <v>430</v>
      </c>
      <c r="K1090" s="2">
        <v>0.35</v>
      </c>
      <c r="L1090">
        <v>4648</v>
      </c>
      <c r="M1090">
        <v>288</v>
      </c>
      <c r="N1090" s="2">
        <v>-9.5425668291206703E-2</v>
      </c>
      <c r="O1090" s="2">
        <v>8.6995093984962205E-2</v>
      </c>
      <c r="P1090" s="3">
        <v>0.27268134119016901</v>
      </c>
      <c r="Q1090" s="2">
        <v>1.0969086177170151</v>
      </c>
      <c r="R1090" t="s">
        <v>58</v>
      </c>
    </row>
    <row r="1091" spans="1:18" x14ac:dyDescent="0.25">
      <c r="A1091" t="s">
        <v>373</v>
      </c>
      <c r="B1091">
        <v>17</v>
      </c>
      <c r="C1091">
        <v>65108987</v>
      </c>
      <c r="D1091">
        <v>67112871</v>
      </c>
      <c r="E1091" t="s">
        <v>19</v>
      </c>
      <c r="F1091" t="s">
        <v>20</v>
      </c>
      <c r="G1091" t="s">
        <v>55</v>
      </c>
      <c r="H1091" t="s">
        <v>22</v>
      </c>
      <c r="I1091" t="s">
        <v>23</v>
      </c>
      <c r="J1091" t="s">
        <v>429</v>
      </c>
      <c r="K1091" s="2">
        <v>0.46750000000000003</v>
      </c>
      <c r="L1091">
        <v>91686</v>
      </c>
      <c r="M1091">
        <v>7531</v>
      </c>
      <c r="N1091" s="2">
        <v>-8.7963220000000005E-3</v>
      </c>
      <c r="O1091" s="2">
        <v>1.6372049999999999E-2</v>
      </c>
      <c r="P1091" s="3">
        <v>0.59107659999999995</v>
      </c>
      <c r="Q1091" s="2">
        <v>0.53727676130967117</v>
      </c>
      <c r="R1091" t="s">
        <v>58</v>
      </c>
    </row>
    <row r="1092" spans="1:18" x14ac:dyDescent="0.25">
      <c r="A1092" t="s">
        <v>373</v>
      </c>
      <c r="B1092">
        <v>17</v>
      </c>
      <c r="C1092">
        <v>65108987</v>
      </c>
      <c r="D1092">
        <v>67112871</v>
      </c>
      <c r="E1092" t="s">
        <v>19</v>
      </c>
      <c r="F1092" t="s">
        <v>20</v>
      </c>
      <c r="G1092" t="s">
        <v>55</v>
      </c>
      <c r="H1092" t="s">
        <v>22</v>
      </c>
      <c r="I1092" t="s">
        <v>23</v>
      </c>
      <c r="J1092" t="s">
        <v>430</v>
      </c>
      <c r="K1092" s="2">
        <v>0.54</v>
      </c>
      <c r="L1092">
        <v>4648</v>
      </c>
      <c r="M1092">
        <v>288</v>
      </c>
      <c r="N1092" s="2">
        <v>0.120363105196749</v>
      </c>
      <c r="O1092" s="2">
        <v>8.3353122150806702E-2</v>
      </c>
      <c r="P1092" s="3">
        <v>0.148734936490513</v>
      </c>
      <c r="Q1092" s="2">
        <v>1.4440143583221989</v>
      </c>
      <c r="R1092" t="s">
        <v>58</v>
      </c>
    </row>
    <row r="1093" spans="1:18" x14ac:dyDescent="0.25">
      <c r="A1093" t="s">
        <v>374</v>
      </c>
      <c r="B1093">
        <v>17</v>
      </c>
      <c r="C1093">
        <v>66004715</v>
      </c>
      <c r="D1093">
        <v>68008599</v>
      </c>
      <c r="E1093" t="s">
        <v>29</v>
      </c>
      <c r="F1093" t="s">
        <v>27</v>
      </c>
      <c r="G1093" t="s">
        <v>55</v>
      </c>
      <c r="H1093" t="s">
        <v>22</v>
      </c>
      <c r="I1093" t="s">
        <v>23</v>
      </c>
      <c r="J1093" t="s">
        <v>429</v>
      </c>
      <c r="K1093" s="2">
        <v>0.21099999999999999</v>
      </c>
      <c r="L1093">
        <v>91686</v>
      </c>
      <c r="M1093">
        <v>7531</v>
      </c>
      <c r="N1093" s="2">
        <v>3.3805670000000003E-2</v>
      </c>
      <c r="O1093" s="2">
        <v>2.0632459999999998E-2</v>
      </c>
      <c r="P1093" s="3">
        <v>0.1013236</v>
      </c>
      <c r="Q1093" s="2">
        <v>1.6384701581876331</v>
      </c>
      <c r="R1093" t="s">
        <v>58</v>
      </c>
    </row>
    <row r="1094" spans="1:18" x14ac:dyDescent="0.25">
      <c r="A1094" t="s">
        <v>374</v>
      </c>
      <c r="B1094">
        <v>17</v>
      </c>
      <c r="C1094">
        <v>66004715</v>
      </c>
      <c r="D1094">
        <v>68008599</v>
      </c>
      <c r="E1094" t="s">
        <v>29</v>
      </c>
      <c r="F1094" t="s">
        <v>27</v>
      </c>
      <c r="G1094" t="s">
        <v>55</v>
      </c>
      <c r="H1094" t="s">
        <v>22</v>
      </c>
      <c r="I1094" t="s">
        <v>23</v>
      </c>
      <c r="J1094" t="s">
        <v>430</v>
      </c>
      <c r="K1094" s="2">
        <v>0.24</v>
      </c>
      <c r="L1094">
        <v>4648</v>
      </c>
      <c r="M1094">
        <v>288</v>
      </c>
      <c r="N1094" s="2">
        <v>-7.36371103454624E-2</v>
      </c>
      <c r="O1094" s="2">
        <v>9.48422663948396E-2</v>
      </c>
      <c r="P1094" s="3">
        <v>0.43750304429672499</v>
      </c>
      <c r="Q1094" s="2">
        <v>0.77641660353098674</v>
      </c>
      <c r="R1094" t="s">
        <v>58</v>
      </c>
    </row>
    <row r="1095" spans="1:18" x14ac:dyDescent="0.25">
      <c r="A1095" t="s">
        <v>375</v>
      </c>
      <c r="B1095">
        <v>17</v>
      </c>
      <c r="C1095">
        <v>67668868</v>
      </c>
      <c r="D1095">
        <v>69672727</v>
      </c>
      <c r="E1095" t="s">
        <v>20</v>
      </c>
      <c r="F1095" t="s">
        <v>19</v>
      </c>
      <c r="G1095" t="s">
        <v>55</v>
      </c>
      <c r="H1095" t="s">
        <v>22</v>
      </c>
      <c r="I1095" t="s">
        <v>23</v>
      </c>
      <c r="J1095" t="s">
        <v>429</v>
      </c>
      <c r="K1095" s="2">
        <v>2.7E-2</v>
      </c>
      <c r="L1095">
        <v>91686</v>
      </c>
      <c r="M1095">
        <v>7531</v>
      </c>
      <c r="N1095" s="2">
        <v>-4.1718489999999997E-2</v>
      </c>
      <c r="O1095" s="2">
        <v>5.3275200000000002E-2</v>
      </c>
      <c r="P1095" s="3">
        <v>0.43358289999999999</v>
      </c>
      <c r="Q1095" s="2">
        <v>0.78307523951106695</v>
      </c>
      <c r="R1095" t="s">
        <v>58</v>
      </c>
    </row>
    <row r="1096" spans="1:18" x14ac:dyDescent="0.25">
      <c r="A1096" t="s">
        <v>375</v>
      </c>
      <c r="B1096">
        <v>17</v>
      </c>
      <c r="C1096">
        <v>67668868</v>
      </c>
      <c r="D1096">
        <v>69672727</v>
      </c>
      <c r="E1096" t="s">
        <v>20</v>
      </c>
      <c r="F1096" t="s">
        <v>19</v>
      </c>
      <c r="G1096" t="s">
        <v>55</v>
      </c>
      <c r="H1096" t="s">
        <v>22</v>
      </c>
      <c r="I1096" t="s">
        <v>23</v>
      </c>
      <c r="J1096" t="s">
        <v>430</v>
      </c>
      <c r="K1096" s="2">
        <v>0.02</v>
      </c>
      <c r="L1096">
        <v>4648</v>
      </c>
      <c r="M1096">
        <v>288</v>
      </c>
      <c r="N1096" s="2">
        <v>-5.9983606509747302E-2</v>
      </c>
      <c r="O1096" s="2">
        <v>0.321896918131374</v>
      </c>
      <c r="P1096" s="3">
        <v>0.85217488969403399</v>
      </c>
      <c r="Q1096" s="2">
        <v>0.18634414662294629</v>
      </c>
      <c r="R1096" t="s">
        <v>58</v>
      </c>
    </row>
    <row r="1097" spans="1:18" x14ac:dyDescent="0.25">
      <c r="A1097" t="s">
        <v>376</v>
      </c>
      <c r="B1097">
        <v>17</v>
      </c>
      <c r="C1097">
        <v>73759552</v>
      </c>
      <c r="D1097">
        <v>75763471</v>
      </c>
      <c r="E1097" t="s">
        <v>27</v>
      </c>
      <c r="F1097" t="s">
        <v>29</v>
      </c>
      <c r="G1097" t="s">
        <v>55</v>
      </c>
      <c r="H1097" t="s">
        <v>22</v>
      </c>
      <c r="I1097" t="s">
        <v>23</v>
      </c>
      <c r="J1097" t="s">
        <v>429</v>
      </c>
      <c r="K1097" s="2">
        <v>0.29899999999999999</v>
      </c>
      <c r="L1097">
        <v>91686</v>
      </c>
      <c r="M1097">
        <v>7531</v>
      </c>
      <c r="N1097" s="2">
        <v>-2.696113E-2</v>
      </c>
      <c r="O1097" s="2">
        <v>2.372376E-2</v>
      </c>
      <c r="P1097" s="3">
        <v>0.25576359999999998</v>
      </c>
      <c r="Q1097" s="2">
        <v>1.13646108374052</v>
      </c>
      <c r="R1097" t="s">
        <v>58</v>
      </c>
    </row>
    <row r="1098" spans="1:18" x14ac:dyDescent="0.25">
      <c r="A1098" t="s">
        <v>376</v>
      </c>
      <c r="B1098">
        <v>17</v>
      </c>
      <c r="C1098">
        <v>73759552</v>
      </c>
      <c r="D1098">
        <v>75763471</v>
      </c>
      <c r="E1098" t="s">
        <v>27</v>
      </c>
      <c r="F1098" t="s">
        <v>29</v>
      </c>
      <c r="G1098" t="s">
        <v>55</v>
      </c>
      <c r="H1098" t="s">
        <v>22</v>
      </c>
      <c r="I1098" t="s">
        <v>23</v>
      </c>
      <c r="J1098" t="s">
        <v>430</v>
      </c>
      <c r="K1098" s="2">
        <v>0.23</v>
      </c>
      <c r="L1098">
        <v>4648</v>
      </c>
      <c r="M1098">
        <v>288</v>
      </c>
      <c r="N1098" s="2">
        <v>0.20417343173670399</v>
      </c>
      <c r="O1098" s="2">
        <v>0.10409864872970299</v>
      </c>
      <c r="P1098" s="3">
        <v>4.9838715596422098E-2</v>
      </c>
      <c r="Q1098" s="2">
        <v>1.961345648845547</v>
      </c>
      <c r="R1098" t="s">
        <v>58</v>
      </c>
    </row>
    <row r="1099" spans="1:18" x14ac:dyDescent="0.25">
      <c r="A1099" t="s">
        <v>377</v>
      </c>
      <c r="B1099">
        <v>17</v>
      </c>
      <c r="C1099">
        <v>76387363</v>
      </c>
      <c r="D1099">
        <v>78391282</v>
      </c>
      <c r="E1099" t="s">
        <v>29</v>
      </c>
      <c r="F1099" t="s">
        <v>19</v>
      </c>
      <c r="G1099" t="s">
        <v>55</v>
      </c>
      <c r="H1099" t="s">
        <v>22</v>
      </c>
      <c r="I1099" t="s">
        <v>23</v>
      </c>
      <c r="J1099" t="s">
        <v>429</v>
      </c>
      <c r="K1099" s="2">
        <v>0.50049999999999994</v>
      </c>
      <c r="L1099">
        <v>91686</v>
      </c>
      <c r="M1099">
        <v>7531</v>
      </c>
      <c r="N1099" s="2">
        <v>-1.832636E-2</v>
      </c>
      <c r="O1099" s="2">
        <v>1.700602E-2</v>
      </c>
      <c r="P1099" s="3">
        <v>0.28119470000000002</v>
      </c>
      <c r="Q1099" s="2">
        <v>1.077639565283353</v>
      </c>
      <c r="R1099" t="s">
        <v>58</v>
      </c>
    </row>
    <row r="1100" spans="1:18" x14ac:dyDescent="0.25">
      <c r="A1100" t="s">
        <v>377</v>
      </c>
      <c r="B1100">
        <v>17</v>
      </c>
      <c r="C1100">
        <v>76387363</v>
      </c>
      <c r="D1100">
        <v>78391282</v>
      </c>
      <c r="E1100" t="s">
        <v>29</v>
      </c>
      <c r="F1100" t="s">
        <v>19</v>
      </c>
      <c r="G1100" t="s">
        <v>55</v>
      </c>
      <c r="H1100" t="s">
        <v>22</v>
      </c>
      <c r="I1100" t="s">
        <v>23</v>
      </c>
      <c r="J1100" t="s">
        <v>430</v>
      </c>
      <c r="K1100" s="2">
        <v>0.55000000000000004</v>
      </c>
      <c r="L1100">
        <v>4648</v>
      </c>
      <c r="M1100">
        <v>288</v>
      </c>
      <c r="N1100" s="2">
        <v>4.9337963001769801E-4</v>
      </c>
      <c r="O1100" s="2">
        <v>8.2335411380474205E-2</v>
      </c>
      <c r="P1100" s="3">
        <v>0.99521885386972897</v>
      </c>
      <c r="Q1100" s="2">
        <v>5.992313899274483E-3</v>
      </c>
      <c r="R1100" t="s">
        <v>58</v>
      </c>
    </row>
    <row r="1101" spans="1:18" x14ac:dyDescent="0.25">
      <c r="A1101" t="s">
        <v>378</v>
      </c>
      <c r="B1101">
        <v>18</v>
      </c>
      <c r="C1101">
        <v>9545961</v>
      </c>
      <c r="D1101">
        <v>9545963</v>
      </c>
      <c r="E1101" t="s">
        <v>20</v>
      </c>
      <c r="F1101" t="s">
        <v>19</v>
      </c>
      <c r="G1101" t="s">
        <v>55</v>
      </c>
      <c r="H1101" t="s">
        <v>22</v>
      </c>
      <c r="I1101" t="s">
        <v>23</v>
      </c>
      <c r="J1101" t="s">
        <v>429</v>
      </c>
      <c r="K1101" s="2">
        <v>0.17699999999999999</v>
      </c>
      <c r="L1101">
        <v>91686</v>
      </c>
      <c r="M1101">
        <v>7531</v>
      </c>
      <c r="N1101" s="2">
        <v>-2.6928179999999999E-2</v>
      </c>
      <c r="O1101" s="2">
        <v>2.2769370000000001E-2</v>
      </c>
      <c r="P1101" s="3">
        <v>0.2369482</v>
      </c>
      <c r="Q1101" s="2">
        <v>1.182649322313265</v>
      </c>
      <c r="R1101" t="s">
        <v>58</v>
      </c>
    </row>
    <row r="1102" spans="1:18" x14ac:dyDescent="0.25">
      <c r="A1102" t="s">
        <v>378</v>
      </c>
      <c r="B1102">
        <v>18</v>
      </c>
      <c r="C1102">
        <v>9545961</v>
      </c>
      <c r="D1102">
        <v>9545963</v>
      </c>
      <c r="E1102" t="s">
        <v>20</v>
      </c>
      <c r="F1102" t="s">
        <v>19</v>
      </c>
      <c r="G1102" t="s">
        <v>55</v>
      </c>
      <c r="H1102" t="s">
        <v>22</v>
      </c>
      <c r="I1102" t="s">
        <v>23</v>
      </c>
      <c r="J1102" t="s">
        <v>430</v>
      </c>
      <c r="K1102" s="2">
        <v>0.13</v>
      </c>
      <c r="L1102">
        <v>4648</v>
      </c>
      <c r="M1102">
        <v>288</v>
      </c>
      <c r="N1102" s="2">
        <v>2.8647450437038799E-2</v>
      </c>
      <c r="O1102" s="2">
        <v>0.125764762222316</v>
      </c>
      <c r="P1102" s="3">
        <v>0.81981262144280997</v>
      </c>
      <c r="Q1102" s="2">
        <v>0.22778598655797019</v>
      </c>
      <c r="R1102" t="s">
        <v>58</v>
      </c>
    </row>
    <row r="1103" spans="1:18" x14ac:dyDescent="0.25">
      <c r="A1103" t="s">
        <v>379</v>
      </c>
      <c r="B1103">
        <v>18</v>
      </c>
      <c r="C1103">
        <v>47066144</v>
      </c>
      <c r="D1103">
        <v>49539774</v>
      </c>
      <c r="E1103" t="s">
        <v>20</v>
      </c>
      <c r="F1103" t="s">
        <v>27</v>
      </c>
      <c r="G1103" t="s">
        <v>55</v>
      </c>
      <c r="H1103" t="s">
        <v>22</v>
      </c>
      <c r="I1103" t="s">
        <v>23</v>
      </c>
      <c r="J1103" t="s">
        <v>429</v>
      </c>
      <c r="K1103" s="2">
        <v>1.0999999999999999E-2</v>
      </c>
      <c r="L1103">
        <v>91686</v>
      </c>
      <c r="M1103">
        <v>7531</v>
      </c>
      <c r="N1103" s="2">
        <v>-0.12716920000000001</v>
      </c>
      <c r="O1103" s="2">
        <v>8.8168990000000003E-2</v>
      </c>
      <c r="P1103" s="3">
        <v>0.1492079</v>
      </c>
      <c r="Q1103" s="2">
        <v>1.4423347709892109</v>
      </c>
      <c r="R1103" t="s">
        <v>58</v>
      </c>
    </row>
    <row r="1104" spans="1:18" x14ac:dyDescent="0.25">
      <c r="A1104" t="s">
        <v>379</v>
      </c>
      <c r="B1104">
        <v>18</v>
      </c>
      <c r="C1104">
        <v>47066144</v>
      </c>
      <c r="D1104">
        <v>49539774</v>
      </c>
      <c r="E1104" t="s">
        <v>20</v>
      </c>
      <c r="F1104" t="s">
        <v>27</v>
      </c>
      <c r="G1104" t="s">
        <v>55</v>
      </c>
      <c r="H1104" t="s">
        <v>22</v>
      </c>
      <c r="I1104" t="s">
        <v>23</v>
      </c>
      <c r="J1104" t="s">
        <v>430</v>
      </c>
      <c r="K1104" s="2">
        <v>0.01</v>
      </c>
      <c r="L1104">
        <v>4648</v>
      </c>
      <c r="M1104">
        <v>288</v>
      </c>
      <c r="N1104" s="2">
        <v>-0.28087135614073699</v>
      </c>
      <c r="O1104" s="2">
        <v>0.503529155645555</v>
      </c>
      <c r="P1104" s="3">
        <v>0.57697717443387997</v>
      </c>
      <c r="Q1104" s="2">
        <v>0.55780554709020336</v>
      </c>
      <c r="R1104" t="s">
        <v>58</v>
      </c>
    </row>
    <row r="1105" spans="1:18" x14ac:dyDescent="0.25">
      <c r="A1105" t="s">
        <v>380</v>
      </c>
      <c r="B1105">
        <v>18</v>
      </c>
      <c r="C1105">
        <v>47109955</v>
      </c>
      <c r="D1105">
        <v>49583585</v>
      </c>
      <c r="E1105" t="s">
        <v>27</v>
      </c>
      <c r="F1105" t="s">
        <v>29</v>
      </c>
      <c r="G1105" t="s">
        <v>55</v>
      </c>
      <c r="H1105" t="s">
        <v>22</v>
      </c>
      <c r="I1105" t="s">
        <v>23</v>
      </c>
      <c r="J1105" t="s">
        <v>429</v>
      </c>
      <c r="K1105" s="2">
        <v>1.2500000000000001E-2</v>
      </c>
      <c r="L1105">
        <v>91686</v>
      </c>
      <c r="M1105">
        <v>7531</v>
      </c>
      <c r="N1105" s="2">
        <v>-6.193216E-2</v>
      </c>
      <c r="O1105" s="2">
        <v>7.8321630000000003E-2</v>
      </c>
      <c r="P1105" s="3">
        <v>0.4290949</v>
      </c>
      <c r="Q1105" s="2">
        <v>0.79074145928781103</v>
      </c>
      <c r="R1105" t="s">
        <v>58</v>
      </c>
    </row>
    <row r="1106" spans="1:18" x14ac:dyDescent="0.25">
      <c r="A1106" t="s">
        <v>380</v>
      </c>
      <c r="B1106">
        <v>18</v>
      </c>
      <c r="C1106">
        <v>47109955</v>
      </c>
      <c r="D1106">
        <v>49583585</v>
      </c>
      <c r="E1106" t="s">
        <v>27</v>
      </c>
      <c r="F1106" t="s">
        <v>29</v>
      </c>
      <c r="G1106" t="s">
        <v>55</v>
      </c>
      <c r="H1106" t="s">
        <v>22</v>
      </c>
      <c r="I1106" t="s">
        <v>23</v>
      </c>
      <c r="J1106" t="s">
        <v>430</v>
      </c>
      <c r="K1106" s="2">
        <v>0.01</v>
      </c>
      <c r="L1106">
        <v>4648</v>
      </c>
      <c r="M1106">
        <v>288</v>
      </c>
      <c r="N1106" s="2">
        <v>-0.17596371377941999</v>
      </c>
      <c r="O1106" s="2">
        <v>0.44204985500585098</v>
      </c>
      <c r="P1106" s="3">
        <v>0.69058370998634799</v>
      </c>
      <c r="Q1106" s="2">
        <v>0.39806305055137042</v>
      </c>
      <c r="R1106" t="s">
        <v>58</v>
      </c>
    </row>
    <row r="1107" spans="1:18" x14ac:dyDescent="0.25">
      <c r="A1107" t="s">
        <v>381</v>
      </c>
      <c r="B1107">
        <v>19</v>
      </c>
      <c r="C1107">
        <v>1123652</v>
      </c>
      <c r="D1107">
        <v>1123653</v>
      </c>
      <c r="E1107" t="s">
        <v>29</v>
      </c>
      <c r="F1107" t="s">
        <v>27</v>
      </c>
      <c r="G1107" t="s">
        <v>55</v>
      </c>
      <c r="H1107" t="s">
        <v>22</v>
      </c>
      <c r="I1107" t="s">
        <v>23</v>
      </c>
      <c r="J1107" t="s">
        <v>429</v>
      </c>
      <c r="K1107" s="2">
        <v>0.22600000000000001</v>
      </c>
      <c r="L1107">
        <v>91686</v>
      </c>
      <c r="M1107">
        <v>7531</v>
      </c>
      <c r="N1107" s="2">
        <v>1.811658E-2</v>
      </c>
      <c r="O1107" s="2">
        <v>2.0033789999999999E-2</v>
      </c>
      <c r="P1107" s="3">
        <v>0.36583569999999999</v>
      </c>
      <c r="Q1107" s="2">
        <v>0.90430118315106633</v>
      </c>
      <c r="R1107" t="s">
        <v>58</v>
      </c>
    </row>
    <row r="1108" spans="1:18" x14ac:dyDescent="0.25">
      <c r="A1108" t="s">
        <v>381</v>
      </c>
      <c r="B1108">
        <v>19</v>
      </c>
      <c r="C1108">
        <v>1123652</v>
      </c>
      <c r="D1108">
        <v>1123653</v>
      </c>
      <c r="E1108" t="s">
        <v>29</v>
      </c>
      <c r="F1108" t="s">
        <v>27</v>
      </c>
      <c r="G1108" t="s">
        <v>55</v>
      </c>
      <c r="H1108" t="s">
        <v>22</v>
      </c>
      <c r="I1108" t="s">
        <v>23</v>
      </c>
      <c r="J1108" t="s">
        <v>430</v>
      </c>
      <c r="K1108" s="2">
        <v>0.23</v>
      </c>
      <c r="L1108">
        <v>4648</v>
      </c>
      <c r="M1108">
        <v>288</v>
      </c>
      <c r="N1108" s="2">
        <v>6.7351723979591702E-2</v>
      </c>
      <c r="O1108" s="2">
        <v>9.8953116279698203E-2</v>
      </c>
      <c r="P1108" s="3">
        <v>0.49609755180877702</v>
      </c>
      <c r="Q1108" s="2">
        <v>0.68064277823466557</v>
      </c>
      <c r="R1108" t="s">
        <v>58</v>
      </c>
    </row>
    <row r="1109" spans="1:18" x14ac:dyDescent="0.25">
      <c r="A1109" t="s">
        <v>382</v>
      </c>
      <c r="B1109">
        <v>19</v>
      </c>
      <c r="C1109">
        <v>2791624</v>
      </c>
      <c r="D1109">
        <v>2791626</v>
      </c>
      <c r="E1109" t="s">
        <v>20</v>
      </c>
      <c r="F1109" t="s">
        <v>19</v>
      </c>
      <c r="G1109" t="s">
        <v>55</v>
      </c>
      <c r="H1109" t="s">
        <v>22</v>
      </c>
      <c r="I1109" t="s">
        <v>23</v>
      </c>
      <c r="J1109" t="s">
        <v>429</v>
      </c>
      <c r="K1109" s="2">
        <v>0.312</v>
      </c>
      <c r="L1109">
        <v>91686</v>
      </c>
      <c r="M1109">
        <v>7531</v>
      </c>
      <c r="N1109" s="2">
        <v>2.0236219999999999E-2</v>
      </c>
      <c r="O1109" s="2">
        <v>2.33125E-2</v>
      </c>
      <c r="P1109" s="3">
        <v>0.38537139999999998</v>
      </c>
      <c r="Q1109" s="2">
        <v>0.86804160857908841</v>
      </c>
      <c r="R1109" t="s">
        <v>58</v>
      </c>
    </row>
    <row r="1110" spans="1:18" x14ac:dyDescent="0.25">
      <c r="A1110" t="s">
        <v>382</v>
      </c>
      <c r="B1110">
        <v>19</v>
      </c>
      <c r="C1110">
        <v>2791624</v>
      </c>
      <c r="D1110">
        <v>2791626</v>
      </c>
      <c r="E1110" t="s">
        <v>20</v>
      </c>
      <c r="F1110" t="s">
        <v>19</v>
      </c>
      <c r="G1110" t="s">
        <v>55</v>
      </c>
      <c r="H1110" t="s">
        <v>22</v>
      </c>
      <c r="I1110" t="s">
        <v>23</v>
      </c>
      <c r="J1110" t="s">
        <v>430</v>
      </c>
      <c r="K1110" s="2">
        <v>0.37</v>
      </c>
      <c r="L1110">
        <v>4648</v>
      </c>
      <c r="M1110">
        <v>288</v>
      </c>
      <c r="N1110" s="2">
        <v>5.5263738993638796E-3</v>
      </c>
      <c r="O1110" s="2">
        <v>8.5232728626605303E-2</v>
      </c>
      <c r="P1110" s="3">
        <v>0.94830247877171803</v>
      </c>
      <c r="Q1110" s="2">
        <v>6.48386363831467E-2</v>
      </c>
      <c r="R1110" t="s">
        <v>58</v>
      </c>
    </row>
    <row r="1111" spans="1:18" x14ac:dyDescent="0.25">
      <c r="A1111" t="s">
        <v>383</v>
      </c>
      <c r="B1111">
        <v>19</v>
      </c>
      <c r="C1111">
        <v>4478062</v>
      </c>
      <c r="D1111">
        <v>4478065</v>
      </c>
      <c r="E1111" t="s">
        <v>29</v>
      </c>
      <c r="F1111" t="s">
        <v>27</v>
      </c>
      <c r="G1111" t="s">
        <v>55</v>
      </c>
      <c r="H1111" t="s">
        <v>22</v>
      </c>
      <c r="I1111" t="s">
        <v>23</v>
      </c>
      <c r="J1111" t="s">
        <v>429</v>
      </c>
      <c r="K1111" s="2">
        <v>0.38900000000000001</v>
      </c>
      <c r="L1111">
        <v>91686</v>
      </c>
      <c r="M1111">
        <v>7531</v>
      </c>
      <c r="N1111" s="2">
        <v>-4.0955089999999999E-4</v>
      </c>
      <c r="O1111" s="2">
        <v>2.2095790000000001E-2</v>
      </c>
      <c r="P1111" s="3">
        <v>0.98521190000000003</v>
      </c>
      <c r="Q1111" s="2">
        <v>1.8535245854527042E-2</v>
      </c>
      <c r="R1111" t="s">
        <v>58</v>
      </c>
    </row>
    <row r="1112" spans="1:18" x14ac:dyDescent="0.25">
      <c r="A1112" t="s">
        <v>383</v>
      </c>
      <c r="B1112">
        <v>19</v>
      </c>
      <c r="C1112">
        <v>4478062</v>
      </c>
      <c r="D1112">
        <v>4478065</v>
      </c>
      <c r="E1112" t="s">
        <v>29</v>
      </c>
      <c r="F1112" t="s">
        <v>27</v>
      </c>
      <c r="G1112" t="s">
        <v>55</v>
      </c>
      <c r="H1112" t="s">
        <v>22</v>
      </c>
      <c r="I1112" t="s">
        <v>23</v>
      </c>
      <c r="J1112" t="s">
        <v>430</v>
      </c>
      <c r="K1112" s="2">
        <v>0.42</v>
      </c>
      <c r="L1112">
        <v>4648</v>
      </c>
      <c r="M1112">
        <v>288</v>
      </c>
      <c r="N1112" s="2">
        <v>1.0338029308847901E-2</v>
      </c>
      <c r="O1112" s="2">
        <v>8.2727130726442694E-2</v>
      </c>
      <c r="P1112" s="3">
        <v>0.90055093923987095</v>
      </c>
      <c r="Q1112" s="2">
        <v>0.1249654039499218</v>
      </c>
      <c r="R1112" t="s">
        <v>58</v>
      </c>
    </row>
    <row r="1113" spans="1:18" x14ac:dyDescent="0.25">
      <c r="A1113" t="s">
        <v>384</v>
      </c>
      <c r="B1113">
        <v>19</v>
      </c>
      <c r="C1113">
        <v>7827830</v>
      </c>
      <c r="D1113">
        <v>7762944</v>
      </c>
      <c r="E1113" t="s">
        <v>29</v>
      </c>
      <c r="F1113" t="s">
        <v>27</v>
      </c>
      <c r="G1113" t="s">
        <v>55</v>
      </c>
      <c r="H1113" t="s">
        <v>22</v>
      </c>
      <c r="I1113" t="s">
        <v>23</v>
      </c>
      <c r="J1113" t="s">
        <v>429</v>
      </c>
      <c r="K1113" s="2">
        <v>0.15</v>
      </c>
      <c r="L1113">
        <v>91686</v>
      </c>
      <c r="M1113">
        <v>7531</v>
      </c>
      <c r="N1113" s="2">
        <v>-7.4959600000000003E-3</v>
      </c>
      <c r="O1113" s="2">
        <v>2.4138469999999999E-2</v>
      </c>
      <c r="P1113" s="3">
        <v>0.75615030000000005</v>
      </c>
      <c r="Q1113" s="2">
        <v>0.31053998037158109</v>
      </c>
      <c r="R1113" t="s">
        <v>58</v>
      </c>
    </row>
    <row r="1114" spans="1:18" x14ac:dyDescent="0.25">
      <c r="A1114" t="s">
        <v>384</v>
      </c>
      <c r="B1114">
        <v>19</v>
      </c>
      <c r="C1114">
        <v>7827830</v>
      </c>
      <c r="D1114">
        <v>7762944</v>
      </c>
      <c r="E1114" t="s">
        <v>29</v>
      </c>
      <c r="F1114" t="s">
        <v>27</v>
      </c>
      <c r="G1114" t="s">
        <v>55</v>
      </c>
      <c r="H1114" t="s">
        <v>22</v>
      </c>
      <c r="I1114" t="s">
        <v>23</v>
      </c>
      <c r="J1114" t="s">
        <v>430</v>
      </c>
      <c r="K1114" s="2">
        <v>0.12</v>
      </c>
      <c r="L1114">
        <v>4648</v>
      </c>
      <c r="M1114">
        <v>288</v>
      </c>
      <c r="N1114" s="2">
        <v>0.17348399054597799</v>
      </c>
      <c r="O1114" s="2">
        <v>0.13558422166081699</v>
      </c>
      <c r="P1114" s="3">
        <v>0.20071071216710301</v>
      </c>
      <c r="Q1114" s="2">
        <v>1.2795293465634421</v>
      </c>
      <c r="R1114" t="s">
        <v>58</v>
      </c>
    </row>
    <row r="1115" spans="1:18" x14ac:dyDescent="0.25">
      <c r="A1115" t="s">
        <v>385</v>
      </c>
      <c r="B1115">
        <v>19</v>
      </c>
      <c r="C1115">
        <v>10694720</v>
      </c>
      <c r="D1115">
        <v>10584044</v>
      </c>
      <c r="E1115" t="s">
        <v>29</v>
      </c>
      <c r="F1115" t="s">
        <v>27</v>
      </c>
      <c r="G1115" t="s">
        <v>55</v>
      </c>
      <c r="H1115" t="s">
        <v>22</v>
      </c>
      <c r="I1115" t="s">
        <v>23</v>
      </c>
      <c r="J1115" t="s">
        <v>429</v>
      </c>
      <c r="K1115" s="2">
        <v>6.1499999999999999E-2</v>
      </c>
      <c r="L1115">
        <v>91686</v>
      </c>
      <c r="M1115">
        <v>7531</v>
      </c>
      <c r="N1115" s="2">
        <v>4.2908330000000001E-2</v>
      </c>
      <c r="O1115" s="2">
        <v>3.6101059999999997E-2</v>
      </c>
      <c r="P1115" s="3">
        <v>0.23461219999999999</v>
      </c>
      <c r="Q1115" s="2">
        <v>1.1885614993022371</v>
      </c>
      <c r="R1115" t="s">
        <v>58</v>
      </c>
    </row>
    <row r="1116" spans="1:18" x14ac:dyDescent="0.25">
      <c r="A1116" t="s">
        <v>385</v>
      </c>
      <c r="B1116">
        <v>19</v>
      </c>
      <c r="C1116">
        <v>10694720</v>
      </c>
      <c r="D1116">
        <v>10584044</v>
      </c>
      <c r="E1116" t="s">
        <v>29</v>
      </c>
      <c r="F1116" t="s">
        <v>27</v>
      </c>
      <c r="G1116" t="s">
        <v>55</v>
      </c>
      <c r="H1116" t="s">
        <v>22</v>
      </c>
      <c r="I1116" t="s">
        <v>23</v>
      </c>
      <c r="J1116" t="s">
        <v>430</v>
      </c>
      <c r="K1116" s="2">
        <v>0.06</v>
      </c>
      <c r="L1116">
        <v>4648</v>
      </c>
      <c r="M1116">
        <v>288</v>
      </c>
      <c r="N1116" s="2">
        <v>-1.20931134952876E-2</v>
      </c>
      <c r="O1116" s="2">
        <v>0.17725099245655701</v>
      </c>
      <c r="P1116" s="3">
        <v>0.94560578728929301</v>
      </c>
      <c r="Q1116" s="2">
        <v>6.8225928259620539E-2</v>
      </c>
      <c r="R1116" t="s">
        <v>58</v>
      </c>
    </row>
    <row r="1117" spans="1:18" x14ac:dyDescent="0.25">
      <c r="A1117" t="s">
        <v>386</v>
      </c>
      <c r="B1117">
        <v>19</v>
      </c>
      <c r="C1117">
        <v>11197598</v>
      </c>
      <c r="D1117">
        <v>11086922</v>
      </c>
      <c r="E1117" t="s">
        <v>29</v>
      </c>
      <c r="F1117" t="s">
        <v>19</v>
      </c>
      <c r="G1117" t="s">
        <v>55</v>
      </c>
      <c r="H1117" t="s">
        <v>22</v>
      </c>
      <c r="I1117" t="s">
        <v>23</v>
      </c>
      <c r="J1117" t="s">
        <v>429</v>
      </c>
      <c r="K1117" s="2">
        <v>0.1125</v>
      </c>
      <c r="L1117">
        <v>91686</v>
      </c>
      <c r="M1117">
        <v>7531</v>
      </c>
      <c r="N1117" s="2">
        <v>-3.1192319999999999E-2</v>
      </c>
      <c r="O1117" s="2">
        <v>2.7098810000000001E-2</v>
      </c>
      <c r="P1117" s="3">
        <v>0.24970819999999999</v>
      </c>
      <c r="Q1117" s="2">
        <v>1.1510586627235659</v>
      </c>
      <c r="R1117" t="s">
        <v>58</v>
      </c>
    </row>
    <row r="1118" spans="1:18" x14ac:dyDescent="0.25">
      <c r="A1118" t="s">
        <v>386</v>
      </c>
      <c r="B1118">
        <v>19</v>
      </c>
      <c r="C1118">
        <v>11197598</v>
      </c>
      <c r="D1118">
        <v>11086922</v>
      </c>
      <c r="E1118" t="s">
        <v>29</v>
      </c>
      <c r="F1118" t="s">
        <v>19</v>
      </c>
      <c r="G1118" t="s">
        <v>55</v>
      </c>
      <c r="H1118" t="s">
        <v>22</v>
      </c>
      <c r="I1118" t="s">
        <v>23</v>
      </c>
      <c r="J1118" t="s">
        <v>430</v>
      </c>
      <c r="K1118" s="2">
        <v>0.1</v>
      </c>
      <c r="L1118">
        <v>4648</v>
      </c>
      <c r="M1118">
        <v>288</v>
      </c>
      <c r="N1118" s="2">
        <v>-2.5973460236398099E-2</v>
      </c>
      <c r="O1118" s="2">
        <v>0.13930131648486199</v>
      </c>
      <c r="P1118" s="3">
        <v>0.85208777749810105</v>
      </c>
      <c r="Q1118" s="2">
        <v>0.18645523884349399</v>
      </c>
      <c r="R1118" t="s">
        <v>58</v>
      </c>
    </row>
    <row r="1119" spans="1:18" x14ac:dyDescent="0.25">
      <c r="A1119" t="s">
        <v>387</v>
      </c>
      <c r="B1119">
        <v>19</v>
      </c>
      <c r="C1119">
        <v>15796507</v>
      </c>
      <c r="D1119">
        <v>15685697</v>
      </c>
      <c r="E1119" t="s">
        <v>29</v>
      </c>
      <c r="F1119" t="s">
        <v>27</v>
      </c>
      <c r="G1119" t="s">
        <v>55</v>
      </c>
      <c r="H1119" t="s">
        <v>22</v>
      </c>
      <c r="I1119" t="s">
        <v>23</v>
      </c>
      <c r="J1119" t="s">
        <v>429</v>
      </c>
      <c r="K1119" s="2">
        <v>0.46600000000000003</v>
      </c>
      <c r="L1119">
        <v>91686</v>
      </c>
      <c r="M1119">
        <v>7531</v>
      </c>
      <c r="N1119" s="2">
        <v>2.553329E-2</v>
      </c>
      <c r="O1119" s="2">
        <v>1.7120699999999999E-2</v>
      </c>
      <c r="P1119" s="3">
        <v>0.1358644</v>
      </c>
      <c r="Q1119" s="2">
        <v>1.4913695117606169</v>
      </c>
      <c r="R1119" t="s">
        <v>58</v>
      </c>
    </row>
    <row r="1120" spans="1:18" x14ac:dyDescent="0.25">
      <c r="A1120" t="s">
        <v>387</v>
      </c>
      <c r="B1120">
        <v>19</v>
      </c>
      <c r="C1120">
        <v>15796507</v>
      </c>
      <c r="D1120">
        <v>15685697</v>
      </c>
      <c r="E1120" t="s">
        <v>29</v>
      </c>
      <c r="F1120" t="s">
        <v>27</v>
      </c>
      <c r="G1120" t="s">
        <v>55</v>
      </c>
      <c r="H1120" t="s">
        <v>22</v>
      </c>
      <c r="I1120" t="s">
        <v>23</v>
      </c>
      <c r="J1120" t="s">
        <v>430</v>
      </c>
      <c r="K1120" s="2">
        <v>0.41</v>
      </c>
      <c r="L1120">
        <v>4648</v>
      </c>
      <c r="M1120">
        <v>288</v>
      </c>
      <c r="N1120" s="2">
        <v>-7.2521569211937698E-3</v>
      </c>
      <c r="O1120" s="2">
        <v>8.4805510390536104E-2</v>
      </c>
      <c r="P1120" s="3">
        <v>0.93185184245153896</v>
      </c>
      <c r="Q1120" s="2">
        <v>8.5515161547840599E-2</v>
      </c>
      <c r="R1120" t="s">
        <v>58</v>
      </c>
    </row>
    <row r="1121" spans="1:18" x14ac:dyDescent="0.25">
      <c r="A1121" t="s">
        <v>388</v>
      </c>
      <c r="B1121">
        <v>19</v>
      </c>
      <c r="C1121">
        <v>18335715</v>
      </c>
      <c r="D1121">
        <v>18224905</v>
      </c>
      <c r="E1121" t="s">
        <v>29</v>
      </c>
      <c r="F1121" t="s">
        <v>20</v>
      </c>
      <c r="G1121" t="s">
        <v>55</v>
      </c>
      <c r="H1121" t="s">
        <v>22</v>
      </c>
      <c r="I1121" t="s">
        <v>23</v>
      </c>
      <c r="J1121" t="s">
        <v>429</v>
      </c>
      <c r="K1121" s="2">
        <v>0.26350000000000001</v>
      </c>
      <c r="L1121">
        <v>91686</v>
      </c>
      <c r="M1121">
        <v>7531</v>
      </c>
      <c r="N1121" s="2">
        <v>-3.401237E-2</v>
      </c>
      <c r="O1121" s="2">
        <v>1.8617160000000001E-2</v>
      </c>
      <c r="P1121" s="3">
        <v>6.7709370000000005E-2</v>
      </c>
      <c r="Q1121" s="2">
        <v>1.826936546712818</v>
      </c>
      <c r="R1121" t="s">
        <v>58</v>
      </c>
    </row>
    <row r="1122" spans="1:18" x14ac:dyDescent="0.25">
      <c r="A1122" t="s">
        <v>388</v>
      </c>
      <c r="B1122">
        <v>19</v>
      </c>
      <c r="C1122">
        <v>18335715</v>
      </c>
      <c r="D1122">
        <v>18224905</v>
      </c>
      <c r="E1122" t="s">
        <v>29</v>
      </c>
      <c r="F1122" t="s">
        <v>20</v>
      </c>
      <c r="G1122" t="s">
        <v>55</v>
      </c>
      <c r="H1122" t="s">
        <v>22</v>
      </c>
      <c r="I1122" t="s">
        <v>23</v>
      </c>
      <c r="J1122" t="s">
        <v>430</v>
      </c>
      <c r="K1122" s="2">
        <v>0.25</v>
      </c>
      <c r="L1122">
        <v>4648</v>
      </c>
      <c r="M1122">
        <v>288</v>
      </c>
      <c r="N1122" s="2">
        <v>-9.3339018820619901E-2</v>
      </c>
      <c r="O1122" s="2">
        <v>9.44074960893687E-2</v>
      </c>
      <c r="P1122" s="3">
        <v>0.32281861348498198</v>
      </c>
      <c r="Q1122" s="2">
        <v>0.98868228357907773</v>
      </c>
      <c r="R1122" t="s">
        <v>58</v>
      </c>
    </row>
    <row r="1123" spans="1:18" x14ac:dyDescent="0.25">
      <c r="A1123" t="s">
        <v>389</v>
      </c>
      <c r="B1123">
        <v>19</v>
      </c>
      <c r="C1123">
        <v>19379549</v>
      </c>
      <c r="D1123">
        <v>19268740</v>
      </c>
      <c r="E1123" t="s">
        <v>20</v>
      </c>
      <c r="F1123" t="s">
        <v>19</v>
      </c>
      <c r="G1123" t="s">
        <v>55</v>
      </c>
      <c r="H1123" t="s">
        <v>22</v>
      </c>
      <c r="I1123" t="s">
        <v>23</v>
      </c>
      <c r="J1123" t="s">
        <v>429</v>
      </c>
      <c r="K1123" s="2">
        <v>7.6999999999999999E-2</v>
      </c>
      <c r="L1123">
        <v>91686</v>
      </c>
      <c r="M1123">
        <v>7531</v>
      </c>
      <c r="N1123" s="2">
        <v>2.1475169999999998E-2</v>
      </c>
      <c r="O1123" s="2">
        <v>3.0868880000000001E-2</v>
      </c>
      <c r="P1123" s="3">
        <v>0.48662290000000002</v>
      </c>
      <c r="Q1123" s="2">
        <v>0.69568996348425982</v>
      </c>
      <c r="R1123" t="s">
        <v>58</v>
      </c>
    </row>
    <row r="1124" spans="1:18" x14ac:dyDescent="0.25">
      <c r="A1124" t="s">
        <v>389</v>
      </c>
      <c r="B1124">
        <v>19</v>
      </c>
      <c r="C1124">
        <v>19379549</v>
      </c>
      <c r="D1124">
        <v>19268740</v>
      </c>
      <c r="E1124" t="s">
        <v>20</v>
      </c>
      <c r="F1124" t="s">
        <v>19</v>
      </c>
      <c r="G1124" t="s">
        <v>55</v>
      </c>
      <c r="H1124" t="s">
        <v>22</v>
      </c>
      <c r="I1124" t="s">
        <v>23</v>
      </c>
      <c r="J1124" t="s">
        <v>430</v>
      </c>
      <c r="K1124" s="2">
        <v>0.06</v>
      </c>
      <c r="L1124">
        <v>4648</v>
      </c>
      <c r="M1124">
        <v>288</v>
      </c>
      <c r="N1124" s="2">
        <v>5.5478810711900001E-2</v>
      </c>
      <c r="O1124" s="2">
        <v>0.16962923305344399</v>
      </c>
      <c r="P1124" s="3">
        <v>0.74362306779448295</v>
      </c>
      <c r="Q1124" s="2">
        <v>0.32705925572640332</v>
      </c>
      <c r="R1124" t="s">
        <v>58</v>
      </c>
    </row>
    <row r="1125" spans="1:18" x14ac:dyDescent="0.25">
      <c r="A1125" t="s">
        <v>390</v>
      </c>
      <c r="B1125">
        <v>19</v>
      </c>
      <c r="C1125">
        <v>19388500</v>
      </c>
      <c r="D1125">
        <v>19277691</v>
      </c>
      <c r="E1125" t="s">
        <v>27</v>
      </c>
      <c r="F1125" t="s">
        <v>19</v>
      </c>
      <c r="G1125" t="s">
        <v>55</v>
      </c>
      <c r="H1125" t="s">
        <v>22</v>
      </c>
      <c r="I1125" t="s">
        <v>23</v>
      </c>
      <c r="J1125" t="s">
        <v>429</v>
      </c>
      <c r="K1125" s="2">
        <v>7.8E-2</v>
      </c>
      <c r="L1125">
        <v>91686</v>
      </c>
      <c r="M1125">
        <v>7531</v>
      </c>
      <c r="N1125" s="2">
        <v>1.2809610000000001E-2</v>
      </c>
      <c r="O1125" s="2">
        <v>3.0488850000000001E-2</v>
      </c>
      <c r="P1125" s="3">
        <v>0.67438260000000005</v>
      </c>
      <c r="Q1125" s="2">
        <v>0.42014080557318501</v>
      </c>
      <c r="R1125" t="s">
        <v>58</v>
      </c>
    </row>
    <row r="1126" spans="1:18" x14ac:dyDescent="0.25">
      <c r="A1126" t="s">
        <v>390</v>
      </c>
      <c r="B1126">
        <v>19</v>
      </c>
      <c r="C1126">
        <v>19388500</v>
      </c>
      <c r="D1126">
        <v>19277691</v>
      </c>
      <c r="E1126" t="s">
        <v>27</v>
      </c>
      <c r="F1126" t="s">
        <v>19</v>
      </c>
      <c r="G1126" t="s">
        <v>55</v>
      </c>
      <c r="H1126" t="s">
        <v>22</v>
      </c>
      <c r="I1126" t="s">
        <v>23</v>
      </c>
      <c r="J1126" t="s">
        <v>430</v>
      </c>
      <c r="K1126" s="2">
        <v>0.06</v>
      </c>
      <c r="L1126">
        <v>4648</v>
      </c>
      <c r="M1126">
        <v>288</v>
      </c>
      <c r="N1126" s="2">
        <v>6.2518897008074004E-2</v>
      </c>
      <c r="O1126" s="2">
        <v>0.16970862076086499</v>
      </c>
      <c r="P1126" s="3">
        <v>0.71258272430688896</v>
      </c>
      <c r="Q1126" s="2">
        <v>0.36838963588166129</v>
      </c>
      <c r="R1126" t="s">
        <v>58</v>
      </c>
    </row>
    <row r="1127" spans="1:18" x14ac:dyDescent="0.25">
      <c r="A1127" t="s">
        <v>391</v>
      </c>
      <c r="B1127">
        <v>19</v>
      </c>
      <c r="C1127">
        <v>20213781</v>
      </c>
      <c r="D1127">
        <v>20102972</v>
      </c>
      <c r="E1127" t="s">
        <v>27</v>
      </c>
      <c r="F1127" t="s">
        <v>29</v>
      </c>
      <c r="G1127" t="s">
        <v>55</v>
      </c>
      <c r="H1127" t="s">
        <v>22</v>
      </c>
      <c r="I1127" t="s">
        <v>23</v>
      </c>
      <c r="J1127" t="s">
        <v>429</v>
      </c>
      <c r="K1127" s="2">
        <v>2.8000000000000001E-2</v>
      </c>
      <c r="L1127">
        <v>91686</v>
      </c>
      <c r="M1127">
        <v>7531</v>
      </c>
      <c r="N1127" s="2">
        <v>9.4702910000000001E-2</v>
      </c>
      <c r="O1127" s="2">
        <v>6.9701659999999999E-2</v>
      </c>
      <c r="P1127" s="3">
        <v>0.17424500000000001</v>
      </c>
      <c r="Q1127" s="2">
        <v>1.3586894487161429</v>
      </c>
      <c r="R1127" t="s">
        <v>58</v>
      </c>
    </row>
    <row r="1128" spans="1:18" x14ac:dyDescent="0.25">
      <c r="A1128" t="s">
        <v>391</v>
      </c>
      <c r="B1128">
        <v>19</v>
      </c>
      <c r="C1128">
        <v>20213781</v>
      </c>
      <c r="D1128">
        <v>20102972</v>
      </c>
      <c r="E1128" t="s">
        <v>27</v>
      </c>
      <c r="F1128" t="s">
        <v>29</v>
      </c>
      <c r="G1128" t="s">
        <v>55</v>
      </c>
      <c r="H1128" t="s">
        <v>22</v>
      </c>
      <c r="I1128" t="s">
        <v>23</v>
      </c>
      <c r="J1128" t="s">
        <v>430</v>
      </c>
      <c r="K1128" s="2">
        <v>0.03</v>
      </c>
      <c r="L1128">
        <v>4648</v>
      </c>
      <c r="M1128">
        <v>288</v>
      </c>
      <c r="N1128" s="2">
        <v>9.5305441330226906E-2</v>
      </c>
      <c r="O1128" s="2">
        <v>0.260155407005916</v>
      </c>
      <c r="P1128" s="3">
        <v>0.714111071208684</v>
      </c>
      <c r="Q1128" s="2">
        <v>0.36634042100866132</v>
      </c>
      <c r="R1128" t="s">
        <v>58</v>
      </c>
    </row>
    <row r="1129" spans="1:18" x14ac:dyDescent="0.25">
      <c r="A1129" t="s">
        <v>392</v>
      </c>
      <c r="B1129">
        <v>19</v>
      </c>
      <c r="C1129">
        <v>20737538</v>
      </c>
      <c r="D1129">
        <v>20554732</v>
      </c>
      <c r="E1129" t="s">
        <v>20</v>
      </c>
      <c r="F1129" t="s">
        <v>19</v>
      </c>
      <c r="G1129" t="s">
        <v>55</v>
      </c>
      <c r="H1129" t="s">
        <v>22</v>
      </c>
      <c r="I1129" t="s">
        <v>23</v>
      </c>
      <c r="J1129" t="s">
        <v>429</v>
      </c>
      <c r="K1129" s="2">
        <v>2.4500000000000001E-2</v>
      </c>
      <c r="L1129">
        <v>91686</v>
      </c>
      <c r="M1129">
        <v>7531</v>
      </c>
      <c r="N1129" s="2">
        <v>0.1175162</v>
      </c>
      <c r="O1129" s="2">
        <v>5.7880510000000003E-2</v>
      </c>
      <c r="P1129" s="3">
        <v>4.2323649999999997E-2</v>
      </c>
      <c r="Q1129" s="2">
        <v>2.030324197212499</v>
      </c>
      <c r="R1129" t="s">
        <v>58</v>
      </c>
    </row>
    <row r="1130" spans="1:18" x14ac:dyDescent="0.25">
      <c r="A1130" t="s">
        <v>392</v>
      </c>
      <c r="B1130">
        <v>19</v>
      </c>
      <c r="C1130">
        <v>20737538</v>
      </c>
      <c r="D1130">
        <v>20554732</v>
      </c>
      <c r="E1130" t="s">
        <v>20</v>
      </c>
      <c r="F1130" t="s">
        <v>19</v>
      </c>
      <c r="G1130" t="s">
        <v>55</v>
      </c>
      <c r="H1130" t="s">
        <v>22</v>
      </c>
      <c r="I1130" t="s">
        <v>23</v>
      </c>
      <c r="J1130" t="s">
        <v>430</v>
      </c>
      <c r="K1130" s="2">
        <v>0.02</v>
      </c>
      <c r="L1130">
        <v>4648</v>
      </c>
      <c r="M1130">
        <v>288</v>
      </c>
      <c r="N1130" s="2">
        <v>0.268541142360053</v>
      </c>
      <c r="O1130" s="2">
        <v>0.35335845265112498</v>
      </c>
      <c r="P1130" s="3">
        <v>0.44727366927062501</v>
      </c>
      <c r="Q1130" s="2">
        <v>0.75996807305805947</v>
      </c>
      <c r="R1130" t="s">
        <v>58</v>
      </c>
    </row>
    <row r="1131" spans="1:18" x14ac:dyDescent="0.25">
      <c r="A1131" t="s">
        <v>393</v>
      </c>
      <c r="B1131">
        <v>19</v>
      </c>
      <c r="C1131">
        <v>33864260</v>
      </c>
      <c r="D1131">
        <v>33373354</v>
      </c>
      <c r="E1131" t="s">
        <v>29</v>
      </c>
      <c r="F1131" t="s">
        <v>27</v>
      </c>
      <c r="G1131" t="s">
        <v>55</v>
      </c>
      <c r="H1131" t="s">
        <v>22</v>
      </c>
      <c r="I1131" t="s">
        <v>23</v>
      </c>
      <c r="J1131" t="s">
        <v>429</v>
      </c>
      <c r="K1131" s="2">
        <v>2.8500000000000001E-2</v>
      </c>
      <c r="L1131">
        <v>91686</v>
      </c>
      <c r="M1131">
        <v>7531</v>
      </c>
      <c r="N1131" s="2">
        <v>3.7219250000000002E-2</v>
      </c>
      <c r="O1131" s="2">
        <v>4.8521139999999997E-2</v>
      </c>
      <c r="P1131" s="3">
        <v>0.44303819999999999</v>
      </c>
      <c r="Q1131" s="2">
        <v>0.76707286762017557</v>
      </c>
      <c r="R1131" t="s">
        <v>58</v>
      </c>
    </row>
    <row r="1132" spans="1:18" x14ac:dyDescent="0.25">
      <c r="A1132" t="s">
        <v>393</v>
      </c>
      <c r="B1132">
        <v>19</v>
      </c>
      <c r="C1132">
        <v>33864260</v>
      </c>
      <c r="D1132">
        <v>33373354</v>
      </c>
      <c r="E1132" t="s">
        <v>29</v>
      </c>
      <c r="F1132" t="s">
        <v>27</v>
      </c>
      <c r="G1132" t="s">
        <v>55</v>
      </c>
      <c r="H1132" t="s">
        <v>22</v>
      </c>
      <c r="I1132" t="s">
        <v>23</v>
      </c>
      <c r="J1132" t="s">
        <v>430</v>
      </c>
      <c r="K1132" s="2">
        <v>0.04</v>
      </c>
      <c r="L1132">
        <v>4648</v>
      </c>
      <c r="M1132">
        <v>288</v>
      </c>
      <c r="N1132" s="2">
        <v>-0.119307325257687</v>
      </c>
      <c r="O1132" s="2">
        <v>0.20964972923939301</v>
      </c>
      <c r="P1132" s="3">
        <v>0.56930231214111704</v>
      </c>
      <c r="Q1132" s="2">
        <v>0.56907931954185065</v>
      </c>
      <c r="R1132" t="s">
        <v>58</v>
      </c>
    </row>
    <row r="1133" spans="1:18" x14ac:dyDescent="0.25">
      <c r="A1133" t="s">
        <v>394</v>
      </c>
      <c r="B1133">
        <v>19</v>
      </c>
      <c r="C1133">
        <v>41346768</v>
      </c>
      <c r="D1133">
        <v>40840863</v>
      </c>
      <c r="E1133" t="s">
        <v>19</v>
      </c>
      <c r="F1133" t="s">
        <v>20</v>
      </c>
      <c r="G1133" t="s">
        <v>55</v>
      </c>
      <c r="H1133" t="s">
        <v>22</v>
      </c>
      <c r="I1133" t="s">
        <v>23</v>
      </c>
      <c r="J1133" t="s">
        <v>429</v>
      </c>
      <c r="K1133" s="2">
        <v>0.49399999999999999</v>
      </c>
      <c r="L1133">
        <v>91686</v>
      </c>
      <c r="M1133">
        <v>7531</v>
      </c>
      <c r="N1133" s="2">
        <v>-8.6061929999999998E-3</v>
      </c>
      <c r="O1133" s="2">
        <v>2.1719220000000001E-2</v>
      </c>
      <c r="P1133" s="3">
        <v>0.69192229999999999</v>
      </c>
      <c r="Q1133" s="2">
        <v>0.39624779342904581</v>
      </c>
      <c r="R1133" t="s">
        <v>58</v>
      </c>
    </row>
    <row r="1134" spans="1:18" x14ac:dyDescent="0.25">
      <c r="A1134" t="s">
        <v>394</v>
      </c>
      <c r="B1134">
        <v>19</v>
      </c>
      <c r="C1134">
        <v>41346768</v>
      </c>
      <c r="D1134">
        <v>40840863</v>
      </c>
      <c r="E1134" t="s">
        <v>19</v>
      </c>
      <c r="F1134" t="s">
        <v>20</v>
      </c>
      <c r="G1134" t="s">
        <v>55</v>
      </c>
      <c r="H1134" t="s">
        <v>22</v>
      </c>
      <c r="I1134" t="s">
        <v>23</v>
      </c>
      <c r="J1134" t="s">
        <v>430</v>
      </c>
      <c r="K1134" s="2">
        <v>0.55000000000000004</v>
      </c>
      <c r="L1134">
        <v>4648</v>
      </c>
      <c r="M1134">
        <v>288</v>
      </c>
      <c r="N1134" s="2">
        <v>-5.8790025466667097E-2</v>
      </c>
      <c r="O1134" s="2">
        <v>8.3159872542610896E-2</v>
      </c>
      <c r="P1134" s="3">
        <v>0.47959640267464398</v>
      </c>
      <c r="Q1134" s="2">
        <v>0.70695184671601374</v>
      </c>
      <c r="R1134" t="s">
        <v>58</v>
      </c>
    </row>
    <row r="1135" spans="1:18" x14ac:dyDescent="0.25">
      <c r="A1135" t="s">
        <v>395</v>
      </c>
      <c r="B1135">
        <v>19</v>
      </c>
      <c r="C1135">
        <v>44388711</v>
      </c>
      <c r="D1135">
        <v>43884559</v>
      </c>
      <c r="E1135" t="s">
        <v>29</v>
      </c>
      <c r="F1135" t="s">
        <v>20</v>
      </c>
      <c r="G1135" t="s">
        <v>55</v>
      </c>
      <c r="H1135" t="s">
        <v>22</v>
      </c>
      <c r="I1135" t="s">
        <v>23</v>
      </c>
      <c r="J1135" t="s">
        <v>429</v>
      </c>
      <c r="K1135" s="2">
        <v>1.2E-2</v>
      </c>
      <c r="L1135">
        <v>91686</v>
      </c>
      <c r="M1135">
        <v>7531</v>
      </c>
      <c r="N1135" s="2">
        <v>-9.1237890000000002E-2</v>
      </c>
      <c r="O1135" s="2">
        <v>8.3589319999999995E-2</v>
      </c>
      <c r="P1135" s="3">
        <v>0.27505220000000002</v>
      </c>
      <c r="Q1135" s="2">
        <v>1.0915017612297839</v>
      </c>
      <c r="R1135" t="s">
        <v>58</v>
      </c>
    </row>
    <row r="1136" spans="1:18" x14ac:dyDescent="0.25">
      <c r="A1136" t="s">
        <v>395</v>
      </c>
      <c r="B1136">
        <v>19</v>
      </c>
      <c r="C1136">
        <v>44388711</v>
      </c>
      <c r="D1136">
        <v>43884559</v>
      </c>
      <c r="E1136" t="s">
        <v>29</v>
      </c>
      <c r="F1136" t="s">
        <v>20</v>
      </c>
      <c r="G1136" t="s">
        <v>55</v>
      </c>
      <c r="H1136" t="s">
        <v>22</v>
      </c>
      <c r="I1136" t="s">
        <v>23</v>
      </c>
      <c r="J1136" t="s">
        <v>430</v>
      </c>
      <c r="K1136" s="2">
        <v>0.01</v>
      </c>
      <c r="L1136">
        <v>4648</v>
      </c>
      <c r="M1136">
        <v>288</v>
      </c>
      <c r="N1136" s="2">
        <v>7.2576345124892194E-2</v>
      </c>
      <c r="O1136" s="2">
        <v>0.38111584612344801</v>
      </c>
      <c r="P1136" s="3">
        <v>0.84897125665136997</v>
      </c>
      <c r="Q1136" s="2">
        <v>0.190431192675688</v>
      </c>
      <c r="R1136" t="s">
        <v>58</v>
      </c>
    </row>
    <row r="1137" spans="1:18" x14ac:dyDescent="0.25">
      <c r="A1137" t="s">
        <v>396</v>
      </c>
      <c r="B1137">
        <v>19</v>
      </c>
      <c r="C1137">
        <v>44894070</v>
      </c>
      <c r="D1137">
        <v>44389907</v>
      </c>
      <c r="E1137" t="s">
        <v>29</v>
      </c>
      <c r="F1137" t="s">
        <v>19</v>
      </c>
      <c r="G1137" t="s">
        <v>55</v>
      </c>
      <c r="H1137" t="s">
        <v>22</v>
      </c>
      <c r="I1137" t="s">
        <v>23</v>
      </c>
      <c r="J1137" t="s">
        <v>429</v>
      </c>
      <c r="K1137" s="2">
        <v>3.4500000000000003E-2</v>
      </c>
      <c r="L1137">
        <v>91686</v>
      </c>
      <c r="M1137">
        <v>7531</v>
      </c>
      <c r="N1137" s="2">
        <v>-6.0138940000000002E-2</v>
      </c>
      <c r="O1137" s="2">
        <v>4.8795150000000002E-2</v>
      </c>
      <c r="P1137" s="3">
        <v>0.21777060000000001</v>
      </c>
      <c r="Q1137" s="2">
        <v>1.232477817979861</v>
      </c>
      <c r="R1137" t="s">
        <v>58</v>
      </c>
    </row>
    <row r="1138" spans="1:18" x14ac:dyDescent="0.25">
      <c r="A1138" t="s">
        <v>396</v>
      </c>
      <c r="B1138">
        <v>19</v>
      </c>
      <c r="C1138">
        <v>44894070</v>
      </c>
      <c r="D1138">
        <v>44389907</v>
      </c>
      <c r="E1138" t="s">
        <v>29</v>
      </c>
      <c r="F1138" t="s">
        <v>19</v>
      </c>
      <c r="G1138" t="s">
        <v>55</v>
      </c>
      <c r="H1138" t="s">
        <v>22</v>
      </c>
      <c r="I1138" t="s">
        <v>23</v>
      </c>
      <c r="J1138" t="s">
        <v>430</v>
      </c>
      <c r="K1138" s="2">
        <v>0.03</v>
      </c>
      <c r="L1138">
        <v>4648</v>
      </c>
      <c r="M1138">
        <v>288</v>
      </c>
      <c r="N1138" s="2">
        <v>0.116709254482274</v>
      </c>
      <c r="O1138" s="2">
        <v>0.26202616858825101</v>
      </c>
      <c r="P1138" s="3">
        <v>0.65602299398290398</v>
      </c>
      <c r="Q1138" s="2">
        <v>0.44541068211271451</v>
      </c>
      <c r="R1138" t="s">
        <v>58</v>
      </c>
    </row>
    <row r="1139" spans="1:18" x14ac:dyDescent="0.25">
      <c r="A1139" t="s">
        <v>397</v>
      </c>
      <c r="B1139">
        <v>19</v>
      </c>
      <c r="C1139">
        <v>45412079</v>
      </c>
      <c r="D1139">
        <v>44908822</v>
      </c>
      <c r="E1139" t="s">
        <v>20</v>
      </c>
      <c r="F1139" t="s">
        <v>19</v>
      </c>
      <c r="G1139" t="s">
        <v>55</v>
      </c>
      <c r="H1139" t="s">
        <v>22</v>
      </c>
      <c r="I1139" t="s">
        <v>23</v>
      </c>
      <c r="J1139" t="s">
        <v>429</v>
      </c>
      <c r="K1139" s="2">
        <v>8.2000000000000003E-2</v>
      </c>
      <c r="L1139">
        <v>91686</v>
      </c>
      <c r="M1139">
        <v>7531</v>
      </c>
      <c r="N1139" s="2">
        <v>5.3533849999999996E-3</v>
      </c>
      <c r="O1139" s="2">
        <v>3.0048849999999998E-2</v>
      </c>
      <c r="P1139" s="3">
        <v>0.85860040000000004</v>
      </c>
      <c r="Q1139" s="2">
        <v>0.17815606920065161</v>
      </c>
      <c r="R1139" t="s">
        <v>58</v>
      </c>
    </row>
    <row r="1140" spans="1:18" x14ac:dyDescent="0.25">
      <c r="A1140" t="s">
        <v>397</v>
      </c>
      <c r="B1140">
        <v>19</v>
      </c>
      <c r="C1140">
        <v>45412079</v>
      </c>
      <c r="D1140">
        <v>44908822</v>
      </c>
      <c r="E1140" t="s">
        <v>20</v>
      </c>
      <c r="F1140" t="s">
        <v>19</v>
      </c>
      <c r="G1140" t="s">
        <v>55</v>
      </c>
      <c r="H1140" t="s">
        <v>22</v>
      </c>
      <c r="I1140" t="s">
        <v>23</v>
      </c>
      <c r="J1140" t="s">
        <v>430</v>
      </c>
      <c r="K1140" s="2">
        <v>0.05</v>
      </c>
      <c r="L1140">
        <v>4648</v>
      </c>
      <c r="M1140">
        <v>288</v>
      </c>
      <c r="N1140" s="2">
        <v>-0.32464978580006798</v>
      </c>
      <c r="O1140" s="2">
        <v>0.16376551908586401</v>
      </c>
      <c r="P1140" s="3">
        <v>4.7433792541759598E-2</v>
      </c>
      <c r="Q1140" s="2">
        <v>1.9824062330840879</v>
      </c>
      <c r="R1140" t="s">
        <v>58</v>
      </c>
    </row>
    <row r="1141" spans="1:18" x14ac:dyDescent="0.25">
      <c r="A1141" t="s">
        <v>398</v>
      </c>
      <c r="B1141">
        <v>19</v>
      </c>
      <c r="C1141">
        <v>46018119</v>
      </c>
      <c r="D1141">
        <v>45514861</v>
      </c>
      <c r="E1141" t="s">
        <v>29</v>
      </c>
      <c r="F1141" t="s">
        <v>27</v>
      </c>
      <c r="G1141" t="s">
        <v>55</v>
      </c>
      <c r="H1141" t="s">
        <v>22</v>
      </c>
      <c r="I1141" t="s">
        <v>23</v>
      </c>
      <c r="J1141" t="s">
        <v>429</v>
      </c>
      <c r="K1141" s="2">
        <v>2.0500000000000001E-2</v>
      </c>
      <c r="L1141">
        <v>91686</v>
      </c>
      <c r="M1141">
        <v>7531</v>
      </c>
      <c r="N1141" s="2">
        <v>-6.5386059999999996E-2</v>
      </c>
      <c r="O1141" s="2">
        <v>6.2429459999999999E-2</v>
      </c>
      <c r="P1141" s="3">
        <v>0.29493399999999997</v>
      </c>
      <c r="Q1141" s="2">
        <v>1.0473590513196811</v>
      </c>
      <c r="R1141" t="s">
        <v>58</v>
      </c>
    </row>
    <row r="1142" spans="1:18" x14ac:dyDescent="0.25">
      <c r="A1142" t="s">
        <v>398</v>
      </c>
      <c r="B1142">
        <v>19</v>
      </c>
      <c r="C1142">
        <v>46018119</v>
      </c>
      <c r="D1142">
        <v>45514861</v>
      </c>
      <c r="E1142" t="s">
        <v>29</v>
      </c>
      <c r="F1142" t="s">
        <v>27</v>
      </c>
      <c r="G1142" t="s">
        <v>55</v>
      </c>
      <c r="H1142" t="s">
        <v>22</v>
      </c>
      <c r="I1142" t="s">
        <v>23</v>
      </c>
      <c r="J1142" t="s">
        <v>430</v>
      </c>
      <c r="K1142" s="2">
        <v>0.03</v>
      </c>
      <c r="L1142">
        <v>4648</v>
      </c>
      <c r="M1142">
        <v>288</v>
      </c>
      <c r="N1142" s="2">
        <v>-0.131962208668811</v>
      </c>
      <c r="O1142" s="2">
        <v>0.23523356721917801</v>
      </c>
      <c r="P1142" s="3">
        <v>0.57480861499969604</v>
      </c>
      <c r="Q1142" s="2">
        <v>0.56098375001836243</v>
      </c>
      <c r="R1142" t="s">
        <v>58</v>
      </c>
    </row>
    <row r="1143" spans="1:18" x14ac:dyDescent="0.25">
      <c r="A1143" t="s">
        <v>399</v>
      </c>
      <c r="B1143">
        <v>19</v>
      </c>
      <c r="C1143">
        <v>46896217</v>
      </c>
      <c r="D1143">
        <v>46392960</v>
      </c>
      <c r="E1143" t="s">
        <v>29</v>
      </c>
      <c r="F1143" t="s">
        <v>27</v>
      </c>
      <c r="G1143" t="s">
        <v>55</v>
      </c>
      <c r="H1143" t="s">
        <v>22</v>
      </c>
      <c r="I1143" t="s">
        <v>23</v>
      </c>
      <c r="J1143" t="s">
        <v>429</v>
      </c>
      <c r="K1143" s="2">
        <v>0.44299999999999989</v>
      </c>
      <c r="L1143">
        <v>91686</v>
      </c>
      <c r="M1143">
        <v>7531</v>
      </c>
      <c r="N1143" s="2">
        <v>2.5765099999999999E-2</v>
      </c>
      <c r="O1143" s="2">
        <v>2.1607009999999999E-2</v>
      </c>
      <c r="P1143" s="3">
        <v>0.2330882</v>
      </c>
      <c r="Q1143" s="2">
        <v>1.192441712203586</v>
      </c>
      <c r="R1143" t="s">
        <v>58</v>
      </c>
    </row>
    <row r="1144" spans="1:18" x14ac:dyDescent="0.25">
      <c r="A1144" t="s">
        <v>399</v>
      </c>
      <c r="B1144">
        <v>19</v>
      </c>
      <c r="C1144">
        <v>46896217</v>
      </c>
      <c r="D1144">
        <v>46392960</v>
      </c>
      <c r="E1144" t="s">
        <v>29</v>
      </c>
      <c r="F1144" t="s">
        <v>27</v>
      </c>
      <c r="G1144" t="s">
        <v>55</v>
      </c>
      <c r="H1144" t="s">
        <v>22</v>
      </c>
      <c r="I1144" t="s">
        <v>23</v>
      </c>
      <c r="J1144" t="s">
        <v>430</v>
      </c>
      <c r="K1144" s="2">
        <v>0.55000000000000004</v>
      </c>
      <c r="L1144">
        <v>4648</v>
      </c>
      <c r="M1144">
        <v>288</v>
      </c>
      <c r="N1144" s="2">
        <v>0.13505458792553099</v>
      </c>
      <c r="O1144" s="2">
        <v>8.2486561613292597E-2</v>
      </c>
      <c r="P1144" s="3">
        <v>0.101569470459589</v>
      </c>
      <c r="Q1144" s="2">
        <v>1.6372920059231459</v>
      </c>
      <c r="R1144" t="s">
        <v>58</v>
      </c>
    </row>
    <row r="1145" spans="1:18" x14ac:dyDescent="0.25">
      <c r="A1145" t="s">
        <v>400</v>
      </c>
      <c r="B1145">
        <v>19</v>
      </c>
      <c r="C1145">
        <v>49206603</v>
      </c>
      <c r="D1145">
        <v>48703346</v>
      </c>
      <c r="E1145" t="s">
        <v>20</v>
      </c>
      <c r="F1145" t="s">
        <v>19</v>
      </c>
      <c r="G1145" t="s">
        <v>55</v>
      </c>
      <c r="H1145" t="s">
        <v>22</v>
      </c>
      <c r="I1145" t="s">
        <v>23</v>
      </c>
      <c r="J1145" t="s">
        <v>429</v>
      </c>
      <c r="K1145" s="2">
        <v>0.46500000000000002</v>
      </c>
      <c r="L1145">
        <v>91686</v>
      </c>
      <c r="M1145">
        <v>7531</v>
      </c>
      <c r="N1145" s="2">
        <v>3.0890330000000001E-3</v>
      </c>
      <c r="O1145" s="2">
        <v>1.6823279999999999E-2</v>
      </c>
      <c r="P1145" s="3">
        <v>0.85431420000000002</v>
      </c>
      <c r="Q1145" s="2">
        <v>0.1836165717981274</v>
      </c>
      <c r="R1145" t="s">
        <v>58</v>
      </c>
    </row>
    <row r="1146" spans="1:18" x14ac:dyDescent="0.25">
      <c r="A1146" t="s">
        <v>400</v>
      </c>
      <c r="B1146">
        <v>19</v>
      </c>
      <c r="C1146">
        <v>49206603</v>
      </c>
      <c r="D1146">
        <v>48703346</v>
      </c>
      <c r="E1146" t="s">
        <v>20</v>
      </c>
      <c r="F1146" t="s">
        <v>19</v>
      </c>
      <c r="G1146" t="s">
        <v>55</v>
      </c>
      <c r="H1146" t="s">
        <v>22</v>
      </c>
      <c r="I1146" t="s">
        <v>23</v>
      </c>
      <c r="J1146" t="s">
        <v>430</v>
      </c>
      <c r="K1146" s="2">
        <v>0.5</v>
      </c>
      <c r="L1146">
        <v>4648</v>
      </c>
      <c r="M1146">
        <v>288</v>
      </c>
      <c r="N1146" s="2">
        <v>8.5525691285692498E-2</v>
      </c>
      <c r="O1146" s="2">
        <v>8.1804252946490102E-2</v>
      </c>
      <c r="P1146" s="3">
        <v>0.29579564025473898</v>
      </c>
      <c r="Q1146" s="2">
        <v>1.045491991004877</v>
      </c>
      <c r="R1146" t="s">
        <v>58</v>
      </c>
    </row>
    <row r="1147" spans="1:18" x14ac:dyDescent="0.25">
      <c r="A1147" t="s">
        <v>401</v>
      </c>
      <c r="B1147">
        <v>19</v>
      </c>
      <c r="C1147">
        <v>57010947</v>
      </c>
      <c r="D1147">
        <v>56499578</v>
      </c>
      <c r="E1147" t="s">
        <v>29</v>
      </c>
      <c r="F1147" t="s">
        <v>19</v>
      </c>
      <c r="G1147" t="s">
        <v>55</v>
      </c>
      <c r="H1147" t="s">
        <v>22</v>
      </c>
      <c r="I1147" t="s">
        <v>23</v>
      </c>
      <c r="J1147" t="s">
        <v>429</v>
      </c>
      <c r="K1147" s="2">
        <v>0.28100000000000003</v>
      </c>
      <c r="L1147">
        <v>91686</v>
      </c>
      <c r="M1147">
        <v>7531</v>
      </c>
      <c r="N1147" s="2">
        <v>2.68311E-2</v>
      </c>
      <c r="O1147" s="2">
        <v>1.851678E-2</v>
      </c>
      <c r="P1147" s="3">
        <v>0.1473334</v>
      </c>
      <c r="Q1147" s="2">
        <v>1.4490154335689029</v>
      </c>
      <c r="R1147" t="s">
        <v>58</v>
      </c>
    </row>
    <row r="1148" spans="1:18" x14ac:dyDescent="0.25">
      <c r="A1148" t="s">
        <v>401</v>
      </c>
      <c r="B1148">
        <v>19</v>
      </c>
      <c r="C1148">
        <v>57010947</v>
      </c>
      <c r="D1148">
        <v>56499578</v>
      </c>
      <c r="E1148" t="s">
        <v>29</v>
      </c>
      <c r="F1148" t="s">
        <v>19</v>
      </c>
      <c r="G1148" t="s">
        <v>55</v>
      </c>
      <c r="H1148" t="s">
        <v>22</v>
      </c>
      <c r="I1148" t="s">
        <v>23</v>
      </c>
      <c r="J1148" t="s">
        <v>430</v>
      </c>
      <c r="K1148" s="2">
        <v>0.35</v>
      </c>
      <c r="L1148">
        <v>4648</v>
      </c>
      <c r="M1148">
        <v>288</v>
      </c>
      <c r="N1148" s="2">
        <v>4.3940806509770301E-2</v>
      </c>
      <c r="O1148" s="2">
        <v>8.6663372905815994E-2</v>
      </c>
      <c r="P1148" s="3">
        <v>0.61213476864314398</v>
      </c>
      <c r="Q1148" s="2">
        <v>0.50702857546895019</v>
      </c>
      <c r="R1148" t="s">
        <v>58</v>
      </c>
    </row>
    <row r="1149" spans="1:18" x14ac:dyDescent="0.25">
      <c r="A1149" t="s">
        <v>402</v>
      </c>
      <c r="B1149">
        <v>19</v>
      </c>
      <c r="C1149">
        <v>58662235</v>
      </c>
      <c r="D1149">
        <v>58150868</v>
      </c>
      <c r="E1149" t="s">
        <v>20</v>
      </c>
      <c r="F1149" t="s">
        <v>19</v>
      </c>
      <c r="G1149" t="s">
        <v>55</v>
      </c>
      <c r="H1149" t="s">
        <v>22</v>
      </c>
      <c r="I1149" t="s">
        <v>23</v>
      </c>
      <c r="J1149" t="s">
        <v>429</v>
      </c>
      <c r="K1149" s="2">
        <v>0.16</v>
      </c>
      <c r="L1149">
        <v>91686</v>
      </c>
      <c r="M1149">
        <v>7531</v>
      </c>
      <c r="N1149" s="2">
        <v>2.36885E-3</v>
      </c>
      <c r="O1149" s="2">
        <v>2.9535269999999999E-2</v>
      </c>
      <c r="P1149" s="3">
        <v>0.93607490000000004</v>
      </c>
      <c r="Q1149" s="2">
        <v>8.0204108511620173E-2</v>
      </c>
      <c r="R1149" t="s">
        <v>58</v>
      </c>
    </row>
    <row r="1150" spans="1:18" x14ac:dyDescent="0.25">
      <c r="A1150" t="s">
        <v>402</v>
      </c>
      <c r="B1150">
        <v>19</v>
      </c>
      <c r="C1150">
        <v>58662235</v>
      </c>
      <c r="D1150">
        <v>58150868</v>
      </c>
      <c r="E1150" t="s">
        <v>20</v>
      </c>
      <c r="F1150" t="s">
        <v>19</v>
      </c>
      <c r="G1150" t="s">
        <v>55</v>
      </c>
      <c r="H1150" t="s">
        <v>22</v>
      </c>
      <c r="I1150" t="s">
        <v>23</v>
      </c>
      <c r="J1150" t="s">
        <v>430</v>
      </c>
      <c r="K1150" s="2">
        <v>0.13</v>
      </c>
      <c r="L1150">
        <v>4648</v>
      </c>
      <c r="M1150">
        <v>288</v>
      </c>
      <c r="N1150" s="2">
        <v>0.105144155729467</v>
      </c>
      <c r="O1150" s="2">
        <v>0.12629415905309299</v>
      </c>
      <c r="P1150" s="3">
        <v>0.405107709870902</v>
      </c>
      <c r="Q1150" s="2">
        <v>0.83253379663635352</v>
      </c>
      <c r="R1150" t="s">
        <v>58</v>
      </c>
    </row>
    <row r="1151" spans="1:18" x14ac:dyDescent="0.25">
      <c r="A1151" t="s">
        <v>403</v>
      </c>
      <c r="B1151">
        <v>20</v>
      </c>
      <c r="C1151">
        <v>5580789</v>
      </c>
      <c r="D1151">
        <v>5600143</v>
      </c>
      <c r="E1151" t="s">
        <v>20</v>
      </c>
      <c r="F1151" t="s">
        <v>19</v>
      </c>
      <c r="G1151" t="s">
        <v>55</v>
      </c>
      <c r="H1151" t="s">
        <v>22</v>
      </c>
      <c r="I1151" t="s">
        <v>23</v>
      </c>
      <c r="J1151" t="s">
        <v>429</v>
      </c>
      <c r="K1151" s="2">
        <v>0.02</v>
      </c>
      <c r="L1151">
        <v>91686</v>
      </c>
      <c r="M1151">
        <v>7531</v>
      </c>
      <c r="N1151" s="2">
        <v>3.4902420000000003E-2</v>
      </c>
      <c r="O1151" s="2">
        <v>6.3349530000000001E-2</v>
      </c>
      <c r="P1151" s="3">
        <v>0.58166799999999996</v>
      </c>
      <c r="Q1151" s="2">
        <v>0.55094994390645047</v>
      </c>
      <c r="R1151" t="s">
        <v>58</v>
      </c>
    </row>
    <row r="1152" spans="1:18" x14ac:dyDescent="0.25">
      <c r="A1152" t="s">
        <v>403</v>
      </c>
      <c r="B1152">
        <v>20</v>
      </c>
      <c r="C1152">
        <v>5580789</v>
      </c>
      <c r="D1152">
        <v>5600143</v>
      </c>
      <c r="E1152" t="s">
        <v>20</v>
      </c>
      <c r="F1152" t="s">
        <v>19</v>
      </c>
      <c r="G1152" t="s">
        <v>55</v>
      </c>
      <c r="H1152" t="s">
        <v>22</v>
      </c>
      <c r="I1152" t="s">
        <v>23</v>
      </c>
      <c r="J1152" t="s">
        <v>430</v>
      </c>
      <c r="K1152" s="2">
        <v>0.01</v>
      </c>
      <c r="L1152">
        <v>4648</v>
      </c>
      <c r="M1152">
        <v>288</v>
      </c>
      <c r="N1152" s="2">
        <v>-0.40134852746130301</v>
      </c>
      <c r="O1152" s="2">
        <v>0.35860873221647799</v>
      </c>
      <c r="P1152" s="3">
        <v>0.26306239665828901</v>
      </c>
      <c r="Q1152" s="2">
        <v>1.1191822490787109</v>
      </c>
      <c r="R1152" t="s">
        <v>58</v>
      </c>
    </row>
    <row r="1153" spans="1:18" x14ac:dyDescent="0.25">
      <c r="A1153" t="s">
        <v>404</v>
      </c>
      <c r="B1153">
        <v>20</v>
      </c>
      <c r="C1153">
        <v>12958687</v>
      </c>
      <c r="D1153">
        <v>12978039</v>
      </c>
      <c r="E1153" t="s">
        <v>29</v>
      </c>
      <c r="F1153" t="s">
        <v>27</v>
      </c>
      <c r="G1153" t="s">
        <v>55</v>
      </c>
      <c r="H1153" t="s">
        <v>22</v>
      </c>
      <c r="I1153" t="s">
        <v>23</v>
      </c>
      <c r="J1153" t="s">
        <v>429</v>
      </c>
      <c r="K1153" s="2">
        <v>0.376</v>
      </c>
      <c r="L1153">
        <v>91686</v>
      </c>
      <c r="M1153">
        <v>7531</v>
      </c>
      <c r="N1153" s="2">
        <v>-2.21815E-2</v>
      </c>
      <c r="O1153" s="2">
        <v>1.7995210000000001E-2</v>
      </c>
      <c r="P1153" s="3">
        <v>0.2177124</v>
      </c>
      <c r="Q1153" s="2">
        <v>1.2326335730452711</v>
      </c>
      <c r="R1153" t="s">
        <v>58</v>
      </c>
    </row>
    <row r="1154" spans="1:18" x14ac:dyDescent="0.25">
      <c r="A1154" t="s">
        <v>404</v>
      </c>
      <c r="B1154">
        <v>20</v>
      </c>
      <c r="C1154">
        <v>12958687</v>
      </c>
      <c r="D1154">
        <v>12978039</v>
      </c>
      <c r="E1154" t="s">
        <v>29</v>
      </c>
      <c r="F1154" t="s">
        <v>27</v>
      </c>
      <c r="G1154" t="s">
        <v>55</v>
      </c>
      <c r="H1154" t="s">
        <v>22</v>
      </c>
      <c r="I1154" t="s">
        <v>23</v>
      </c>
      <c r="J1154" t="s">
        <v>430</v>
      </c>
      <c r="K1154" s="2">
        <v>0.34</v>
      </c>
      <c r="L1154">
        <v>4648</v>
      </c>
      <c r="M1154">
        <v>288</v>
      </c>
      <c r="N1154" s="2">
        <v>-6.9020977370473904E-3</v>
      </c>
      <c r="O1154" s="2">
        <v>8.7789607970882699E-2</v>
      </c>
      <c r="P1154" s="3">
        <v>0.93733416548406101</v>
      </c>
      <c r="Q1154" s="2">
        <v>7.8620897126418635E-2</v>
      </c>
      <c r="R1154" t="s">
        <v>58</v>
      </c>
    </row>
    <row r="1155" spans="1:18" x14ac:dyDescent="0.25">
      <c r="A1155" t="s">
        <v>405</v>
      </c>
      <c r="B1155">
        <v>20</v>
      </c>
      <c r="C1155">
        <v>17844684</v>
      </c>
      <c r="D1155">
        <v>17864040</v>
      </c>
      <c r="E1155" t="s">
        <v>19</v>
      </c>
      <c r="F1155" t="s">
        <v>29</v>
      </c>
      <c r="G1155" t="s">
        <v>55</v>
      </c>
      <c r="H1155" t="s">
        <v>22</v>
      </c>
      <c r="I1155" t="s">
        <v>23</v>
      </c>
      <c r="J1155" t="s">
        <v>429</v>
      </c>
      <c r="K1155" s="2">
        <v>0.34599999999999997</v>
      </c>
      <c r="L1155">
        <v>91686</v>
      </c>
      <c r="M1155">
        <v>7531</v>
      </c>
      <c r="N1155" s="2">
        <v>-4.0568560000000002E-4</v>
      </c>
      <c r="O1155" s="2">
        <v>2.2578600000000001E-2</v>
      </c>
      <c r="P1155" s="3">
        <v>0.9856646</v>
      </c>
      <c r="Q1155" s="2">
        <v>1.7967703932041841E-2</v>
      </c>
      <c r="R1155" t="s">
        <v>58</v>
      </c>
    </row>
    <row r="1156" spans="1:18" x14ac:dyDescent="0.25">
      <c r="A1156" t="s">
        <v>405</v>
      </c>
      <c r="B1156">
        <v>20</v>
      </c>
      <c r="C1156">
        <v>17844684</v>
      </c>
      <c r="D1156">
        <v>17864040</v>
      </c>
      <c r="E1156" t="s">
        <v>19</v>
      </c>
      <c r="F1156" t="s">
        <v>29</v>
      </c>
      <c r="G1156" t="s">
        <v>55</v>
      </c>
      <c r="H1156" t="s">
        <v>22</v>
      </c>
      <c r="I1156" t="s">
        <v>23</v>
      </c>
      <c r="J1156" t="s">
        <v>430</v>
      </c>
      <c r="K1156" s="2">
        <v>0.32</v>
      </c>
      <c r="L1156">
        <v>4648</v>
      </c>
      <c r="M1156">
        <v>288</v>
      </c>
      <c r="N1156" s="2">
        <v>-1.8179281053730401E-2</v>
      </c>
      <c r="O1156" s="2">
        <v>8.7723743306957494E-2</v>
      </c>
      <c r="P1156" s="3">
        <v>0.83582765997340203</v>
      </c>
      <c r="Q1156" s="2">
        <v>0.20723330273445559</v>
      </c>
      <c r="R1156" t="s">
        <v>58</v>
      </c>
    </row>
    <row r="1157" spans="1:18" x14ac:dyDescent="0.25">
      <c r="A1157" t="s">
        <v>406</v>
      </c>
      <c r="B1157">
        <v>20</v>
      </c>
      <c r="C1157">
        <v>25206654</v>
      </c>
      <c r="D1157">
        <v>25226018</v>
      </c>
      <c r="E1157" t="s">
        <v>27</v>
      </c>
      <c r="F1157" t="s">
        <v>29</v>
      </c>
      <c r="G1157" t="s">
        <v>55</v>
      </c>
      <c r="H1157" t="s">
        <v>22</v>
      </c>
      <c r="I1157" t="s">
        <v>23</v>
      </c>
      <c r="J1157" t="s">
        <v>429</v>
      </c>
      <c r="K1157" s="2">
        <v>0.48799999999999999</v>
      </c>
      <c r="L1157">
        <v>91686</v>
      </c>
      <c r="M1157">
        <v>7531</v>
      </c>
      <c r="N1157" s="2">
        <v>-3.8257550000000001E-3</v>
      </c>
      <c r="O1157" s="2">
        <v>1.6329860000000002E-2</v>
      </c>
      <c r="P1157" s="3">
        <v>0.81476789999999999</v>
      </c>
      <c r="Q1157" s="2">
        <v>0.23427971825845409</v>
      </c>
      <c r="R1157" t="s">
        <v>58</v>
      </c>
    </row>
    <row r="1158" spans="1:18" x14ac:dyDescent="0.25">
      <c r="A1158" t="s">
        <v>406</v>
      </c>
      <c r="B1158">
        <v>20</v>
      </c>
      <c r="C1158">
        <v>25206654</v>
      </c>
      <c r="D1158">
        <v>25226018</v>
      </c>
      <c r="E1158" t="s">
        <v>27</v>
      </c>
      <c r="F1158" t="s">
        <v>29</v>
      </c>
      <c r="G1158" t="s">
        <v>55</v>
      </c>
      <c r="H1158" t="s">
        <v>22</v>
      </c>
      <c r="I1158" t="s">
        <v>23</v>
      </c>
      <c r="J1158" t="s">
        <v>430</v>
      </c>
      <c r="K1158" s="2">
        <v>0.51</v>
      </c>
      <c r="L1158">
        <v>4648</v>
      </c>
      <c r="M1158">
        <v>288</v>
      </c>
      <c r="N1158" s="2">
        <v>1.8997660554693499E-2</v>
      </c>
      <c r="O1158" s="2">
        <v>8.2454132668275198E-2</v>
      </c>
      <c r="P1158" s="3">
        <v>0.81777880899841404</v>
      </c>
      <c r="Q1158" s="2">
        <v>0.23040276987842209</v>
      </c>
      <c r="R1158" t="s">
        <v>58</v>
      </c>
    </row>
    <row r="1159" spans="1:18" x14ac:dyDescent="0.25">
      <c r="A1159" t="s">
        <v>407</v>
      </c>
      <c r="B1159">
        <v>20</v>
      </c>
      <c r="C1159">
        <v>34127871</v>
      </c>
      <c r="D1159">
        <v>35540122</v>
      </c>
      <c r="E1159" t="s">
        <v>29</v>
      </c>
      <c r="F1159" t="s">
        <v>27</v>
      </c>
      <c r="G1159" t="s">
        <v>55</v>
      </c>
      <c r="H1159" t="s">
        <v>22</v>
      </c>
      <c r="I1159" t="s">
        <v>23</v>
      </c>
      <c r="J1159" t="s">
        <v>429</v>
      </c>
      <c r="K1159" s="2">
        <v>0.14099999999999999</v>
      </c>
      <c r="L1159">
        <v>91686</v>
      </c>
      <c r="M1159">
        <v>7531</v>
      </c>
      <c r="N1159" s="2">
        <v>3.4747590000000002E-2</v>
      </c>
      <c r="O1159" s="2">
        <v>2.3252229999999999E-2</v>
      </c>
      <c r="P1159" s="3">
        <v>0.13507730000000001</v>
      </c>
      <c r="Q1159" s="2">
        <v>1.494376668388365</v>
      </c>
      <c r="R1159" t="s">
        <v>58</v>
      </c>
    </row>
    <row r="1160" spans="1:18" x14ac:dyDescent="0.25">
      <c r="A1160" t="s">
        <v>407</v>
      </c>
      <c r="B1160">
        <v>20</v>
      </c>
      <c r="C1160">
        <v>34127871</v>
      </c>
      <c r="D1160">
        <v>35540122</v>
      </c>
      <c r="E1160" t="s">
        <v>29</v>
      </c>
      <c r="F1160" t="s">
        <v>27</v>
      </c>
      <c r="G1160" t="s">
        <v>55</v>
      </c>
      <c r="H1160" t="s">
        <v>22</v>
      </c>
      <c r="I1160" t="s">
        <v>23</v>
      </c>
      <c r="J1160" t="s">
        <v>430</v>
      </c>
      <c r="K1160" s="2">
        <v>0.09</v>
      </c>
      <c r="L1160">
        <v>4648</v>
      </c>
      <c r="M1160">
        <v>288</v>
      </c>
      <c r="N1160" s="2">
        <v>4.0087266819498403E-2</v>
      </c>
      <c r="O1160" s="2">
        <v>0.14604323902595501</v>
      </c>
      <c r="P1160" s="3">
        <v>0.78370883384156598</v>
      </c>
      <c r="Q1160" s="2">
        <v>0.27448902863879948</v>
      </c>
      <c r="R1160" t="s">
        <v>58</v>
      </c>
    </row>
    <row r="1161" spans="1:18" x14ac:dyDescent="0.25">
      <c r="A1161" t="s">
        <v>408</v>
      </c>
      <c r="B1161">
        <v>20</v>
      </c>
      <c r="C1161">
        <v>34160840</v>
      </c>
      <c r="D1161">
        <v>35572918</v>
      </c>
      <c r="E1161" t="s">
        <v>29</v>
      </c>
      <c r="F1161" t="s">
        <v>27</v>
      </c>
      <c r="G1161" t="s">
        <v>55</v>
      </c>
      <c r="H1161" t="s">
        <v>22</v>
      </c>
      <c r="I1161" t="s">
        <v>23</v>
      </c>
      <c r="J1161" t="s">
        <v>429</v>
      </c>
      <c r="K1161" s="2">
        <v>0.13400000000000001</v>
      </c>
      <c r="L1161">
        <v>91686</v>
      </c>
      <c r="M1161">
        <v>7531</v>
      </c>
      <c r="N1161" s="2">
        <v>3.3873250000000001E-2</v>
      </c>
      <c r="O1161" s="2">
        <v>2.2935580000000001E-2</v>
      </c>
      <c r="P1161" s="3">
        <v>0.1397061</v>
      </c>
      <c r="Q1161" s="2">
        <v>1.476886566635768</v>
      </c>
      <c r="R1161" t="s">
        <v>58</v>
      </c>
    </row>
    <row r="1162" spans="1:18" x14ac:dyDescent="0.25">
      <c r="A1162" t="s">
        <v>408</v>
      </c>
      <c r="B1162">
        <v>20</v>
      </c>
      <c r="C1162">
        <v>34160840</v>
      </c>
      <c r="D1162">
        <v>35572918</v>
      </c>
      <c r="E1162" t="s">
        <v>29</v>
      </c>
      <c r="F1162" t="s">
        <v>27</v>
      </c>
      <c r="G1162" t="s">
        <v>55</v>
      </c>
      <c r="H1162" t="s">
        <v>22</v>
      </c>
      <c r="I1162" t="s">
        <v>23</v>
      </c>
      <c r="J1162" t="s">
        <v>430</v>
      </c>
      <c r="K1162" s="2">
        <v>0.09</v>
      </c>
      <c r="L1162">
        <v>4648</v>
      </c>
      <c r="M1162">
        <v>288</v>
      </c>
      <c r="N1162" s="2">
        <v>-7.3278876322423702E-4</v>
      </c>
      <c r="O1162" s="2">
        <v>0.141212407029318</v>
      </c>
      <c r="P1162" s="3">
        <v>0.99585958324256196</v>
      </c>
      <c r="Q1162" s="2">
        <v>5.1892661462253674E-3</v>
      </c>
      <c r="R1162" t="s">
        <v>58</v>
      </c>
    </row>
    <row r="1163" spans="1:18" x14ac:dyDescent="0.25">
      <c r="A1163" t="s">
        <v>409</v>
      </c>
      <c r="B1163">
        <v>20</v>
      </c>
      <c r="C1163">
        <v>34768194</v>
      </c>
      <c r="D1163">
        <v>36180272</v>
      </c>
      <c r="E1163" t="s">
        <v>20</v>
      </c>
      <c r="F1163" t="s">
        <v>29</v>
      </c>
      <c r="G1163" t="s">
        <v>55</v>
      </c>
      <c r="H1163" t="s">
        <v>22</v>
      </c>
      <c r="I1163" t="s">
        <v>23</v>
      </c>
      <c r="J1163" t="s">
        <v>429</v>
      </c>
      <c r="K1163" s="2">
        <v>3.9E-2</v>
      </c>
      <c r="L1163">
        <v>91686</v>
      </c>
      <c r="M1163">
        <v>7531</v>
      </c>
      <c r="N1163" s="2">
        <v>-1.6816069999999999E-3</v>
      </c>
      <c r="O1163" s="2">
        <v>4.2530680000000001E-2</v>
      </c>
      <c r="P1163" s="3">
        <v>0.96846089999999996</v>
      </c>
      <c r="Q1163" s="2">
        <v>3.9538681253156537E-2</v>
      </c>
      <c r="R1163" t="s">
        <v>58</v>
      </c>
    </row>
    <row r="1164" spans="1:18" x14ac:dyDescent="0.25">
      <c r="A1164" t="s">
        <v>409</v>
      </c>
      <c r="B1164">
        <v>20</v>
      </c>
      <c r="C1164">
        <v>34768194</v>
      </c>
      <c r="D1164">
        <v>36180272</v>
      </c>
      <c r="E1164" t="s">
        <v>20</v>
      </c>
      <c r="F1164" t="s">
        <v>29</v>
      </c>
      <c r="G1164" t="s">
        <v>55</v>
      </c>
      <c r="H1164" t="s">
        <v>22</v>
      </c>
      <c r="I1164" t="s">
        <v>23</v>
      </c>
      <c r="J1164" t="s">
        <v>430</v>
      </c>
      <c r="K1164" s="2">
        <v>0.04</v>
      </c>
      <c r="L1164">
        <v>4648</v>
      </c>
      <c r="M1164">
        <v>288</v>
      </c>
      <c r="N1164" s="2">
        <v>0.29783636073424602</v>
      </c>
      <c r="O1164" s="2">
        <v>0.24733231942842901</v>
      </c>
      <c r="P1164" s="3">
        <v>0.22851418942583801</v>
      </c>
      <c r="Q1164" s="2">
        <v>1.2041950741517691</v>
      </c>
      <c r="R1164" t="s">
        <v>58</v>
      </c>
    </row>
    <row r="1165" spans="1:18" x14ac:dyDescent="0.25">
      <c r="A1165" t="s">
        <v>410</v>
      </c>
      <c r="B1165">
        <v>20</v>
      </c>
      <c r="C1165">
        <v>39179822</v>
      </c>
      <c r="D1165">
        <v>40551182</v>
      </c>
      <c r="E1165" t="s">
        <v>29</v>
      </c>
      <c r="F1165" t="s">
        <v>20</v>
      </c>
      <c r="G1165" t="s">
        <v>55</v>
      </c>
      <c r="H1165" t="s">
        <v>22</v>
      </c>
      <c r="I1165" t="s">
        <v>23</v>
      </c>
      <c r="J1165" t="s">
        <v>429</v>
      </c>
      <c r="K1165" s="2">
        <v>3.5000000000000003E-2</v>
      </c>
      <c r="L1165">
        <v>91686</v>
      </c>
      <c r="M1165">
        <v>7531</v>
      </c>
      <c r="N1165" s="2">
        <v>0.142512</v>
      </c>
      <c r="O1165" s="2">
        <v>6.7620390000000002E-2</v>
      </c>
      <c r="P1165" s="3">
        <v>3.5071629999999999E-2</v>
      </c>
      <c r="Q1165" s="2">
        <v>2.107529992063045</v>
      </c>
      <c r="R1165" t="s">
        <v>58</v>
      </c>
    </row>
    <row r="1166" spans="1:18" x14ac:dyDescent="0.25">
      <c r="A1166" t="s">
        <v>410</v>
      </c>
      <c r="B1166">
        <v>20</v>
      </c>
      <c r="C1166">
        <v>39179822</v>
      </c>
      <c r="D1166">
        <v>40551182</v>
      </c>
      <c r="E1166" t="s">
        <v>29</v>
      </c>
      <c r="F1166" t="s">
        <v>20</v>
      </c>
      <c r="G1166" t="s">
        <v>55</v>
      </c>
      <c r="H1166" t="s">
        <v>22</v>
      </c>
      <c r="I1166" t="s">
        <v>23</v>
      </c>
      <c r="J1166" t="s">
        <v>430</v>
      </c>
      <c r="K1166" s="2">
        <v>0.06</v>
      </c>
      <c r="L1166">
        <v>4648</v>
      </c>
      <c r="M1166">
        <v>288</v>
      </c>
      <c r="N1166" s="2">
        <v>0.116896473868734</v>
      </c>
      <c r="O1166" s="2">
        <v>0.18227083044942799</v>
      </c>
      <c r="P1166" s="3">
        <v>0.52130572824931098</v>
      </c>
      <c r="Q1166" s="2">
        <v>0.64133396210737925</v>
      </c>
      <c r="R1166" t="s">
        <v>58</v>
      </c>
    </row>
    <row r="1167" spans="1:18" x14ac:dyDescent="0.25">
      <c r="A1167" t="s">
        <v>411</v>
      </c>
      <c r="B1167">
        <v>20</v>
      </c>
      <c r="C1167">
        <v>39744650</v>
      </c>
      <c r="D1167">
        <v>41116010</v>
      </c>
      <c r="E1167" t="s">
        <v>27</v>
      </c>
      <c r="F1167" t="s">
        <v>29</v>
      </c>
      <c r="G1167" t="s">
        <v>55</v>
      </c>
      <c r="H1167" t="s">
        <v>22</v>
      </c>
      <c r="I1167" t="s">
        <v>23</v>
      </c>
      <c r="J1167" t="s">
        <v>429</v>
      </c>
      <c r="K1167" s="2">
        <v>0.47749999999999998</v>
      </c>
      <c r="L1167">
        <v>91686</v>
      </c>
      <c r="M1167">
        <v>7531</v>
      </c>
      <c r="N1167" s="2">
        <v>1.171493E-2</v>
      </c>
      <c r="O1167" s="2">
        <v>1.63319E-2</v>
      </c>
      <c r="P1167" s="3">
        <v>0.47318700000000002</v>
      </c>
      <c r="Q1167" s="2">
        <v>0.7173035592919379</v>
      </c>
      <c r="R1167" t="s">
        <v>58</v>
      </c>
    </row>
    <row r="1168" spans="1:18" x14ac:dyDescent="0.25">
      <c r="A1168" t="s">
        <v>411</v>
      </c>
      <c r="B1168">
        <v>20</v>
      </c>
      <c r="C1168">
        <v>39744650</v>
      </c>
      <c r="D1168">
        <v>41116010</v>
      </c>
      <c r="E1168" t="s">
        <v>27</v>
      </c>
      <c r="F1168" t="s">
        <v>29</v>
      </c>
      <c r="G1168" t="s">
        <v>55</v>
      </c>
      <c r="H1168" t="s">
        <v>22</v>
      </c>
      <c r="I1168" t="s">
        <v>23</v>
      </c>
      <c r="J1168" t="s">
        <v>430</v>
      </c>
      <c r="K1168" s="2">
        <v>0.53</v>
      </c>
      <c r="L1168">
        <v>4648</v>
      </c>
      <c r="M1168">
        <v>288</v>
      </c>
      <c r="N1168" s="2">
        <v>2.4545550212943398E-2</v>
      </c>
      <c r="O1168" s="2">
        <v>8.3193760661363997E-2</v>
      </c>
      <c r="P1168" s="3">
        <v>0.76796274434539402</v>
      </c>
      <c r="Q1168" s="2">
        <v>0.29504075807865948</v>
      </c>
      <c r="R1168" t="s">
        <v>58</v>
      </c>
    </row>
    <row r="1169" spans="1:18" x14ac:dyDescent="0.25">
      <c r="A1169" t="s">
        <v>412</v>
      </c>
      <c r="B1169">
        <v>20</v>
      </c>
      <c r="C1169">
        <v>40253910</v>
      </c>
      <c r="D1169">
        <v>41625271</v>
      </c>
      <c r="E1169" t="s">
        <v>27</v>
      </c>
      <c r="F1169" t="s">
        <v>29</v>
      </c>
      <c r="G1169" t="s">
        <v>55</v>
      </c>
      <c r="H1169" t="s">
        <v>22</v>
      </c>
      <c r="I1169" t="s">
        <v>23</v>
      </c>
      <c r="J1169" t="s">
        <v>429</v>
      </c>
      <c r="K1169" s="2">
        <v>5.2999999999999999E-2</v>
      </c>
      <c r="L1169">
        <v>91686</v>
      </c>
      <c r="M1169">
        <v>7531</v>
      </c>
      <c r="N1169" s="2">
        <v>5.3372790000000003E-2</v>
      </c>
      <c r="O1169" s="2">
        <v>3.5714099999999999E-2</v>
      </c>
      <c r="P1169" s="3">
        <v>0.13505909999999999</v>
      </c>
      <c r="Q1169" s="2">
        <v>1.494445891118634</v>
      </c>
      <c r="R1169" t="s">
        <v>58</v>
      </c>
    </row>
    <row r="1170" spans="1:18" x14ac:dyDescent="0.25">
      <c r="A1170" t="s">
        <v>412</v>
      </c>
      <c r="B1170">
        <v>20</v>
      </c>
      <c r="C1170">
        <v>40253910</v>
      </c>
      <c r="D1170">
        <v>41625271</v>
      </c>
      <c r="E1170" t="s">
        <v>27</v>
      </c>
      <c r="F1170" t="s">
        <v>29</v>
      </c>
      <c r="G1170" t="s">
        <v>55</v>
      </c>
      <c r="H1170" t="s">
        <v>22</v>
      </c>
      <c r="I1170" t="s">
        <v>23</v>
      </c>
      <c r="J1170" t="s">
        <v>430</v>
      </c>
      <c r="K1170" s="2">
        <v>0.04</v>
      </c>
      <c r="L1170">
        <v>4648</v>
      </c>
      <c r="M1170">
        <v>288</v>
      </c>
      <c r="N1170" s="2">
        <v>-0.20640636375268401</v>
      </c>
      <c r="O1170" s="2">
        <v>0.21959843063982401</v>
      </c>
      <c r="P1170" s="3">
        <v>0.34725531129728499</v>
      </c>
      <c r="Q1170" s="2">
        <v>0.93992640635589486</v>
      </c>
      <c r="R1170" t="s">
        <v>58</v>
      </c>
    </row>
    <row r="1171" spans="1:18" x14ac:dyDescent="0.25">
      <c r="A1171" t="s">
        <v>413</v>
      </c>
      <c r="B1171">
        <v>20</v>
      </c>
      <c r="C1171">
        <v>40265082</v>
      </c>
      <c r="D1171">
        <v>41636443</v>
      </c>
      <c r="E1171" t="s">
        <v>27</v>
      </c>
      <c r="F1171" t="s">
        <v>29</v>
      </c>
      <c r="G1171" t="s">
        <v>55</v>
      </c>
      <c r="H1171" t="s">
        <v>22</v>
      </c>
      <c r="I1171" t="s">
        <v>23</v>
      </c>
      <c r="J1171" t="s">
        <v>429</v>
      </c>
      <c r="K1171" s="2">
        <v>0.47599999999999998</v>
      </c>
      <c r="L1171">
        <v>91686</v>
      </c>
      <c r="M1171">
        <v>7531</v>
      </c>
      <c r="N1171" s="2">
        <v>5.7166839999999997E-3</v>
      </c>
      <c r="O1171" s="2">
        <v>1.6411619999999998E-2</v>
      </c>
      <c r="P1171" s="3">
        <v>0.72759119999999999</v>
      </c>
      <c r="Q1171" s="2">
        <v>0.34833148708049538</v>
      </c>
      <c r="R1171" t="s">
        <v>58</v>
      </c>
    </row>
    <row r="1172" spans="1:18" x14ac:dyDescent="0.25">
      <c r="A1172" t="s">
        <v>413</v>
      </c>
      <c r="B1172">
        <v>20</v>
      </c>
      <c r="C1172">
        <v>40265082</v>
      </c>
      <c r="D1172">
        <v>41636443</v>
      </c>
      <c r="E1172" t="s">
        <v>27</v>
      </c>
      <c r="F1172" t="s">
        <v>29</v>
      </c>
      <c r="G1172" t="s">
        <v>55</v>
      </c>
      <c r="H1172" t="s">
        <v>22</v>
      </c>
      <c r="I1172" t="s">
        <v>23</v>
      </c>
      <c r="J1172" t="s">
        <v>430</v>
      </c>
      <c r="K1172" s="2">
        <v>0.53</v>
      </c>
      <c r="L1172">
        <v>4648</v>
      </c>
      <c r="M1172">
        <v>288</v>
      </c>
      <c r="N1172" s="2">
        <v>7.7006769650564896E-2</v>
      </c>
      <c r="O1172" s="2">
        <v>8.3427709711623693E-2</v>
      </c>
      <c r="P1172" s="3">
        <v>0.35598850614424599</v>
      </c>
      <c r="Q1172" s="2">
        <v>0.92303588240341938</v>
      </c>
      <c r="R1172" t="s">
        <v>58</v>
      </c>
    </row>
    <row r="1173" spans="1:18" x14ac:dyDescent="0.25">
      <c r="A1173" t="s">
        <v>414</v>
      </c>
      <c r="B1173">
        <v>20</v>
      </c>
      <c r="C1173">
        <v>44544947</v>
      </c>
      <c r="D1173">
        <v>45916308</v>
      </c>
      <c r="E1173" t="s">
        <v>19</v>
      </c>
      <c r="F1173" t="s">
        <v>20</v>
      </c>
      <c r="G1173" t="s">
        <v>55</v>
      </c>
      <c r="H1173" t="s">
        <v>22</v>
      </c>
      <c r="I1173" t="s">
        <v>23</v>
      </c>
      <c r="J1173" t="s">
        <v>429</v>
      </c>
      <c r="K1173" s="2">
        <v>0.18</v>
      </c>
      <c r="L1173">
        <v>91686</v>
      </c>
      <c r="M1173">
        <v>7531</v>
      </c>
      <c r="N1173" s="2">
        <v>-1.1496849999999999E-2</v>
      </c>
      <c r="O1173" s="2">
        <v>2.133117E-2</v>
      </c>
      <c r="P1173" s="3">
        <v>0.58990799999999999</v>
      </c>
      <c r="Q1173" s="2">
        <v>0.53896949862571997</v>
      </c>
      <c r="R1173" t="s">
        <v>58</v>
      </c>
    </row>
    <row r="1174" spans="1:18" x14ac:dyDescent="0.25">
      <c r="A1174" t="s">
        <v>414</v>
      </c>
      <c r="B1174">
        <v>20</v>
      </c>
      <c r="C1174">
        <v>44544947</v>
      </c>
      <c r="D1174">
        <v>45916308</v>
      </c>
      <c r="E1174" t="s">
        <v>19</v>
      </c>
      <c r="F1174" t="s">
        <v>20</v>
      </c>
      <c r="G1174" t="s">
        <v>55</v>
      </c>
      <c r="H1174" t="s">
        <v>22</v>
      </c>
      <c r="I1174" t="s">
        <v>23</v>
      </c>
      <c r="J1174" t="s">
        <v>430</v>
      </c>
      <c r="K1174" s="2">
        <v>0.14000000000000001</v>
      </c>
      <c r="L1174">
        <v>4648</v>
      </c>
      <c r="M1174">
        <v>288</v>
      </c>
      <c r="N1174" s="2">
        <v>-0.13527701660113001</v>
      </c>
      <c r="O1174" s="2">
        <v>0.111274998882941</v>
      </c>
      <c r="P1174" s="3">
        <v>0.22409922260294701</v>
      </c>
      <c r="Q1174" s="2">
        <v>1.2157000041261621</v>
      </c>
      <c r="R1174" t="s">
        <v>58</v>
      </c>
    </row>
    <row r="1175" spans="1:18" x14ac:dyDescent="0.25">
      <c r="A1175" t="s">
        <v>415</v>
      </c>
      <c r="B1175">
        <v>20</v>
      </c>
      <c r="C1175">
        <v>44548193</v>
      </c>
      <c r="D1175">
        <v>45919554</v>
      </c>
      <c r="E1175" t="s">
        <v>20</v>
      </c>
      <c r="F1175" t="s">
        <v>19</v>
      </c>
      <c r="G1175" t="s">
        <v>55</v>
      </c>
      <c r="H1175" t="s">
        <v>22</v>
      </c>
      <c r="I1175" t="s">
        <v>23</v>
      </c>
      <c r="J1175" t="s">
        <v>429</v>
      </c>
      <c r="K1175" s="2">
        <v>0.26650000000000001</v>
      </c>
      <c r="L1175">
        <v>91686</v>
      </c>
      <c r="M1175">
        <v>7531</v>
      </c>
      <c r="N1175" s="2">
        <v>6.7444790000000003E-3</v>
      </c>
      <c r="O1175" s="2">
        <v>1.8586769999999999E-2</v>
      </c>
      <c r="P1175" s="3">
        <v>0.71670610000000001</v>
      </c>
      <c r="Q1175" s="2">
        <v>0.36286449985661851</v>
      </c>
      <c r="R1175" t="s">
        <v>58</v>
      </c>
    </row>
    <row r="1176" spans="1:18" x14ac:dyDescent="0.25">
      <c r="A1176" t="s">
        <v>415</v>
      </c>
      <c r="B1176">
        <v>20</v>
      </c>
      <c r="C1176">
        <v>44548193</v>
      </c>
      <c r="D1176">
        <v>45919554</v>
      </c>
      <c r="E1176" t="s">
        <v>20</v>
      </c>
      <c r="F1176" t="s">
        <v>19</v>
      </c>
      <c r="G1176" t="s">
        <v>55</v>
      </c>
      <c r="H1176" t="s">
        <v>22</v>
      </c>
      <c r="I1176" t="s">
        <v>23</v>
      </c>
      <c r="J1176" t="s">
        <v>430</v>
      </c>
      <c r="K1176" s="2">
        <v>0.25</v>
      </c>
      <c r="L1176">
        <v>4648</v>
      </c>
      <c r="M1176">
        <v>288</v>
      </c>
      <c r="N1176" s="2">
        <v>-7.7048568862210703E-2</v>
      </c>
      <c r="O1176" s="2">
        <v>9.5153418371305504E-2</v>
      </c>
      <c r="P1176" s="3">
        <v>0.41809542384548198</v>
      </c>
      <c r="Q1176" s="2">
        <v>0.8097299096660252</v>
      </c>
      <c r="R1176" t="s">
        <v>58</v>
      </c>
    </row>
    <row r="1177" spans="1:18" x14ac:dyDescent="0.25">
      <c r="A1177" t="s">
        <v>416</v>
      </c>
      <c r="B1177">
        <v>20</v>
      </c>
      <c r="C1177">
        <v>47561091</v>
      </c>
      <c r="D1177">
        <v>48944554</v>
      </c>
      <c r="E1177" t="s">
        <v>29</v>
      </c>
      <c r="F1177" t="s">
        <v>27</v>
      </c>
      <c r="G1177" t="s">
        <v>55</v>
      </c>
      <c r="H1177" t="s">
        <v>22</v>
      </c>
      <c r="I1177" t="s">
        <v>23</v>
      </c>
      <c r="J1177" t="s">
        <v>429</v>
      </c>
      <c r="K1177" s="2">
        <v>0.33150000000000002</v>
      </c>
      <c r="L1177">
        <v>91686</v>
      </c>
      <c r="M1177">
        <v>7531</v>
      </c>
      <c r="N1177" s="2">
        <v>6.260392E-3</v>
      </c>
      <c r="O1177" s="2">
        <v>1.8575769999999998E-2</v>
      </c>
      <c r="P1177" s="3">
        <v>0.73610240000000005</v>
      </c>
      <c r="Q1177" s="2">
        <v>0.33701924603932981</v>
      </c>
      <c r="R1177" t="s">
        <v>58</v>
      </c>
    </row>
    <row r="1178" spans="1:18" x14ac:dyDescent="0.25">
      <c r="A1178" t="s">
        <v>416</v>
      </c>
      <c r="B1178">
        <v>20</v>
      </c>
      <c r="C1178">
        <v>47561091</v>
      </c>
      <c r="D1178">
        <v>48944554</v>
      </c>
      <c r="E1178" t="s">
        <v>29</v>
      </c>
      <c r="F1178" t="s">
        <v>27</v>
      </c>
      <c r="G1178" t="s">
        <v>55</v>
      </c>
      <c r="H1178" t="s">
        <v>22</v>
      </c>
      <c r="I1178" t="s">
        <v>23</v>
      </c>
      <c r="J1178" t="s">
        <v>430</v>
      </c>
      <c r="K1178" s="2">
        <v>0.26</v>
      </c>
      <c r="L1178">
        <v>4648</v>
      </c>
      <c r="M1178">
        <v>288</v>
      </c>
      <c r="N1178" s="2">
        <v>-0.11280803495526701</v>
      </c>
      <c r="O1178" s="2">
        <v>9.1549547243995E-2</v>
      </c>
      <c r="P1178" s="3">
        <v>0.21787159781905299</v>
      </c>
      <c r="Q1178" s="2">
        <v>1.2322074587066449</v>
      </c>
      <c r="R1178" t="s">
        <v>58</v>
      </c>
    </row>
    <row r="1179" spans="1:18" x14ac:dyDescent="0.25">
      <c r="A1179" t="s">
        <v>417</v>
      </c>
      <c r="B1179">
        <v>20</v>
      </c>
      <c r="C1179">
        <v>47582884</v>
      </c>
      <c r="D1179">
        <v>48966347</v>
      </c>
      <c r="E1179" t="s">
        <v>29</v>
      </c>
      <c r="F1179" t="s">
        <v>27</v>
      </c>
      <c r="G1179" t="s">
        <v>55</v>
      </c>
      <c r="H1179" t="s">
        <v>22</v>
      </c>
      <c r="I1179" t="s">
        <v>23</v>
      </c>
      <c r="J1179" t="s">
        <v>429</v>
      </c>
      <c r="K1179" s="2">
        <v>0.33250000000000002</v>
      </c>
      <c r="L1179">
        <v>91686</v>
      </c>
      <c r="M1179">
        <v>7531</v>
      </c>
      <c r="N1179" s="2">
        <v>6.2066480000000004E-3</v>
      </c>
      <c r="O1179" s="2">
        <v>1.8547560000000001E-2</v>
      </c>
      <c r="P1179" s="3">
        <v>0.73790109999999998</v>
      </c>
      <c r="Q1179" s="2">
        <v>0.33463420525395249</v>
      </c>
      <c r="R1179" t="s">
        <v>58</v>
      </c>
    </row>
    <row r="1180" spans="1:18" x14ac:dyDescent="0.25">
      <c r="A1180" t="s">
        <v>417</v>
      </c>
      <c r="B1180">
        <v>20</v>
      </c>
      <c r="C1180">
        <v>47582884</v>
      </c>
      <c r="D1180">
        <v>48966347</v>
      </c>
      <c r="E1180" t="s">
        <v>29</v>
      </c>
      <c r="F1180" t="s">
        <v>27</v>
      </c>
      <c r="G1180" t="s">
        <v>55</v>
      </c>
      <c r="H1180" t="s">
        <v>22</v>
      </c>
      <c r="I1180" t="s">
        <v>23</v>
      </c>
      <c r="J1180" t="s">
        <v>430</v>
      </c>
      <c r="K1180" s="2">
        <v>0.27</v>
      </c>
      <c r="L1180">
        <v>4648</v>
      </c>
      <c r="M1180">
        <v>288</v>
      </c>
      <c r="N1180" s="2">
        <v>-0.12710961717643601</v>
      </c>
      <c r="O1180" s="2">
        <v>9.0145088941183102E-2</v>
      </c>
      <c r="P1180" s="3">
        <v>0.15852316886378701</v>
      </c>
      <c r="Q1180" s="2">
        <v>1.4100559294957391</v>
      </c>
      <c r="R1180" t="s">
        <v>58</v>
      </c>
    </row>
    <row r="1181" spans="1:18" x14ac:dyDescent="0.25">
      <c r="A1181" t="s">
        <v>418</v>
      </c>
      <c r="B1181">
        <v>20</v>
      </c>
      <c r="C1181">
        <v>62692060</v>
      </c>
      <c r="D1181">
        <v>64060707</v>
      </c>
      <c r="E1181" t="s">
        <v>20</v>
      </c>
      <c r="F1181" t="s">
        <v>27</v>
      </c>
      <c r="G1181" t="s">
        <v>55</v>
      </c>
      <c r="H1181" t="s">
        <v>22</v>
      </c>
      <c r="I1181" t="s">
        <v>23</v>
      </c>
      <c r="J1181" t="s">
        <v>429</v>
      </c>
      <c r="K1181" s="2">
        <v>0.48599999999999999</v>
      </c>
      <c r="L1181">
        <v>91686</v>
      </c>
      <c r="M1181">
        <v>7531</v>
      </c>
      <c r="N1181" s="2">
        <v>1.8099830000000001E-2</v>
      </c>
      <c r="O1181" s="2">
        <v>1.7361390000000001E-2</v>
      </c>
      <c r="P1181" s="3">
        <v>0.2971644</v>
      </c>
      <c r="Q1181" s="2">
        <v>1.042533460742487</v>
      </c>
      <c r="R1181" t="s">
        <v>58</v>
      </c>
    </row>
    <row r="1182" spans="1:18" x14ac:dyDescent="0.25">
      <c r="A1182" t="s">
        <v>418</v>
      </c>
      <c r="B1182">
        <v>20</v>
      </c>
      <c r="C1182">
        <v>62692060</v>
      </c>
      <c r="D1182">
        <v>64060707</v>
      </c>
      <c r="E1182" t="s">
        <v>20</v>
      </c>
      <c r="F1182" t="s">
        <v>27</v>
      </c>
      <c r="G1182" t="s">
        <v>55</v>
      </c>
      <c r="H1182" t="s">
        <v>22</v>
      </c>
      <c r="I1182" t="s">
        <v>23</v>
      </c>
      <c r="J1182" t="s">
        <v>430</v>
      </c>
      <c r="K1182" s="2">
        <v>0.46</v>
      </c>
      <c r="L1182">
        <v>4648</v>
      </c>
      <c r="M1182">
        <v>288</v>
      </c>
      <c r="N1182" s="2">
        <v>-1.03720562076727E-2</v>
      </c>
      <c r="O1182" s="2">
        <v>8.4025182896184006E-2</v>
      </c>
      <c r="P1182" s="3">
        <v>0.90175880040584999</v>
      </c>
      <c r="Q1182" s="2">
        <v>0.1234398527937479</v>
      </c>
      <c r="R1182" t="s">
        <v>58</v>
      </c>
    </row>
    <row r="1183" spans="1:18" x14ac:dyDescent="0.25">
      <c r="A1183" t="s">
        <v>419</v>
      </c>
      <c r="B1183">
        <v>21</v>
      </c>
      <c r="C1183">
        <v>33087863</v>
      </c>
      <c r="D1183">
        <v>31715550</v>
      </c>
      <c r="E1183" t="s">
        <v>27</v>
      </c>
      <c r="F1183" t="s">
        <v>29</v>
      </c>
      <c r="G1183" t="s">
        <v>55</v>
      </c>
      <c r="H1183" t="s">
        <v>22</v>
      </c>
      <c r="I1183" t="s">
        <v>23</v>
      </c>
      <c r="J1183" t="s">
        <v>429</v>
      </c>
      <c r="K1183" s="2">
        <v>0.05</v>
      </c>
      <c r="L1183">
        <v>91686</v>
      </c>
      <c r="M1183">
        <v>7531</v>
      </c>
      <c r="N1183" s="2">
        <v>-8.9945049999999999E-2</v>
      </c>
      <c r="O1183" s="2">
        <v>4.0729179999999997E-2</v>
      </c>
      <c r="P1183" s="3">
        <v>2.7218570000000001E-2</v>
      </c>
      <c r="Q1183" s="2">
        <v>2.2083687911222372</v>
      </c>
      <c r="R1183" t="s">
        <v>58</v>
      </c>
    </row>
    <row r="1184" spans="1:18" x14ac:dyDescent="0.25">
      <c r="A1184" t="s">
        <v>419</v>
      </c>
      <c r="B1184">
        <v>21</v>
      </c>
      <c r="C1184">
        <v>33087863</v>
      </c>
      <c r="D1184">
        <v>31715550</v>
      </c>
      <c r="E1184" t="s">
        <v>27</v>
      </c>
      <c r="F1184" t="s">
        <v>29</v>
      </c>
      <c r="G1184" t="s">
        <v>55</v>
      </c>
      <c r="H1184" t="s">
        <v>22</v>
      </c>
      <c r="I1184" t="s">
        <v>23</v>
      </c>
      <c r="J1184" t="s">
        <v>430</v>
      </c>
      <c r="K1184" s="2">
        <v>0.08</v>
      </c>
      <c r="L1184">
        <v>4648</v>
      </c>
      <c r="M1184">
        <v>288</v>
      </c>
      <c r="N1184" s="2">
        <v>0.27781782328468602</v>
      </c>
      <c r="O1184" s="2">
        <v>0.16847702994939501</v>
      </c>
      <c r="P1184" s="3">
        <v>9.9148606421234395E-2</v>
      </c>
      <c r="Q1184" s="2">
        <v>1.648995256909108</v>
      </c>
      <c r="R1184" t="s">
        <v>58</v>
      </c>
    </row>
    <row r="1185" spans="1:18" x14ac:dyDescent="0.25">
      <c r="A1185" t="s">
        <v>420</v>
      </c>
      <c r="B1185">
        <v>21</v>
      </c>
      <c r="C1185">
        <v>40709960</v>
      </c>
      <c r="D1185">
        <v>39338034</v>
      </c>
      <c r="E1185" t="s">
        <v>19</v>
      </c>
      <c r="F1185" t="s">
        <v>20</v>
      </c>
      <c r="G1185" t="s">
        <v>55</v>
      </c>
      <c r="H1185" t="s">
        <v>22</v>
      </c>
      <c r="I1185" t="s">
        <v>23</v>
      </c>
      <c r="J1185" t="s">
        <v>429</v>
      </c>
      <c r="K1185" s="2">
        <v>0.41199999999999998</v>
      </c>
      <c r="L1185">
        <v>91686</v>
      </c>
      <c r="M1185">
        <v>7531</v>
      </c>
      <c r="N1185" s="2">
        <v>-1.163058E-2</v>
      </c>
      <c r="O1185" s="2">
        <v>1.6645460000000001E-2</v>
      </c>
      <c r="P1185" s="3">
        <v>0.48472470000000001</v>
      </c>
      <c r="Q1185" s="2">
        <v>0.69872385623467292</v>
      </c>
      <c r="R1185" t="s">
        <v>58</v>
      </c>
    </row>
    <row r="1186" spans="1:18" x14ac:dyDescent="0.25">
      <c r="A1186" t="s">
        <v>420</v>
      </c>
      <c r="B1186">
        <v>21</v>
      </c>
      <c r="C1186">
        <v>40709960</v>
      </c>
      <c r="D1186">
        <v>39338034</v>
      </c>
      <c r="E1186" t="s">
        <v>19</v>
      </c>
      <c r="F1186" t="s">
        <v>20</v>
      </c>
      <c r="G1186" t="s">
        <v>55</v>
      </c>
      <c r="H1186" t="s">
        <v>22</v>
      </c>
      <c r="I1186" t="s">
        <v>23</v>
      </c>
      <c r="J1186" t="s">
        <v>430</v>
      </c>
      <c r="K1186" s="2">
        <v>0.33</v>
      </c>
      <c r="L1186">
        <v>4648</v>
      </c>
      <c r="M1186">
        <v>288</v>
      </c>
      <c r="N1186" s="2">
        <v>-9.1168696037277203E-3</v>
      </c>
      <c r="O1186" s="2">
        <v>8.9433670277067195E-2</v>
      </c>
      <c r="P1186" s="3">
        <v>0.91880428877053799</v>
      </c>
      <c r="Q1186" s="2">
        <v>0.1019400140403887</v>
      </c>
      <c r="R1186" t="s">
        <v>58</v>
      </c>
    </row>
    <row r="1187" spans="1:18" x14ac:dyDescent="0.25">
      <c r="A1187" t="s">
        <v>421</v>
      </c>
      <c r="B1187">
        <v>22</v>
      </c>
      <c r="C1187">
        <v>18435794</v>
      </c>
      <c r="D1187">
        <v>17953028</v>
      </c>
      <c r="E1187" t="s">
        <v>19</v>
      </c>
      <c r="F1187" t="s">
        <v>20</v>
      </c>
      <c r="G1187" t="s">
        <v>55</v>
      </c>
      <c r="H1187" t="s">
        <v>22</v>
      </c>
      <c r="I1187" t="s">
        <v>23</v>
      </c>
      <c r="J1187" t="s">
        <v>429</v>
      </c>
      <c r="K1187" s="2">
        <v>0.22700000000000001</v>
      </c>
      <c r="L1187">
        <v>91686</v>
      </c>
      <c r="M1187">
        <v>7531</v>
      </c>
      <c r="N1187" s="2">
        <v>2.9438720000000002E-2</v>
      </c>
      <c r="O1187" s="2">
        <v>2.0174230000000001E-2</v>
      </c>
      <c r="P1187" s="3">
        <v>0.14450350000000001</v>
      </c>
      <c r="Q1187" s="2">
        <v>1.4592239703820169</v>
      </c>
      <c r="R1187" t="s">
        <v>58</v>
      </c>
    </row>
    <row r="1188" spans="1:18" x14ac:dyDescent="0.25">
      <c r="A1188" t="s">
        <v>421</v>
      </c>
      <c r="B1188">
        <v>22</v>
      </c>
      <c r="C1188">
        <v>18435794</v>
      </c>
      <c r="D1188">
        <v>17953028</v>
      </c>
      <c r="E1188" t="s">
        <v>19</v>
      </c>
      <c r="F1188" t="s">
        <v>20</v>
      </c>
      <c r="G1188" t="s">
        <v>55</v>
      </c>
      <c r="H1188" t="s">
        <v>22</v>
      </c>
      <c r="I1188" t="s">
        <v>23</v>
      </c>
      <c r="J1188" t="s">
        <v>430</v>
      </c>
      <c r="K1188" s="2">
        <v>0.2</v>
      </c>
      <c r="L1188">
        <v>4648</v>
      </c>
      <c r="M1188">
        <v>288</v>
      </c>
      <c r="N1188" s="2">
        <v>0.205214860972358</v>
      </c>
      <c r="O1188" s="2">
        <v>0.112995910303081</v>
      </c>
      <c r="P1188" s="3">
        <v>6.9350977818190496E-2</v>
      </c>
      <c r="Q1188" s="2">
        <v>1.816126445832638</v>
      </c>
      <c r="R1188" t="s">
        <v>58</v>
      </c>
    </row>
    <row r="1189" spans="1:18" x14ac:dyDescent="0.25">
      <c r="A1189" t="s">
        <v>422</v>
      </c>
      <c r="B1189">
        <v>22</v>
      </c>
      <c r="C1189">
        <v>21917479</v>
      </c>
      <c r="D1189">
        <v>21563190</v>
      </c>
      <c r="E1189" t="s">
        <v>20</v>
      </c>
      <c r="F1189" t="s">
        <v>19</v>
      </c>
      <c r="G1189" t="s">
        <v>55</v>
      </c>
      <c r="H1189" t="s">
        <v>22</v>
      </c>
      <c r="I1189" t="s">
        <v>23</v>
      </c>
      <c r="J1189" t="s">
        <v>429</v>
      </c>
      <c r="K1189" s="2">
        <v>0.193</v>
      </c>
      <c r="L1189">
        <v>91686</v>
      </c>
      <c r="M1189">
        <v>7531</v>
      </c>
      <c r="N1189" s="2">
        <v>-2.700137E-2</v>
      </c>
      <c r="O1189" s="2">
        <v>2.0882080000000001E-2</v>
      </c>
      <c r="P1189" s="3">
        <v>0.19599710000000001</v>
      </c>
      <c r="Q1189" s="2">
        <v>1.2930402526951339</v>
      </c>
      <c r="R1189" t="s">
        <v>58</v>
      </c>
    </row>
    <row r="1190" spans="1:18" x14ac:dyDescent="0.25">
      <c r="A1190" t="s">
        <v>422</v>
      </c>
      <c r="B1190">
        <v>22</v>
      </c>
      <c r="C1190">
        <v>21917479</v>
      </c>
      <c r="D1190">
        <v>21563190</v>
      </c>
      <c r="E1190" t="s">
        <v>20</v>
      </c>
      <c r="F1190" t="s">
        <v>19</v>
      </c>
      <c r="G1190" t="s">
        <v>55</v>
      </c>
      <c r="H1190" t="s">
        <v>22</v>
      </c>
      <c r="I1190" t="s">
        <v>23</v>
      </c>
      <c r="J1190" t="s">
        <v>430</v>
      </c>
      <c r="K1190" s="2">
        <v>0.28999999999999998</v>
      </c>
      <c r="L1190">
        <v>4648</v>
      </c>
      <c r="M1190">
        <v>288</v>
      </c>
      <c r="N1190" s="2">
        <v>9.5429374529029994E-3</v>
      </c>
      <c r="O1190" s="2">
        <v>9.0890434228337799E-2</v>
      </c>
      <c r="P1190" s="3">
        <v>0.91638068144621299</v>
      </c>
      <c r="Q1190" s="2">
        <v>0.104993859187964</v>
      </c>
      <c r="R1190" t="s">
        <v>58</v>
      </c>
    </row>
    <row r="1191" spans="1:18" x14ac:dyDescent="0.25">
      <c r="A1191" t="s">
        <v>423</v>
      </c>
      <c r="B1191">
        <v>22</v>
      </c>
      <c r="C1191">
        <v>36550067</v>
      </c>
      <c r="D1191">
        <v>36154019</v>
      </c>
      <c r="E1191" t="s">
        <v>20</v>
      </c>
      <c r="F1191" t="s">
        <v>19</v>
      </c>
      <c r="G1191" t="s">
        <v>55</v>
      </c>
      <c r="H1191" t="s">
        <v>22</v>
      </c>
      <c r="I1191" t="s">
        <v>23</v>
      </c>
      <c r="J1191" t="s">
        <v>429</v>
      </c>
      <c r="K1191" s="2">
        <v>0.1575</v>
      </c>
      <c r="L1191">
        <v>91686</v>
      </c>
      <c r="M1191">
        <v>7531</v>
      </c>
      <c r="N1191" s="2">
        <v>-6.4579620000000003E-3</v>
      </c>
      <c r="O1191" s="2">
        <v>2.2463500000000001E-2</v>
      </c>
      <c r="P1191" s="3">
        <v>0.77373950000000002</v>
      </c>
      <c r="Q1191" s="2">
        <v>0.28748690097268897</v>
      </c>
      <c r="R1191" t="s">
        <v>58</v>
      </c>
    </row>
    <row r="1192" spans="1:18" x14ac:dyDescent="0.25">
      <c r="A1192" t="s">
        <v>423</v>
      </c>
      <c r="B1192">
        <v>22</v>
      </c>
      <c r="C1192">
        <v>36550067</v>
      </c>
      <c r="D1192">
        <v>36154019</v>
      </c>
      <c r="E1192" t="s">
        <v>20</v>
      </c>
      <c r="F1192" t="s">
        <v>19</v>
      </c>
      <c r="G1192" t="s">
        <v>55</v>
      </c>
      <c r="H1192" t="s">
        <v>22</v>
      </c>
      <c r="I1192" t="s">
        <v>23</v>
      </c>
      <c r="J1192" t="s">
        <v>430</v>
      </c>
      <c r="K1192" s="2">
        <v>0.13</v>
      </c>
      <c r="L1192">
        <v>4648</v>
      </c>
      <c r="M1192">
        <v>288</v>
      </c>
      <c r="N1192" s="2">
        <v>-0.17321901672685899</v>
      </c>
      <c r="O1192" s="2">
        <v>0.117230524478425</v>
      </c>
      <c r="P1192" s="3">
        <v>0.13951671628008899</v>
      </c>
      <c r="Q1192" s="2">
        <v>1.477593122589314</v>
      </c>
      <c r="R1192" t="s">
        <v>58</v>
      </c>
    </row>
    <row r="1193" spans="1:18" x14ac:dyDescent="0.25">
      <c r="A1193" t="s">
        <v>424</v>
      </c>
      <c r="B1193">
        <v>22</v>
      </c>
      <c r="C1193">
        <v>41227086</v>
      </c>
      <c r="D1193">
        <v>40831082</v>
      </c>
      <c r="E1193" t="s">
        <v>29</v>
      </c>
      <c r="F1193" t="s">
        <v>20</v>
      </c>
      <c r="G1193" t="s">
        <v>55</v>
      </c>
      <c r="H1193" t="s">
        <v>22</v>
      </c>
      <c r="I1193" t="s">
        <v>23</v>
      </c>
      <c r="J1193" t="s">
        <v>429</v>
      </c>
      <c r="K1193" s="2">
        <v>0.35649999999999998</v>
      </c>
      <c r="L1193">
        <v>91686</v>
      </c>
      <c r="M1193">
        <v>7531</v>
      </c>
      <c r="N1193" s="2">
        <v>-1.9359620000000001E-2</v>
      </c>
      <c r="O1193" s="2">
        <v>1.728793E-2</v>
      </c>
      <c r="P1193" s="3">
        <v>0.26278430000000003</v>
      </c>
      <c r="Q1193" s="2">
        <v>1.1198344741099719</v>
      </c>
      <c r="R1193" t="s">
        <v>58</v>
      </c>
    </row>
    <row r="1194" spans="1:18" x14ac:dyDescent="0.25">
      <c r="A1194" t="s">
        <v>424</v>
      </c>
      <c r="B1194">
        <v>22</v>
      </c>
      <c r="C1194">
        <v>41227086</v>
      </c>
      <c r="D1194">
        <v>40831082</v>
      </c>
      <c r="E1194" t="s">
        <v>29</v>
      </c>
      <c r="F1194" t="s">
        <v>20</v>
      </c>
      <c r="G1194" t="s">
        <v>55</v>
      </c>
      <c r="H1194" t="s">
        <v>22</v>
      </c>
      <c r="I1194" t="s">
        <v>23</v>
      </c>
      <c r="J1194" t="s">
        <v>430</v>
      </c>
      <c r="K1194" s="2">
        <v>0.37</v>
      </c>
      <c r="L1194">
        <v>4648</v>
      </c>
      <c r="M1194">
        <v>288</v>
      </c>
      <c r="N1194" s="2">
        <v>0.155593392922003</v>
      </c>
      <c r="O1194" s="2">
        <v>8.8027364863302301E-2</v>
      </c>
      <c r="P1194" s="3">
        <v>7.7134976847870004E-2</v>
      </c>
      <c r="Q1194" s="2">
        <v>1.7675570904982101</v>
      </c>
      <c r="R1194" t="s">
        <v>58</v>
      </c>
    </row>
    <row r="1195" spans="1:18" x14ac:dyDescent="0.25">
      <c r="A1195" t="s">
        <v>425</v>
      </c>
      <c r="B1195">
        <v>22</v>
      </c>
      <c r="C1195">
        <v>41268925</v>
      </c>
      <c r="D1195">
        <v>40872921</v>
      </c>
      <c r="E1195" t="s">
        <v>29</v>
      </c>
      <c r="F1195" t="s">
        <v>19</v>
      </c>
      <c r="G1195" t="s">
        <v>55</v>
      </c>
      <c r="H1195" t="s">
        <v>22</v>
      </c>
      <c r="I1195" t="s">
        <v>23</v>
      </c>
      <c r="J1195" t="s">
        <v>429</v>
      </c>
      <c r="K1195" s="2">
        <v>0.35499999999999998</v>
      </c>
      <c r="L1195">
        <v>91686</v>
      </c>
      <c r="M1195">
        <v>7531</v>
      </c>
      <c r="N1195" s="2">
        <v>-1.8259310000000001E-2</v>
      </c>
      <c r="O1195" s="2">
        <v>1.7210980000000001E-2</v>
      </c>
      <c r="P1195" s="3">
        <v>0.2887305</v>
      </c>
      <c r="Q1195" s="2">
        <v>1.0609105350189241</v>
      </c>
      <c r="R1195" t="s">
        <v>58</v>
      </c>
    </row>
    <row r="1196" spans="1:18" x14ac:dyDescent="0.25">
      <c r="A1196" t="s">
        <v>425</v>
      </c>
      <c r="B1196">
        <v>22</v>
      </c>
      <c r="C1196">
        <v>41268925</v>
      </c>
      <c r="D1196">
        <v>40872921</v>
      </c>
      <c r="E1196" t="s">
        <v>29</v>
      </c>
      <c r="F1196" t="s">
        <v>19</v>
      </c>
      <c r="G1196" t="s">
        <v>55</v>
      </c>
      <c r="H1196" t="s">
        <v>22</v>
      </c>
      <c r="I1196" t="s">
        <v>23</v>
      </c>
      <c r="J1196" t="s">
        <v>430</v>
      </c>
      <c r="K1196" s="2">
        <v>0.37</v>
      </c>
      <c r="L1196">
        <v>4648</v>
      </c>
      <c r="M1196">
        <v>288</v>
      </c>
      <c r="N1196" s="2">
        <v>0.15129730924312099</v>
      </c>
      <c r="O1196" s="2">
        <v>8.7853809799639901E-2</v>
      </c>
      <c r="P1196" s="3">
        <v>8.5042616145632494E-2</v>
      </c>
      <c r="Q1196" s="2">
        <v>1.722148528198957</v>
      </c>
      <c r="R1196" t="s">
        <v>58</v>
      </c>
    </row>
    <row r="1197" spans="1:18" x14ac:dyDescent="0.25">
      <c r="A1197" t="s">
        <v>426</v>
      </c>
      <c r="B1197">
        <v>22</v>
      </c>
      <c r="C1197">
        <v>44324855</v>
      </c>
      <c r="D1197">
        <v>43928975</v>
      </c>
      <c r="E1197" t="s">
        <v>29</v>
      </c>
      <c r="F1197" t="s">
        <v>27</v>
      </c>
      <c r="G1197" t="s">
        <v>55</v>
      </c>
      <c r="H1197" t="s">
        <v>22</v>
      </c>
      <c r="I1197" t="s">
        <v>23</v>
      </c>
      <c r="J1197" t="s">
        <v>429</v>
      </c>
      <c r="K1197" s="2">
        <v>0.21049999999999999</v>
      </c>
      <c r="L1197">
        <v>91686</v>
      </c>
      <c r="M1197">
        <v>7531</v>
      </c>
      <c r="N1197" s="2">
        <v>3.9632899999999999E-2</v>
      </c>
      <c r="O1197" s="2">
        <v>2.0404189999999999E-2</v>
      </c>
      <c r="P1197" s="3">
        <v>5.2089829999999997E-2</v>
      </c>
      <c r="Q1197" s="2">
        <v>1.94239026396049</v>
      </c>
      <c r="R1197" t="s">
        <v>58</v>
      </c>
    </row>
    <row r="1198" spans="1:18" x14ac:dyDescent="0.25">
      <c r="A1198" t="s">
        <v>426</v>
      </c>
      <c r="B1198">
        <v>22</v>
      </c>
      <c r="C1198">
        <v>44324855</v>
      </c>
      <c r="D1198">
        <v>43928975</v>
      </c>
      <c r="E1198" t="s">
        <v>29</v>
      </c>
      <c r="F1198" t="s">
        <v>27</v>
      </c>
      <c r="G1198" t="s">
        <v>55</v>
      </c>
      <c r="H1198" t="s">
        <v>22</v>
      </c>
      <c r="I1198" t="s">
        <v>23</v>
      </c>
      <c r="J1198" t="s">
        <v>430</v>
      </c>
      <c r="K1198" s="2">
        <v>0.23</v>
      </c>
      <c r="L1198">
        <v>4648</v>
      </c>
      <c r="M1198">
        <v>288</v>
      </c>
      <c r="N1198" s="2">
        <v>-1.49491148151335E-2</v>
      </c>
      <c r="O1198" s="2">
        <v>9.8212979826999197E-2</v>
      </c>
      <c r="P1198" s="3">
        <v>0.87902036619180501</v>
      </c>
      <c r="Q1198" s="2">
        <v>0.1522111928735505</v>
      </c>
      <c r="R1198" t="s">
        <v>58</v>
      </c>
    </row>
    <row r="1199" spans="1:18" x14ac:dyDescent="0.25">
      <c r="A1199" t="s">
        <v>427</v>
      </c>
      <c r="B1199">
        <v>22</v>
      </c>
      <c r="C1199">
        <v>46622566</v>
      </c>
      <c r="D1199">
        <v>46226669</v>
      </c>
      <c r="E1199" t="s">
        <v>27</v>
      </c>
      <c r="F1199" t="s">
        <v>29</v>
      </c>
      <c r="G1199" t="s">
        <v>55</v>
      </c>
      <c r="H1199" t="s">
        <v>22</v>
      </c>
      <c r="I1199" t="s">
        <v>23</v>
      </c>
      <c r="J1199" t="s">
        <v>429</v>
      </c>
      <c r="K1199" s="2">
        <v>0.10349999999999999</v>
      </c>
      <c r="L1199">
        <v>91686</v>
      </c>
      <c r="M1199">
        <v>7531</v>
      </c>
      <c r="N1199" s="2">
        <v>-3.1311539999999999E-2</v>
      </c>
      <c r="O1199" s="2">
        <v>2.669177E-2</v>
      </c>
      <c r="P1199" s="3">
        <v>0.24076429999999999</v>
      </c>
      <c r="Q1199" s="2">
        <v>1.1730784432804571</v>
      </c>
      <c r="R1199" t="s">
        <v>58</v>
      </c>
    </row>
    <row r="1200" spans="1:18" x14ac:dyDescent="0.25">
      <c r="A1200" t="s">
        <v>427</v>
      </c>
      <c r="B1200">
        <v>22</v>
      </c>
      <c r="C1200">
        <v>46622566</v>
      </c>
      <c r="D1200">
        <v>46226669</v>
      </c>
      <c r="E1200" t="s">
        <v>27</v>
      </c>
      <c r="F1200" t="s">
        <v>29</v>
      </c>
      <c r="G1200" t="s">
        <v>55</v>
      </c>
      <c r="H1200" t="s">
        <v>22</v>
      </c>
      <c r="I1200" t="s">
        <v>23</v>
      </c>
      <c r="J1200" t="s">
        <v>430</v>
      </c>
      <c r="K1200" s="2">
        <v>0.08</v>
      </c>
      <c r="L1200">
        <v>4648</v>
      </c>
      <c r="M1200">
        <v>288</v>
      </c>
      <c r="N1200" s="2">
        <v>0.31437978933657901</v>
      </c>
      <c r="O1200" s="2">
        <v>0.17888052893725301</v>
      </c>
      <c r="P1200" s="3">
        <v>7.8835230706304299E-2</v>
      </c>
      <c r="Q1200" s="2">
        <v>1.7574846810010041</v>
      </c>
      <c r="R1200" t="s">
        <v>58</v>
      </c>
    </row>
    <row r="1201" spans="1:18" x14ac:dyDescent="0.25">
      <c r="A1201" t="s">
        <v>428</v>
      </c>
      <c r="B1201">
        <v>22</v>
      </c>
      <c r="C1201">
        <v>50840573</v>
      </c>
      <c r="D1201">
        <v>50402144</v>
      </c>
      <c r="E1201" t="s">
        <v>29</v>
      </c>
      <c r="F1201" t="s">
        <v>27</v>
      </c>
      <c r="G1201" t="s">
        <v>55</v>
      </c>
      <c r="H1201" t="s">
        <v>22</v>
      </c>
      <c r="I1201" t="s">
        <v>23</v>
      </c>
      <c r="J1201" t="s">
        <v>429</v>
      </c>
      <c r="K1201" s="2">
        <v>0.35249999999999998</v>
      </c>
      <c r="L1201">
        <v>91686</v>
      </c>
      <c r="M1201">
        <v>7531</v>
      </c>
      <c r="N1201" s="2">
        <v>-2.1213820000000001E-2</v>
      </c>
      <c r="O1201" s="2">
        <v>1.722359E-2</v>
      </c>
      <c r="P1201" s="3">
        <v>0.2180716</v>
      </c>
      <c r="Q1201" s="2">
        <v>1.2316723749229981</v>
      </c>
      <c r="R1201" t="s">
        <v>58</v>
      </c>
    </row>
    <row r="1202" spans="1:18" x14ac:dyDescent="0.25">
      <c r="A1202" t="s">
        <v>428</v>
      </c>
      <c r="B1202">
        <v>22</v>
      </c>
      <c r="C1202">
        <v>50840573</v>
      </c>
      <c r="D1202">
        <v>50402144</v>
      </c>
      <c r="E1202" t="s">
        <v>29</v>
      </c>
      <c r="F1202" t="s">
        <v>27</v>
      </c>
      <c r="G1202" t="s">
        <v>55</v>
      </c>
      <c r="H1202" t="s">
        <v>22</v>
      </c>
      <c r="I1202" t="s">
        <v>23</v>
      </c>
      <c r="J1202" t="s">
        <v>430</v>
      </c>
      <c r="K1202" s="2">
        <v>0.43</v>
      </c>
      <c r="L1202">
        <v>4648</v>
      </c>
      <c r="M1202">
        <v>288</v>
      </c>
      <c r="N1202" s="2">
        <v>-0.118670205835092</v>
      </c>
      <c r="O1202" s="2">
        <v>8.4563437544327505E-2</v>
      </c>
      <c r="P1202" s="3">
        <v>0.160519171635956</v>
      </c>
      <c r="Q1202" s="2">
        <v>1.4033275997429271</v>
      </c>
      <c r="R1202" t="s">
        <v>58</v>
      </c>
    </row>
    <row r="1203" spans="1:18" x14ac:dyDescent="0.25">
      <c r="A1203" t="s">
        <v>26</v>
      </c>
      <c r="B1203">
        <v>1</v>
      </c>
      <c r="C1203">
        <v>18808526</v>
      </c>
      <c r="D1203">
        <v>18482032</v>
      </c>
      <c r="E1203" t="s">
        <v>20</v>
      </c>
      <c r="F1203" t="s">
        <v>27</v>
      </c>
      <c r="G1203" t="s">
        <v>435</v>
      </c>
      <c r="H1203" t="s">
        <v>436</v>
      </c>
      <c r="I1203" t="s">
        <v>23</v>
      </c>
      <c r="J1203" t="s">
        <v>437</v>
      </c>
      <c r="K1203" s="2">
        <v>0.37430000000000002</v>
      </c>
      <c r="L1203">
        <v>1165540</v>
      </c>
      <c r="M1203">
        <v>181522</v>
      </c>
      <c r="N1203" s="2">
        <v>-8.6256615999999995E-4</v>
      </c>
      <c r="O1203" s="2">
        <v>5.0646911000000001E-3</v>
      </c>
      <c r="P1203" s="3">
        <v>0.86480000000000001</v>
      </c>
      <c r="Q1203" s="2">
        <v>0.17030972728030741</v>
      </c>
      <c r="R1203" t="s">
        <v>25</v>
      </c>
    </row>
    <row r="1204" spans="1:18" x14ac:dyDescent="0.25">
      <c r="A1204" t="s">
        <v>28</v>
      </c>
      <c r="B1204">
        <v>1</v>
      </c>
      <c r="C1204">
        <v>23792009</v>
      </c>
      <c r="D1204">
        <v>23465516</v>
      </c>
      <c r="E1204" t="s">
        <v>19</v>
      </c>
      <c r="F1204" t="s">
        <v>29</v>
      </c>
      <c r="G1204" t="s">
        <v>435</v>
      </c>
      <c r="H1204" t="s">
        <v>436</v>
      </c>
      <c r="I1204" t="s">
        <v>23</v>
      </c>
      <c r="J1204" t="s">
        <v>437</v>
      </c>
      <c r="K1204" s="2">
        <v>0.1535</v>
      </c>
      <c r="L1204">
        <v>1133690</v>
      </c>
      <c r="M1204">
        <v>167560</v>
      </c>
      <c r="N1204" s="2">
        <v>-7.0811429000000002E-3</v>
      </c>
      <c r="O1204" s="2">
        <v>8.0283957999999992E-3</v>
      </c>
      <c r="P1204" s="3">
        <v>0.37780000000000002</v>
      </c>
      <c r="Q1204" s="2">
        <v>0.8820121823091982</v>
      </c>
      <c r="R1204" t="s">
        <v>25</v>
      </c>
    </row>
    <row r="1205" spans="1:18" x14ac:dyDescent="0.25">
      <c r="A1205" t="s">
        <v>30</v>
      </c>
      <c r="B1205">
        <v>1</v>
      </c>
      <c r="C1205">
        <v>25766488</v>
      </c>
      <c r="D1205">
        <v>25439997</v>
      </c>
      <c r="E1205" t="s">
        <v>29</v>
      </c>
      <c r="F1205" t="s">
        <v>27</v>
      </c>
      <c r="G1205" t="s">
        <v>435</v>
      </c>
      <c r="H1205" t="s">
        <v>436</v>
      </c>
      <c r="I1205" t="s">
        <v>23</v>
      </c>
      <c r="J1205" t="s">
        <v>437</v>
      </c>
      <c r="K1205" s="2">
        <v>0.47349999999999998</v>
      </c>
      <c r="L1205">
        <v>1165550</v>
      </c>
      <c r="M1205">
        <v>181522</v>
      </c>
      <c r="N1205" s="2">
        <v>2.1120561999999998E-3</v>
      </c>
      <c r="O1205" s="2">
        <v>4.9321419999999996E-3</v>
      </c>
      <c r="P1205" s="3">
        <v>0.66849999999999998</v>
      </c>
      <c r="Q1205" s="2">
        <v>0.42822291004598001</v>
      </c>
      <c r="R1205" t="s">
        <v>25</v>
      </c>
    </row>
    <row r="1206" spans="1:18" x14ac:dyDescent="0.25">
      <c r="A1206" t="s">
        <v>31</v>
      </c>
      <c r="B1206">
        <v>1</v>
      </c>
      <c r="C1206">
        <v>26387625</v>
      </c>
      <c r="D1206">
        <v>26061134</v>
      </c>
      <c r="E1206" t="s">
        <v>27</v>
      </c>
      <c r="F1206" t="s">
        <v>20</v>
      </c>
      <c r="G1206" t="s">
        <v>435</v>
      </c>
      <c r="H1206" t="s">
        <v>436</v>
      </c>
      <c r="I1206" t="s">
        <v>23</v>
      </c>
      <c r="J1206" t="s">
        <v>437</v>
      </c>
      <c r="K1206" s="2">
        <v>0.16689999999999999</v>
      </c>
      <c r="L1206">
        <v>1165650</v>
      </c>
      <c r="M1206">
        <v>181522</v>
      </c>
      <c r="N1206" s="2">
        <v>-3.7349988000000001E-3</v>
      </c>
      <c r="O1206" s="2">
        <v>6.6787000999999997E-3</v>
      </c>
      <c r="P1206" s="3">
        <v>0.57599999999999996</v>
      </c>
      <c r="Q1206" s="2">
        <v>0.55924038272058363</v>
      </c>
      <c r="R1206" t="s">
        <v>25</v>
      </c>
    </row>
    <row r="1207" spans="1:18" x14ac:dyDescent="0.25">
      <c r="A1207" t="s">
        <v>32</v>
      </c>
      <c r="B1207">
        <v>1</v>
      </c>
      <c r="C1207">
        <v>27021913</v>
      </c>
      <c r="D1207">
        <v>26695422</v>
      </c>
      <c r="E1207" t="s">
        <v>29</v>
      </c>
      <c r="F1207" t="s">
        <v>20</v>
      </c>
      <c r="G1207" t="s">
        <v>435</v>
      </c>
      <c r="H1207" t="s">
        <v>436</v>
      </c>
      <c r="I1207" t="s">
        <v>23</v>
      </c>
      <c r="J1207" t="s">
        <v>437</v>
      </c>
      <c r="K1207" s="2">
        <v>2.5499999999999998E-2</v>
      </c>
      <c r="L1207">
        <v>1154250</v>
      </c>
      <c r="M1207">
        <v>175121</v>
      </c>
      <c r="N1207" s="2">
        <v>8.3600148999999999E-2</v>
      </c>
      <c r="O1207" s="2">
        <v>1.6741576000000001E-2</v>
      </c>
      <c r="P1207" s="3">
        <v>5.9269999999999995E-7</v>
      </c>
      <c r="Q1207" s="2">
        <v>4.9935650622139756</v>
      </c>
      <c r="R1207" t="s">
        <v>25</v>
      </c>
    </row>
    <row r="1208" spans="1:18" x14ac:dyDescent="0.25">
      <c r="A1208" t="s">
        <v>33</v>
      </c>
      <c r="B1208">
        <v>1</v>
      </c>
      <c r="C1208">
        <v>45810865</v>
      </c>
      <c r="D1208">
        <v>45345193</v>
      </c>
      <c r="E1208" t="s">
        <v>29</v>
      </c>
      <c r="F1208" t="s">
        <v>27</v>
      </c>
      <c r="G1208" t="s">
        <v>435</v>
      </c>
      <c r="H1208" t="s">
        <v>436</v>
      </c>
      <c r="I1208" t="s">
        <v>23</v>
      </c>
      <c r="J1208" t="s">
        <v>437</v>
      </c>
      <c r="K1208" s="2">
        <v>7.5200000000000003E-2</v>
      </c>
      <c r="L1208">
        <v>1129520</v>
      </c>
      <c r="M1208">
        <v>166975</v>
      </c>
      <c r="N1208" s="2">
        <v>-3.9510095000000002E-2</v>
      </c>
      <c r="O1208" s="2">
        <v>9.7966613000000004E-3</v>
      </c>
      <c r="P1208" s="3">
        <v>5.507E-5</v>
      </c>
      <c r="Q1208" s="2">
        <v>4.0330163297571593</v>
      </c>
      <c r="R1208" t="s">
        <v>25</v>
      </c>
    </row>
    <row r="1209" spans="1:18" x14ac:dyDescent="0.25">
      <c r="A1209" t="s">
        <v>34</v>
      </c>
      <c r="B1209">
        <v>1</v>
      </c>
      <c r="C1209">
        <v>54849397</v>
      </c>
      <c r="D1209">
        <v>54383724</v>
      </c>
      <c r="E1209" t="s">
        <v>19</v>
      </c>
      <c r="F1209" t="s">
        <v>20</v>
      </c>
      <c r="G1209" t="s">
        <v>435</v>
      </c>
      <c r="H1209" t="s">
        <v>436</v>
      </c>
      <c r="I1209" t="s">
        <v>23</v>
      </c>
      <c r="J1209" t="s">
        <v>437</v>
      </c>
      <c r="K1209" s="2">
        <v>1.1199999999999989E-2</v>
      </c>
      <c r="L1209">
        <v>1100710</v>
      </c>
      <c r="M1209">
        <v>155441</v>
      </c>
      <c r="N1209" s="2">
        <v>1.1790412E-2</v>
      </c>
      <c r="O1209" s="2">
        <v>2.6284515000000001E-2</v>
      </c>
      <c r="P1209" s="3">
        <v>0.65369999999999995</v>
      </c>
      <c r="Q1209" s="2">
        <v>0.44856874855784862</v>
      </c>
      <c r="R1209" t="s">
        <v>25</v>
      </c>
    </row>
    <row r="1210" spans="1:18" x14ac:dyDescent="0.25">
      <c r="A1210" t="s">
        <v>35</v>
      </c>
      <c r="B1210">
        <v>1</v>
      </c>
      <c r="C1210">
        <v>55431933</v>
      </c>
      <c r="D1210">
        <v>54966260</v>
      </c>
      <c r="E1210" t="s">
        <v>19</v>
      </c>
      <c r="F1210" t="s">
        <v>20</v>
      </c>
      <c r="G1210" t="s">
        <v>435</v>
      </c>
      <c r="H1210" t="s">
        <v>436</v>
      </c>
      <c r="I1210" t="s">
        <v>23</v>
      </c>
      <c r="J1210" t="s">
        <v>437</v>
      </c>
      <c r="K1210" s="2">
        <v>0.10340000000000001</v>
      </c>
      <c r="L1210">
        <v>1160930</v>
      </c>
      <c r="M1210">
        <v>178982</v>
      </c>
      <c r="N1210" s="2">
        <v>-6.2068827999999998E-3</v>
      </c>
      <c r="O1210" s="2">
        <v>8.6656903000000007E-3</v>
      </c>
      <c r="P1210" s="3">
        <v>0.4738</v>
      </c>
      <c r="Q1210" s="2">
        <v>0.71625947675512924</v>
      </c>
      <c r="R1210" t="s">
        <v>25</v>
      </c>
    </row>
    <row r="1211" spans="1:18" x14ac:dyDescent="0.25">
      <c r="A1211" t="s">
        <v>36</v>
      </c>
      <c r="B1211">
        <v>1</v>
      </c>
      <c r="C1211">
        <v>55436599</v>
      </c>
      <c r="D1211">
        <v>54970926</v>
      </c>
      <c r="E1211" t="s">
        <v>29</v>
      </c>
      <c r="F1211" t="s">
        <v>20</v>
      </c>
      <c r="G1211" t="s">
        <v>435</v>
      </c>
      <c r="H1211" t="s">
        <v>436</v>
      </c>
      <c r="I1211" t="s">
        <v>23</v>
      </c>
      <c r="J1211" t="s">
        <v>437</v>
      </c>
      <c r="K1211" s="2">
        <v>8.3500000000000005E-2</v>
      </c>
      <c r="L1211">
        <v>1128720</v>
      </c>
      <c r="M1211">
        <v>165508</v>
      </c>
      <c r="N1211" s="2">
        <v>-2.3775704000000002E-2</v>
      </c>
      <c r="O1211" s="2">
        <v>9.4136289999999997E-3</v>
      </c>
      <c r="P1211" s="3">
        <v>1.155E-2</v>
      </c>
      <c r="Q1211" s="2">
        <v>2.5256682624734839</v>
      </c>
      <c r="R1211" t="s">
        <v>25</v>
      </c>
    </row>
    <row r="1212" spans="1:18" x14ac:dyDescent="0.25">
      <c r="A1212" t="s">
        <v>37</v>
      </c>
      <c r="B1212">
        <v>1</v>
      </c>
      <c r="C1212">
        <v>55437104</v>
      </c>
      <c r="D1212">
        <v>54971431</v>
      </c>
      <c r="E1212" t="s">
        <v>27</v>
      </c>
      <c r="F1212" t="s">
        <v>29</v>
      </c>
      <c r="G1212" t="s">
        <v>435</v>
      </c>
      <c r="H1212" t="s">
        <v>436</v>
      </c>
      <c r="I1212" t="s">
        <v>23</v>
      </c>
      <c r="J1212" t="s">
        <v>437</v>
      </c>
      <c r="K1212" s="2">
        <v>0.33679999999999999</v>
      </c>
      <c r="L1212">
        <v>1165310</v>
      </c>
      <c r="M1212">
        <v>181420</v>
      </c>
      <c r="N1212" s="2">
        <v>4.8451001000000002E-3</v>
      </c>
      <c r="O1212" s="2">
        <v>5.2137816999999996E-3</v>
      </c>
      <c r="P1212" s="3">
        <v>0.35270000000000001</v>
      </c>
      <c r="Q1212" s="2">
        <v>0.92928710459818453</v>
      </c>
      <c r="R1212" t="s">
        <v>25</v>
      </c>
    </row>
    <row r="1213" spans="1:18" x14ac:dyDescent="0.25">
      <c r="A1213" t="s">
        <v>38</v>
      </c>
      <c r="B1213">
        <v>1</v>
      </c>
      <c r="C1213">
        <v>55452897</v>
      </c>
      <c r="D1213">
        <v>54987224</v>
      </c>
      <c r="E1213" t="s">
        <v>20</v>
      </c>
      <c r="F1213" t="s">
        <v>29</v>
      </c>
      <c r="G1213" t="s">
        <v>435</v>
      </c>
      <c r="H1213" t="s">
        <v>436</v>
      </c>
      <c r="I1213" t="s">
        <v>23</v>
      </c>
      <c r="J1213" t="s">
        <v>437</v>
      </c>
      <c r="K1213" s="2">
        <v>0.21619999999999989</v>
      </c>
      <c r="L1213">
        <v>1165520</v>
      </c>
      <c r="M1213">
        <v>181521</v>
      </c>
      <c r="N1213" s="2">
        <v>-9.6539607999999999E-3</v>
      </c>
      <c r="O1213" s="2">
        <v>6.1872037000000003E-3</v>
      </c>
      <c r="P1213" s="3">
        <v>0.1187</v>
      </c>
      <c r="Q1213" s="2">
        <v>1.5603108072876279</v>
      </c>
      <c r="R1213" t="s">
        <v>25</v>
      </c>
    </row>
    <row r="1214" spans="1:18" x14ac:dyDescent="0.25">
      <c r="A1214" t="s">
        <v>39</v>
      </c>
      <c r="B1214">
        <v>1</v>
      </c>
      <c r="C1214">
        <v>55479967</v>
      </c>
      <c r="D1214">
        <v>55014294</v>
      </c>
      <c r="E1214" t="s">
        <v>20</v>
      </c>
      <c r="F1214" t="s">
        <v>19</v>
      </c>
      <c r="G1214" t="s">
        <v>435</v>
      </c>
      <c r="H1214" t="s">
        <v>436</v>
      </c>
      <c r="I1214" t="s">
        <v>23</v>
      </c>
      <c r="J1214" t="s">
        <v>437</v>
      </c>
      <c r="K1214" s="2">
        <v>0.30380000000000001</v>
      </c>
      <c r="L1214">
        <v>1154620</v>
      </c>
      <c r="M1214">
        <v>179746</v>
      </c>
      <c r="N1214" s="2">
        <v>3.1018147999999999E-3</v>
      </c>
      <c r="O1214" s="2">
        <v>5.5665597000000002E-3</v>
      </c>
      <c r="P1214" s="3">
        <v>0.57740000000000002</v>
      </c>
      <c r="Q1214" s="2">
        <v>0.55722294687686535</v>
      </c>
      <c r="R1214" t="s">
        <v>25</v>
      </c>
    </row>
    <row r="1215" spans="1:18" x14ac:dyDescent="0.25">
      <c r="A1215" t="s">
        <v>40</v>
      </c>
      <c r="B1215">
        <v>1</v>
      </c>
      <c r="C1215">
        <v>55485917</v>
      </c>
      <c r="D1215">
        <v>55020244</v>
      </c>
      <c r="E1215" t="s">
        <v>29</v>
      </c>
      <c r="F1215" t="s">
        <v>27</v>
      </c>
      <c r="G1215" t="s">
        <v>435</v>
      </c>
      <c r="H1215" t="s">
        <v>436</v>
      </c>
      <c r="I1215" t="s">
        <v>23</v>
      </c>
      <c r="J1215" t="s">
        <v>437</v>
      </c>
      <c r="K1215" s="2">
        <v>0.27250000000000002</v>
      </c>
      <c r="L1215">
        <v>1162690</v>
      </c>
      <c r="M1215">
        <v>179882</v>
      </c>
      <c r="N1215" s="2">
        <v>2.9339130000000001E-2</v>
      </c>
      <c r="O1215" s="2">
        <v>5.5681187999999998E-3</v>
      </c>
      <c r="P1215" s="3">
        <v>1.371E-7</v>
      </c>
      <c r="Q1215" s="2">
        <v>5.2691278785215578</v>
      </c>
      <c r="R1215" t="s">
        <v>25</v>
      </c>
    </row>
    <row r="1216" spans="1:18" x14ac:dyDescent="0.25">
      <c r="A1216" t="s">
        <v>41</v>
      </c>
      <c r="B1216">
        <v>1</v>
      </c>
      <c r="C1216">
        <v>55486117</v>
      </c>
      <c r="D1216">
        <v>55020444</v>
      </c>
      <c r="E1216" t="s">
        <v>29</v>
      </c>
      <c r="F1216" t="s">
        <v>27</v>
      </c>
      <c r="G1216" t="s">
        <v>435</v>
      </c>
      <c r="H1216" t="s">
        <v>436</v>
      </c>
      <c r="I1216" t="s">
        <v>23</v>
      </c>
      <c r="J1216" t="s">
        <v>437</v>
      </c>
      <c r="K1216" s="2">
        <v>0.14460000000000001</v>
      </c>
      <c r="L1216">
        <v>1154360</v>
      </c>
      <c r="M1216">
        <v>177908</v>
      </c>
      <c r="N1216" s="2">
        <v>3.5065470000000001E-2</v>
      </c>
      <c r="O1216" s="2">
        <v>7.0677346999999998E-3</v>
      </c>
      <c r="P1216" s="3">
        <v>7.0009999999999998E-7</v>
      </c>
      <c r="Q1216" s="2">
        <v>4.9613449695558041</v>
      </c>
      <c r="R1216" t="s">
        <v>25</v>
      </c>
    </row>
    <row r="1217" spans="1:18" x14ac:dyDescent="0.25">
      <c r="A1217" t="s">
        <v>42</v>
      </c>
      <c r="B1217">
        <v>1</v>
      </c>
      <c r="C1217">
        <v>55487346</v>
      </c>
      <c r="D1217">
        <v>55021673</v>
      </c>
      <c r="E1217" t="s">
        <v>20</v>
      </c>
      <c r="F1217" t="s">
        <v>29</v>
      </c>
      <c r="G1217" t="s">
        <v>435</v>
      </c>
      <c r="H1217" t="s">
        <v>436</v>
      </c>
      <c r="I1217" t="s">
        <v>23</v>
      </c>
      <c r="J1217" t="s">
        <v>437</v>
      </c>
      <c r="K1217" s="2">
        <v>0.23669999999999999</v>
      </c>
      <c r="L1217">
        <v>1165630</v>
      </c>
      <c r="M1217">
        <v>181521</v>
      </c>
      <c r="N1217" s="2">
        <v>-5.1434076000000002E-2</v>
      </c>
      <c r="O1217" s="2">
        <v>5.8582073000000004E-3</v>
      </c>
      <c r="P1217" s="3">
        <v>1.637E-18</v>
      </c>
      <c r="Q1217" s="2">
        <v>8.7798320144799238</v>
      </c>
      <c r="R1217" t="s">
        <v>25</v>
      </c>
    </row>
    <row r="1218" spans="1:18" x14ac:dyDescent="0.25">
      <c r="A1218" t="s">
        <v>43</v>
      </c>
      <c r="B1218">
        <v>1</v>
      </c>
      <c r="C1218">
        <v>55489542</v>
      </c>
      <c r="D1218">
        <v>55023869</v>
      </c>
      <c r="E1218" t="s">
        <v>20</v>
      </c>
      <c r="F1218" t="s">
        <v>19</v>
      </c>
      <c r="G1218" t="s">
        <v>435</v>
      </c>
      <c r="H1218" t="s">
        <v>436</v>
      </c>
      <c r="I1218" t="s">
        <v>23</v>
      </c>
      <c r="J1218" t="s">
        <v>437</v>
      </c>
      <c r="K1218" s="2">
        <v>0.24</v>
      </c>
      <c r="L1218">
        <v>1165620</v>
      </c>
      <c r="M1218">
        <v>181521</v>
      </c>
      <c r="N1218" s="2">
        <v>-5.3319010999999999E-2</v>
      </c>
      <c r="O1218" s="2">
        <v>5.8373245999999998E-3</v>
      </c>
      <c r="P1218" s="3">
        <v>6.5919999999999995E-20</v>
      </c>
      <c r="Q1218" s="2">
        <v>9.1341521422331056</v>
      </c>
      <c r="R1218" t="s">
        <v>25</v>
      </c>
    </row>
    <row r="1219" spans="1:18" x14ac:dyDescent="0.25">
      <c r="A1219" t="s">
        <v>44</v>
      </c>
      <c r="B1219">
        <v>1</v>
      </c>
      <c r="C1219">
        <v>55496648</v>
      </c>
      <c r="D1219">
        <v>55030975</v>
      </c>
      <c r="E1219" t="s">
        <v>20</v>
      </c>
      <c r="F1219" t="s">
        <v>19</v>
      </c>
      <c r="G1219" t="s">
        <v>435</v>
      </c>
      <c r="H1219" t="s">
        <v>436</v>
      </c>
      <c r="I1219" t="s">
        <v>23</v>
      </c>
      <c r="J1219" t="s">
        <v>437</v>
      </c>
      <c r="K1219" s="2">
        <v>0.23599999999999999</v>
      </c>
      <c r="L1219">
        <v>1150390</v>
      </c>
      <c r="M1219">
        <v>176734</v>
      </c>
      <c r="N1219" s="2">
        <v>-1.5654924000000001E-2</v>
      </c>
      <c r="O1219" s="2">
        <v>6.2833517999999998E-3</v>
      </c>
      <c r="P1219" s="3">
        <v>1.272E-2</v>
      </c>
      <c r="Q1219" s="2">
        <v>2.4914925183721208</v>
      </c>
      <c r="R1219" t="s">
        <v>25</v>
      </c>
    </row>
    <row r="1220" spans="1:18" x14ac:dyDescent="0.25">
      <c r="A1220" t="s">
        <v>45</v>
      </c>
      <c r="B1220">
        <v>1</v>
      </c>
      <c r="C1220">
        <v>55498428</v>
      </c>
      <c r="D1220">
        <v>55032755</v>
      </c>
      <c r="E1220" t="s">
        <v>19</v>
      </c>
      <c r="F1220" t="s">
        <v>29</v>
      </c>
      <c r="G1220" t="s">
        <v>435</v>
      </c>
      <c r="H1220" t="s">
        <v>436</v>
      </c>
      <c r="I1220" t="s">
        <v>23</v>
      </c>
      <c r="J1220" t="s">
        <v>437</v>
      </c>
      <c r="K1220" s="2">
        <v>0.27170000000000011</v>
      </c>
      <c r="L1220">
        <v>1163400</v>
      </c>
      <c r="M1220">
        <v>180737</v>
      </c>
      <c r="N1220" s="2">
        <v>2.4360106999999999E-2</v>
      </c>
      <c r="O1220" s="2">
        <v>5.7178018999999997E-3</v>
      </c>
      <c r="P1220" s="3">
        <v>2.0409999999999999E-5</v>
      </c>
      <c r="Q1220" s="2">
        <v>4.2603971641619838</v>
      </c>
      <c r="R1220" t="s">
        <v>25</v>
      </c>
    </row>
    <row r="1221" spans="1:18" x14ac:dyDescent="0.25">
      <c r="A1221" t="s">
        <v>46</v>
      </c>
      <c r="B1221">
        <v>1</v>
      </c>
      <c r="C1221">
        <v>55500978</v>
      </c>
      <c r="D1221">
        <v>55035305</v>
      </c>
      <c r="E1221" t="s">
        <v>20</v>
      </c>
      <c r="F1221" t="s">
        <v>29</v>
      </c>
      <c r="G1221" t="s">
        <v>435</v>
      </c>
      <c r="H1221" t="s">
        <v>436</v>
      </c>
      <c r="I1221" t="s">
        <v>23</v>
      </c>
      <c r="J1221" t="s">
        <v>437</v>
      </c>
      <c r="K1221" s="2">
        <v>2.0299999999999981E-2</v>
      </c>
      <c r="L1221">
        <v>1090830</v>
      </c>
      <c r="M1221">
        <v>148366</v>
      </c>
      <c r="N1221" s="2">
        <v>7.6836347999999999E-2</v>
      </c>
      <c r="O1221" s="2">
        <v>1.9333816E-2</v>
      </c>
      <c r="P1221" s="3">
        <v>7.0619999999999998E-5</v>
      </c>
      <c r="Q1221" s="2">
        <v>3.9741946442440539</v>
      </c>
      <c r="R1221" t="s">
        <v>25</v>
      </c>
    </row>
    <row r="1222" spans="1:18" x14ac:dyDescent="0.25">
      <c r="A1222" t="s">
        <v>47</v>
      </c>
      <c r="B1222">
        <v>1</v>
      </c>
      <c r="C1222">
        <v>55503448</v>
      </c>
      <c r="D1222">
        <v>55037775</v>
      </c>
      <c r="E1222" t="s">
        <v>27</v>
      </c>
      <c r="F1222" t="s">
        <v>29</v>
      </c>
      <c r="G1222" t="s">
        <v>435</v>
      </c>
      <c r="H1222" t="s">
        <v>436</v>
      </c>
      <c r="I1222" t="s">
        <v>23</v>
      </c>
      <c r="J1222" t="s">
        <v>437</v>
      </c>
      <c r="K1222" s="2">
        <v>0.25890000000000002</v>
      </c>
      <c r="L1222">
        <v>1165040</v>
      </c>
      <c r="M1222">
        <v>181243</v>
      </c>
      <c r="N1222" s="2">
        <v>2.3399745999999999E-2</v>
      </c>
      <c r="O1222" s="2">
        <v>5.7234364000000003E-3</v>
      </c>
      <c r="P1222" s="3">
        <v>4.3430000000000003E-5</v>
      </c>
      <c r="Q1222" s="2">
        <v>4.0884084952879007</v>
      </c>
      <c r="R1222" t="s">
        <v>25</v>
      </c>
    </row>
    <row r="1223" spans="1:18" x14ac:dyDescent="0.25">
      <c r="A1223" t="s">
        <v>48</v>
      </c>
      <c r="B1223">
        <v>1</v>
      </c>
      <c r="C1223">
        <v>55504188</v>
      </c>
      <c r="D1223">
        <v>55038515</v>
      </c>
      <c r="E1223" t="s">
        <v>20</v>
      </c>
      <c r="F1223" t="s">
        <v>29</v>
      </c>
      <c r="G1223" t="s">
        <v>435</v>
      </c>
      <c r="H1223" t="s">
        <v>436</v>
      </c>
      <c r="I1223" t="s">
        <v>23</v>
      </c>
      <c r="J1223" t="s">
        <v>437</v>
      </c>
      <c r="K1223" s="2">
        <v>0.20039999999999999</v>
      </c>
      <c r="L1223">
        <v>1158520</v>
      </c>
      <c r="M1223">
        <v>179728</v>
      </c>
      <c r="N1223" s="2">
        <v>-2.5411221000000001E-2</v>
      </c>
      <c r="O1223" s="2">
        <v>6.4219730000000001E-3</v>
      </c>
      <c r="P1223" s="3">
        <v>7.5920000000000005E-5</v>
      </c>
      <c r="Q1223" s="2">
        <v>3.9569180686371621</v>
      </c>
      <c r="R1223" t="s">
        <v>25</v>
      </c>
    </row>
    <row r="1224" spans="1:18" x14ac:dyDescent="0.25">
      <c r="A1224" t="s">
        <v>49</v>
      </c>
      <c r="B1224">
        <v>1</v>
      </c>
      <c r="C1224">
        <v>55505647</v>
      </c>
      <c r="D1224">
        <v>55039974</v>
      </c>
      <c r="E1224" t="s">
        <v>29</v>
      </c>
      <c r="F1224" t="s">
        <v>19</v>
      </c>
      <c r="G1224" t="s">
        <v>435</v>
      </c>
      <c r="H1224" t="s">
        <v>436</v>
      </c>
      <c r="I1224" t="s">
        <v>23</v>
      </c>
      <c r="J1224" t="s">
        <v>437</v>
      </c>
      <c r="K1224" s="2">
        <v>1.54E-2</v>
      </c>
      <c r="L1224">
        <v>993122</v>
      </c>
      <c r="M1224">
        <v>137383</v>
      </c>
      <c r="N1224" s="2">
        <v>-0.25133779000000001</v>
      </c>
      <c r="O1224" s="2">
        <v>2.2652937000000001E-2</v>
      </c>
      <c r="P1224" s="3">
        <v>1.324E-28</v>
      </c>
      <c r="Q1224" s="2">
        <v>11.09515247404785</v>
      </c>
      <c r="R1224" t="s">
        <v>25</v>
      </c>
    </row>
    <row r="1225" spans="1:18" x14ac:dyDescent="0.25">
      <c r="A1225" t="s">
        <v>50</v>
      </c>
      <c r="B1225">
        <v>1</v>
      </c>
      <c r="C1225">
        <v>55505668</v>
      </c>
      <c r="D1225">
        <v>55039995</v>
      </c>
      <c r="E1225" t="s">
        <v>20</v>
      </c>
      <c r="F1225" t="s">
        <v>19</v>
      </c>
      <c r="G1225" t="s">
        <v>435</v>
      </c>
      <c r="H1225" t="s">
        <v>436</v>
      </c>
      <c r="I1225" t="s">
        <v>23</v>
      </c>
      <c r="J1225" t="s">
        <v>437</v>
      </c>
      <c r="K1225" s="2">
        <v>0.1346</v>
      </c>
      <c r="L1225">
        <v>1159740</v>
      </c>
      <c r="M1225">
        <v>180278</v>
      </c>
      <c r="N1225" s="2">
        <v>-1.8717932E-2</v>
      </c>
      <c r="O1225" s="2">
        <v>7.3236875999999999E-3</v>
      </c>
      <c r="P1225" s="3">
        <v>1.059E-2</v>
      </c>
      <c r="Q1225" s="2">
        <v>2.5558069953721132</v>
      </c>
      <c r="R1225" t="s">
        <v>25</v>
      </c>
    </row>
    <row r="1226" spans="1:18" x14ac:dyDescent="0.25">
      <c r="A1226" t="s">
        <v>51</v>
      </c>
      <c r="B1226">
        <v>1</v>
      </c>
      <c r="C1226">
        <v>55513725</v>
      </c>
      <c r="D1226">
        <v>55048052</v>
      </c>
      <c r="E1226" t="s">
        <v>27</v>
      </c>
      <c r="F1226" t="s">
        <v>19</v>
      </c>
      <c r="G1226" t="s">
        <v>435</v>
      </c>
      <c r="H1226" t="s">
        <v>436</v>
      </c>
      <c r="I1226" t="s">
        <v>23</v>
      </c>
      <c r="J1226" t="s">
        <v>437</v>
      </c>
      <c r="K1226" s="2">
        <v>0.18940000000000001</v>
      </c>
      <c r="L1226">
        <v>1165510</v>
      </c>
      <c r="M1226">
        <v>181521</v>
      </c>
      <c r="N1226" s="2">
        <v>-1.3148129E-2</v>
      </c>
      <c r="O1226" s="2">
        <v>6.4804792E-3</v>
      </c>
      <c r="P1226" s="3">
        <v>4.2470000000000001E-2</v>
      </c>
      <c r="Q1226" s="2">
        <v>2.02888221599415</v>
      </c>
      <c r="R1226" t="s">
        <v>25</v>
      </c>
    </row>
    <row r="1227" spans="1:18" x14ac:dyDescent="0.25">
      <c r="A1227" t="s">
        <v>52</v>
      </c>
      <c r="B1227">
        <v>1</v>
      </c>
      <c r="C1227">
        <v>55521109</v>
      </c>
      <c r="D1227">
        <v>55055436</v>
      </c>
      <c r="E1227" t="s">
        <v>27</v>
      </c>
      <c r="F1227" t="s">
        <v>29</v>
      </c>
      <c r="G1227" t="s">
        <v>435</v>
      </c>
      <c r="H1227" t="s">
        <v>436</v>
      </c>
      <c r="I1227" t="s">
        <v>23</v>
      </c>
      <c r="J1227" t="s">
        <v>437</v>
      </c>
      <c r="K1227" s="2">
        <v>0.36680000000000001</v>
      </c>
      <c r="L1227">
        <v>1159000</v>
      </c>
      <c r="M1227">
        <v>180005</v>
      </c>
      <c r="N1227" s="2">
        <v>-3.7006211999999997E-2</v>
      </c>
      <c r="O1227" s="2">
        <v>5.1970936999999997E-3</v>
      </c>
      <c r="P1227" s="3">
        <v>1.075E-12</v>
      </c>
      <c r="Q1227" s="2">
        <v>7.1205589385467496</v>
      </c>
      <c r="R1227" t="s">
        <v>25</v>
      </c>
    </row>
    <row r="1228" spans="1:18" x14ac:dyDescent="0.25">
      <c r="A1228" t="s">
        <v>53</v>
      </c>
      <c r="B1228">
        <v>1</v>
      </c>
      <c r="C1228">
        <v>55521313</v>
      </c>
      <c r="D1228">
        <v>55055640</v>
      </c>
      <c r="E1228" t="s">
        <v>19</v>
      </c>
      <c r="F1228" t="s">
        <v>29</v>
      </c>
      <c r="G1228" t="s">
        <v>435</v>
      </c>
      <c r="H1228" t="s">
        <v>436</v>
      </c>
      <c r="I1228" t="s">
        <v>23</v>
      </c>
      <c r="J1228" t="s">
        <v>437</v>
      </c>
      <c r="K1228" s="2">
        <v>0.36709999999999998</v>
      </c>
      <c r="L1228">
        <v>1159000</v>
      </c>
      <c r="M1228">
        <v>180006</v>
      </c>
      <c r="N1228" s="2">
        <v>-3.779892E-2</v>
      </c>
      <c r="O1228" s="2">
        <v>5.2024319999999999E-3</v>
      </c>
      <c r="P1228" s="3">
        <v>3.7129999999999999E-13</v>
      </c>
      <c r="Q1228" s="2">
        <v>7.265625</v>
      </c>
      <c r="R1228" t="s">
        <v>25</v>
      </c>
    </row>
    <row r="1229" spans="1:18" x14ac:dyDescent="0.25">
      <c r="A1229" t="s">
        <v>54</v>
      </c>
      <c r="B1229">
        <v>1</v>
      </c>
      <c r="C1229">
        <v>55524237</v>
      </c>
      <c r="D1229">
        <v>55058564</v>
      </c>
      <c r="E1229" t="s">
        <v>27</v>
      </c>
      <c r="F1229" t="s">
        <v>29</v>
      </c>
      <c r="G1229" t="s">
        <v>435</v>
      </c>
      <c r="H1229" t="s">
        <v>436</v>
      </c>
      <c r="I1229" t="s">
        <v>23</v>
      </c>
      <c r="J1229" t="s">
        <v>437</v>
      </c>
      <c r="K1229" s="2">
        <v>0.18140000000000001</v>
      </c>
      <c r="L1229">
        <v>1158980</v>
      </c>
      <c r="M1229">
        <v>180007</v>
      </c>
      <c r="N1229" s="2">
        <v>-2.3670417999999999E-2</v>
      </c>
      <c r="O1229" s="2">
        <v>6.5516973999999997E-3</v>
      </c>
      <c r="P1229" s="3">
        <v>3.0279999999999999E-4</v>
      </c>
      <c r="Q1229" s="2">
        <v>3.6128680179887431</v>
      </c>
      <c r="R1229" t="s">
        <v>25</v>
      </c>
    </row>
    <row r="1230" spans="1:18" x14ac:dyDescent="0.25">
      <c r="A1230" t="s">
        <v>54</v>
      </c>
      <c r="B1230">
        <v>1</v>
      </c>
      <c r="C1230">
        <v>55524237</v>
      </c>
      <c r="D1230">
        <v>55058564</v>
      </c>
      <c r="E1230" t="s">
        <v>27</v>
      </c>
      <c r="F1230" t="s">
        <v>29</v>
      </c>
      <c r="G1230" t="s">
        <v>435</v>
      </c>
      <c r="H1230" t="s">
        <v>22</v>
      </c>
      <c r="I1230" t="s">
        <v>23</v>
      </c>
      <c r="J1230" t="s">
        <v>437</v>
      </c>
      <c r="K1230" s="2">
        <v>0.176902</v>
      </c>
      <c r="L1230">
        <v>333366</v>
      </c>
      <c r="N1230" s="2">
        <v>1.8489999999999999E-3</v>
      </c>
      <c r="O1230" s="2">
        <v>1.4276E-2</v>
      </c>
      <c r="P1230" s="3">
        <v>0.89694099999999999</v>
      </c>
      <c r="Q1230" s="2">
        <v>0.1295180722891566</v>
      </c>
      <c r="R1230" t="s">
        <v>25</v>
      </c>
    </row>
    <row r="1231" spans="1:18" x14ac:dyDescent="0.25">
      <c r="A1231" t="s">
        <v>59</v>
      </c>
      <c r="B1231">
        <v>1</v>
      </c>
      <c r="C1231">
        <v>55526840</v>
      </c>
      <c r="D1231">
        <v>55061167</v>
      </c>
      <c r="E1231" t="s">
        <v>20</v>
      </c>
      <c r="F1231" t="s">
        <v>29</v>
      </c>
      <c r="G1231" t="s">
        <v>435</v>
      </c>
      <c r="H1231" t="s">
        <v>436</v>
      </c>
      <c r="I1231" t="s">
        <v>23</v>
      </c>
      <c r="J1231" t="s">
        <v>437</v>
      </c>
      <c r="K1231" s="2">
        <v>3.7399999999999989E-2</v>
      </c>
      <c r="L1231">
        <v>1134100</v>
      </c>
      <c r="M1231">
        <v>166558</v>
      </c>
      <c r="N1231" s="2">
        <v>-3.7199787999999998E-2</v>
      </c>
      <c r="O1231" s="2">
        <v>1.3653746E-2</v>
      </c>
      <c r="P1231" s="3">
        <v>6.4400000000000004E-3</v>
      </c>
      <c r="Q1231" s="2">
        <v>2.7245115003604141</v>
      </c>
      <c r="R1231" t="s">
        <v>25</v>
      </c>
    </row>
    <row r="1232" spans="1:18" x14ac:dyDescent="0.25">
      <c r="A1232" t="s">
        <v>60</v>
      </c>
      <c r="B1232">
        <v>1</v>
      </c>
      <c r="C1232">
        <v>55532142</v>
      </c>
      <c r="D1232">
        <v>55066469</v>
      </c>
      <c r="E1232" t="s">
        <v>19</v>
      </c>
      <c r="F1232" t="s">
        <v>29</v>
      </c>
      <c r="G1232" t="s">
        <v>435</v>
      </c>
      <c r="H1232" t="s">
        <v>436</v>
      </c>
      <c r="I1232" t="s">
        <v>23</v>
      </c>
      <c r="J1232" t="s">
        <v>437</v>
      </c>
      <c r="K1232" s="2">
        <v>2.4599999999999959E-2</v>
      </c>
      <c r="L1232">
        <v>1083700</v>
      </c>
      <c r="M1232">
        <v>146728</v>
      </c>
      <c r="N1232" s="2">
        <v>2.290826E-2</v>
      </c>
      <c r="O1232" s="2">
        <v>1.8306295E-2</v>
      </c>
      <c r="P1232" s="3">
        <v>0.21079999999999999</v>
      </c>
      <c r="Q1232" s="2">
        <v>1.251387022879288</v>
      </c>
      <c r="R1232" t="s">
        <v>25</v>
      </c>
    </row>
    <row r="1233" spans="1:18" x14ac:dyDescent="0.25">
      <c r="A1233" t="s">
        <v>61</v>
      </c>
      <c r="B1233">
        <v>1</v>
      </c>
      <c r="C1233">
        <v>55534271</v>
      </c>
      <c r="D1233">
        <v>55068598</v>
      </c>
      <c r="E1233" t="s">
        <v>20</v>
      </c>
      <c r="F1233" t="s">
        <v>19</v>
      </c>
      <c r="G1233" t="s">
        <v>435</v>
      </c>
      <c r="H1233" t="s">
        <v>436</v>
      </c>
      <c r="I1233" t="s">
        <v>23</v>
      </c>
      <c r="J1233" t="s">
        <v>437</v>
      </c>
      <c r="K1233" s="2">
        <v>1.9699999999999999E-2</v>
      </c>
      <c r="L1233">
        <v>963695</v>
      </c>
      <c r="M1233">
        <v>115351</v>
      </c>
      <c r="N1233" s="2">
        <v>3.6999378999999999E-2</v>
      </c>
      <c r="O1233" s="2">
        <v>2.1748493000000001E-2</v>
      </c>
      <c r="P1233" s="3">
        <v>8.8900000000000007E-2</v>
      </c>
      <c r="Q1233" s="2">
        <v>1.701238747898532</v>
      </c>
      <c r="R1233" t="s">
        <v>25</v>
      </c>
    </row>
    <row r="1234" spans="1:18" x14ac:dyDescent="0.25">
      <c r="A1234" t="s">
        <v>62</v>
      </c>
      <c r="B1234">
        <v>1</v>
      </c>
      <c r="C1234">
        <v>55536386</v>
      </c>
      <c r="D1234">
        <v>55070713</v>
      </c>
      <c r="E1234" t="s">
        <v>29</v>
      </c>
      <c r="F1234" t="s">
        <v>27</v>
      </c>
      <c r="G1234" t="s">
        <v>435</v>
      </c>
      <c r="H1234" t="s">
        <v>436</v>
      </c>
      <c r="I1234" t="s">
        <v>23</v>
      </c>
      <c r="J1234" t="s">
        <v>437</v>
      </c>
      <c r="K1234" s="2">
        <v>1.17E-2</v>
      </c>
      <c r="L1234">
        <v>967799</v>
      </c>
      <c r="M1234">
        <v>116189</v>
      </c>
      <c r="N1234" s="2">
        <v>3.7536761000000002E-2</v>
      </c>
      <c r="O1234" s="2">
        <v>2.8984307000000001E-2</v>
      </c>
      <c r="P1234" s="3">
        <v>0.1953</v>
      </c>
      <c r="Q1234" s="2">
        <v>1.295071881484005</v>
      </c>
      <c r="R1234" t="s">
        <v>25</v>
      </c>
    </row>
    <row r="1235" spans="1:18" x14ac:dyDescent="0.25">
      <c r="A1235" t="s">
        <v>63</v>
      </c>
      <c r="B1235">
        <v>1</v>
      </c>
      <c r="C1235">
        <v>55580914</v>
      </c>
      <c r="D1235">
        <v>55115241</v>
      </c>
      <c r="E1235" t="s">
        <v>29</v>
      </c>
      <c r="F1235" t="s">
        <v>27</v>
      </c>
      <c r="G1235" t="s">
        <v>435</v>
      </c>
      <c r="H1235" t="s">
        <v>436</v>
      </c>
      <c r="I1235" t="s">
        <v>23</v>
      </c>
      <c r="J1235" t="s">
        <v>437</v>
      </c>
      <c r="K1235" s="2">
        <v>3.5499999999999997E-2</v>
      </c>
      <c r="L1235">
        <v>1145210</v>
      </c>
      <c r="M1235">
        <v>173309</v>
      </c>
      <c r="N1235" s="2">
        <v>-2.9303658E-2</v>
      </c>
      <c r="O1235" s="2">
        <v>1.4698198000000001E-2</v>
      </c>
      <c r="P1235" s="3">
        <v>4.6190000000000002E-2</v>
      </c>
      <c r="Q1235" s="2">
        <v>1.9936905190690719</v>
      </c>
      <c r="R1235" t="s">
        <v>25</v>
      </c>
    </row>
    <row r="1236" spans="1:18" x14ac:dyDescent="0.25">
      <c r="A1236" t="s">
        <v>64</v>
      </c>
      <c r="B1236">
        <v>1</v>
      </c>
      <c r="C1236">
        <v>55604404</v>
      </c>
      <c r="D1236">
        <v>55138731</v>
      </c>
      <c r="E1236" t="s">
        <v>27</v>
      </c>
      <c r="F1236" t="s">
        <v>29</v>
      </c>
      <c r="G1236" t="s">
        <v>435</v>
      </c>
      <c r="H1236" t="s">
        <v>436</v>
      </c>
      <c r="I1236" t="s">
        <v>23</v>
      </c>
      <c r="J1236" t="s">
        <v>437</v>
      </c>
      <c r="K1236" s="2">
        <v>2.8699999999999951E-2</v>
      </c>
      <c r="L1236">
        <v>1127570</v>
      </c>
      <c r="M1236">
        <v>165043</v>
      </c>
      <c r="N1236" s="2">
        <v>-4.2768537000000002E-2</v>
      </c>
      <c r="O1236" s="2">
        <v>1.5840489999999999E-2</v>
      </c>
      <c r="P1236" s="3">
        <v>6.9350000000000002E-3</v>
      </c>
      <c r="Q1236" s="2">
        <v>2.6999503803228309</v>
      </c>
      <c r="R1236" t="s">
        <v>25</v>
      </c>
    </row>
    <row r="1237" spans="1:18" x14ac:dyDescent="0.25">
      <c r="A1237" t="s">
        <v>65</v>
      </c>
      <c r="B1237">
        <v>1</v>
      </c>
      <c r="C1237">
        <v>55608984</v>
      </c>
      <c r="D1237">
        <v>55143311</v>
      </c>
      <c r="E1237" t="s">
        <v>29</v>
      </c>
      <c r="F1237" t="s">
        <v>20</v>
      </c>
      <c r="G1237" t="s">
        <v>435</v>
      </c>
      <c r="H1237" t="s">
        <v>436</v>
      </c>
      <c r="I1237" t="s">
        <v>23</v>
      </c>
      <c r="J1237" t="s">
        <v>437</v>
      </c>
      <c r="K1237" s="2">
        <v>5.1299999999999998E-2</v>
      </c>
      <c r="L1237">
        <v>1126700</v>
      </c>
      <c r="M1237">
        <v>165336</v>
      </c>
      <c r="N1237" s="2">
        <v>-2.6565366999999999E-2</v>
      </c>
      <c r="O1237" s="2">
        <v>1.2142385E-2</v>
      </c>
      <c r="P1237" s="3">
        <v>2.8680000000000001E-2</v>
      </c>
      <c r="Q1237" s="2">
        <v>2.1878211735173938</v>
      </c>
      <c r="R1237" t="s">
        <v>25</v>
      </c>
    </row>
    <row r="1238" spans="1:18" x14ac:dyDescent="0.25">
      <c r="A1238" t="s">
        <v>66</v>
      </c>
      <c r="B1238">
        <v>1</v>
      </c>
      <c r="C1238">
        <v>55609056</v>
      </c>
      <c r="D1238">
        <v>55143383</v>
      </c>
      <c r="E1238" t="s">
        <v>29</v>
      </c>
      <c r="F1238" t="s">
        <v>27</v>
      </c>
      <c r="G1238" t="s">
        <v>435</v>
      </c>
      <c r="H1238" t="s">
        <v>436</v>
      </c>
      <c r="I1238" t="s">
        <v>23</v>
      </c>
      <c r="J1238" t="s">
        <v>437</v>
      </c>
      <c r="K1238" s="2">
        <v>1.95E-2</v>
      </c>
      <c r="L1238">
        <v>952589</v>
      </c>
      <c r="M1238">
        <v>110490</v>
      </c>
      <c r="N1238" s="2">
        <v>3.8572182000000003E-2</v>
      </c>
      <c r="O1238" s="2">
        <v>2.5236158000000002E-2</v>
      </c>
      <c r="P1238" s="3">
        <v>0.12640000000000001</v>
      </c>
      <c r="Q1238" s="2">
        <v>1.528449061065476</v>
      </c>
      <c r="R1238" t="s">
        <v>25</v>
      </c>
    </row>
    <row r="1239" spans="1:18" x14ac:dyDescent="0.25">
      <c r="A1239" t="s">
        <v>67</v>
      </c>
      <c r="B1239">
        <v>1</v>
      </c>
      <c r="C1239">
        <v>56474336</v>
      </c>
      <c r="D1239">
        <v>56008663</v>
      </c>
      <c r="E1239" t="s">
        <v>19</v>
      </c>
      <c r="F1239" t="s">
        <v>20</v>
      </c>
      <c r="G1239" t="s">
        <v>435</v>
      </c>
      <c r="H1239" t="s">
        <v>436</v>
      </c>
      <c r="I1239" t="s">
        <v>23</v>
      </c>
      <c r="J1239" t="s">
        <v>437</v>
      </c>
      <c r="K1239" s="2">
        <v>2.270000000000005E-2</v>
      </c>
      <c r="L1239">
        <v>1138400</v>
      </c>
      <c r="M1239">
        <v>170213</v>
      </c>
      <c r="N1239" s="2">
        <v>-4.1720747000000002E-2</v>
      </c>
      <c r="O1239" s="2">
        <v>1.8189942000000001E-2</v>
      </c>
      <c r="P1239" s="3">
        <v>2.181E-2</v>
      </c>
      <c r="Q1239" s="2">
        <v>2.2936162743124751</v>
      </c>
      <c r="R1239" t="s">
        <v>25</v>
      </c>
    </row>
    <row r="1240" spans="1:18" x14ac:dyDescent="0.25">
      <c r="A1240" t="s">
        <v>68</v>
      </c>
      <c r="B1240">
        <v>1</v>
      </c>
      <c r="C1240">
        <v>56715853</v>
      </c>
      <c r="D1240">
        <v>56250181</v>
      </c>
      <c r="E1240" t="s">
        <v>29</v>
      </c>
      <c r="F1240" t="s">
        <v>20</v>
      </c>
      <c r="G1240" t="s">
        <v>435</v>
      </c>
      <c r="H1240" t="s">
        <v>436</v>
      </c>
      <c r="I1240" t="s">
        <v>23</v>
      </c>
      <c r="J1240" t="s">
        <v>437</v>
      </c>
      <c r="K1240" s="2">
        <v>2.1600000000000001E-2</v>
      </c>
      <c r="L1240">
        <v>1138960</v>
      </c>
      <c r="M1240">
        <v>170744</v>
      </c>
      <c r="N1240" s="2">
        <v>-3.7816997999999998E-2</v>
      </c>
      <c r="O1240" s="2">
        <v>1.8606417E-2</v>
      </c>
      <c r="P1240" s="3">
        <v>4.2110000000000002E-2</v>
      </c>
      <c r="Q1240" s="2">
        <v>2.0324707330809582</v>
      </c>
      <c r="R1240" t="s">
        <v>25</v>
      </c>
    </row>
    <row r="1241" spans="1:18" x14ac:dyDescent="0.25">
      <c r="A1241" t="s">
        <v>69</v>
      </c>
      <c r="B1241">
        <v>1</v>
      </c>
      <c r="C1241">
        <v>61675857</v>
      </c>
      <c r="D1241">
        <v>61210185</v>
      </c>
      <c r="E1241" t="s">
        <v>20</v>
      </c>
      <c r="F1241" t="s">
        <v>29</v>
      </c>
      <c r="G1241" t="s">
        <v>435</v>
      </c>
      <c r="H1241" t="s">
        <v>436</v>
      </c>
      <c r="I1241" t="s">
        <v>23</v>
      </c>
      <c r="J1241" t="s">
        <v>437</v>
      </c>
      <c r="K1241" s="2">
        <v>7.4200000000000044E-2</v>
      </c>
      <c r="L1241">
        <v>1152590</v>
      </c>
      <c r="M1241">
        <v>177471</v>
      </c>
      <c r="N1241" s="2">
        <v>9.8709489999999997E-7</v>
      </c>
      <c r="O1241" s="2">
        <v>9.7445996000000007E-3</v>
      </c>
      <c r="P1241" s="3">
        <v>0.99990000000000001</v>
      </c>
      <c r="Q1241" s="2">
        <v>1.012966094574065E-4</v>
      </c>
      <c r="R1241" t="s">
        <v>25</v>
      </c>
    </row>
    <row r="1242" spans="1:18" x14ac:dyDescent="0.25">
      <c r="A1242" t="s">
        <v>70</v>
      </c>
      <c r="B1242">
        <v>1</v>
      </c>
      <c r="C1242">
        <v>62911341</v>
      </c>
      <c r="D1242">
        <v>62445670</v>
      </c>
      <c r="E1242" t="s">
        <v>19</v>
      </c>
      <c r="F1242" t="s">
        <v>20</v>
      </c>
      <c r="G1242" t="s">
        <v>435</v>
      </c>
      <c r="H1242" t="s">
        <v>436</v>
      </c>
      <c r="I1242" t="s">
        <v>23</v>
      </c>
      <c r="J1242" t="s">
        <v>437</v>
      </c>
      <c r="K1242" s="2">
        <v>0.34639999999999999</v>
      </c>
      <c r="L1242">
        <v>1157700</v>
      </c>
      <c r="M1242">
        <v>179853</v>
      </c>
      <c r="N1242" s="2">
        <v>-4.5880727000000001E-3</v>
      </c>
      <c r="O1242" s="2">
        <v>5.2024315999999998E-3</v>
      </c>
      <c r="P1242" s="3">
        <v>0.37780000000000002</v>
      </c>
      <c r="Q1242" s="2">
        <v>0.88190927873035374</v>
      </c>
      <c r="R1242" t="s">
        <v>25</v>
      </c>
    </row>
    <row r="1243" spans="1:18" x14ac:dyDescent="0.25">
      <c r="A1243" t="s">
        <v>71</v>
      </c>
      <c r="B1243">
        <v>1</v>
      </c>
      <c r="C1243">
        <v>63049819</v>
      </c>
      <c r="D1243">
        <v>62584148</v>
      </c>
      <c r="E1243" t="s">
        <v>29</v>
      </c>
      <c r="F1243" t="s">
        <v>27</v>
      </c>
      <c r="G1243" t="s">
        <v>435</v>
      </c>
      <c r="H1243" t="s">
        <v>436</v>
      </c>
      <c r="I1243" t="s">
        <v>23</v>
      </c>
      <c r="J1243" t="s">
        <v>437</v>
      </c>
      <c r="K1243" s="2">
        <v>0.33839999999999998</v>
      </c>
      <c r="L1243">
        <v>1165590</v>
      </c>
      <c r="M1243">
        <v>181505</v>
      </c>
      <c r="N1243" s="2">
        <v>-3.1654245000000002E-3</v>
      </c>
      <c r="O1243" s="2">
        <v>5.1586232000000003E-3</v>
      </c>
      <c r="P1243" s="3">
        <v>0.53949999999999998</v>
      </c>
      <c r="Q1243" s="2">
        <v>0.61361808708959398</v>
      </c>
      <c r="R1243" t="s">
        <v>25</v>
      </c>
    </row>
    <row r="1244" spans="1:18" x14ac:dyDescent="0.25">
      <c r="A1244" t="s">
        <v>72</v>
      </c>
      <c r="B1244">
        <v>1</v>
      </c>
      <c r="C1244">
        <v>92467741</v>
      </c>
      <c r="D1244">
        <v>92002184</v>
      </c>
      <c r="E1244" t="s">
        <v>27</v>
      </c>
      <c r="F1244" t="s">
        <v>20</v>
      </c>
      <c r="G1244" t="s">
        <v>435</v>
      </c>
      <c r="H1244" t="s">
        <v>436</v>
      </c>
      <c r="I1244" t="s">
        <v>23</v>
      </c>
      <c r="J1244" t="s">
        <v>437</v>
      </c>
      <c r="K1244" s="2">
        <v>8.1500000000000017E-2</v>
      </c>
      <c r="L1244">
        <v>1131020</v>
      </c>
      <c r="M1244">
        <v>167310</v>
      </c>
      <c r="N1244" s="2">
        <v>2.7597084000000002E-3</v>
      </c>
      <c r="O1244" s="2">
        <v>9.3968152000000003E-3</v>
      </c>
      <c r="P1244" s="3">
        <v>0.76900000000000002</v>
      </c>
      <c r="Q1244" s="2">
        <v>0.29368550314791758</v>
      </c>
      <c r="R1244" t="s">
        <v>25</v>
      </c>
    </row>
    <row r="1245" spans="1:18" x14ac:dyDescent="0.25">
      <c r="A1245" t="s">
        <v>73</v>
      </c>
      <c r="B1245">
        <v>1</v>
      </c>
      <c r="C1245">
        <v>92946479</v>
      </c>
      <c r="D1245">
        <v>92480922</v>
      </c>
      <c r="E1245" t="s">
        <v>27</v>
      </c>
      <c r="F1245" t="s">
        <v>29</v>
      </c>
      <c r="G1245" t="s">
        <v>435</v>
      </c>
      <c r="H1245" t="s">
        <v>436</v>
      </c>
      <c r="I1245" t="s">
        <v>23</v>
      </c>
      <c r="J1245" t="s">
        <v>437</v>
      </c>
      <c r="K1245" s="2">
        <v>0.2006</v>
      </c>
      <c r="L1245">
        <v>1165220</v>
      </c>
      <c r="M1245">
        <v>181420</v>
      </c>
      <c r="N1245" s="2">
        <v>1.3450477000000001E-2</v>
      </c>
      <c r="O1245" s="2">
        <v>6.3095073000000003E-3</v>
      </c>
      <c r="P1245" s="3">
        <v>3.3020000000000001E-2</v>
      </c>
      <c r="Q1245" s="2">
        <v>2.131779291229285</v>
      </c>
      <c r="R1245" t="s">
        <v>25</v>
      </c>
    </row>
    <row r="1246" spans="1:18" x14ac:dyDescent="0.25">
      <c r="A1246" t="s">
        <v>74</v>
      </c>
      <c r="B1246">
        <v>1</v>
      </c>
      <c r="C1246">
        <v>92971951</v>
      </c>
      <c r="D1246">
        <v>92506394</v>
      </c>
      <c r="E1246" t="s">
        <v>20</v>
      </c>
      <c r="F1246" t="s">
        <v>19</v>
      </c>
      <c r="G1246" t="s">
        <v>435</v>
      </c>
      <c r="H1246" t="s">
        <v>436</v>
      </c>
      <c r="I1246" t="s">
        <v>23</v>
      </c>
      <c r="J1246" t="s">
        <v>437</v>
      </c>
      <c r="K1246" s="2">
        <v>0.20069999999999999</v>
      </c>
      <c r="L1246">
        <v>1165230</v>
      </c>
      <c r="M1246">
        <v>181420</v>
      </c>
      <c r="N1246" s="2">
        <v>1.3625478E-2</v>
      </c>
      <c r="O1246" s="2">
        <v>6.2915892999999999E-3</v>
      </c>
      <c r="P1246" s="3">
        <v>3.0339999999999999E-2</v>
      </c>
      <c r="Q1246" s="2">
        <v>2.1656655179320108</v>
      </c>
      <c r="R1246" t="s">
        <v>25</v>
      </c>
    </row>
    <row r="1247" spans="1:18" x14ac:dyDescent="0.25">
      <c r="A1247" t="s">
        <v>75</v>
      </c>
      <c r="B1247">
        <v>1</v>
      </c>
      <c r="C1247">
        <v>107566689</v>
      </c>
      <c r="D1247">
        <v>107024067</v>
      </c>
      <c r="E1247" t="s">
        <v>19</v>
      </c>
      <c r="F1247" t="s">
        <v>27</v>
      </c>
      <c r="G1247" t="s">
        <v>435</v>
      </c>
      <c r="H1247" t="s">
        <v>436</v>
      </c>
      <c r="I1247" t="s">
        <v>23</v>
      </c>
      <c r="J1247" t="s">
        <v>437</v>
      </c>
      <c r="K1247" s="2">
        <v>0.33400000000000002</v>
      </c>
      <c r="L1247">
        <v>1165600</v>
      </c>
      <c r="M1247">
        <v>181522</v>
      </c>
      <c r="N1247" s="2">
        <v>1.7871207E-2</v>
      </c>
      <c r="O1247" s="2">
        <v>5.2199917999999996E-3</v>
      </c>
      <c r="P1247" s="3">
        <v>6.1799999999999995E-4</v>
      </c>
      <c r="Q1247" s="2">
        <v>3.4236082516451471</v>
      </c>
      <c r="R1247" t="s">
        <v>25</v>
      </c>
    </row>
    <row r="1248" spans="1:18" x14ac:dyDescent="0.25">
      <c r="A1248" t="s">
        <v>76</v>
      </c>
      <c r="B1248">
        <v>1</v>
      </c>
      <c r="C1248">
        <v>107599258</v>
      </c>
      <c r="D1248">
        <v>107056636</v>
      </c>
      <c r="E1248" t="s">
        <v>27</v>
      </c>
      <c r="F1248" t="s">
        <v>19</v>
      </c>
      <c r="G1248" t="s">
        <v>435</v>
      </c>
      <c r="H1248" t="s">
        <v>436</v>
      </c>
      <c r="I1248" t="s">
        <v>23</v>
      </c>
      <c r="J1248" t="s">
        <v>437</v>
      </c>
      <c r="K1248" s="2">
        <v>0.33050000000000002</v>
      </c>
      <c r="L1248">
        <v>1165610</v>
      </c>
      <c r="M1248">
        <v>181522</v>
      </c>
      <c r="N1248" s="2">
        <v>1.8630773999999999E-2</v>
      </c>
      <c r="O1248" s="2">
        <v>5.2103161E-3</v>
      </c>
      <c r="P1248" s="3">
        <v>3.4919999999999998E-4</v>
      </c>
      <c r="Q1248" s="2">
        <v>3.5757473524494992</v>
      </c>
      <c r="R1248" t="s">
        <v>25</v>
      </c>
    </row>
    <row r="1249" spans="1:18" x14ac:dyDescent="0.25">
      <c r="A1249" t="s">
        <v>77</v>
      </c>
      <c r="B1249">
        <v>1</v>
      </c>
      <c r="C1249">
        <v>109817590</v>
      </c>
      <c r="D1249">
        <v>109274968</v>
      </c>
      <c r="E1249" t="s">
        <v>29</v>
      </c>
      <c r="F1249" t="s">
        <v>19</v>
      </c>
      <c r="G1249" t="s">
        <v>435</v>
      </c>
      <c r="H1249" t="s">
        <v>436</v>
      </c>
      <c r="I1249" t="s">
        <v>23</v>
      </c>
      <c r="J1249" t="s">
        <v>437</v>
      </c>
      <c r="K1249" s="2">
        <v>0.21640000000000001</v>
      </c>
      <c r="L1249">
        <v>1160630</v>
      </c>
      <c r="M1249">
        <v>180512</v>
      </c>
      <c r="N1249" s="2">
        <v>-9.5483257000000002E-2</v>
      </c>
      <c r="O1249" s="2">
        <v>5.9690890000000003E-3</v>
      </c>
      <c r="P1249" s="3">
        <v>1.3559999999999999E-57</v>
      </c>
      <c r="Q1249" s="2">
        <v>15.99628636798681</v>
      </c>
      <c r="R1249" t="s">
        <v>25</v>
      </c>
    </row>
    <row r="1250" spans="1:18" x14ac:dyDescent="0.25">
      <c r="A1250" t="s">
        <v>78</v>
      </c>
      <c r="B1250">
        <v>1</v>
      </c>
      <c r="C1250">
        <v>114490635</v>
      </c>
      <c r="D1250">
        <v>113948013</v>
      </c>
      <c r="E1250" t="s">
        <v>29</v>
      </c>
      <c r="F1250" t="s">
        <v>27</v>
      </c>
      <c r="G1250" t="s">
        <v>435</v>
      </c>
      <c r="H1250" t="s">
        <v>436</v>
      </c>
      <c r="I1250" t="s">
        <v>23</v>
      </c>
      <c r="J1250" t="s">
        <v>437</v>
      </c>
      <c r="K1250" s="2">
        <v>0.2631</v>
      </c>
      <c r="L1250">
        <v>1165590</v>
      </c>
      <c r="M1250">
        <v>181522</v>
      </c>
      <c r="N1250" s="2">
        <v>-2.9085506E-3</v>
      </c>
      <c r="O1250" s="2">
        <v>5.5880970999999998E-3</v>
      </c>
      <c r="P1250" s="3">
        <v>0.60270000000000001</v>
      </c>
      <c r="Q1250" s="2">
        <v>0.52049034724181875</v>
      </c>
      <c r="R1250" t="s">
        <v>25</v>
      </c>
    </row>
    <row r="1251" spans="1:18" x14ac:dyDescent="0.25">
      <c r="A1251" t="s">
        <v>79</v>
      </c>
      <c r="B1251">
        <v>1</v>
      </c>
      <c r="C1251">
        <v>150250534</v>
      </c>
      <c r="D1251">
        <v>150278123</v>
      </c>
      <c r="E1251" t="s">
        <v>27</v>
      </c>
      <c r="F1251" t="s">
        <v>19</v>
      </c>
      <c r="G1251" t="s">
        <v>435</v>
      </c>
      <c r="H1251" t="s">
        <v>436</v>
      </c>
      <c r="I1251" t="s">
        <v>23</v>
      </c>
      <c r="J1251" t="s">
        <v>437</v>
      </c>
      <c r="K1251" s="2">
        <v>0.46379999999999999</v>
      </c>
      <c r="L1251">
        <v>1165570</v>
      </c>
      <c r="M1251">
        <v>181522</v>
      </c>
      <c r="N1251" s="2">
        <v>9.4214004999999997E-3</v>
      </c>
      <c r="O1251" s="2">
        <v>4.9146242000000003E-3</v>
      </c>
      <c r="P1251" s="3">
        <v>5.5239999999999997E-2</v>
      </c>
      <c r="Q1251" s="2">
        <v>1.917013410710019</v>
      </c>
      <c r="R1251" t="s">
        <v>25</v>
      </c>
    </row>
    <row r="1252" spans="1:18" x14ac:dyDescent="0.25">
      <c r="A1252" t="s">
        <v>80</v>
      </c>
      <c r="B1252">
        <v>1</v>
      </c>
      <c r="C1252">
        <v>150958836</v>
      </c>
      <c r="D1252">
        <v>150986360</v>
      </c>
      <c r="E1252" t="s">
        <v>27</v>
      </c>
      <c r="F1252" t="s">
        <v>29</v>
      </c>
      <c r="G1252" t="s">
        <v>435</v>
      </c>
      <c r="H1252" t="s">
        <v>436</v>
      </c>
      <c r="I1252" t="s">
        <v>23</v>
      </c>
      <c r="J1252" t="s">
        <v>437</v>
      </c>
      <c r="K1252" s="2">
        <v>0.1484</v>
      </c>
      <c r="L1252">
        <v>1164720</v>
      </c>
      <c r="M1252">
        <v>181289</v>
      </c>
      <c r="N1252" s="2">
        <v>1.0676104E-2</v>
      </c>
      <c r="O1252" s="2">
        <v>6.9503634999999999E-3</v>
      </c>
      <c r="P1252" s="3">
        <v>0.1245</v>
      </c>
      <c r="Q1252" s="2">
        <v>1.5360497332261831</v>
      </c>
      <c r="R1252" t="s">
        <v>25</v>
      </c>
    </row>
    <row r="1253" spans="1:18" x14ac:dyDescent="0.25">
      <c r="A1253" t="s">
        <v>81</v>
      </c>
      <c r="B1253">
        <v>1</v>
      </c>
      <c r="C1253">
        <v>155128717</v>
      </c>
      <c r="D1253">
        <v>155156241</v>
      </c>
      <c r="E1253" t="s">
        <v>19</v>
      </c>
      <c r="F1253" t="s">
        <v>20</v>
      </c>
      <c r="G1253" t="s">
        <v>435</v>
      </c>
      <c r="H1253" t="s">
        <v>436</v>
      </c>
      <c r="I1253" t="s">
        <v>23</v>
      </c>
      <c r="J1253" t="s">
        <v>437</v>
      </c>
      <c r="K1253" s="2">
        <v>0.48449999999999999</v>
      </c>
      <c r="L1253">
        <v>1165560</v>
      </c>
      <c r="M1253">
        <v>181522</v>
      </c>
      <c r="N1253" s="2">
        <v>-1.0812494000000001E-2</v>
      </c>
      <c r="O1253" s="2">
        <v>4.9258658E-3</v>
      </c>
      <c r="P1253" s="3">
        <v>2.8160000000000001E-2</v>
      </c>
      <c r="Q1253" s="2">
        <v>2.195044371691977</v>
      </c>
      <c r="R1253" t="s">
        <v>25</v>
      </c>
    </row>
    <row r="1254" spans="1:18" x14ac:dyDescent="0.25">
      <c r="A1254" t="s">
        <v>82</v>
      </c>
      <c r="B1254">
        <v>1</v>
      </c>
      <c r="C1254">
        <v>155130258</v>
      </c>
      <c r="D1254">
        <v>155157782</v>
      </c>
      <c r="E1254" t="s">
        <v>19</v>
      </c>
      <c r="F1254" t="s">
        <v>29</v>
      </c>
      <c r="G1254" t="s">
        <v>435</v>
      </c>
      <c r="H1254" t="s">
        <v>436</v>
      </c>
      <c r="I1254" t="s">
        <v>23</v>
      </c>
      <c r="J1254" t="s">
        <v>437</v>
      </c>
      <c r="K1254" s="2">
        <v>0.41120000000000001</v>
      </c>
      <c r="L1254">
        <v>1165560</v>
      </c>
      <c r="M1254">
        <v>181522</v>
      </c>
      <c r="N1254" s="2">
        <v>-5.4918018000000004E-3</v>
      </c>
      <c r="O1254" s="2">
        <v>5.0176253000000001E-3</v>
      </c>
      <c r="P1254" s="3">
        <v>0.2737</v>
      </c>
      <c r="Q1254" s="2">
        <v>1.0945021741659351</v>
      </c>
      <c r="R1254" t="s">
        <v>25</v>
      </c>
    </row>
    <row r="1255" spans="1:18" x14ac:dyDescent="0.25">
      <c r="A1255" t="s">
        <v>83</v>
      </c>
      <c r="B1255">
        <v>1</v>
      </c>
      <c r="C1255">
        <v>158530416</v>
      </c>
      <c r="D1255">
        <v>158560626</v>
      </c>
      <c r="E1255" t="s">
        <v>20</v>
      </c>
      <c r="F1255" t="s">
        <v>19</v>
      </c>
      <c r="G1255" t="s">
        <v>435</v>
      </c>
      <c r="H1255" t="s">
        <v>436</v>
      </c>
      <c r="I1255" t="s">
        <v>23</v>
      </c>
      <c r="J1255" t="s">
        <v>437</v>
      </c>
      <c r="K1255" s="2">
        <v>0.24909999999999999</v>
      </c>
      <c r="L1255">
        <v>1165620</v>
      </c>
      <c r="M1255">
        <v>181522</v>
      </c>
      <c r="N1255" s="2">
        <v>-6.2282079999999998E-3</v>
      </c>
      <c r="O1255" s="2">
        <v>5.6753111999999998E-3</v>
      </c>
      <c r="P1255" s="3">
        <v>0.27250000000000002</v>
      </c>
      <c r="Q1255" s="2">
        <v>1.097421406600575</v>
      </c>
      <c r="R1255" t="s">
        <v>25</v>
      </c>
    </row>
    <row r="1256" spans="1:18" x14ac:dyDescent="0.25">
      <c r="A1256" t="s">
        <v>84</v>
      </c>
      <c r="B1256">
        <v>1</v>
      </c>
      <c r="C1256">
        <v>182156079</v>
      </c>
      <c r="D1256">
        <v>182186944</v>
      </c>
      <c r="E1256" t="s">
        <v>20</v>
      </c>
      <c r="F1256" t="s">
        <v>29</v>
      </c>
      <c r="G1256" t="s">
        <v>435</v>
      </c>
      <c r="H1256" t="s">
        <v>436</v>
      </c>
      <c r="I1256" t="s">
        <v>23</v>
      </c>
      <c r="J1256" t="s">
        <v>437</v>
      </c>
      <c r="K1256" s="2">
        <v>0.3246</v>
      </c>
      <c r="L1256">
        <v>1165610</v>
      </c>
      <c r="M1256">
        <v>181522</v>
      </c>
      <c r="N1256" s="2">
        <v>1.1754809E-2</v>
      </c>
      <c r="O1256" s="2">
        <v>5.2142190999999996E-3</v>
      </c>
      <c r="P1256" s="3">
        <v>2.4170000000000001E-2</v>
      </c>
      <c r="Q1256" s="2">
        <v>2.2543757319288709</v>
      </c>
      <c r="R1256" t="s">
        <v>25</v>
      </c>
    </row>
    <row r="1257" spans="1:18" x14ac:dyDescent="0.25">
      <c r="A1257" t="s">
        <v>85</v>
      </c>
      <c r="B1257">
        <v>1</v>
      </c>
      <c r="C1257">
        <v>182165484</v>
      </c>
      <c r="D1257">
        <v>182196349</v>
      </c>
      <c r="E1257" t="s">
        <v>29</v>
      </c>
      <c r="F1257" t="s">
        <v>27</v>
      </c>
      <c r="G1257" t="s">
        <v>435</v>
      </c>
      <c r="H1257" t="s">
        <v>436</v>
      </c>
      <c r="I1257" t="s">
        <v>23</v>
      </c>
      <c r="J1257" t="s">
        <v>437</v>
      </c>
      <c r="K1257" s="2">
        <v>0.3241</v>
      </c>
      <c r="L1257">
        <v>1165600</v>
      </c>
      <c r="M1257">
        <v>181522</v>
      </c>
      <c r="N1257" s="2">
        <v>1.1912617E-2</v>
      </c>
      <c r="O1257" s="2">
        <v>5.2185282000000001E-3</v>
      </c>
      <c r="P1257" s="3">
        <v>2.2440000000000002E-2</v>
      </c>
      <c r="Q1257" s="2">
        <v>2.2827541681196619</v>
      </c>
      <c r="R1257" t="s">
        <v>25</v>
      </c>
    </row>
    <row r="1258" spans="1:18" x14ac:dyDescent="0.25">
      <c r="A1258" t="s">
        <v>86</v>
      </c>
      <c r="B1258">
        <v>1</v>
      </c>
      <c r="C1258">
        <v>183072590</v>
      </c>
      <c r="D1258">
        <v>183103455</v>
      </c>
      <c r="E1258" t="s">
        <v>20</v>
      </c>
      <c r="F1258" t="s">
        <v>19</v>
      </c>
      <c r="G1258" t="s">
        <v>435</v>
      </c>
      <c r="H1258" t="s">
        <v>436</v>
      </c>
      <c r="I1258" t="s">
        <v>23</v>
      </c>
      <c r="J1258" t="s">
        <v>437</v>
      </c>
      <c r="K1258" s="2">
        <v>0.4405</v>
      </c>
      <c r="L1258">
        <v>1165550</v>
      </c>
      <c r="M1258">
        <v>181522</v>
      </c>
      <c r="N1258" s="2">
        <v>-1.4535526E-2</v>
      </c>
      <c r="O1258" s="2">
        <v>4.9256528000000003E-3</v>
      </c>
      <c r="P1258" s="3">
        <v>3.1679999999999998E-3</v>
      </c>
      <c r="Q1258" s="2">
        <v>2.9509846897856868</v>
      </c>
      <c r="R1258" t="s">
        <v>25</v>
      </c>
    </row>
    <row r="1259" spans="1:18" x14ac:dyDescent="0.25">
      <c r="A1259" t="s">
        <v>87</v>
      </c>
      <c r="B1259">
        <v>1</v>
      </c>
      <c r="C1259">
        <v>220970028</v>
      </c>
      <c r="D1259">
        <v>220796686</v>
      </c>
      <c r="E1259" t="s">
        <v>29</v>
      </c>
      <c r="F1259" t="s">
        <v>27</v>
      </c>
      <c r="G1259" t="s">
        <v>435</v>
      </c>
      <c r="H1259" t="s">
        <v>436</v>
      </c>
      <c r="I1259" t="s">
        <v>23</v>
      </c>
      <c r="J1259" t="s">
        <v>437</v>
      </c>
      <c r="K1259" s="2">
        <v>0.29210000000000003</v>
      </c>
      <c r="L1259">
        <v>1165530</v>
      </c>
      <c r="M1259">
        <v>181522</v>
      </c>
      <c r="N1259" s="2">
        <v>-1.1078362E-2</v>
      </c>
      <c r="O1259" s="2">
        <v>5.4677483999999998E-3</v>
      </c>
      <c r="P1259" s="3">
        <v>4.2750000000000003E-2</v>
      </c>
      <c r="Q1259" s="2">
        <v>2.0261287077510741</v>
      </c>
      <c r="R1259" t="s">
        <v>25</v>
      </c>
    </row>
    <row r="1260" spans="1:18" x14ac:dyDescent="0.25">
      <c r="A1260" t="s">
        <v>88</v>
      </c>
      <c r="B1260">
        <v>1</v>
      </c>
      <c r="C1260">
        <v>224451838</v>
      </c>
      <c r="D1260">
        <v>224264136</v>
      </c>
      <c r="E1260" t="s">
        <v>20</v>
      </c>
      <c r="F1260" t="s">
        <v>27</v>
      </c>
      <c r="G1260" t="s">
        <v>435</v>
      </c>
      <c r="H1260" t="s">
        <v>436</v>
      </c>
      <c r="I1260" t="s">
        <v>23</v>
      </c>
      <c r="J1260" t="s">
        <v>437</v>
      </c>
      <c r="K1260" s="2">
        <v>3.6700000000000003E-2</v>
      </c>
      <c r="L1260">
        <v>1145220</v>
      </c>
      <c r="M1260">
        <v>173309</v>
      </c>
      <c r="N1260" s="2">
        <v>1.5056867E-2</v>
      </c>
      <c r="O1260" s="2">
        <v>1.3782551000000001E-2</v>
      </c>
      <c r="P1260" s="3">
        <v>0.27460000000000001</v>
      </c>
      <c r="Q1260" s="2">
        <v>1.092458645718053</v>
      </c>
      <c r="R1260" t="s">
        <v>25</v>
      </c>
    </row>
    <row r="1261" spans="1:18" x14ac:dyDescent="0.25">
      <c r="A1261" t="s">
        <v>89</v>
      </c>
      <c r="B1261">
        <v>1</v>
      </c>
      <c r="C1261">
        <v>234849339</v>
      </c>
      <c r="D1261">
        <v>234713592</v>
      </c>
      <c r="E1261" t="s">
        <v>27</v>
      </c>
      <c r="F1261" t="s">
        <v>29</v>
      </c>
      <c r="G1261" t="s">
        <v>435</v>
      </c>
      <c r="H1261" t="s">
        <v>436</v>
      </c>
      <c r="I1261" t="s">
        <v>23</v>
      </c>
      <c r="J1261" t="s">
        <v>437</v>
      </c>
      <c r="K1261" s="2">
        <v>0.45960000000000001</v>
      </c>
      <c r="L1261">
        <v>1143110</v>
      </c>
      <c r="M1261">
        <v>171157</v>
      </c>
      <c r="N1261" s="2">
        <v>-1.6505546999999999E-2</v>
      </c>
      <c r="O1261" s="2">
        <v>5.1017229999999998E-3</v>
      </c>
      <c r="P1261" s="3">
        <v>1.2149999999999999E-3</v>
      </c>
      <c r="Q1261" s="2">
        <v>3.2352887446064789</v>
      </c>
      <c r="R1261" t="s">
        <v>25</v>
      </c>
    </row>
    <row r="1262" spans="1:18" x14ac:dyDescent="0.25">
      <c r="A1262" t="s">
        <v>90</v>
      </c>
      <c r="B1262">
        <v>1</v>
      </c>
      <c r="C1262">
        <v>234852760</v>
      </c>
      <c r="D1262">
        <v>234717013</v>
      </c>
      <c r="E1262" t="s">
        <v>19</v>
      </c>
      <c r="F1262" t="s">
        <v>20</v>
      </c>
      <c r="G1262" t="s">
        <v>435</v>
      </c>
      <c r="H1262" t="s">
        <v>436</v>
      </c>
      <c r="I1262" t="s">
        <v>23</v>
      </c>
      <c r="J1262" t="s">
        <v>437</v>
      </c>
      <c r="K1262" s="2">
        <v>0.46189999999999998</v>
      </c>
      <c r="L1262">
        <v>1165540</v>
      </c>
      <c r="M1262">
        <v>181519</v>
      </c>
      <c r="N1262" s="2">
        <v>-1.7225954000000002E-2</v>
      </c>
      <c r="O1262" s="2">
        <v>4.9300680999999997E-3</v>
      </c>
      <c r="P1262" s="3">
        <v>4.7570000000000002E-4</v>
      </c>
      <c r="Q1262" s="2">
        <v>3.494060051624845</v>
      </c>
      <c r="R1262" t="s">
        <v>25</v>
      </c>
    </row>
    <row r="1263" spans="1:18" x14ac:dyDescent="0.25">
      <c r="A1263" t="s">
        <v>91</v>
      </c>
      <c r="B1263">
        <v>2</v>
      </c>
      <c r="C1263">
        <v>17948215</v>
      </c>
      <c r="D1263">
        <v>17766948</v>
      </c>
      <c r="E1263" t="s">
        <v>27</v>
      </c>
      <c r="F1263" t="s">
        <v>29</v>
      </c>
      <c r="G1263" t="s">
        <v>435</v>
      </c>
      <c r="H1263" t="s">
        <v>436</v>
      </c>
      <c r="I1263" t="s">
        <v>23</v>
      </c>
      <c r="J1263" t="s">
        <v>437</v>
      </c>
      <c r="K1263" s="2">
        <v>0.1052</v>
      </c>
      <c r="L1263">
        <v>1165680</v>
      </c>
      <c r="M1263">
        <v>181522</v>
      </c>
      <c r="N1263" s="2">
        <v>-1.7726774000000001E-2</v>
      </c>
      <c r="O1263" s="2">
        <v>8.0186308000000008E-3</v>
      </c>
      <c r="P1263" s="3">
        <v>2.7060000000000001E-2</v>
      </c>
      <c r="Q1263" s="2">
        <v>2.2106983651124081</v>
      </c>
      <c r="R1263" t="s">
        <v>25</v>
      </c>
    </row>
    <row r="1264" spans="1:18" x14ac:dyDescent="0.25">
      <c r="A1264" t="s">
        <v>92</v>
      </c>
      <c r="B1264">
        <v>2</v>
      </c>
      <c r="C1264">
        <v>20369701</v>
      </c>
      <c r="D1264">
        <v>20169940</v>
      </c>
      <c r="E1264" t="s">
        <v>19</v>
      </c>
      <c r="F1264" t="s">
        <v>27</v>
      </c>
      <c r="G1264" t="s">
        <v>435</v>
      </c>
      <c r="H1264" t="s">
        <v>436</v>
      </c>
      <c r="I1264" t="s">
        <v>23</v>
      </c>
      <c r="J1264" t="s">
        <v>437</v>
      </c>
      <c r="K1264" s="2">
        <v>0.49909999999999999</v>
      </c>
      <c r="L1264">
        <v>1165540</v>
      </c>
      <c r="M1264">
        <v>181522</v>
      </c>
      <c r="N1264" s="2">
        <v>-4.8216967999999997E-3</v>
      </c>
      <c r="O1264" s="2">
        <v>4.8941992999999998E-3</v>
      </c>
      <c r="P1264" s="3">
        <v>0.32450000000000001</v>
      </c>
      <c r="Q1264" s="2">
        <v>0.98518603441425034</v>
      </c>
      <c r="R1264" t="s">
        <v>25</v>
      </c>
    </row>
    <row r="1265" spans="1:18" x14ac:dyDescent="0.25">
      <c r="A1265" t="s">
        <v>93</v>
      </c>
      <c r="B1265">
        <v>2</v>
      </c>
      <c r="C1265">
        <v>21273490</v>
      </c>
      <c r="D1265">
        <v>21050618</v>
      </c>
      <c r="E1265" t="s">
        <v>29</v>
      </c>
      <c r="F1265" t="s">
        <v>19</v>
      </c>
      <c r="G1265" t="s">
        <v>435</v>
      </c>
      <c r="H1265" t="s">
        <v>436</v>
      </c>
      <c r="I1265" t="s">
        <v>23</v>
      </c>
      <c r="J1265" t="s">
        <v>437</v>
      </c>
      <c r="K1265" s="2">
        <v>0.33179999999999998</v>
      </c>
      <c r="L1265">
        <v>1165610</v>
      </c>
      <c r="M1265">
        <v>181520</v>
      </c>
      <c r="N1265" s="2">
        <v>3.3225030000000003E-2</v>
      </c>
      <c r="O1265" s="2">
        <v>5.2727477000000002E-3</v>
      </c>
      <c r="P1265" s="3">
        <v>2.9520000000000002E-10</v>
      </c>
      <c r="Q1265" s="2">
        <v>6.3012743810973548</v>
      </c>
      <c r="R1265" t="s">
        <v>25</v>
      </c>
    </row>
    <row r="1266" spans="1:18" x14ac:dyDescent="0.25">
      <c r="A1266" t="s">
        <v>94</v>
      </c>
      <c r="B1266">
        <v>2</v>
      </c>
      <c r="C1266">
        <v>21877238</v>
      </c>
      <c r="D1266">
        <v>21654366</v>
      </c>
      <c r="E1266" t="s">
        <v>20</v>
      </c>
      <c r="F1266" t="s">
        <v>19</v>
      </c>
      <c r="G1266" t="s">
        <v>435</v>
      </c>
      <c r="H1266" t="s">
        <v>436</v>
      </c>
      <c r="I1266" t="s">
        <v>23</v>
      </c>
      <c r="J1266" t="s">
        <v>437</v>
      </c>
      <c r="K1266" s="2">
        <v>0.1318</v>
      </c>
      <c r="L1266">
        <v>1149990</v>
      </c>
      <c r="M1266">
        <v>177377</v>
      </c>
      <c r="N1266" s="2">
        <v>5.9498362999999997E-3</v>
      </c>
      <c r="O1266" s="2">
        <v>7.8911222999999992E-3</v>
      </c>
      <c r="P1266" s="3">
        <v>0.45090000000000002</v>
      </c>
      <c r="Q1266" s="2">
        <v>0.75399114014491964</v>
      </c>
      <c r="R1266" t="s">
        <v>25</v>
      </c>
    </row>
    <row r="1267" spans="1:18" x14ac:dyDescent="0.25">
      <c r="A1267" t="s">
        <v>95</v>
      </c>
      <c r="B1267">
        <v>2</v>
      </c>
      <c r="C1267">
        <v>27730940</v>
      </c>
      <c r="D1267">
        <v>27508073</v>
      </c>
      <c r="E1267" t="s">
        <v>20</v>
      </c>
      <c r="F1267" t="s">
        <v>19</v>
      </c>
      <c r="G1267" t="s">
        <v>435</v>
      </c>
      <c r="H1267" t="s">
        <v>436</v>
      </c>
      <c r="I1267" t="s">
        <v>23</v>
      </c>
      <c r="J1267" t="s">
        <v>437</v>
      </c>
      <c r="K1267" s="2">
        <v>0.38490000000000002</v>
      </c>
      <c r="L1267">
        <v>1165540</v>
      </c>
      <c r="M1267">
        <v>181520</v>
      </c>
      <c r="N1267" s="2">
        <v>1.6354565000000001E-2</v>
      </c>
      <c r="O1267" s="2">
        <v>5.0733083999999996E-3</v>
      </c>
      <c r="P1267" s="3">
        <v>1.266E-3</v>
      </c>
      <c r="Q1267" s="2">
        <v>3.2236488915201771</v>
      </c>
      <c r="R1267" t="s">
        <v>25</v>
      </c>
    </row>
    <row r="1268" spans="1:18" x14ac:dyDescent="0.25">
      <c r="A1268" t="s">
        <v>96</v>
      </c>
      <c r="B1268">
        <v>2</v>
      </c>
      <c r="C1268">
        <v>28261384</v>
      </c>
      <c r="D1268">
        <v>28038517</v>
      </c>
      <c r="E1268" t="s">
        <v>27</v>
      </c>
      <c r="F1268" t="s">
        <v>29</v>
      </c>
      <c r="G1268" t="s">
        <v>435</v>
      </c>
      <c r="H1268" t="s">
        <v>436</v>
      </c>
      <c r="I1268" t="s">
        <v>23</v>
      </c>
      <c r="J1268" t="s">
        <v>437</v>
      </c>
      <c r="K1268" s="2">
        <v>0.2339</v>
      </c>
      <c r="L1268">
        <v>1165520</v>
      </c>
      <c r="M1268">
        <v>181522</v>
      </c>
      <c r="N1268" s="2">
        <v>-1.00578E-3</v>
      </c>
      <c r="O1268" s="2">
        <v>5.8536563999999998E-3</v>
      </c>
      <c r="P1268" s="3">
        <v>0.86360000000000003</v>
      </c>
      <c r="Q1268" s="2">
        <v>0.17182081271459659</v>
      </c>
      <c r="R1268" t="s">
        <v>25</v>
      </c>
    </row>
    <row r="1269" spans="1:18" x14ac:dyDescent="0.25">
      <c r="A1269" t="s">
        <v>97</v>
      </c>
      <c r="B1269">
        <v>2</v>
      </c>
      <c r="C1269">
        <v>43467835</v>
      </c>
      <c r="D1269">
        <v>43240696</v>
      </c>
      <c r="E1269" t="s">
        <v>29</v>
      </c>
      <c r="F1269" t="s">
        <v>27</v>
      </c>
      <c r="G1269" t="s">
        <v>435</v>
      </c>
      <c r="H1269" t="s">
        <v>436</v>
      </c>
      <c r="I1269" t="s">
        <v>23</v>
      </c>
      <c r="J1269" t="s">
        <v>437</v>
      </c>
      <c r="K1269" s="2">
        <v>0.1716</v>
      </c>
      <c r="L1269">
        <v>1165650</v>
      </c>
      <c r="M1269">
        <v>181521</v>
      </c>
      <c r="N1269" s="2">
        <v>-9.8140571000000006E-3</v>
      </c>
      <c r="O1269" s="2">
        <v>6.586377E-3</v>
      </c>
      <c r="P1269" s="3">
        <v>0.13619999999999999</v>
      </c>
      <c r="Q1269" s="2">
        <v>1.490053955308055</v>
      </c>
      <c r="R1269" t="s">
        <v>25</v>
      </c>
    </row>
    <row r="1270" spans="1:18" x14ac:dyDescent="0.25">
      <c r="A1270" t="s">
        <v>98</v>
      </c>
      <c r="B1270">
        <v>2</v>
      </c>
      <c r="C1270">
        <v>43480317</v>
      </c>
      <c r="D1270">
        <v>43253178</v>
      </c>
      <c r="E1270" t="s">
        <v>29</v>
      </c>
      <c r="F1270" t="s">
        <v>27</v>
      </c>
      <c r="G1270" t="s">
        <v>435</v>
      </c>
      <c r="H1270" t="s">
        <v>436</v>
      </c>
      <c r="I1270" t="s">
        <v>23</v>
      </c>
      <c r="J1270" t="s">
        <v>437</v>
      </c>
      <c r="K1270" s="2">
        <v>0.16109999999999999</v>
      </c>
      <c r="L1270">
        <v>1143230</v>
      </c>
      <c r="M1270">
        <v>171157</v>
      </c>
      <c r="N1270" s="2">
        <v>-9.9584999000000007E-3</v>
      </c>
      <c r="O1270" s="2">
        <v>6.9252786000000002E-3</v>
      </c>
      <c r="P1270" s="3">
        <v>0.15040000000000001</v>
      </c>
      <c r="Q1270" s="2">
        <v>1.4379926751250121</v>
      </c>
      <c r="R1270" t="s">
        <v>25</v>
      </c>
    </row>
    <row r="1271" spans="1:18" x14ac:dyDescent="0.25">
      <c r="A1271" t="s">
        <v>99</v>
      </c>
      <c r="B1271">
        <v>2</v>
      </c>
      <c r="C1271">
        <v>44072576</v>
      </c>
      <c r="D1271">
        <v>43845437</v>
      </c>
      <c r="E1271" t="s">
        <v>19</v>
      </c>
      <c r="F1271" t="s">
        <v>29</v>
      </c>
      <c r="G1271" t="s">
        <v>435</v>
      </c>
      <c r="H1271" t="s">
        <v>436</v>
      </c>
      <c r="I1271" t="s">
        <v>23</v>
      </c>
      <c r="J1271" t="s">
        <v>437</v>
      </c>
      <c r="K1271" s="2">
        <v>0.31100000000000011</v>
      </c>
      <c r="L1271">
        <v>1163990</v>
      </c>
      <c r="M1271">
        <v>181017</v>
      </c>
      <c r="N1271" s="2">
        <v>4.8556126999999998E-2</v>
      </c>
      <c r="O1271" s="2">
        <v>5.3632241000000002E-3</v>
      </c>
      <c r="P1271" s="3">
        <v>1.384E-19</v>
      </c>
      <c r="Q1271" s="2">
        <v>9.0535331163954158</v>
      </c>
      <c r="R1271" t="s">
        <v>25</v>
      </c>
    </row>
    <row r="1272" spans="1:18" x14ac:dyDescent="0.25">
      <c r="A1272" t="s">
        <v>100</v>
      </c>
      <c r="B1272">
        <v>2</v>
      </c>
      <c r="C1272">
        <v>62988169</v>
      </c>
      <c r="D1272">
        <v>62761034</v>
      </c>
      <c r="E1272" t="s">
        <v>29</v>
      </c>
      <c r="F1272" t="s">
        <v>19</v>
      </c>
      <c r="G1272" t="s">
        <v>435</v>
      </c>
      <c r="H1272" t="s">
        <v>436</v>
      </c>
      <c r="I1272" t="s">
        <v>23</v>
      </c>
      <c r="J1272" t="s">
        <v>437</v>
      </c>
      <c r="K1272" s="2">
        <v>0.3175</v>
      </c>
      <c r="L1272">
        <v>1159050</v>
      </c>
      <c r="M1272">
        <v>178731</v>
      </c>
      <c r="N1272" s="2">
        <v>-2.2580253000000002E-2</v>
      </c>
      <c r="O1272" s="2">
        <v>5.3038944000000001E-3</v>
      </c>
      <c r="P1272" s="3">
        <v>2.069E-5</v>
      </c>
      <c r="Q1272" s="2">
        <v>4.2572968647339584</v>
      </c>
      <c r="R1272" t="s">
        <v>25</v>
      </c>
    </row>
    <row r="1273" spans="1:18" x14ac:dyDescent="0.25">
      <c r="A1273" t="s">
        <v>101</v>
      </c>
      <c r="B1273">
        <v>2</v>
      </c>
      <c r="C1273">
        <v>63494689</v>
      </c>
      <c r="D1273">
        <v>63267554</v>
      </c>
      <c r="E1273" t="s">
        <v>19</v>
      </c>
      <c r="F1273" t="s">
        <v>27</v>
      </c>
      <c r="G1273" t="s">
        <v>435</v>
      </c>
      <c r="H1273" t="s">
        <v>436</v>
      </c>
      <c r="I1273" t="s">
        <v>23</v>
      </c>
      <c r="J1273" t="s">
        <v>437</v>
      </c>
      <c r="K1273" s="2">
        <v>0.28760000000000002</v>
      </c>
      <c r="L1273">
        <v>1159070</v>
      </c>
      <c r="M1273">
        <v>178731</v>
      </c>
      <c r="N1273" s="2">
        <v>-1.8873299E-2</v>
      </c>
      <c r="O1273" s="2">
        <v>5.4479130000000004E-3</v>
      </c>
      <c r="P1273" s="3">
        <v>5.3160000000000002E-4</v>
      </c>
      <c r="Q1273" s="2">
        <v>3.4643172532307318</v>
      </c>
      <c r="R1273" t="s">
        <v>25</v>
      </c>
    </row>
    <row r="1274" spans="1:18" x14ac:dyDescent="0.25">
      <c r="A1274" t="s">
        <v>102</v>
      </c>
      <c r="B1274">
        <v>2</v>
      </c>
      <c r="C1274">
        <v>63581507</v>
      </c>
      <c r="D1274">
        <v>63354372</v>
      </c>
      <c r="E1274" t="s">
        <v>27</v>
      </c>
      <c r="F1274" t="s">
        <v>29</v>
      </c>
      <c r="G1274" t="s">
        <v>435</v>
      </c>
      <c r="H1274" t="s">
        <v>436</v>
      </c>
      <c r="I1274" t="s">
        <v>23</v>
      </c>
      <c r="J1274" t="s">
        <v>437</v>
      </c>
      <c r="K1274" s="2">
        <v>0.27960000000000002</v>
      </c>
      <c r="L1274">
        <v>1158140</v>
      </c>
      <c r="M1274">
        <v>178498</v>
      </c>
      <c r="N1274" s="2">
        <v>-1.8301742999999999E-2</v>
      </c>
      <c r="O1274" s="2">
        <v>5.4982614999999997E-3</v>
      </c>
      <c r="P1274" s="3">
        <v>8.7270000000000002E-4</v>
      </c>
      <c r="Q1274" s="2">
        <v>3.3286417897730041</v>
      </c>
      <c r="R1274" t="s">
        <v>25</v>
      </c>
    </row>
    <row r="1275" spans="1:18" x14ac:dyDescent="0.25">
      <c r="A1275" t="s">
        <v>103</v>
      </c>
      <c r="B1275">
        <v>2</v>
      </c>
      <c r="C1275">
        <v>64913045</v>
      </c>
      <c r="D1275">
        <v>64685911</v>
      </c>
      <c r="E1275" t="s">
        <v>29</v>
      </c>
      <c r="F1275" t="s">
        <v>20</v>
      </c>
      <c r="G1275" t="s">
        <v>435</v>
      </c>
      <c r="H1275" t="s">
        <v>436</v>
      </c>
      <c r="I1275" t="s">
        <v>23</v>
      </c>
      <c r="J1275" t="s">
        <v>437</v>
      </c>
      <c r="K1275" s="2">
        <v>0.30869999999999997</v>
      </c>
      <c r="L1275">
        <v>1158960</v>
      </c>
      <c r="M1275">
        <v>178731</v>
      </c>
      <c r="N1275" s="2">
        <v>-9.8014217000000001E-4</v>
      </c>
      <c r="O1275" s="2">
        <v>5.4263499000000003E-3</v>
      </c>
      <c r="P1275" s="3">
        <v>0.85670000000000002</v>
      </c>
      <c r="Q1275" s="2">
        <v>0.18062642256077149</v>
      </c>
      <c r="R1275" t="s">
        <v>25</v>
      </c>
    </row>
    <row r="1276" spans="1:18" x14ac:dyDescent="0.25">
      <c r="A1276" t="s">
        <v>104</v>
      </c>
      <c r="B1276">
        <v>2</v>
      </c>
      <c r="C1276">
        <v>88428834</v>
      </c>
      <c r="D1276">
        <v>88129315</v>
      </c>
      <c r="E1276" t="s">
        <v>29</v>
      </c>
      <c r="F1276" t="s">
        <v>19</v>
      </c>
      <c r="G1276" t="s">
        <v>435</v>
      </c>
      <c r="H1276" t="s">
        <v>436</v>
      </c>
      <c r="I1276" t="s">
        <v>23</v>
      </c>
      <c r="J1276" t="s">
        <v>437</v>
      </c>
      <c r="K1276" s="2">
        <v>0.4415</v>
      </c>
      <c r="L1276">
        <v>1136560</v>
      </c>
      <c r="M1276">
        <v>168366</v>
      </c>
      <c r="N1276" s="2">
        <v>-8.2280112999999992E-3</v>
      </c>
      <c r="O1276" s="2">
        <v>5.1778268000000002E-3</v>
      </c>
      <c r="P1276" s="3">
        <v>0.112</v>
      </c>
      <c r="Q1276" s="2">
        <v>1.5890858496850451</v>
      </c>
      <c r="R1276" t="s">
        <v>25</v>
      </c>
    </row>
    <row r="1277" spans="1:18" x14ac:dyDescent="0.25">
      <c r="A1277" t="s">
        <v>105</v>
      </c>
      <c r="B1277">
        <v>2</v>
      </c>
      <c r="C1277">
        <v>101642260</v>
      </c>
      <c r="D1277">
        <v>101025798</v>
      </c>
      <c r="E1277" t="s">
        <v>27</v>
      </c>
      <c r="F1277" t="s">
        <v>29</v>
      </c>
      <c r="G1277" t="s">
        <v>435</v>
      </c>
      <c r="H1277" t="s">
        <v>436</v>
      </c>
      <c r="I1277" t="s">
        <v>23</v>
      </c>
      <c r="J1277" t="s">
        <v>437</v>
      </c>
      <c r="K1277" s="2">
        <v>0.34910000000000002</v>
      </c>
      <c r="L1277">
        <v>1156260</v>
      </c>
      <c r="M1277">
        <v>177459</v>
      </c>
      <c r="N1277" s="2">
        <v>-1.2561123E-2</v>
      </c>
      <c r="O1277" s="2">
        <v>5.2019400000000004E-3</v>
      </c>
      <c r="P1277" s="3">
        <v>1.575E-2</v>
      </c>
      <c r="Q1277" s="2">
        <v>2.4146997081857919</v>
      </c>
      <c r="R1277" t="s">
        <v>25</v>
      </c>
    </row>
    <row r="1278" spans="1:18" x14ac:dyDescent="0.25">
      <c r="A1278" t="s">
        <v>106</v>
      </c>
      <c r="B1278">
        <v>2</v>
      </c>
      <c r="C1278">
        <v>109064354</v>
      </c>
      <c r="D1278">
        <v>108447898</v>
      </c>
      <c r="E1278" t="s">
        <v>29</v>
      </c>
      <c r="F1278" t="s">
        <v>27</v>
      </c>
      <c r="G1278" t="s">
        <v>435</v>
      </c>
      <c r="H1278" t="s">
        <v>436</v>
      </c>
      <c r="I1278" t="s">
        <v>23</v>
      </c>
      <c r="J1278" t="s">
        <v>437</v>
      </c>
      <c r="K1278" s="2">
        <v>0.1958</v>
      </c>
      <c r="L1278">
        <v>1159060</v>
      </c>
      <c r="M1278">
        <v>178731</v>
      </c>
      <c r="N1278" s="2">
        <v>3.7293107999999998E-3</v>
      </c>
      <c r="O1278" s="2">
        <v>6.2278895000000001E-3</v>
      </c>
      <c r="P1278" s="3">
        <v>0.54930000000000001</v>
      </c>
      <c r="Q1278" s="2">
        <v>0.59880811950822177</v>
      </c>
      <c r="R1278" t="s">
        <v>25</v>
      </c>
    </row>
    <row r="1279" spans="1:18" x14ac:dyDescent="0.25">
      <c r="A1279" t="s">
        <v>107</v>
      </c>
      <c r="B1279">
        <v>2</v>
      </c>
      <c r="C1279">
        <v>109093836</v>
      </c>
      <c r="D1279">
        <v>108477380</v>
      </c>
      <c r="E1279" t="s">
        <v>27</v>
      </c>
      <c r="F1279" t="s">
        <v>29</v>
      </c>
      <c r="G1279" t="s">
        <v>435</v>
      </c>
      <c r="H1279" t="s">
        <v>436</v>
      </c>
      <c r="I1279" t="s">
        <v>23</v>
      </c>
      <c r="J1279" t="s">
        <v>437</v>
      </c>
      <c r="K1279" s="2">
        <v>0.19589999999999999</v>
      </c>
      <c r="L1279">
        <v>1157540</v>
      </c>
      <c r="M1279">
        <v>178226</v>
      </c>
      <c r="N1279" s="2">
        <v>4.6454277000000004E-3</v>
      </c>
      <c r="O1279" s="2">
        <v>6.2250626000000002E-3</v>
      </c>
      <c r="P1279" s="3">
        <v>0.45550000000000002</v>
      </c>
      <c r="Q1279" s="2">
        <v>0.74624594136611577</v>
      </c>
      <c r="R1279" t="s">
        <v>25</v>
      </c>
    </row>
    <row r="1280" spans="1:18" x14ac:dyDescent="0.25">
      <c r="A1280" t="s">
        <v>108</v>
      </c>
      <c r="B1280">
        <v>2</v>
      </c>
      <c r="C1280">
        <v>113841030</v>
      </c>
      <c r="D1280">
        <v>113083453</v>
      </c>
      <c r="E1280" t="s">
        <v>27</v>
      </c>
      <c r="F1280" t="s">
        <v>29</v>
      </c>
      <c r="G1280" t="s">
        <v>435</v>
      </c>
      <c r="H1280" t="s">
        <v>436</v>
      </c>
      <c r="I1280" t="s">
        <v>23</v>
      </c>
      <c r="J1280" t="s">
        <v>437</v>
      </c>
      <c r="K1280" s="2">
        <v>0.40660000000000002</v>
      </c>
      <c r="L1280">
        <v>1154490</v>
      </c>
      <c r="M1280">
        <v>176930</v>
      </c>
      <c r="N1280" s="2">
        <v>-1.3304771999999999E-2</v>
      </c>
      <c r="O1280" s="2">
        <v>5.0748366999999999E-3</v>
      </c>
      <c r="P1280" s="3">
        <v>8.7489999999999998E-3</v>
      </c>
      <c r="Q1280" s="2">
        <v>2.6217143105314111</v>
      </c>
      <c r="R1280" t="s">
        <v>25</v>
      </c>
    </row>
    <row r="1281" spans="1:18" x14ac:dyDescent="0.25">
      <c r="A1281" t="s">
        <v>109</v>
      </c>
      <c r="B1281">
        <v>2</v>
      </c>
      <c r="C1281">
        <v>118845121</v>
      </c>
      <c r="D1281">
        <v>118087545</v>
      </c>
      <c r="E1281" t="s">
        <v>29</v>
      </c>
      <c r="F1281" t="s">
        <v>27</v>
      </c>
      <c r="G1281" t="s">
        <v>435</v>
      </c>
      <c r="H1281" t="s">
        <v>436</v>
      </c>
      <c r="I1281" t="s">
        <v>23</v>
      </c>
      <c r="J1281" t="s">
        <v>437</v>
      </c>
      <c r="K1281" s="2">
        <v>9.4799999999999995E-2</v>
      </c>
      <c r="L1281">
        <v>1121660</v>
      </c>
      <c r="M1281">
        <v>163247</v>
      </c>
      <c r="N1281" s="2">
        <v>-2.7901599999999999E-2</v>
      </c>
      <c r="O1281" s="2">
        <v>8.8989976999999994E-3</v>
      </c>
      <c r="P1281" s="3">
        <v>1.7160000000000001E-3</v>
      </c>
      <c r="Q1281" s="2">
        <v>3.135364334345204</v>
      </c>
      <c r="R1281" t="s">
        <v>25</v>
      </c>
    </row>
    <row r="1282" spans="1:18" x14ac:dyDescent="0.25">
      <c r="A1282" t="s">
        <v>110</v>
      </c>
      <c r="B1282">
        <v>2</v>
      </c>
      <c r="C1282">
        <v>121306440</v>
      </c>
      <c r="D1282">
        <v>120548864</v>
      </c>
      <c r="E1282" t="s">
        <v>29</v>
      </c>
      <c r="F1282" t="s">
        <v>27</v>
      </c>
      <c r="G1282" t="s">
        <v>435</v>
      </c>
      <c r="H1282" t="s">
        <v>436</v>
      </c>
      <c r="I1282" t="s">
        <v>23</v>
      </c>
      <c r="J1282" t="s">
        <v>437</v>
      </c>
      <c r="K1282" s="2">
        <v>0.40939999999999999</v>
      </c>
      <c r="L1282">
        <v>1156900</v>
      </c>
      <c r="M1282">
        <v>177947</v>
      </c>
      <c r="N1282" s="2">
        <v>-6.8417188000000004E-3</v>
      </c>
      <c r="O1282" s="2">
        <v>5.126411E-3</v>
      </c>
      <c r="P1282" s="3">
        <v>0.182</v>
      </c>
      <c r="Q1282" s="2">
        <v>1.3346020832118219</v>
      </c>
      <c r="R1282" t="s">
        <v>25</v>
      </c>
    </row>
    <row r="1283" spans="1:18" x14ac:dyDescent="0.25">
      <c r="A1283" t="s">
        <v>111</v>
      </c>
      <c r="B1283">
        <v>2</v>
      </c>
      <c r="C1283">
        <v>135594221</v>
      </c>
      <c r="D1283">
        <v>134836651</v>
      </c>
      <c r="E1283" t="s">
        <v>19</v>
      </c>
      <c r="F1283" t="s">
        <v>20</v>
      </c>
      <c r="G1283" t="s">
        <v>435</v>
      </c>
      <c r="H1283" t="s">
        <v>436</v>
      </c>
      <c r="I1283" t="s">
        <v>23</v>
      </c>
      <c r="J1283" t="s">
        <v>437</v>
      </c>
      <c r="K1283" s="2">
        <v>0.27260000000000001</v>
      </c>
      <c r="L1283">
        <v>1153620</v>
      </c>
      <c r="M1283">
        <v>176030</v>
      </c>
      <c r="N1283" s="2">
        <v>7.8983824000000008E-3</v>
      </c>
      <c r="O1283" s="2">
        <v>5.9907144000000004E-3</v>
      </c>
      <c r="P1283" s="3">
        <v>0.18740000000000001</v>
      </c>
      <c r="Q1283" s="2">
        <v>1.318437480511506</v>
      </c>
      <c r="R1283" t="s">
        <v>25</v>
      </c>
    </row>
    <row r="1284" spans="1:18" x14ac:dyDescent="0.25">
      <c r="A1284" t="s">
        <v>112</v>
      </c>
      <c r="B1284">
        <v>2</v>
      </c>
      <c r="C1284">
        <v>158434569</v>
      </c>
      <c r="D1284">
        <v>157578057</v>
      </c>
      <c r="E1284" t="s">
        <v>20</v>
      </c>
      <c r="F1284" t="s">
        <v>19</v>
      </c>
      <c r="G1284" t="s">
        <v>435</v>
      </c>
      <c r="H1284" t="s">
        <v>436</v>
      </c>
      <c r="I1284" t="s">
        <v>23</v>
      </c>
      <c r="J1284" t="s">
        <v>437</v>
      </c>
      <c r="K1284" s="2">
        <v>8.0399999999999999E-2</v>
      </c>
      <c r="L1284">
        <v>1151050</v>
      </c>
      <c r="M1284">
        <v>174812</v>
      </c>
      <c r="N1284" s="2">
        <v>-9.2755923999999993E-3</v>
      </c>
      <c r="O1284" s="2">
        <v>9.2337891000000005E-3</v>
      </c>
      <c r="P1284" s="3">
        <v>0.31509999999999999</v>
      </c>
      <c r="Q1284" s="2">
        <v>1.004527209745347</v>
      </c>
      <c r="R1284" t="s">
        <v>25</v>
      </c>
    </row>
    <row r="1285" spans="1:18" x14ac:dyDescent="0.25">
      <c r="A1285" t="s">
        <v>113</v>
      </c>
      <c r="B1285">
        <v>2</v>
      </c>
      <c r="C1285">
        <v>165532454</v>
      </c>
      <c r="D1285">
        <v>164675944</v>
      </c>
      <c r="E1285" t="s">
        <v>27</v>
      </c>
      <c r="F1285" t="s">
        <v>29</v>
      </c>
      <c r="G1285" t="s">
        <v>435</v>
      </c>
      <c r="H1285" t="s">
        <v>436</v>
      </c>
      <c r="I1285" t="s">
        <v>23</v>
      </c>
      <c r="J1285" t="s">
        <v>437</v>
      </c>
      <c r="K1285" s="2">
        <v>0.35439999999999999</v>
      </c>
      <c r="L1285">
        <v>1159050</v>
      </c>
      <c r="M1285">
        <v>178731</v>
      </c>
      <c r="N1285" s="2">
        <v>-2.0581598999999999E-2</v>
      </c>
      <c r="O1285" s="2">
        <v>5.2177756000000002E-3</v>
      </c>
      <c r="P1285" s="3">
        <v>7.996E-5</v>
      </c>
      <c r="Q1285" s="2">
        <v>3.9445159351046062</v>
      </c>
      <c r="R1285" t="s">
        <v>25</v>
      </c>
    </row>
    <row r="1286" spans="1:18" x14ac:dyDescent="0.25">
      <c r="A1286" t="s">
        <v>114</v>
      </c>
      <c r="B1286">
        <v>2</v>
      </c>
      <c r="C1286">
        <v>169827796</v>
      </c>
      <c r="D1286">
        <v>168971286</v>
      </c>
      <c r="E1286" t="s">
        <v>27</v>
      </c>
      <c r="F1286" t="s">
        <v>29</v>
      </c>
      <c r="G1286" t="s">
        <v>435</v>
      </c>
      <c r="H1286" t="s">
        <v>436</v>
      </c>
      <c r="I1286" t="s">
        <v>23</v>
      </c>
      <c r="J1286" t="s">
        <v>437</v>
      </c>
      <c r="K1286" s="2">
        <v>0.40949999999999998</v>
      </c>
      <c r="L1286">
        <v>1159010</v>
      </c>
      <c r="M1286">
        <v>178730</v>
      </c>
      <c r="N1286" s="2">
        <v>5.6234229000000002E-3</v>
      </c>
      <c r="O1286" s="2">
        <v>5.0386112999999998E-3</v>
      </c>
      <c r="P1286" s="3">
        <v>0.26440000000000002</v>
      </c>
      <c r="Q1286" s="2">
        <v>1.116066027954965</v>
      </c>
      <c r="R1286" t="s">
        <v>25</v>
      </c>
    </row>
    <row r="1287" spans="1:18" x14ac:dyDescent="0.25">
      <c r="A1287" t="s">
        <v>115</v>
      </c>
      <c r="B1287">
        <v>2</v>
      </c>
      <c r="C1287">
        <v>203302627</v>
      </c>
      <c r="D1287">
        <v>202437904</v>
      </c>
      <c r="E1287" t="s">
        <v>29</v>
      </c>
      <c r="F1287" t="s">
        <v>27</v>
      </c>
      <c r="G1287" t="s">
        <v>435</v>
      </c>
      <c r="H1287" t="s">
        <v>436</v>
      </c>
      <c r="I1287" t="s">
        <v>23</v>
      </c>
      <c r="J1287" t="s">
        <v>437</v>
      </c>
      <c r="K1287" s="2">
        <v>0.26069999999999999</v>
      </c>
      <c r="L1287">
        <v>1132330</v>
      </c>
      <c r="M1287">
        <v>160844</v>
      </c>
      <c r="N1287" s="2">
        <v>-5.9944213999999999E-3</v>
      </c>
      <c r="O1287" s="2">
        <v>5.7670836999999999E-3</v>
      </c>
      <c r="P1287" s="3">
        <v>0.29859999999999998</v>
      </c>
      <c r="Q1287" s="2">
        <v>1.039419871780255</v>
      </c>
      <c r="R1287" t="s">
        <v>25</v>
      </c>
    </row>
    <row r="1288" spans="1:18" x14ac:dyDescent="0.25">
      <c r="A1288" t="s">
        <v>116</v>
      </c>
      <c r="B1288">
        <v>2</v>
      </c>
      <c r="C1288">
        <v>204015972</v>
      </c>
      <c r="D1288">
        <v>203151249</v>
      </c>
      <c r="E1288" t="s">
        <v>19</v>
      </c>
      <c r="F1288" t="s">
        <v>20</v>
      </c>
      <c r="G1288" t="s">
        <v>435</v>
      </c>
      <c r="H1288" t="s">
        <v>436</v>
      </c>
      <c r="I1288" t="s">
        <v>23</v>
      </c>
      <c r="J1288" t="s">
        <v>437</v>
      </c>
      <c r="K1288" s="2">
        <v>0.1176</v>
      </c>
      <c r="L1288">
        <v>1158180</v>
      </c>
      <c r="M1288">
        <v>178498</v>
      </c>
      <c r="N1288" s="2">
        <v>0.10849072999999999</v>
      </c>
      <c r="O1288" s="2">
        <v>7.7203107E-3</v>
      </c>
      <c r="P1288" s="3">
        <v>7.4220000000000001E-45</v>
      </c>
      <c r="Q1288" s="2">
        <v>14.05263780381274</v>
      </c>
      <c r="R1288" t="s">
        <v>25</v>
      </c>
    </row>
    <row r="1289" spans="1:18" x14ac:dyDescent="0.25">
      <c r="A1289" t="s">
        <v>117</v>
      </c>
      <c r="B1289">
        <v>3</v>
      </c>
      <c r="C1289">
        <v>12327431</v>
      </c>
      <c r="D1289">
        <v>12285932</v>
      </c>
      <c r="E1289" t="s">
        <v>19</v>
      </c>
      <c r="F1289" t="s">
        <v>29</v>
      </c>
      <c r="G1289" t="s">
        <v>435</v>
      </c>
      <c r="H1289" t="s">
        <v>436</v>
      </c>
      <c r="I1289" t="s">
        <v>23</v>
      </c>
      <c r="J1289" t="s">
        <v>437</v>
      </c>
      <c r="K1289" s="2">
        <v>0.24729999999999999</v>
      </c>
      <c r="L1289">
        <v>1164680</v>
      </c>
      <c r="M1289">
        <v>181289</v>
      </c>
      <c r="N1289" s="2">
        <v>-1.282439E-2</v>
      </c>
      <c r="O1289" s="2">
        <v>5.7898109999999997E-3</v>
      </c>
      <c r="P1289" s="3">
        <v>2.6759999999999999E-2</v>
      </c>
      <c r="Q1289" s="2">
        <v>2.2149928555526248</v>
      </c>
      <c r="R1289" t="s">
        <v>25</v>
      </c>
    </row>
    <row r="1290" spans="1:18" x14ac:dyDescent="0.25">
      <c r="A1290" t="s">
        <v>118</v>
      </c>
      <c r="B1290">
        <v>3</v>
      </c>
      <c r="C1290">
        <v>12448940</v>
      </c>
      <c r="D1290">
        <v>12407441</v>
      </c>
      <c r="E1290" t="s">
        <v>27</v>
      </c>
      <c r="F1290" t="s">
        <v>29</v>
      </c>
      <c r="G1290" t="s">
        <v>435</v>
      </c>
      <c r="H1290" t="s">
        <v>436</v>
      </c>
      <c r="I1290" t="s">
        <v>23</v>
      </c>
      <c r="J1290" t="s">
        <v>437</v>
      </c>
      <c r="K1290" s="2">
        <v>0.36320000000000002</v>
      </c>
      <c r="L1290">
        <v>1165580</v>
      </c>
      <c r="M1290">
        <v>181522</v>
      </c>
      <c r="N1290" s="2">
        <v>-1.9678627000000001E-2</v>
      </c>
      <c r="O1290" s="2">
        <v>5.1043366999999999E-3</v>
      </c>
      <c r="P1290" s="3">
        <v>1.156E-4</v>
      </c>
      <c r="Q1290" s="2">
        <v>3.8552760439960791</v>
      </c>
      <c r="R1290" t="s">
        <v>25</v>
      </c>
    </row>
    <row r="1291" spans="1:18" x14ac:dyDescent="0.25">
      <c r="A1291" t="s">
        <v>119</v>
      </c>
      <c r="B1291">
        <v>3</v>
      </c>
      <c r="C1291">
        <v>24520283</v>
      </c>
      <c r="D1291">
        <v>24478792</v>
      </c>
      <c r="E1291" t="s">
        <v>29</v>
      </c>
      <c r="F1291" t="s">
        <v>27</v>
      </c>
      <c r="G1291" t="s">
        <v>435</v>
      </c>
      <c r="H1291" t="s">
        <v>436</v>
      </c>
      <c r="I1291" t="s">
        <v>23</v>
      </c>
      <c r="J1291" t="s">
        <v>437</v>
      </c>
      <c r="K1291" s="2">
        <v>0.31269999999999998</v>
      </c>
      <c r="L1291">
        <v>1140440</v>
      </c>
      <c r="M1291">
        <v>169812</v>
      </c>
      <c r="N1291" s="2">
        <v>7.2618963E-3</v>
      </c>
      <c r="O1291" s="2">
        <v>5.5809804000000003E-3</v>
      </c>
      <c r="P1291" s="3">
        <v>0.19320000000000001</v>
      </c>
      <c r="Q1291" s="2">
        <v>1.3011864904596331</v>
      </c>
      <c r="R1291" t="s">
        <v>25</v>
      </c>
    </row>
    <row r="1292" spans="1:18" x14ac:dyDescent="0.25">
      <c r="A1292" t="s">
        <v>120</v>
      </c>
      <c r="B1292">
        <v>3</v>
      </c>
      <c r="C1292">
        <v>32512038</v>
      </c>
      <c r="D1292">
        <v>32470546</v>
      </c>
      <c r="E1292" t="s">
        <v>19</v>
      </c>
      <c r="F1292" t="s">
        <v>20</v>
      </c>
      <c r="G1292" t="s">
        <v>435</v>
      </c>
      <c r="H1292" t="s">
        <v>436</v>
      </c>
      <c r="I1292" t="s">
        <v>23</v>
      </c>
      <c r="J1292" t="s">
        <v>437</v>
      </c>
      <c r="K1292" s="2">
        <v>6.2899999999999956E-2</v>
      </c>
      <c r="L1292">
        <v>1165700</v>
      </c>
      <c r="M1292">
        <v>181522</v>
      </c>
      <c r="N1292" s="2">
        <v>-3.3221814000000002E-2</v>
      </c>
      <c r="O1292" s="2">
        <v>1.0296532000000001E-2</v>
      </c>
      <c r="P1292" s="3">
        <v>1.253E-3</v>
      </c>
      <c r="Q1292" s="2">
        <v>3.2265051961184601</v>
      </c>
      <c r="R1292" t="s">
        <v>25</v>
      </c>
    </row>
    <row r="1293" spans="1:18" x14ac:dyDescent="0.25">
      <c r="A1293" t="s">
        <v>121</v>
      </c>
      <c r="B1293">
        <v>3</v>
      </c>
      <c r="C1293">
        <v>32516218</v>
      </c>
      <c r="D1293">
        <v>32474726</v>
      </c>
      <c r="E1293" t="s">
        <v>29</v>
      </c>
      <c r="F1293" t="s">
        <v>27</v>
      </c>
      <c r="G1293" t="s">
        <v>435</v>
      </c>
      <c r="H1293" t="s">
        <v>436</v>
      </c>
      <c r="I1293" t="s">
        <v>23</v>
      </c>
      <c r="J1293" t="s">
        <v>437</v>
      </c>
      <c r="K1293" s="2">
        <v>7.3400000000000007E-2</v>
      </c>
      <c r="L1293">
        <v>1165690</v>
      </c>
      <c r="M1293">
        <v>181522</v>
      </c>
      <c r="N1293" s="2">
        <v>-2.2565708E-2</v>
      </c>
      <c r="O1293" s="2">
        <v>9.5691504000000004E-3</v>
      </c>
      <c r="P1293" s="3">
        <v>1.8370000000000001E-2</v>
      </c>
      <c r="Q1293" s="2">
        <v>2.358172570889888</v>
      </c>
      <c r="R1293" t="s">
        <v>25</v>
      </c>
    </row>
    <row r="1294" spans="1:18" x14ac:dyDescent="0.25">
      <c r="A1294" t="s">
        <v>122</v>
      </c>
      <c r="B1294">
        <v>3</v>
      </c>
      <c r="C1294">
        <v>52558133</v>
      </c>
      <c r="D1294">
        <v>52524117</v>
      </c>
      <c r="E1294" t="s">
        <v>19</v>
      </c>
      <c r="F1294" t="s">
        <v>20</v>
      </c>
      <c r="G1294" t="s">
        <v>435</v>
      </c>
      <c r="H1294" t="s">
        <v>436</v>
      </c>
      <c r="I1294" t="s">
        <v>23</v>
      </c>
      <c r="J1294" t="s">
        <v>437</v>
      </c>
      <c r="K1294" s="2">
        <v>0.45639999999999997</v>
      </c>
      <c r="L1294">
        <v>1165560</v>
      </c>
      <c r="M1294">
        <v>181522</v>
      </c>
      <c r="N1294" s="2">
        <v>1.5288263E-2</v>
      </c>
      <c r="O1294" s="2">
        <v>4.9332057000000002E-3</v>
      </c>
      <c r="P1294" s="3">
        <v>1.941E-3</v>
      </c>
      <c r="Q1294" s="2">
        <v>3.0990524072409951</v>
      </c>
      <c r="R1294" t="s">
        <v>25</v>
      </c>
    </row>
    <row r="1295" spans="1:18" x14ac:dyDescent="0.25">
      <c r="A1295" t="s">
        <v>123</v>
      </c>
      <c r="B1295">
        <v>3</v>
      </c>
      <c r="C1295">
        <v>58325347</v>
      </c>
      <c r="D1295">
        <v>58339620</v>
      </c>
      <c r="E1295" t="s">
        <v>27</v>
      </c>
      <c r="F1295" t="s">
        <v>29</v>
      </c>
      <c r="G1295" t="s">
        <v>435</v>
      </c>
      <c r="H1295" t="s">
        <v>436</v>
      </c>
      <c r="I1295" t="s">
        <v>23</v>
      </c>
      <c r="J1295" t="s">
        <v>437</v>
      </c>
      <c r="K1295" s="2">
        <v>9.0700000000000003E-2</v>
      </c>
      <c r="L1295">
        <v>1154350</v>
      </c>
      <c r="M1295">
        <v>177908</v>
      </c>
      <c r="N1295" s="2">
        <v>-2.3608982000000001E-2</v>
      </c>
      <c r="O1295" s="2">
        <v>8.6377568000000002E-3</v>
      </c>
      <c r="P1295" s="3">
        <v>6.2719999999999998E-3</v>
      </c>
      <c r="Q1295" s="2">
        <v>2.7332306924871981</v>
      </c>
      <c r="R1295" t="s">
        <v>25</v>
      </c>
    </row>
    <row r="1296" spans="1:18" x14ac:dyDescent="0.25">
      <c r="A1296" t="s">
        <v>124</v>
      </c>
      <c r="B1296">
        <v>3</v>
      </c>
      <c r="C1296">
        <v>58420613</v>
      </c>
      <c r="D1296">
        <v>58434886</v>
      </c>
      <c r="E1296" t="s">
        <v>27</v>
      </c>
      <c r="F1296" t="s">
        <v>29</v>
      </c>
      <c r="G1296" t="s">
        <v>435</v>
      </c>
      <c r="H1296" t="s">
        <v>436</v>
      </c>
      <c r="I1296" t="s">
        <v>23</v>
      </c>
      <c r="J1296" t="s">
        <v>437</v>
      </c>
      <c r="K1296" s="2">
        <v>8.1400000000000028E-2</v>
      </c>
      <c r="L1296">
        <v>1153420</v>
      </c>
      <c r="M1296">
        <v>177675</v>
      </c>
      <c r="N1296" s="2">
        <v>-2.1014001000000001E-2</v>
      </c>
      <c r="O1296" s="2">
        <v>9.0347304999999992E-3</v>
      </c>
      <c r="P1296" s="3">
        <v>2.002E-2</v>
      </c>
      <c r="Q1296" s="2">
        <v>2.325913429293768</v>
      </c>
      <c r="R1296" t="s">
        <v>25</v>
      </c>
    </row>
    <row r="1297" spans="1:18" x14ac:dyDescent="0.25">
      <c r="A1297" t="s">
        <v>125</v>
      </c>
      <c r="B1297">
        <v>3</v>
      </c>
      <c r="C1297">
        <v>119756170</v>
      </c>
      <c r="D1297">
        <v>120037323</v>
      </c>
      <c r="E1297" t="s">
        <v>27</v>
      </c>
      <c r="F1297" t="s">
        <v>29</v>
      </c>
      <c r="G1297" t="s">
        <v>435</v>
      </c>
      <c r="H1297" t="s">
        <v>436</v>
      </c>
      <c r="I1297" t="s">
        <v>23</v>
      </c>
      <c r="J1297" t="s">
        <v>437</v>
      </c>
      <c r="K1297" s="2">
        <v>0.1966</v>
      </c>
      <c r="L1297">
        <v>1165620</v>
      </c>
      <c r="M1297">
        <v>181522</v>
      </c>
      <c r="N1297" s="2">
        <v>-6.5905833000000002E-3</v>
      </c>
      <c r="O1297" s="2">
        <v>6.1748313999999997E-3</v>
      </c>
      <c r="P1297" s="3">
        <v>0.2858</v>
      </c>
      <c r="Q1297" s="2">
        <v>1.067330081271531</v>
      </c>
      <c r="R1297" t="s">
        <v>25</v>
      </c>
    </row>
    <row r="1298" spans="1:18" x14ac:dyDescent="0.25">
      <c r="A1298" t="s">
        <v>126</v>
      </c>
      <c r="B1298">
        <v>3</v>
      </c>
      <c r="C1298">
        <v>122230845</v>
      </c>
      <c r="D1298">
        <v>122511998</v>
      </c>
      <c r="E1298" t="s">
        <v>29</v>
      </c>
      <c r="F1298" t="s">
        <v>20</v>
      </c>
      <c r="G1298" t="s">
        <v>435</v>
      </c>
      <c r="H1298" t="s">
        <v>436</v>
      </c>
      <c r="I1298" t="s">
        <v>23</v>
      </c>
      <c r="J1298" t="s">
        <v>437</v>
      </c>
      <c r="K1298" s="2">
        <v>0.15290000000000001</v>
      </c>
      <c r="L1298">
        <v>1165650</v>
      </c>
      <c r="M1298">
        <v>181522</v>
      </c>
      <c r="N1298" s="2">
        <v>9.2573065999999992E-3</v>
      </c>
      <c r="O1298" s="2">
        <v>6.8343264000000001E-3</v>
      </c>
      <c r="P1298" s="3">
        <v>0.17560000000000001</v>
      </c>
      <c r="Q1298" s="2">
        <v>1.3545309454345049</v>
      </c>
      <c r="R1298" t="s">
        <v>25</v>
      </c>
    </row>
    <row r="1299" spans="1:18" x14ac:dyDescent="0.25">
      <c r="A1299" t="s">
        <v>127</v>
      </c>
      <c r="B1299">
        <v>3</v>
      </c>
      <c r="C1299">
        <v>122282569</v>
      </c>
      <c r="D1299">
        <v>122563722</v>
      </c>
      <c r="E1299" t="s">
        <v>19</v>
      </c>
      <c r="F1299" t="s">
        <v>20</v>
      </c>
      <c r="G1299" t="s">
        <v>435</v>
      </c>
      <c r="H1299" t="s">
        <v>436</v>
      </c>
      <c r="I1299" t="s">
        <v>23</v>
      </c>
      <c r="J1299" t="s">
        <v>437</v>
      </c>
      <c r="K1299" s="2">
        <v>0.15049999999999999</v>
      </c>
      <c r="L1299">
        <v>1164720</v>
      </c>
      <c r="M1299">
        <v>181289</v>
      </c>
      <c r="N1299" s="2">
        <v>9.0686671000000003E-3</v>
      </c>
      <c r="O1299" s="2">
        <v>6.9267545999999996E-3</v>
      </c>
      <c r="P1299" s="3">
        <v>0.1905</v>
      </c>
      <c r="Q1299" s="2">
        <v>1.3092230956182569</v>
      </c>
      <c r="R1299" t="s">
        <v>25</v>
      </c>
    </row>
    <row r="1300" spans="1:18" x14ac:dyDescent="0.25">
      <c r="A1300" t="s">
        <v>128</v>
      </c>
      <c r="B1300">
        <v>3</v>
      </c>
      <c r="C1300">
        <v>124959834</v>
      </c>
      <c r="D1300">
        <v>125240990</v>
      </c>
      <c r="E1300" t="s">
        <v>19</v>
      </c>
      <c r="F1300" t="s">
        <v>20</v>
      </c>
      <c r="G1300" t="s">
        <v>435</v>
      </c>
      <c r="H1300" t="s">
        <v>436</v>
      </c>
      <c r="I1300" t="s">
        <v>23</v>
      </c>
      <c r="J1300" t="s">
        <v>437</v>
      </c>
      <c r="K1300" s="2">
        <v>0.34549999999999997</v>
      </c>
      <c r="L1300">
        <v>1143120</v>
      </c>
      <c r="M1300">
        <v>171155</v>
      </c>
      <c r="N1300" s="2">
        <v>4.5992393999999999E-3</v>
      </c>
      <c r="O1300" s="2">
        <v>5.3081821999999999E-3</v>
      </c>
      <c r="P1300" s="3">
        <v>0.38619999999999999</v>
      </c>
      <c r="Q1300" s="2">
        <v>0.86644339374786339</v>
      </c>
      <c r="R1300" t="s">
        <v>25</v>
      </c>
    </row>
    <row r="1301" spans="1:18" x14ac:dyDescent="0.25">
      <c r="A1301" t="s">
        <v>129</v>
      </c>
      <c r="B1301">
        <v>3</v>
      </c>
      <c r="C1301">
        <v>129278182</v>
      </c>
      <c r="D1301">
        <v>129559339</v>
      </c>
      <c r="E1301" t="s">
        <v>27</v>
      </c>
      <c r="F1301" t="s">
        <v>29</v>
      </c>
      <c r="G1301" t="s">
        <v>435</v>
      </c>
      <c r="H1301" t="s">
        <v>436</v>
      </c>
      <c r="I1301" t="s">
        <v>23</v>
      </c>
      <c r="J1301" t="s">
        <v>437</v>
      </c>
      <c r="K1301" s="2">
        <v>0.1368</v>
      </c>
      <c r="L1301">
        <v>1165670</v>
      </c>
      <c r="M1301">
        <v>181522</v>
      </c>
      <c r="N1301" s="2">
        <v>-1.4045001E-3</v>
      </c>
      <c r="O1301" s="2">
        <v>7.1574825000000003E-3</v>
      </c>
      <c r="P1301" s="3">
        <v>0.84440000000000004</v>
      </c>
      <c r="Q1301" s="2">
        <v>0.19622822689402311</v>
      </c>
      <c r="R1301" t="s">
        <v>25</v>
      </c>
    </row>
    <row r="1302" spans="1:18" x14ac:dyDescent="0.25">
      <c r="A1302" t="s">
        <v>130</v>
      </c>
      <c r="B1302">
        <v>3</v>
      </c>
      <c r="C1302">
        <v>132183991</v>
      </c>
      <c r="D1302">
        <v>132465147</v>
      </c>
      <c r="E1302" t="s">
        <v>29</v>
      </c>
      <c r="F1302" t="s">
        <v>27</v>
      </c>
      <c r="G1302" t="s">
        <v>435</v>
      </c>
      <c r="H1302" t="s">
        <v>436</v>
      </c>
      <c r="I1302" t="s">
        <v>23</v>
      </c>
      <c r="J1302" t="s">
        <v>437</v>
      </c>
      <c r="K1302" s="2">
        <v>5.16E-2</v>
      </c>
      <c r="L1302">
        <v>1150810</v>
      </c>
      <c r="M1302">
        <v>172807</v>
      </c>
      <c r="N1302" s="2">
        <v>-1.1756902E-2</v>
      </c>
      <c r="O1302" s="2">
        <v>1.2010773000000001E-2</v>
      </c>
      <c r="P1302" s="3">
        <v>0.3276</v>
      </c>
      <c r="Q1302" s="2">
        <v>0.97886305902209614</v>
      </c>
      <c r="R1302" t="s">
        <v>25</v>
      </c>
    </row>
    <row r="1303" spans="1:18" x14ac:dyDescent="0.25">
      <c r="A1303" t="s">
        <v>131</v>
      </c>
      <c r="B1303">
        <v>3</v>
      </c>
      <c r="C1303">
        <v>132215771</v>
      </c>
      <c r="D1303">
        <v>132496927</v>
      </c>
      <c r="E1303" t="s">
        <v>29</v>
      </c>
      <c r="F1303" t="s">
        <v>27</v>
      </c>
      <c r="G1303" t="s">
        <v>435</v>
      </c>
      <c r="H1303" t="s">
        <v>436</v>
      </c>
      <c r="I1303" t="s">
        <v>23</v>
      </c>
      <c r="J1303" t="s">
        <v>437</v>
      </c>
      <c r="K1303" s="2">
        <v>8.4699999999999998E-2</v>
      </c>
      <c r="L1303">
        <v>1158210</v>
      </c>
      <c r="M1303">
        <v>179774</v>
      </c>
      <c r="N1303" s="2">
        <v>-2.3400200999999999E-2</v>
      </c>
      <c r="O1303" s="2">
        <v>8.9282999000000005E-3</v>
      </c>
      <c r="P1303" s="3">
        <v>8.77E-3</v>
      </c>
      <c r="Q1303" s="2">
        <v>2.620902216781495</v>
      </c>
      <c r="R1303" t="s">
        <v>25</v>
      </c>
    </row>
    <row r="1304" spans="1:18" x14ac:dyDescent="0.25">
      <c r="A1304" t="s">
        <v>132</v>
      </c>
      <c r="B1304">
        <v>3</v>
      </c>
      <c r="C1304">
        <v>135965888</v>
      </c>
      <c r="D1304">
        <v>136247046</v>
      </c>
      <c r="E1304" t="s">
        <v>29</v>
      </c>
      <c r="F1304" t="s">
        <v>19</v>
      </c>
      <c r="G1304" t="s">
        <v>435</v>
      </c>
      <c r="H1304" t="s">
        <v>436</v>
      </c>
      <c r="I1304" t="s">
        <v>23</v>
      </c>
      <c r="J1304" t="s">
        <v>437</v>
      </c>
      <c r="K1304" s="2">
        <v>0.23200000000000001</v>
      </c>
      <c r="L1304">
        <v>1165500</v>
      </c>
      <c r="M1304">
        <v>181522</v>
      </c>
      <c r="N1304" s="2">
        <v>-4.1992803000000002E-2</v>
      </c>
      <c r="O1304" s="2">
        <v>5.8814074000000001E-3</v>
      </c>
      <c r="P1304" s="3">
        <v>9.3379999999999992E-13</v>
      </c>
      <c r="Q1304" s="2">
        <v>7.1399241956950643</v>
      </c>
      <c r="R1304" t="s">
        <v>25</v>
      </c>
    </row>
    <row r="1305" spans="1:18" x14ac:dyDescent="0.25">
      <c r="A1305" t="s">
        <v>133</v>
      </c>
      <c r="B1305">
        <v>3</v>
      </c>
      <c r="C1305">
        <v>135989376</v>
      </c>
      <c r="D1305">
        <v>136270534</v>
      </c>
      <c r="E1305" t="s">
        <v>20</v>
      </c>
      <c r="F1305" t="s">
        <v>19</v>
      </c>
      <c r="G1305" t="s">
        <v>435</v>
      </c>
      <c r="H1305" t="s">
        <v>436</v>
      </c>
      <c r="I1305" t="s">
        <v>23</v>
      </c>
      <c r="J1305" t="s">
        <v>437</v>
      </c>
      <c r="K1305" s="2">
        <v>0.34439999999999998</v>
      </c>
      <c r="L1305">
        <v>1154290</v>
      </c>
      <c r="M1305">
        <v>177908</v>
      </c>
      <c r="N1305" s="2">
        <v>2.8780805999999999E-2</v>
      </c>
      <c r="O1305" s="2">
        <v>5.1893201000000003E-3</v>
      </c>
      <c r="P1305" s="3">
        <v>2.92E-8</v>
      </c>
      <c r="Q1305" s="2">
        <v>5.546161239889595</v>
      </c>
      <c r="R1305" t="s">
        <v>25</v>
      </c>
    </row>
    <row r="1306" spans="1:18" x14ac:dyDescent="0.25">
      <c r="A1306" t="s">
        <v>134</v>
      </c>
      <c r="B1306">
        <v>3</v>
      </c>
      <c r="C1306">
        <v>142649110</v>
      </c>
      <c r="D1306">
        <v>142930268</v>
      </c>
      <c r="E1306" t="s">
        <v>20</v>
      </c>
      <c r="F1306" t="s">
        <v>29</v>
      </c>
      <c r="G1306" t="s">
        <v>435</v>
      </c>
      <c r="H1306" t="s">
        <v>436</v>
      </c>
      <c r="I1306" t="s">
        <v>23</v>
      </c>
      <c r="J1306" t="s">
        <v>437</v>
      </c>
      <c r="K1306" s="2">
        <v>0.32769999999999999</v>
      </c>
      <c r="L1306">
        <v>1162780</v>
      </c>
      <c r="M1306">
        <v>179882</v>
      </c>
      <c r="N1306" s="2">
        <v>-9.544205E-3</v>
      </c>
      <c r="O1306" s="2">
        <v>5.3652626000000002E-3</v>
      </c>
      <c r="P1306" s="3">
        <v>7.5259999999999994E-2</v>
      </c>
      <c r="Q1306" s="2">
        <v>1.7788886978244081</v>
      </c>
      <c r="R1306" t="s">
        <v>25</v>
      </c>
    </row>
    <row r="1307" spans="1:18" x14ac:dyDescent="0.25">
      <c r="A1307" t="s">
        <v>135</v>
      </c>
      <c r="B1307">
        <v>3</v>
      </c>
      <c r="C1307">
        <v>142660706</v>
      </c>
      <c r="D1307">
        <v>142941864</v>
      </c>
      <c r="E1307" t="s">
        <v>29</v>
      </c>
      <c r="F1307" t="s">
        <v>27</v>
      </c>
      <c r="G1307" t="s">
        <v>435</v>
      </c>
      <c r="H1307" t="s">
        <v>436</v>
      </c>
      <c r="I1307" t="s">
        <v>23</v>
      </c>
      <c r="J1307" t="s">
        <v>437</v>
      </c>
      <c r="K1307" s="2">
        <v>0.33239999999999997</v>
      </c>
      <c r="L1307">
        <v>1165600</v>
      </c>
      <c r="M1307">
        <v>181522</v>
      </c>
      <c r="N1307" s="2">
        <v>-8.4221276000000008E-3</v>
      </c>
      <c r="O1307" s="2">
        <v>5.2745025999999997E-3</v>
      </c>
      <c r="P1307" s="3">
        <v>0.1103</v>
      </c>
      <c r="Q1307" s="2">
        <v>1.596762432158058</v>
      </c>
      <c r="R1307" t="s">
        <v>25</v>
      </c>
    </row>
    <row r="1308" spans="1:18" x14ac:dyDescent="0.25">
      <c r="A1308" t="s">
        <v>136</v>
      </c>
      <c r="B1308">
        <v>3</v>
      </c>
      <c r="C1308">
        <v>160036400</v>
      </c>
      <c r="D1308">
        <v>160318612</v>
      </c>
      <c r="E1308" t="s">
        <v>29</v>
      </c>
      <c r="F1308" t="s">
        <v>27</v>
      </c>
      <c r="G1308" t="s">
        <v>435</v>
      </c>
      <c r="H1308" t="s">
        <v>436</v>
      </c>
      <c r="I1308" t="s">
        <v>23</v>
      </c>
      <c r="J1308" t="s">
        <v>437</v>
      </c>
      <c r="K1308" s="2">
        <v>0.47199999999999998</v>
      </c>
      <c r="L1308">
        <v>1165550</v>
      </c>
      <c r="M1308">
        <v>181522</v>
      </c>
      <c r="N1308" s="2">
        <v>-2.6758825E-4</v>
      </c>
      <c r="O1308" s="2">
        <v>4.8614681000000003E-3</v>
      </c>
      <c r="P1308" s="3">
        <v>0.95609999999999995</v>
      </c>
      <c r="Q1308" s="2">
        <v>5.5042683505420922E-2</v>
      </c>
      <c r="R1308" t="s">
        <v>25</v>
      </c>
    </row>
    <row r="1309" spans="1:18" x14ac:dyDescent="0.25">
      <c r="A1309" t="s">
        <v>137</v>
      </c>
      <c r="B1309">
        <v>4</v>
      </c>
      <c r="C1309">
        <v>3443931</v>
      </c>
      <c r="D1309">
        <v>3442204</v>
      </c>
      <c r="E1309" t="s">
        <v>29</v>
      </c>
      <c r="F1309" t="s">
        <v>27</v>
      </c>
      <c r="G1309" t="s">
        <v>435</v>
      </c>
      <c r="H1309" t="s">
        <v>436</v>
      </c>
      <c r="I1309" t="s">
        <v>23</v>
      </c>
      <c r="J1309" t="s">
        <v>437</v>
      </c>
      <c r="K1309" s="2">
        <v>0.39529999999999998</v>
      </c>
      <c r="L1309">
        <v>1160520</v>
      </c>
      <c r="M1309">
        <v>180510</v>
      </c>
      <c r="N1309" s="2">
        <v>2.4614889000000001E-2</v>
      </c>
      <c r="O1309" s="2">
        <v>5.1388299999999996E-3</v>
      </c>
      <c r="P1309" s="3">
        <v>1.668E-6</v>
      </c>
      <c r="Q1309" s="2">
        <v>4.7899792365188194</v>
      </c>
      <c r="R1309" t="s">
        <v>25</v>
      </c>
    </row>
    <row r="1310" spans="1:18" x14ac:dyDescent="0.25">
      <c r="A1310" t="s">
        <v>138</v>
      </c>
      <c r="B1310">
        <v>4</v>
      </c>
      <c r="C1310">
        <v>3452345</v>
      </c>
      <c r="D1310">
        <v>3450618</v>
      </c>
      <c r="E1310" t="s">
        <v>29</v>
      </c>
      <c r="F1310" t="s">
        <v>27</v>
      </c>
      <c r="G1310" t="s">
        <v>435</v>
      </c>
      <c r="H1310" t="s">
        <v>436</v>
      </c>
      <c r="I1310" t="s">
        <v>23</v>
      </c>
      <c r="J1310" t="s">
        <v>437</v>
      </c>
      <c r="K1310" s="2">
        <v>0.33610000000000001</v>
      </c>
      <c r="L1310">
        <v>1160600</v>
      </c>
      <c r="M1310">
        <v>180510</v>
      </c>
      <c r="N1310" s="2">
        <v>2.8646683999999999E-2</v>
      </c>
      <c r="O1310" s="2">
        <v>5.3584371999999998E-3</v>
      </c>
      <c r="P1310" s="3">
        <v>8.9869999999999997E-8</v>
      </c>
      <c r="Q1310" s="2">
        <v>5.346089341123565</v>
      </c>
      <c r="R1310" t="s">
        <v>25</v>
      </c>
    </row>
    <row r="1311" spans="1:18" x14ac:dyDescent="0.25">
      <c r="A1311" t="s">
        <v>139</v>
      </c>
      <c r="B1311">
        <v>4</v>
      </c>
      <c r="C1311">
        <v>7223319</v>
      </c>
      <c r="D1311">
        <v>7221592</v>
      </c>
      <c r="E1311" t="s">
        <v>29</v>
      </c>
      <c r="F1311" t="s">
        <v>19</v>
      </c>
      <c r="G1311" t="s">
        <v>435</v>
      </c>
      <c r="H1311" t="s">
        <v>436</v>
      </c>
      <c r="I1311" t="s">
        <v>23</v>
      </c>
      <c r="J1311" t="s">
        <v>437</v>
      </c>
      <c r="K1311" s="2">
        <v>0.3881</v>
      </c>
      <c r="L1311">
        <v>1141180</v>
      </c>
      <c r="M1311">
        <v>170234</v>
      </c>
      <c r="N1311" s="2">
        <v>-6.4515127000000002E-3</v>
      </c>
      <c r="O1311" s="2">
        <v>5.2216946999999996E-3</v>
      </c>
      <c r="P1311" s="3">
        <v>0.21659999999999999</v>
      </c>
      <c r="Q1311" s="2">
        <v>1.2355208549438941</v>
      </c>
      <c r="R1311" t="s">
        <v>25</v>
      </c>
    </row>
    <row r="1312" spans="1:18" x14ac:dyDescent="0.25">
      <c r="A1312" t="s">
        <v>140</v>
      </c>
      <c r="B1312">
        <v>4</v>
      </c>
      <c r="C1312">
        <v>69491284</v>
      </c>
      <c r="D1312">
        <v>68625566</v>
      </c>
      <c r="E1312" t="s">
        <v>27</v>
      </c>
      <c r="F1312" t="s">
        <v>19</v>
      </c>
      <c r="G1312" t="s">
        <v>435</v>
      </c>
      <c r="H1312" t="s">
        <v>436</v>
      </c>
      <c r="I1312" t="s">
        <v>23</v>
      </c>
      <c r="J1312" t="s">
        <v>437</v>
      </c>
      <c r="K1312" s="2">
        <v>0.2472</v>
      </c>
      <c r="L1312">
        <v>1046160</v>
      </c>
      <c r="M1312">
        <v>144945</v>
      </c>
      <c r="N1312" s="2">
        <v>1.7711438999999999E-2</v>
      </c>
      <c r="O1312" s="2">
        <v>6.8423818999999997E-3</v>
      </c>
      <c r="P1312" s="3">
        <v>9.6399999999999993E-3</v>
      </c>
      <c r="Q1312" s="2">
        <v>2.5884902741251552</v>
      </c>
      <c r="R1312" t="s">
        <v>25</v>
      </c>
    </row>
    <row r="1313" spans="1:18" x14ac:dyDescent="0.25">
      <c r="A1313" t="s">
        <v>141</v>
      </c>
      <c r="B1313">
        <v>4</v>
      </c>
      <c r="C1313">
        <v>74177397</v>
      </c>
      <c r="D1313">
        <v>73311680</v>
      </c>
      <c r="E1313" t="s">
        <v>19</v>
      </c>
      <c r="F1313" t="s">
        <v>29</v>
      </c>
      <c r="G1313" t="s">
        <v>435</v>
      </c>
      <c r="H1313" t="s">
        <v>436</v>
      </c>
      <c r="I1313" t="s">
        <v>23</v>
      </c>
      <c r="J1313" t="s">
        <v>437</v>
      </c>
      <c r="K1313" s="2">
        <v>2.0000000000000021E-2</v>
      </c>
      <c r="L1313">
        <v>1145220</v>
      </c>
      <c r="M1313">
        <v>173308</v>
      </c>
      <c r="N1313" s="2">
        <v>2.2483917999999999E-2</v>
      </c>
      <c r="O1313" s="2">
        <v>1.7972372E-2</v>
      </c>
      <c r="P1313" s="3">
        <v>0.2109</v>
      </c>
      <c r="Q1313" s="2">
        <v>1.251026742602479</v>
      </c>
      <c r="R1313" t="s">
        <v>25</v>
      </c>
    </row>
    <row r="1314" spans="1:18" x14ac:dyDescent="0.25">
      <c r="A1314" t="s">
        <v>142</v>
      </c>
      <c r="B1314">
        <v>4</v>
      </c>
      <c r="C1314">
        <v>88052219</v>
      </c>
      <c r="D1314">
        <v>87131067</v>
      </c>
      <c r="E1314" t="s">
        <v>20</v>
      </c>
      <c r="F1314" t="s">
        <v>19</v>
      </c>
      <c r="G1314" t="s">
        <v>435</v>
      </c>
      <c r="H1314" t="s">
        <v>436</v>
      </c>
      <c r="I1314" t="s">
        <v>23</v>
      </c>
      <c r="J1314" t="s">
        <v>437</v>
      </c>
      <c r="K1314" s="2">
        <v>0.4027</v>
      </c>
      <c r="L1314">
        <v>1163560</v>
      </c>
      <c r="M1314">
        <v>179907</v>
      </c>
      <c r="N1314" s="2">
        <v>3.4335079E-3</v>
      </c>
      <c r="O1314" s="2">
        <v>4.9738591999999998E-3</v>
      </c>
      <c r="P1314" s="3">
        <v>0.49</v>
      </c>
      <c r="Q1314" s="2">
        <v>0.69031063444658836</v>
      </c>
      <c r="R1314" t="s">
        <v>25</v>
      </c>
    </row>
    <row r="1315" spans="1:18" x14ac:dyDescent="0.25">
      <c r="A1315" t="s">
        <v>143</v>
      </c>
      <c r="B1315">
        <v>4</v>
      </c>
      <c r="C1315">
        <v>100487315</v>
      </c>
      <c r="D1315">
        <v>99566158</v>
      </c>
      <c r="E1315" t="s">
        <v>29</v>
      </c>
      <c r="F1315" t="s">
        <v>27</v>
      </c>
      <c r="G1315" t="s">
        <v>435</v>
      </c>
      <c r="H1315" t="s">
        <v>436</v>
      </c>
      <c r="I1315" t="s">
        <v>23</v>
      </c>
      <c r="J1315" t="s">
        <v>437</v>
      </c>
      <c r="K1315" s="2">
        <v>0.254</v>
      </c>
      <c r="L1315">
        <v>1165650</v>
      </c>
      <c r="M1315">
        <v>181521</v>
      </c>
      <c r="N1315" s="2">
        <v>-1.0498479999999999E-2</v>
      </c>
      <c r="O1315" s="2">
        <v>5.6090363999999997E-3</v>
      </c>
      <c r="P1315" s="3">
        <v>6.1249999999999999E-2</v>
      </c>
      <c r="Q1315" s="2">
        <v>1.8717083026952721</v>
      </c>
      <c r="R1315" t="s">
        <v>25</v>
      </c>
    </row>
    <row r="1316" spans="1:18" x14ac:dyDescent="0.25">
      <c r="A1316" t="s">
        <v>144</v>
      </c>
      <c r="B1316">
        <v>4</v>
      </c>
      <c r="C1316">
        <v>100487370</v>
      </c>
      <c r="D1316">
        <v>99566213</v>
      </c>
      <c r="E1316" t="s">
        <v>20</v>
      </c>
      <c r="F1316" t="s">
        <v>19</v>
      </c>
      <c r="G1316" t="s">
        <v>435</v>
      </c>
      <c r="H1316" t="s">
        <v>436</v>
      </c>
      <c r="I1316" t="s">
        <v>23</v>
      </c>
      <c r="J1316" t="s">
        <v>437</v>
      </c>
      <c r="K1316" s="2">
        <v>0.255</v>
      </c>
      <c r="L1316">
        <v>1165640</v>
      </c>
      <c r="M1316">
        <v>181521</v>
      </c>
      <c r="N1316" s="2">
        <v>-1.0554536999999999E-2</v>
      </c>
      <c r="O1316" s="2">
        <v>5.5895238999999998E-3</v>
      </c>
      <c r="P1316" s="3">
        <v>5.8990000000000001E-2</v>
      </c>
      <c r="Q1316" s="2">
        <v>1.8882711996275749</v>
      </c>
      <c r="R1316" t="s">
        <v>25</v>
      </c>
    </row>
    <row r="1317" spans="1:18" x14ac:dyDescent="0.25">
      <c r="A1317" t="s">
        <v>145</v>
      </c>
      <c r="B1317">
        <v>4</v>
      </c>
      <c r="C1317">
        <v>103188709</v>
      </c>
      <c r="D1317">
        <v>102267552</v>
      </c>
      <c r="E1317" t="s">
        <v>20</v>
      </c>
      <c r="F1317" t="s">
        <v>19</v>
      </c>
      <c r="G1317" t="s">
        <v>435</v>
      </c>
      <c r="H1317" t="s">
        <v>436</v>
      </c>
      <c r="I1317" t="s">
        <v>23</v>
      </c>
      <c r="J1317" t="s">
        <v>437</v>
      </c>
      <c r="K1317" s="2">
        <v>6.6900000000000001E-2</v>
      </c>
      <c r="L1317">
        <v>1122710</v>
      </c>
      <c r="M1317">
        <v>162930</v>
      </c>
      <c r="N1317" s="2">
        <v>-7.5376312000000004E-3</v>
      </c>
      <c r="O1317" s="2">
        <v>1.1200593E-2</v>
      </c>
      <c r="P1317" s="3">
        <v>0.501</v>
      </c>
      <c r="Q1317" s="2">
        <v>0.67296715450690869</v>
      </c>
      <c r="R1317" t="s">
        <v>25</v>
      </c>
    </row>
    <row r="1318" spans="1:18" x14ac:dyDescent="0.25">
      <c r="A1318" t="s">
        <v>146</v>
      </c>
      <c r="B1318">
        <v>4</v>
      </c>
      <c r="C1318">
        <v>106071064</v>
      </c>
      <c r="D1318">
        <v>105149907</v>
      </c>
      <c r="E1318" t="s">
        <v>27</v>
      </c>
      <c r="F1318" t="s">
        <v>29</v>
      </c>
      <c r="G1318" t="s">
        <v>435</v>
      </c>
      <c r="H1318" t="s">
        <v>436</v>
      </c>
      <c r="I1318" t="s">
        <v>23</v>
      </c>
      <c r="J1318" t="s">
        <v>437</v>
      </c>
      <c r="K1318" s="2">
        <v>0.37440000000000001</v>
      </c>
      <c r="L1318">
        <v>1163610</v>
      </c>
      <c r="M1318">
        <v>179905</v>
      </c>
      <c r="N1318" s="2">
        <v>1.4627284000000001E-2</v>
      </c>
      <c r="O1318" s="2">
        <v>5.0580763000000004E-3</v>
      </c>
      <c r="P1318" s="3">
        <v>3.8300000000000001E-3</v>
      </c>
      <c r="Q1318" s="2">
        <v>2.8918670127613528</v>
      </c>
      <c r="R1318" t="s">
        <v>25</v>
      </c>
    </row>
    <row r="1319" spans="1:18" x14ac:dyDescent="0.25">
      <c r="A1319" t="s">
        <v>147</v>
      </c>
      <c r="B1319">
        <v>4</v>
      </c>
      <c r="C1319">
        <v>106185663</v>
      </c>
      <c r="D1319">
        <v>105264506</v>
      </c>
      <c r="E1319" t="s">
        <v>19</v>
      </c>
      <c r="F1319" t="s">
        <v>20</v>
      </c>
      <c r="G1319" t="s">
        <v>435</v>
      </c>
      <c r="H1319" t="s">
        <v>436</v>
      </c>
      <c r="I1319" t="s">
        <v>23</v>
      </c>
      <c r="J1319" t="s">
        <v>437</v>
      </c>
      <c r="K1319" s="2">
        <v>0.21149999999999999</v>
      </c>
      <c r="L1319">
        <v>1140820</v>
      </c>
      <c r="M1319">
        <v>169440</v>
      </c>
      <c r="N1319" s="2">
        <v>8.0934907000000007E-3</v>
      </c>
      <c r="O1319" s="2">
        <v>6.2359039999999996E-3</v>
      </c>
      <c r="P1319" s="3">
        <v>0.1943</v>
      </c>
      <c r="Q1319" s="2">
        <v>1.29788571151833</v>
      </c>
      <c r="R1319" t="s">
        <v>25</v>
      </c>
    </row>
    <row r="1320" spans="1:18" x14ac:dyDescent="0.25">
      <c r="A1320" t="s">
        <v>148</v>
      </c>
      <c r="B1320">
        <v>4</v>
      </c>
      <c r="C1320">
        <v>120123417</v>
      </c>
      <c r="D1320">
        <v>119202262</v>
      </c>
      <c r="E1320" t="s">
        <v>20</v>
      </c>
      <c r="F1320" t="s">
        <v>29</v>
      </c>
      <c r="G1320" t="s">
        <v>435</v>
      </c>
      <c r="H1320" t="s">
        <v>436</v>
      </c>
      <c r="I1320" t="s">
        <v>23</v>
      </c>
      <c r="J1320" t="s">
        <v>437</v>
      </c>
      <c r="K1320" s="2">
        <v>0.12720000000000001</v>
      </c>
      <c r="L1320">
        <v>1164710</v>
      </c>
      <c r="M1320">
        <v>181288</v>
      </c>
      <c r="N1320" s="2">
        <v>-3.1056058999999999E-3</v>
      </c>
      <c r="O1320" s="2">
        <v>7.4091343E-3</v>
      </c>
      <c r="P1320" s="3">
        <v>0.67510000000000003</v>
      </c>
      <c r="Q1320" s="2">
        <v>0.41915907773462818</v>
      </c>
      <c r="R1320" t="s">
        <v>25</v>
      </c>
    </row>
    <row r="1321" spans="1:18" x14ac:dyDescent="0.25">
      <c r="A1321" t="s">
        <v>149</v>
      </c>
      <c r="B1321">
        <v>5</v>
      </c>
      <c r="C1321">
        <v>52083226</v>
      </c>
      <c r="D1321">
        <v>52787392</v>
      </c>
      <c r="E1321" t="s">
        <v>27</v>
      </c>
      <c r="F1321" t="s">
        <v>29</v>
      </c>
      <c r="G1321" t="s">
        <v>435</v>
      </c>
      <c r="H1321" t="s">
        <v>436</v>
      </c>
      <c r="I1321" t="s">
        <v>23</v>
      </c>
      <c r="J1321" t="s">
        <v>437</v>
      </c>
      <c r="K1321" s="2">
        <v>3.7799999999999938E-2</v>
      </c>
      <c r="L1321">
        <v>1145200</v>
      </c>
      <c r="M1321">
        <v>173309</v>
      </c>
      <c r="N1321" s="2">
        <v>-2.3384381999999999E-2</v>
      </c>
      <c r="O1321" s="2">
        <v>1.32196E-2</v>
      </c>
      <c r="P1321" s="3">
        <v>7.6910000000000006E-2</v>
      </c>
      <c r="Q1321" s="2">
        <v>1.7689175164150199</v>
      </c>
      <c r="R1321" t="s">
        <v>25</v>
      </c>
    </row>
    <row r="1322" spans="1:18" x14ac:dyDescent="0.25">
      <c r="A1322" t="s">
        <v>150</v>
      </c>
      <c r="B1322">
        <v>5</v>
      </c>
      <c r="C1322">
        <v>52095024</v>
      </c>
      <c r="D1322">
        <v>52799190</v>
      </c>
      <c r="E1322" t="s">
        <v>20</v>
      </c>
      <c r="F1322" t="s">
        <v>19</v>
      </c>
      <c r="G1322" t="s">
        <v>435</v>
      </c>
      <c r="H1322" t="s">
        <v>436</v>
      </c>
      <c r="I1322" t="s">
        <v>23</v>
      </c>
      <c r="J1322" t="s">
        <v>437</v>
      </c>
      <c r="K1322" s="2">
        <v>3.7699999999999997E-2</v>
      </c>
      <c r="L1322">
        <v>1145200</v>
      </c>
      <c r="M1322">
        <v>173309</v>
      </c>
      <c r="N1322" s="2">
        <v>-2.366184E-2</v>
      </c>
      <c r="O1322" s="2">
        <v>1.3222143E-2</v>
      </c>
      <c r="P1322" s="3">
        <v>7.3520000000000002E-2</v>
      </c>
      <c r="Q1322" s="2">
        <v>1.7895616467012949</v>
      </c>
      <c r="R1322" t="s">
        <v>25</v>
      </c>
    </row>
    <row r="1323" spans="1:18" x14ac:dyDescent="0.25">
      <c r="A1323" t="s">
        <v>151</v>
      </c>
      <c r="B1323">
        <v>5</v>
      </c>
      <c r="C1323">
        <v>55861359</v>
      </c>
      <c r="D1323">
        <v>56565532</v>
      </c>
      <c r="E1323" t="s">
        <v>29</v>
      </c>
      <c r="F1323" t="s">
        <v>27</v>
      </c>
      <c r="G1323" t="s">
        <v>435</v>
      </c>
      <c r="H1323" t="s">
        <v>436</v>
      </c>
      <c r="I1323" t="s">
        <v>23</v>
      </c>
      <c r="J1323" t="s">
        <v>437</v>
      </c>
      <c r="K1323" s="2">
        <v>0.19270000000000001</v>
      </c>
      <c r="L1323">
        <v>1165670</v>
      </c>
      <c r="M1323">
        <v>181522</v>
      </c>
      <c r="N1323" s="2">
        <v>4.3682815E-2</v>
      </c>
      <c r="O1323" s="2">
        <v>6.2164022000000003E-3</v>
      </c>
      <c r="P1323" s="3">
        <v>2.1100000000000001E-12</v>
      </c>
      <c r="Q1323" s="2">
        <v>7.0270252140377911</v>
      </c>
      <c r="R1323" t="s">
        <v>25</v>
      </c>
    </row>
    <row r="1324" spans="1:18" x14ac:dyDescent="0.25">
      <c r="A1324" t="s">
        <v>152</v>
      </c>
      <c r="B1324">
        <v>5</v>
      </c>
      <c r="C1324">
        <v>55861786</v>
      </c>
      <c r="D1324">
        <v>56565959</v>
      </c>
      <c r="E1324" t="s">
        <v>20</v>
      </c>
      <c r="F1324" t="s">
        <v>19</v>
      </c>
      <c r="G1324" t="s">
        <v>435</v>
      </c>
      <c r="H1324" t="s">
        <v>436</v>
      </c>
      <c r="I1324" t="s">
        <v>23</v>
      </c>
      <c r="J1324" t="s">
        <v>437</v>
      </c>
      <c r="K1324" s="2">
        <v>0.18809999999999999</v>
      </c>
      <c r="L1324">
        <v>1165680</v>
      </c>
      <c r="M1324">
        <v>181522</v>
      </c>
      <c r="N1324" s="2">
        <v>4.3942620000000002E-2</v>
      </c>
      <c r="O1324" s="2">
        <v>6.287061E-3</v>
      </c>
      <c r="P1324" s="3">
        <v>2.761E-12</v>
      </c>
      <c r="Q1324" s="2">
        <v>6.9893738902803717</v>
      </c>
      <c r="R1324" t="s">
        <v>25</v>
      </c>
    </row>
    <row r="1325" spans="1:18" x14ac:dyDescent="0.25">
      <c r="A1325" t="s">
        <v>153</v>
      </c>
      <c r="B1325">
        <v>5</v>
      </c>
      <c r="C1325">
        <v>72010139</v>
      </c>
      <c r="D1325">
        <v>72714312</v>
      </c>
      <c r="E1325" t="s">
        <v>27</v>
      </c>
      <c r="F1325" t="s">
        <v>20</v>
      </c>
      <c r="G1325" t="s">
        <v>435</v>
      </c>
      <c r="H1325" t="s">
        <v>436</v>
      </c>
      <c r="I1325" t="s">
        <v>23</v>
      </c>
      <c r="J1325" t="s">
        <v>437</v>
      </c>
      <c r="K1325" s="2">
        <v>0.2147</v>
      </c>
      <c r="L1325">
        <v>1138400</v>
      </c>
      <c r="M1325">
        <v>169046</v>
      </c>
      <c r="N1325" s="2">
        <v>-1.4854302E-2</v>
      </c>
      <c r="O1325" s="2">
        <v>6.1725139E-3</v>
      </c>
      <c r="P1325" s="3">
        <v>1.6109999999999999E-2</v>
      </c>
      <c r="Q1325" s="2">
        <v>2.4065238638020729</v>
      </c>
      <c r="R1325" t="s">
        <v>25</v>
      </c>
    </row>
    <row r="1326" spans="1:18" x14ac:dyDescent="0.25">
      <c r="A1326" t="s">
        <v>154</v>
      </c>
      <c r="B1326">
        <v>5</v>
      </c>
      <c r="C1326">
        <v>72014761</v>
      </c>
      <c r="D1326">
        <v>72718934</v>
      </c>
      <c r="E1326" t="s">
        <v>19</v>
      </c>
      <c r="F1326" t="s">
        <v>29</v>
      </c>
      <c r="G1326" t="s">
        <v>435</v>
      </c>
      <c r="H1326" t="s">
        <v>436</v>
      </c>
      <c r="I1326" t="s">
        <v>23</v>
      </c>
      <c r="J1326" t="s">
        <v>437</v>
      </c>
      <c r="K1326" s="2">
        <v>0.2117</v>
      </c>
      <c r="L1326">
        <v>1160850</v>
      </c>
      <c r="M1326">
        <v>179423</v>
      </c>
      <c r="N1326" s="2">
        <v>-1.4091453E-2</v>
      </c>
      <c r="O1326" s="2">
        <v>6.0058775000000003E-3</v>
      </c>
      <c r="P1326" s="3">
        <v>1.8960000000000001E-2</v>
      </c>
      <c r="Q1326" s="2">
        <v>2.3462771260319579</v>
      </c>
      <c r="R1326" t="s">
        <v>25</v>
      </c>
    </row>
    <row r="1327" spans="1:18" x14ac:dyDescent="0.25">
      <c r="A1327" t="s">
        <v>155</v>
      </c>
      <c r="B1327">
        <v>5</v>
      </c>
      <c r="C1327">
        <v>74582374</v>
      </c>
      <c r="D1327">
        <v>75286549</v>
      </c>
      <c r="E1327" t="s">
        <v>27</v>
      </c>
      <c r="F1327" t="s">
        <v>29</v>
      </c>
      <c r="G1327" t="s">
        <v>435</v>
      </c>
      <c r="H1327" t="s">
        <v>436</v>
      </c>
      <c r="I1327" t="s">
        <v>23</v>
      </c>
      <c r="J1327" t="s">
        <v>437</v>
      </c>
      <c r="K1327" s="2">
        <v>2.2100000000000009E-2</v>
      </c>
      <c r="L1327">
        <v>1119910</v>
      </c>
      <c r="M1327">
        <v>160864</v>
      </c>
      <c r="N1327" s="2">
        <v>-4.4285026999999998E-2</v>
      </c>
      <c r="O1327" s="2">
        <v>1.9267089000000001E-2</v>
      </c>
      <c r="P1327" s="3">
        <v>2.1530000000000001E-2</v>
      </c>
      <c r="Q1327" s="2">
        <v>2.298480429503388</v>
      </c>
      <c r="R1327" t="s">
        <v>25</v>
      </c>
    </row>
    <row r="1328" spans="1:18" x14ac:dyDescent="0.25">
      <c r="A1328" t="s">
        <v>156</v>
      </c>
      <c r="B1328">
        <v>5</v>
      </c>
      <c r="C1328">
        <v>74602699</v>
      </c>
      <c r="D1328">
        <v>75306874</v>
      </c>
      <c r="E1328" t="s">
        <v>20</v>
      </c>
      <c r="F1328" t="s">
        <v>27</v>
      </c>
      <c r="G1328" t="s">
        <v>435</v>
      </c>
      <c r="H1328" t="s">
        <v>436</v>
      </c>
      <c r="I1328" t="s">
        <v>23</v>
      </c>
      <c r="J1328" t="s">
        <v>437</v>
      </c>
      <c r="K1328" s="2">
        <v>0.40939999999999999</v>
      </c>
      <c r="L1328">
        <v>1160670</v>
      </c>
      <c r="M1328">
        <v>179369</v>
      </c>
      <c r="N1328" s="2">
        <v>2.0671068000000001E-2</v>
      </c>
      <c r="O1328" s="2">
        <v>5.0121046000000001E-3</v>
      </c>
      <c r="P1328" s="3">
        <v>3.7200000000000003E-5</v>
      </c>
      <c r="Q1328" s="2">
        <v>4.124229171115064</v>
      </c>
      <c r="R1328" t="s">
        <v>25</v>
      </c>
    </row>
    <row r="1329" spans="1:18" x14ac:dyDescent="0.25">
      <c r="A1329" t="s">
        <v>157</v>
      </c>
      <c r="B1329">
        <v>5</v>
      </c>
      <c r="C1329">
        <v>74610293</v>
      </c>
      <c r="D1329">
        <v>75314468</v>
      </c>
      <c r="E1329" t="s">
        <v>27</v>
      </c>
      <c r="F1329" t="s">
        <v>20</v>
      </c>
      <c r="G1329" t="s">
        <v>435</v>
      </c>
      <c r="H1329" t="s">
        <v>436</v>
      </c>
      <c r="I1329" t="s">
        <v>23</v>
      </c>
      <c r="J1329" t="s">
        <v>437</v>
      </c>
      <c r="K1329" s="2">
        <v>7.2899999999999965E-2</v>
      </c>
      <c r="L1329">
        <v>1116440</v>
      </c>
      <c r="M1329">
        <v>171283</v>
      </c>
      <c r="N1329" s="2">
        <v>-1.527654E-2</v>
      </c>
      <c r="O1329" s="2">
        <v>1.0641401999999999E-2</v>
      </c>
      <c r="P1329" s="3">
        <v>0.15110000000000001</v>
      </c>
      <c r="Q1329" s="2">
        <v>1.4355758761862389</v>
      </c>
      <c r="R1329" t="s">
        <v>25</v>
      </c>
    </row>
    <row r="1330" spans="1:18" x14ac:dyDescent="0.25">
      <c r="A1330" t="s">
        <v>158</v>
      </c>
      <c r="B1330">
        <v>5</v>
      </c>
      <c r="C1330">
        <v>74614142</v>
      </c>
      <c r="D1330">
        <v>75318317</v>
      </c>
      <c r="E1330" t="s">
        <v>20</v>
      </c>
      <c r="F1330" t="s">
        <v>19</v>
      </c>
      <c r="G1330" t="s">
        <v>435</v>
      </c>
      <c r="H1330" t="s">
        <v>436</v>
      </c>
      <c r="I1330" t="s">
        <v>23</v>
      </c>
      <c r="J1330" t="s">
        <v>437</v>
      </c>
      <c r="K1330" s="2">
        <v>6.5500000000000003E-2</v>
      </c>
      <c r="L1330">
        <v>1153440</v>
      </c>
      <c r="M1330">
        <v>177675</v>
      </c>
      <c r="N1330" s="2">
        <v>1.5906159E-2</v>
      </c>
      <c r="O1330" s="2">
        <v>1.0097472E-2</v>
      </c>
      <c r="P1330" s="3">
        <v>0.1152</v>
      </c>
      <c r="Q1330" s="2">
        <v>1.575261510999981</v>
      </c>
      <c r="R1330" t="s">
        <v>25</v>
      </c>
    </row>
    <row r="1331" spans="1:18" x14ac:dyDescent="0.25">
      <c r="A1331" t="s">
        <v>159</v>
      </c>
      <c r="B1331">
        <v>5</v>
      </c>
      <c r="C1331">
        <v>74624484</v>
      </c>
      <c r="D1331">
        <v>75328659</v>
      </c>
      <c r="E1331" t="s">
        <v>20</v>
      </c>
      <c r="F1331" t="s">
        <v>19</v>
      </c>
      <c r="G1331" t="s">
        <v>435</v>
      </c>
      <c r="H1331" t="s">
        <v>436</v>
      </c>
      <c r="I1331" t="s">
        <v>23</v>
      </c>
      <c r="J1331" t="s">
        <v>437</v>
      </c>
      <c r="K1331" s="2">
        <v>4.4900000000000002E-2</v>
      </c>
      <c r="L1331">
        <v>1058820</v>
      </c>
      <c r="M1331">
        <v>147974</v>
      </c>
      <c r="N1331" s="2">
        <v>-6.1542278000000002E-3</v>
      </c>
      <c r="O1331" s="2">
        <v>1.3887146E-2</v>
      </c>
      <c r="P1331" s="3">
        <v>0.65759999999999996</v>
      </c>
      <c r="Q1331" s="2">
        <v>0.44316001286369427</v>
      </c>
      <c r="R1331" t="s">
        <v>25</v>
      </c>
    </row>
    <row r="1332" spans="1:18" x14ac:dyDescent="0.25">
      <c r="A1332" t="s">
        <v>160</v>
      </c>
      <c r="B1332">
        <v>5</v>
      </c>
      <c r="C1332">
        <v>74631096</v>
      </c>
      <c r="D1332">
        <v>75335271</v>
      </c>
      <c r="E1332" t="s">
        <v>27</v>
      </c>
      <c r="F1332" t="s">
        <v>20</v>
      </c>
      <c r="G1332" t="s">
        <v>435</v>
      </c>
      <c r="H1332" t="s">
        <v>436</v>
      </c>
      <c r="I1332" t="s">
        <v>23</v>
      </c>
      <c r="J1332" t="s">
        <v>437</v>
      </c>
      <c r="K1332" s="2">
        <v>1.8299999999999979E-2</v>
      </c>
      <c r="L1332">
        <v>1041350</v>
      </c>
      <c r="M1332">
        <v>141474</v>
      </c>
      <c r="N1332" s="2">
        <v>9.0398773000000005E-3</v>
      </c>
      <c r="O1332" s="2">
        <v>2.1699626999999999E-2</v>
      </c>
      <c r="P1332" s="3">
        <v>0.67700000000000005</v>
      </c>
      <c r="Q1332" s="2">
        <v>0.41659136813734182</v>
      </c>
      <c r="R1332" t="s">
        <v>25</v>
      </c>
    </row>
    <row r="1333" spans="1:18" x14ac:dyDescent="0.25">
      <c r="A1333" t="s">
        <v>161</v>
      </c>
      <c r="B1333">
        <v>5</v>
      </c>
      <c r="C1333">
        <v>74633264</v>
      </c>
      <c r="D1333">
        <v>75337439</v>
      </c>
      <c r="E1333" t="s">
        <v>29</v>
      </c>
      <c r="F1333" t="s">
        <v>27</v>
      </c>
      <c r="G1333" t="s">
        <v>435</v>
      </c>
      <c r="H1333" t="s">
        <v>436</v>
      </c>
      <c r="I1333" t="s">
        <v>23</v>
      </c>
      <c r="J1333" t="s">
        <v>437</v>
      </c>
      <c r="K1333" s="2">
        <v>3.2099999999999997E-2</v>
      </c>
      <c r="L1333">
        <v>1088050</v>
      </c>
      <c r="M1333">
        <v>154438</v>
      </c>
      <c r="N1333" s="2">
        <v>1.171116E-2</v>
      </c>
      <c r="O1333" s="2">
        <v>1.6151189999999999E-2</v>
      </c>
      <c r="P1333" s="3">
        <v>0.46839999999999998</v>
      </c>
      <c r="Q1333" s="2">
        <v>0.72509579789476819</v>
      </c>
      <c r="R1333" t="s">
        <v>25</v>
      </c>
    </row>
    <row r="1334" spans="1:18" x14ac:dyDescent="0.25">
      <c r="A1334" t="s">
        <v>162</v>
      </c>
      <c r="B1334">
        <v>5</v>
      </c>
      <c r="C1334">
        <v>74656539</v>
      </c>
      <c r="D1334">
        <v>75360714</v>
      </c>
      <c r="E1334" t="s">
        <v>19</v>
      </c>
      <c r="F1334" t="s">
        <v>20</v>
      </c>
      <c r="G1334" t="s">
        <v>435</v>
      </c>
      <c r="H1334" t="s">
        <v>436</v>
      </c>
      <c r="I1334" t="s">
        <v>23</v>
      </c>
      <c r="J1334" t="s">
        <v>437</v>
      </c>
      <c r="K1334" s="2">
        <v>0.40749999999999997</v>
      </c>
      <c r="L1334">
        <v>1160780</v>
      </c>
      <c r="M1334">
        <v>179423</v>
      </c>
      <c r="N1334" s="2">
        <v>2.8420289000000001E-2</v>
      </c>
      <c r="O1334" s="2">
        <v>4.9988044999999997E-3</v>
      </c>
      <c r="P1334" s="3">
        <v>1.3049999999999999E-8</v>
      </c>
      <c r="Q1334" s="2">
        <v>5.6854171832485152</v>
      </c>
      <c r="R1334" t="s">
        <v>25</v>
      </c>
    </row>
    <row r="1335" spans="1:18" x14ac:dyDescent="0.25">
      <c r="A1335" t="s">
        <v>163</v>
      </c>
      <c r="B1335">
        <v>5</v>
      </c>
      <c r="C1335">
        <v>74660755</v>
      </c>
      <c r="D1335">
        <v>75364930</v>
      </c>
      <c r="E1335" t="s">
        <v>20</v>
      </c>
      <c r="F1335" t="s">
        <v>29</v>
      </c>
      <c r="G1335" t="s">
        <v>435</v>
      </c>
      <c r="H1335" t="s">
        <v>436</v>
      </c>
      <c r="I1335" t="s">
        <v>23</v>
      </c>
      <c r="J1335" t="s">
        <v>437</v>
      </c>
      <c r="K1335" s="2">
        <v>2.3599999999999951E-2</v>
      </c>
      <c r="L1335">
        <v>1137020</v>
      </c>
      <c r="M1335">
        <v>172411</v>
      </c>
      <c r="N1335" s="2">
        <v>4.0883136E-2</v>
      </c>
      <c r="O1335" s="2">
        <v>1.7059046000000001E-2</v>
      </c>
      <c r="P1335" s="3">
        <v>1.6549999999999999E-2</v>
      </c>
      <c r="Q1335" s="2">
        <v>2.396566373055093</v>
      </c>
      <c r="R1335" t="s">
        <v>25</v>
      </c>
    </row>
    <row r="1336" spans="1:18" x14ac:dyDescent="0.25">
      <c r="A1336" t="s">
        <v>164</v>
      </c>
      <c r="B1336">
        <v>5</v>
      </c>
      <c r="C1336">
        <v>74675951</v>
      </c>
      <c r="D1336">
        <v>75380126</v>
      </c>
      <c r="E1336" t="s">
        <v>19</v>
      </c>
      <c r="F1336" t="s">
        <v>29</v>
      </c>
      <c r="G1336" t="s">
        <v>435</v>
      </c>
      <c r="H1336" t="s">
        <v>436</v>
      </c>
      <c r="I1336" t="s">
        <v>23</v>
      </c>
      <c r="J1336" t="s">
        <v>437</v>
      </c>
      <c r="K1336" s="2">
        <v>4.9200000000000021E-2</v>
      </c>
      <c r="L1336">
        <v>1122770</v>
      </c>
      <c r="M1336">
        <v>162944</v>
      </c>
      <c r="N1336" s="2">
        <v>-3.1643910999999997E-2</v>
      </c>
      <c r="O1336" s="2">
        <v>1.2846536E-2</v>
      </c>
      <c r="P1336" s="3">
        <v>1.3769999999999999E-2</v>
      </c>
      <c r="Q1336" s="2">
        <v>2.4632251838160881</v>
      </c>
      <c r="R1336" t="s">
        <v>25</v>
      </c>
    </row>
    <row r="1337" spans="1:18" x14ac:dyDescent="0.25">
      <c r="A1337" t="s">
        <v>165</v>
      </c>
      <c r="B1337">
        <v>5</v>
      </c>
      <c r="C1337">
        <v>74677170</v>
      </c>
      <c r="D1337">
        <v>75381345</v>
      </c>
      <c r="E1337" t="s">
        <v>20</v>
      </c>
      <c r="F1337" t="s">
        <v>29</v>
      </c>
      <c r="G1337" t="s">
        <v>435</v>
      </c>
      <c r="H1337" t="s">
        <v>436</v>
      </c>
      <c r="I1337" t="s">
        <v>23</v>
      </c>
      <c r="J1337" t="s">
        <v>437</v>
      </c>
      <c r="K1337" s="2">
        <v>6.3400000000000012E-2</v>
      </c>
      <c r="L1337">
        <v>1151940</v>
      </c>
      <c r="M1337">
        <v>177340</v>
      </c>
      <c r="N1337" s="2">
        <v>5.1292650000000002E-2</v>
      </c>
      <c r="O1337" s="2">
        <v>1.0207492E-2</v>
      </c>
      <c r="P1337" s="3">
        <v>5.0340000000000002E-7</v>
      </c>
      <c r="Q1337" s="2">
        <v>5.0250002645115961</v>
      </c>
      <c r="R1337" t="s">
        <v>25</v>
      </c>
    </row>
    <row r="1338" spans="1:18" x14ac:dyDescent="0.25">
      <c r="A1338" t="s">
        <v>166</v>
      </c>
      <c r="B1338">
        <v>5</v>
      </c>
      <c r="C1338">
        <v>74683306</v>
      </c>
      <c r="D1338">
        <v>75387481</v>
      </c>
      <c r="E1338" t="s">
        <v>20</v>
      </c>
      <c r="F1338" t="s">
        <v>19</v>
      </c>
      <c r="G1338" t="s">
        <v>435</v>
      </c>
      <c r="H1338" t="s">
        <v>436</v>
      </c>
      <c r="I1338" t="s">
        <v>23</v>
      </c>
      <c r="J1338" t="s">
        <v>437</v>
      </c>
      <c r="K1338" s="2">
        <v>7.4099999999999999E-2</v>
      </c>
      <c r="L1338">
        <v>1135320</v>
      </c>
      <c r="M1338">
        <v>170196</v>
      </c>
      <c r="N1338" s="2">
        <v>6.2786300999999999E-3</v>
      </c>
      <c r="O1338" s="2">
        <v>1.0393182000000001E-2</v>
      </c>
      <c r="P1338" s="3">
        <v>0.54579999999999995</v>
      </c>
      <c r="Q1338" s="2">
        <v>0.60411047357777425</v>
      </c>
      <c r="R1338" t="s">
        <v>25</v>
      </c>
    </row>
    <row r="1339" spans="1:18" x14ac:dyDescent="0.25">
      <c r="A1339" t="s">
        <v>167</v>
      </c>
      <c r="B1339">
        <v>5</v>
      </c>
      <c r="C1339">
        <v>74689045</v>
      </c>
      <c r="D1339">
        <v>75393220</v>
      </c>
      <c r="E1339" t="s">
        <v>20</v>
      </c>
      <c r="F1339" t="s">
        <v>19</v>
      </c>
      <c r="G1339" t="s">
        <v>435</v>
      </c>
      <c r="H1339" t="s">
        <v>436</v>
      </c>
      <c r="I1339" t="s">
        <v>23</v>
      </c>
      <c r="J1339" t="s">
        <v>437</v>
      </c>
      <c r="K1339" s="2">
        <v>1.0999999999999999E-2</v>
      </c>
      <c r="L1339">
        <v>1109820</v>
      </c>
      <c r="M1339">
        <v>159176</v>
      </c>
      <c r="N1339" s="2">
        <v>2.4987618E-2</v>
      </c>
      <c r="O1339" s="2">
        <v>2.7503355E-2</v>
      </c>
      <c r="P1339" s="3">
        <v>0.36359999999999998</v>
      </c>
      <c r="Q1339" s="2">
        <v>0.90852981390815768</v>
      </c>
      <c r="R1339" t="s">
        <v>25</v>
      </c>
    </row>
    <row r="1340" spans="1:18" x14ac:dyDescent="0.25">
      <c r="A1340" t="s">
        <v>168</v>
      </c>
      <c r="B1340">
        <v>5</v>
      </c>
      <c r="C1340">
        <v>74703989</v>
      </c>
      <c r="D1340">
        <v>75408164</v>
      </c>
      <c r="E1340" t="s">
        <v>20</v>
      </c>
      <c r="F1340" t="s">
        <v>27</v>
      </c>
      <c r="G1340" t="s">
        <v>435</v>
      </c>
      <c r="H1340" t="s">
        <v>436</v>
      </c>
      <c r="I1340" t="s">
        <v>23</v>
      </c>
      <c r="J1340" t="s">
        <v>437</v>
      </c>
      <c r="K1340" s="2">
        <v>1.8700000000000001E-2</v>
      </c>
      <c r="L1340">
        <v>945369</v>
      </c>
      <c r="M1340">
        <v>105824</v>
      </c>
      <c r="N1340" s="2">
        <v>-9.5442910999999995E-3</v>
      </c>
      <c r="O1340" s="2">
        <v>2.4162560999999999E-2</v>
      </c>
      <c r="P1340" s="3">
        <v>0.69279999999999997</v>
      </c>
      <c r="Q1340" s="2">
        <v>0.39500329042107751</v>
      </c>
      <c r="R1340" t="s">
        <v>25</v>
      </c>
    </row>
    <row r="1341" spans="1:18" x14ac:dyDescent="0.25">
      <c r="A1341" t="s">
        <v>169</v>
      </c>
      <c r="B1341">
        <v>5</v>
      </c>
      <c r="C1341">
        <v>74725216</v>
      </c>
      <c r="D1341">
        <v>75429391</v>
      </c>
      <c r="E1341" t="s">
        <v>29</v>
      </c>
      <c r="F1341" t="s">
        <v>27</v>
      </c>
      <c r="G1341" t="s">
        <v>435</v>
      </c>
      <c r="H1341" t="s">
        <v>436</v>
      </c>
      <c r="I1341" t="s">
        <v>23</v>
      </c>
      <c r="J1341" t="s">
        <v>437</v>
      </c>
      <c r="K1341" s="2">
        <v>5.7000000000000002E-2</v>
      </c>
      <c r="L1341">
        <v>1153430</v>
      </c>
      <c r="M1341">
        <v>177675</v>
      </c>
      <c r="N1341" s="2">
        <v>2.7703045999999999E-2</v>
      </c>
      <c r="O1341" s="2">
        <v>1.0889092E-2</v>
      </c>
      <c r="P1341" s="3">
        <v>1.0959999999999999E-2</v>
      </c>
      <c r="Q1341" s="2">
        <v>2.54410983027786</v>
      </c>
      <c r="R1341" t="s">
        <v>25</v>
      </c>
    </row>
    <row r="1342" spans="1:18" x14ac:dyDescent="0.25">
      <c r="A1342" t="s">
        <v>170</v>
      </c>
      <c r="B1342">
        <v>5</v>
      </c>
      <c r="C1342">
        <v>75197694</v>
      </c>
      <c r="D1342">
        <v>75901869</v>
      </c>
      <c r="E1342" t="s">
        <v>20</v>
      </c>
      <c r="F1342" t="s">
        <v>19</v>
      </c>
      <c r="G1342" t="s">
        <v>435</v>
      </c>
      <c r="H1342" t="s">
        <v>436</v>
      </c>
      <c r="I1342" t="s">
        <v>23</v>
      </c>
      <c r="J1342" t="s">
        <v>437</v>
      </c>
      <c r="K1342" s="2">
        <v>0.28539999999999999</v>
      </c>
      <c r="L1342">
        <v>1158810</v>
      </c>
      <c r="M1342">
        <v>177808</v>
      </c>
      <c r="N1342" s="2">
        <v>-2.0178892000000002E-3</v>
      </c>
      <c r="O1342" s="2">
        <v>5.4603891999999996E-3</v>
      </c>
      <c r="P1342" s="3">
        <v>0.7117</v>
      </c>
      <c r="Q1342" s="2">
        <v>0.36955043424377149</v>
      </c>
      <c r="R1342" t="s">
        <v>25</v>
      </c>
    </row>
    <row r="1343" spans="1:18" x14ac:dyDescent="0.25">
      <c r="A1343" t="s">
        <v>171</v>
      </c>
      <c r="B1343">
        <v>5</v>
      </c>
      <c r="C1343">
        <v>75202811</v>
      </c>
      <c r="D1343">
        <v>75906986</v>
      </c>
      <c r="E1343" t="s">
        <v>19</v>
      </c>
      <c r="F1343" t="s">
        <v>27</v>
      </c>
      <c r="G1343" t="s">
        <v>435</v>
      </c>
      <c r="H1343" t="s">
        <v>436</v>
      </c>
      <c r="I1343" t="s">
        <v>23</v>
      </c>
      <c r="J1343" t="s">
        <v>437</v>
      </c>
      <c r="K1343" s="2">
        <v>0.28570000000000001</v>
      </c>
      <c r="L1343">
        <v>1158810</v>
      </c>
      <c r="M1343">
        <v>177807</v>
      </c>
      <c r="N1343" s="2">
        <v>-2.4364211999999999E-3</v>
      </c>
      <c r="O1343" s="2">
        <v>5.4502290999999996E-3</v>
      </c>
      <c r="P1343" s="3">
        <v>0.65490000000000004</v>
      </c>
      <c r="Q1343" s="2">
        <v>0.44703096976235368</v>
      </c>
      <c r="R1343" t="s">
        <v>25</v>
      </c>
    </row>
    <row r="1344" spans="1:18" x14ac:dyDescent="0.25">
      <c r="A1344" t="s">
        <v>172</v>
      </c>
      <c r="B1344">
        <v>5</v>
      </c>
      <c r="C1344">
        <v>96249648</v>
      </c>
      <c r="D1344">
        <v>96913944</v>
      </c>
      <c r="E1344" t="s">
        <v>20</v>
      </c>
      <c r="F1344" t="s">
        <v>19</v>
      </c>
      <c r="G1344" t="s">
        <v>435</v>
      </c>
      <c r="H1344" t="s">
        <v>436</v>
      </c>
      <c r="I1344" t="s">
        <v>23</v>
      </c>
      <c r="J1344" t="s">
        <v>437</v>
      </c>
      <c r="K1344" s="2">
        <v>0.41899999999999998</v>
      </c>
      <c r="L1344">
        <v>1158770</v>
      </c>
      <c r="M1344">
        <v>177808</v>
      </c>
      <c r="N1344" s="2">
        <v>1.5357246999999999E-2</v>
      </c>
      <c r="O1344" s="2">
        <v>5.0164221999999996E-3</v>
      </c>
      <c r="P1344" s="3">
        <v>2.2030000000000001E-3</v>
      </c>
      <c r="Q1344" s="2">
        <v>3.061394433666289</v>
      </c>
      <c r="R1344" t="s">
        <v>25</v>
      </c>
    </row>
    <row r="1345" spans="1:18" x14ac:dyDescent="0.25">
      <c r="A1345" t="s">
        <v>173</v>
      </c>
      <c r="B1345">
        <v>5</v>
      </c>
      <c r="C1345">
        <v>122828560</v>
      </c>
      <c r="D1345">
        <v>123492866</v>
      </c>
      <c r="E1345" t="s">
        <v>27</v>
      </c>
      <c r="F1345" t="s">
        <v>20</v>
      </c>
      <c r="G1345" t="s">
        <v>435</v>
      </c>
      <c r="H1345" t="s">
        <v>436</v>
      </c>
      <c r="I1345" t="s">
        <v>23</v>
      </c>
      <c r="J1345" t="s">
        <v>437</v>
      </c>
      <c r="K1345" s="2">
        <v>0.45319999999999999</v>
      </c>
      <c r="L1345">
        <v>1158790</v>
      </c>
      <c r="M1345">
        <v>177808</v>
      </c>
      <c r="N1345" s="2">
        <v>2.3631007999999998E-2</v>
      </c>
      <c r="O1345" s="2">
        <v>4.9594879000000001E-3</v>
      </c>
      <c r="P1345" s="3">
        <v>1.8899999999999999E-6</v>
      </c>
      <c r="Q1345" s="2">
        <v>4.7648080762531952</v>
      </c>
      <c r="R1345" t="s">
        <v>25</v>
      </c>
    </row>
    <row r="1346" spans="1:18" x14ac:dyDescent="0.25">
      <c r="A1346" t="s">
        <v>174</v>
      </c>
      <c r="B1346">
        <v>5</v>
      </c>
      <c r="C1346">
        <v>122833703</v>
      </c>
      <c r="D1346">
        <v>123498009</v>
      </c>
      <c r="E1346" t="s">
        <v>19</v>
      </c>
      <c r="F1346" t="s">
        <v>20</v>
      </c>
      <c r="G1346" t="s">
        <v>435</v>
      </c>
      <c r="H1346" t="s">
        <v>436</v>
      </c>
      <c r="I1346" t="s">
        <v>23</v>
      </c>
      <c r="J1346" t="s">
        <v>437</v>
      </c>
      <c r="K1346" s="2">
        <v>0.45319999999999999</v>
      </c>
      <c r="L1346">
        <v>1158790</v>
      </c>
      <c r="M1346">
        <v>177808</v>
      </c>
      <c r="N1346" s="2">
        <v>2.3395922999999999E-2</v>
      </c>
      <c r="O1346" s="2">
        <v>4.9528126000000002E-3</v>
      </c>
      <c r="P1346" s="3">
        <v>2.3149999999999999E-6</v>
      </c>
      <c r="Q1346" s="2">
        <v>4.7237650380714982</v>
      </c>
      <c r="R1346" t="s">
        <v>25</v>
      </c>
    </row>
    <row r="1347" spans="1:18" x14ac:dyDescent="0.25">
      <c r="A1347" t="s">
        <v>175</v>
      </c>
      <c r="B1347">
        <v>5</v>
      </c>
      <c r="C1347">
        <v>131796922</v>
      </c>
      <c r="D1347">
        <v>132461230</v>
      </c>
      <c r="E1347" t="s">
        <v>29</v>
      </c>
      <c r="F1347" t="s">
        <v>27</v>
      </c>
      <c r="G1347" t="s">
        <v>435</v>
      </c>
      <c r="H1347" t="s">
        <v>436</v>
      </c>
      <c r="I1347" t="s">
        <v>23</v>
      </c>
      <c r="J1347" t="s">
        <v>437</v>
      </c>
      <c r="K1347" s="2">
        <v>0.36049999999999999</v>
      </c>
      <c r="L1347">
        <v>1163600</v>
      </c>
      <c r="M1347">
        <v>179906</v>
      </c>
      <c r="N1347" s="2">
        <v>1.616745E-2</v>
      </c>
      <c r="O1347" s="2">
        <v>5.0847389999999996E-3</v>
      </c>
      <c r="P1347" s="3">
        <v>1.475E-3</v>
      </c>
      <c r="Q1347" s="2">
        <v>3.1796027288716302</v>
      </c>
      <c r="R1347" t="s">
        <v>25</v>
      </c>
    </row>
    <row r="1348" spans="1:18" x14ac:dyDescent="0.25">
      <c r="A1348" t="s">
        <v>176</v>
      </c>
      <c r="B1348">
        <v>5</v>
      </c>
      <c r="C1348">
        <v>131810619</v>
      </c>
      <c r="D1348">
        <v>132474927</v>
      </c>
      <c r="E1348" t="s">
        <v>20</v>
      </c>
      <c r="F1348" t="s">
        <v>19</v>
      </c>
      <c r="G1348" t="s">
        <v>435</v>
      </c>
      <c r="H1348" t="s">
        <v>436</v>
      </c>
      <c r="I1348" t="s">
        <v>23</v>
      </c>
      <c r="J1348" t="s">
        <v>437</v>
      </c>
      <c r="K1348" s="2">
        <v>0.21290000000000001</v>
      </c>
      <c r="L1348">
        <v>1163640</v>
      </c>
      <c r="M1348">
        <v>179905</v>
      </c>
      <c r="N1348" s="2">
        <v>-1.1093393999999999E-3</v>
      </c>
      <c r="O1348" s="2">
        <v>6.0224466999999997E-3</v>
      </c>
      <c r="P1348" s="3">
        <v>0.85389999999999999</v>
      </c>
      <c r="Q1348" s="2">
        <v>0.18420078337928669</v>
      </c>
      <c r="R1348" t="s">
        <v>25</v>
      </c>
    </row>
    <row r="1349" spans="1:18" x14ac:dyDescent="0.25">
      <c r="A1349" t="s">
        <v>177</v>
      </c>
      <c r="B1349">
        <v>5</v>
      </c>
      <c r="C1349">
        <v>139567696</v>
      </c>
      <c r="D1349">
        <v>140188111</v>
      </c>
      <c r="E1349" t="s">
        <v>19</v>
      </c>
      <c r="F1349" t="s">
        <v>29</v>
      </c>
      <c r="G1349" t="s">
        <v>435</v>
      </c>
      <c r="H1349" t="s">
        <v>436</v>
      </c>
      <c r="I1349" t="s">
        <v>23</v>
      </c>
      <c r="J1349" t="s">
        <v>437</v>
      </c>
      <c r="K1349" s="2">
        <v>0.2117</v>
      </c>
      <c r="L1349">
        <v>1138900</v>
      </c>
      <c r="M1349">
        <v>163635</v>
      </c>
      <c r="N1349" s="2">
        <v>6.9284734000000002E-3</v>
      </c>
      <c r="O1349" s="2">
        <v>6.0972609999999997E-3</v>
      </c>
      <c r="P1349" s="3">
        <v>0.25580000000000003</v>
      </c>
      <c r="Q1349" s="2">
        <v>1.1363255402712791</v>
      </c>
      <c r="R1349" t="s">
        <v>25</v>
      </c>
    </row>
    <row r="1350" spans="1:18" x14ac:dyDescent="0.25">
      <c r="A1350" t="s">
        <v>178</v>
      </c>
      <c r="B1350">
        <v>5</v>
      </c>
      <c r="C1350">
        <v>141888881</v>
      </c>
      <c r="D1350">
        <v>142509316</v>
      </c>
      <c r="E1350" t="s">
        <v>20</v>
      </c>
      <c r="F1350" t="s">
        <v>19</v>
      </c>
      <c r="G1350" t="s">
        <v>435</v>
      </c>
      <c r="H1350" t="s">
        <v>436</v>
      </c>
      <c r="I1350" t="s">
        <v>23</v>
      </c>
      <c r="J1350" t="s">
        <v>437</v>
      </c>
      <c r="K1350" s="2">
        <v>0.107</v>
      </c>
      <c r="L1350">
        <v>1152360</v>
      </c>
      <c r="M1350">
        <v>176293</v>
      </c>
      <c r="N1350" s="2">
        <v>3.9835629999999997E-2</v>
      </c>
      <c r="O1350" s="2">
        <v>8.0605519000000007E-3</v>
      </c>
      <c r="P1350" s="3">
        <v>7.7309999999999995E-7</v>
      </c>
      <c r="Q1350" s="2">
        <v>4.942047454591787</v>
      </c>
      <c r="R1350" t="s">
        <v>25</v>
      </c>
    </row>
    <row r="1351" spans="1:18" x14ac:dyDescent="0.25">
      <c r="A1351" t="s">
        <v>179</v>
      </c>
      <c r="B1351">
        <v>5</v>
      </c>
      <c r="C1351">
        <v>141915302</v>
      </c>
      <c r="D1351">
        <v>142535737</v>
      </c>
      <c r="E1351" t="s">
        <v>29</v>
      </c>
      <c r="F1351" t="s">
        <v>27</v>
      </c>
      <c r="G1351" t="s">
        <v>435</v>
      </c>
      <c r="H1351" t="s">
        <v>436</v>
      </c>
      <c r="I1351" t="s">
        <v>23</v>
      </c>
      <c r="J1351" t="s">
        <v>437</v>
      </c>
      <c r="K1351" s="2">
        <v>0.1096</v>
      </c>
      <c r="L1351">
        <v>1163660</v>
      </c>
      <c r="M1351">
        <v>179896</v>
      </c>
      <c r="N1351" s="2">
        <v>3.7329568E-2</v>
      </c>
      <c r="O1351" s="2">
        <v>7.9475961000000008E-3</v>
      </c>
      <c r="P1351" s="3">
        <v>2.6410000000000002E-6</v>
      </c>
      <c r="Q1351" s="2">
        <v>4.6969634000399187</v>
      </c>
      <c r="R1351" t="s">
        <v>25</v>
      </c>
    </row>
    <row r="1352" spans="1:18" x14ac:dyDescent="0.25">
      <c r="A1352" t="s">
        <v>180</v>
      </c>
      <c r="B1352">
        <v>5</v>
      </c>
      <c r="C1352">
        <v>155870470</v>
      </c>
      <c r="D1352">
        <v>156443460</v>
      </c>
      <c r="E1352" t="s">
        <v>29</v>
      </c>
      <c r="F1352" t="s">
        <v>19</v>
      </c>
      <c r="G1352" t="s">
        <v>435</v>
      </c>
      <c r="H1352" t="s">
        <v>436</v>
      </c>
      <c r="I1352" t="s">
        <v>23</v>
      </c>
      <c r="J1352" t="s">
        <v>437</v>
      </c>
      <c r="K1352" s="2">
        <v>2.7799999999999998E-2</v>
      </c>
      <c r="L1352">
        <v>1131830</v>
      </c>
      <c r="M1352">
        <v>164756</v>
      </c>
      <c r="N1352" s="2">
        <v>-8.9723213000000007E-3</v>
      </c>
      <c r="O1352" s="2">
        <v>1.6432793000000001E-2</v>
      </c>
      <c r="P1352" s="3">
        <v>0.58509999999999995</v>
      </c>
      <c r="Q1352" s="2">
        <v>0.54600099325781082</v>
      </c>
      <c r="R1352" t="s">
        <v>25</v>
      </c>
    </row>
    <row r="1353" spans="1:18" x14ac:dyDescent="0.25">
      <c r="A1353" t="s">
        <v>181</v>
      </c>
      <c r="B1353">
        <v>5</v>
      </c>
      <c r="C1353">
        <v>156390297</v>
      </c>
      <c r="D1353">
        <v>156963286</v>
      </c>
      <c r="E1353" t="s">
        <v>20</v>
      </c>
      <c r="F1353" t="s">
        <v>19</v>
      </c>
      <c r="G1353" t="s">
        <v>435</v>
      </c>
      <c r="H1353" t="s">
        <v>436</v>
      </c>
      <c r="I1353" t="s">
        <v>23</v>
      </c>
      <c r="J1353" t="s">
        <v>437</v>
      </c>
      <c r="K1353" s="2">
        <v>0.37140000000000001</v>
      </c>
      <c r="L1353">
        <v>1165530</v>
      </c>
      <c r="M1353">
        <v>181522</v>
      </c>
      <c r="N1353" s="2">
        <v>-1.8994443999999999E-2</v>
      </c>
      <c r="O1353" s="2">
        <v>5.0793328E-3</v>
      </c>
      <c r="P1353" s="3">
        <v>1.8430000000000001E-4</v>
      </c>
      <c r="Q1353" s="2">
        <v>3.7395549273715631</v>
      </c>
      <c r="R1353" t="s">
        <v>25</v>
      </c>
    </row>
    <row r="1354" spans="1:18" x14ac:dyDescent="0.25">
      <c r="A1354" t="s">
        <v>182</v>
      </c>
      <c r="B1354">
        <v>5</v>
      </c>
      <c r="C1354">
        <v>156396003</v>
      </c>
      <c r="D1354">
        <v>156968992</v>
      </c>
      <c r="E1354" t="s">
        <v>19</v>
      </c>
      <c r="F1354" t="s">
        <v>20</v>
      </c>
      <c r="G1354" t="s">
        <v>435</v>
      </c>
      <c r="H1354" t="s">
        <v>436</v>
      </c>
      <c r="I1354" t="s">
        <v>23</v>
      </c>
      <c r="J1354" t="s">
        <v>437</v>
      </c>
      <c r="K1354" s="2">
        <v>0.371</v>
      </c>
      <c r="L1354">
        <v>1165530</v>
      </c>
      <c r="M1354">
        <v>181522</v>
      </c>
      <c r="N1354" s="2">
        <v>-1.8971490000000001E-2</v>
      </c>
      <c r="O1354" s="2">
        <v>5.0817175999999997E-3</v>
      </c>
      <c r="P1354" s="3">
        <v>1.8900000000000001E-4</v>
      </c>
      <c r="Q1354" s="2">
        <v>3.7332830143886788</v>
      </c>
      <c r="R1354" t="s">
        <v>25</v>
      </c>
    </row>
    <row r="1355" spans="1:18" x14ac:dyDescent="0.25">
      <c r="A1355" t="s">
        <v>183</v>
      </c>
      <c r="B1355">
        <v>6</v>
      </c>
      <c r="C1355">
        <v>11850754</v>
      </c>
      <c r="D1355">
        <v>11850521</v>
      </c>
      <c r="E1355" t="s">
        <v>19</v>
      </c>
      <c r="F1355" t="s">
        <v>20</v>
      </c>
      <c r="G1355" t="s">
        <v>435</v>
      </c>
      <c r="H1355" t="s">
        <v>436</v>
      </c>
      <c r="I1355" t="s">
        <v>23</v>
      </c>
      <c r="J1355" t="s">
        <v>437</v>
      </c>
      <c r="K1355" s="2">
        <v>7.8400000000000025E-2</v>
      </c>
      <c r="L1355">
        <v>1147860</v>
      </c>
      <c r="M1355">
        <v>174846</v>
      </c>
      <c r="N1355" s="2">
        <v>-1.7142370000000001E-2</v>
      </c>
      <c r="O1355" s="2">
        <v>9.4425338999999994E-3</v>
      </c>
      <c r="P1355" s="3">
        <v>6.9459999999999994E-2</v>
      </c>
      <c r="Q1355" s="2">
        <v>1.8154417216336389</v>
      </c>
      <c r="R1355" t="s">
        <v>25</v>
      </c>
    </row>
    <row r="1356" spans="1:18" x14ac:dyDescent="0.25">
      <c r="A1356" t="s">
        <v>184</v>
      </c>
      <c r="B1356">
        <v>6</v>
      </c>
      <c r="C1356">
        <v>16114223</v>
      </c>
      <c r="D1356">
        <v>16113992</v>
      </c>
      <c r="E1356" t="s">
        <v>29</v>
      </c>
      <c r="F1356" t="s">
        <v>19</v>
      </c>
      <c r="G1356" t="s">
        <v>435</v>
      </c>
      <c r="H1356" t="s">
        <v>436</v>
      </c>
      <c r="I1356" t="s">
        <v>23</v>
      </c>
      <c r="J1356" t="s">
        <v>437</v>
      </c>
      <c r="K1356" s="2">
        <v>0.31740000000000002</v>
      </c>
      <c r="L1356">
        <v>1165580</v>
      </c>
      <c r="M1356">
        <v>181521</v>
      </c>
      <c r="N1356" s="2">
        <v>-1.485938E-2</v>
      </c>
      <c r="O1356" s="2">
        <v>5.3143325000000003E-3</v>
      </c>
      <c r="P1356" s="3">
        <v>5.1720000000000004E-3</v>
      </c>
      <c r="Q1356" s="2">
        <v>2.796095276311747</v>
      </c>
      <c r="R1356" t="s">
        <v>25</v>
      </c>
    </row>
    <row r="1357" spans="1:18" x14ac:dyDescent="0.25">
      <c r="A1357" t="s">
        <v>185</v>
      </c>
      <c r="B1357">
        <v>6</v>
      </c>
      <c r="C1357">
        <v>16127407</v>
      </c>
      <c r="D1357">
        <v>16127176</v>
      </c>
      <c r="E1357" t="s">
        <v>20</v>
      </c>
      <c r="F1357" t="s">
        <v>19</v>
      </c>
      <c r="G1357" t="s">
        <v>435</v>
      </c>
      <c r="H1357" t="s">
        <v>436</v>
      </c>
      <c r="I1357" t="s">
        <v>23</v>
      </c>
      <c r="J1357" t="s">
        <v>437</v>
      </c>
      <c r="K1357" s="2">
        <v>0.23100000000000001</v>
      </c>
      <c r="L1357">
        <v>1165610</v>
      </c>
      <c r="M1357">
        <v>181522</v>
      </c>
      <c r="N1357" s="2">
        <v>-1.0502525E-2</v>
      </c>
      <c r="O1357" s="2">
        <v>5.8249738000000001E-3</v>
      </c>
      <c r="P1357" s="3">
        <v>7.1389999999999995E-2</v>
      </c>
      <c r="Q1357" s="2">
        <v>1.8030166933969729</v>
      </c>
      <c r="R1357" t="s">
        <v>25</v>
      </c>
    </row>
    <row r="1358" spans="1:18" x14ac:dyDescent="0.25">
      <c r="A1358" t="s">
        <v>186</v>
      </c>
      <c r="B1358">
        <v>6</v>
      </c>
      <c r="C1358">
        <v>25578433</v>
      </c>
      <c r="D1358">
        <v>25578205</v>
      </c>
      <c r="E1358" t="s">
        <v>19</v>
      </c>
      <c r="F1358" t="s">
        <v>20</v>
      </c>
      <c r="G1358" t="s">
        <v>435</v>
      </c>
      <c r="H1358" t="s">
        <v>436</v>
      </c>
      <c r="I1358" t="s">
        <v>23</v>
      </c>
      <c r="J1358" t="s">
        <v>437</v>
      </c>
      <c r="K1358" s="2">
        <v>8.0899999999999972E-2</v>
      </c>
      <c r="L1358">
        <v>1126700</v>
      </c>
      <c r="M1358">
        <v>165336</v>
      </c>
      <c r="N1358" s="2">
        <v>-1.9869484999999999E-2</v>
      </c>
      <c r="O1358" s="2">
        <v>9.7392144999999992E-3</v>
      </c>
      <c r="P1358" s="3">
        <v>4.1340000000000002E-2</v>
      </c>
      <c r="Q1358" s="2">
        <v>2.0401527248424398</v>
      </c>
      <c r="R1358" t="s">
        <v>25</v>
      </c>
    </row>
    <row r="1359" spans="1:18" x14ac:dyDescent="0.25">
      <c r="A1359" t="s">
        <v>187</v>
      </c>
      <c r="B1359">
        <v>6</v>
      </c>
      <c r="C1359">
        <v>25918225</v>
      </c>
      <c r="D1359">
        <v>25917997</v>
      </c>
      <c r="E1359" t="s">
        <v>19</v>
      </c>
      <c r="F1359" t="s">
        <v>20</v>
      </c>
      <c r="G1359" t="s">
        <v>435</v>
      </c>
      <c r="H1359" t="s">
        <v>436</v>
      </c>
      <c r="I1359" t="s">
        <v>23</v>
      </c>
      <c r="J1359" t="s">
        <v>437</v>
      </c>
      <c r="K1359" s="2">
        <v>6.6500000000000004E-2</v>
      </c>
      <c r="L1359">
        <v>1116400</v>
      </c>
      <c r="M1359">
        <v>159092</v>
      </c>
      <c r="N1359" s="2">
        <v>-2.7162261E-2</v>
      </c>
      <c r="O1359" s="2">
        <v>1.0733543999999999E-2</v>
      </c>
      <c r="P1359" s="3">
        <v>1.1390000000000001E-2</v>
      </c>
      <c r="Q1359" s="2">
        <v>2.5305957659464569</v>
      </c>
      <c r="R1359" t="s">
        <v>25</v>
      </c>
    </row>
    <row r="1360" spans="1:18" x14ac:dyDescent="0.25">
      <c r="A1360" t="s">
        <v>188</v>
      </c>
      <c r="B1360">
        <v>6</v>
      </c>
      <c r="C1360">
        <v>26093141</v>
      </c>
      <c r="D1360">
        <v>26092913</v>
      </c>
      <c r="E1360" t="s">
        <v>29</v>
      </c>
      <c r="F1360" t="s">
        <v>27</v>
      </c>
      <c r="G1360" t="s">
        <v>435</v>
      </c>
      <c r="H1360" t="s">
        <v>436</v>
      </c>
      <c r="I1360" t="s">
        <v>23</v>
      </c>
      <c r="J1360" t="s">
        <v>437</v>
      </c>
      <c r="K1360" s="2">
        <v>6.8099999999999994E-2</v>
      </c>
      <c r="L1360">
        <v>1111820</v>
      </c>
      <c r="M1360">
        <v>157293</v>
      </c>
      <c r="N1360" s="2">
        <v>-2.5148954000000001E-2</v>
      </c>
      <c r="O1360" s="2">
        <v>1.0481562999999999E-2</v>
      </c>
      <c r="P1360" s="3">
        <v>1.6420000000000001E-2</v>
      </c>
      <c r="Q1360" s="2">
        <v>2.3993515089304909</v>
      </c>
      <c r="R1360" t="s">
        <v>25</v>
      </c>
    </row>
    <row r="1361" spans="1:18" x14ac:dyDescent="0.25">
      <c r="A1361" t="s">
        <v>189</v>
      </c>
      <c r="B1361">
        <v>6</v>
      </c>
      <c r="C1361">
        <v>27941387</v>
      </c>
      <c r="D1361">
        <v>27973609</v>
      </c>
      <c r="E1361" t="s">
        <v>19</v>
      </c>
      <c r="F1361" t="s">
        <v>20</v>
      </c>
      <c r="G1361" t="s">
        <v>435</v>
      </c>
      <c r="H1361" t="s">
        <v>436</v>
      </c>
      <c r="I1361" t="s">
        <v>23</v>
      </c>
      <c r="J1361" t="s">
        <v>437</v>
      </c>
      <c r="K1361" s="2">
        <v>7.8200000000000047E-2</v>
      </c>
      <c r="L1361">
        <v>1116120</v>
      </c>
      <c r="M1361">
        <v>159154</v>
      </c>
      <c r="N1361" s="2">
        <v>-1.535715E-2</v>
      </c>
      <c r="O1361" s="2">
        <v>1.0097172999999999E-2</v>
      </c>
      <c r="P1361" s="3">
        <v>0.1283</v>
      </c>
      <c r="Q1361" s="2">
        <v>1.5209356123738791</v>
      </c>
      <c r="R1361" t="s">
        <v>25</v>
      </c>
    </row>
    <row r="1362" spans="1:18" x14ac:dyDescent="0.25">
      <c r="A1362" t="s">
        <v>190</v>
      </c>
      <c r="B1362">
        <v>6</v>
      </c>
      <c r="C1362">
        <v>28449380</v>
      </c>
      <c r="D1362">
        <v>28481603</v>
      </c>
      <c r="E1362" t="s">
        <v>29</v>
      </c>
      <c r="F1362" t="s">
        <v>27</v>
      </c>
      <c r="G1362" t="s">
        <v>435</v>
      </c>
      <c r="H1362" t="s">
        <v>436</v>
      </c>
      <c r="I1362" t="s">
        <v>23</v>
      </c>
      <c r="J1362" t="s">
        <v>437</v>
      </c>
      <c r="K1362" s="2">
        <v>7.6700000000000004E-2</v>
      </c>
      <c r="L1362">
        <v>1123600</v>
      </c>
      <c r="M1362">
        <v>163712</v>
      </c>
      <c r="N1362" s="2">
        <v>-1.3161788000000001E-2</v>
      </c>
      <c r="O1362" s="2">
        <v>9.8267557999999998E-3</v>
      </c>
      <c r="P1362" s="3">
        <v>0.1804</v>
      </c>
      <c r="Q1362" s="2">
        <v>1.339382830699833</v>
      </c>
      <c r="R1362" t="s">
        <v>25</v>
      </c>
    </row>
    <row r="1363" spans="1:18" x14ac:dyDescent="0.25">
      <c r="A1363" t="s">
        <v>191</v>
      </c>
      <c r="B1363">
        <v>6</v>
      </c>
      <c r="C1363">
        <v>29568082</v>
      </c>
      <c r="D1363">
        <v>29600305</v>
      </c>
      <c r="E1363" t="s">
        <v>29</v>
      </c>
      <c r="F1363" t="s">
        <v>27</v>
      </c>
      <c r="G1363" t="s">
        <v>435</v>
      </c>
      <c r="H1363" t="s">
        <v>436</v>
      </c>
      <c r="I1363" t="s">
        <v>23</v>
      </c>
      <c r="J1363" t="s">
        <v>437</v>
      </c>
      <c r="K1363" s="2">
        <v>5.6899999999999999E-2</v>
      </c>
      <c r="L1363">
        <v>1104460</v>
      </c>
      <c r="M1363">
        <v>167417</v>
      </c>
      <c r="N1363" s="2">
        <v>2.8537835000000001E-2</v>
      </c>
      <c r="O1363" s="2">
        <v>1.1141590999999999E-2</v>
      </c>
      <c r="P1363" s="3">
        <v>1.043E-2</v>
      </c>
      <c r="Q1363" s="2">
        <v>2.5613788012861001</v>
      </c>
      <c r="R1363" t="s">
        <v>25</v>
      </c>
    </row>
    <row r="1364" spans="1:18" x14ac:dyDescent="0.25">
      <c r="A1364" t="s">
        <v>192</v>
      </c>
      <c r="B1364">
        <v>6</v>
      </c>
      <c r="C1364">
        <v>29937977</v>
      </c>
      <c r="D1364">
        <v>29970200</v>
      </c>
      <c r="E1364" t="s">
        <v>27</v>
      </c>
      <c r="F1364" t="s">
        <v>29</v>
      </c>
      <c r="G1364" t="s">
        <v>435</v>
      </c>
      <c r="H1364" t="s">
        <v>436</v>
      </c>
      <c r="I1364" t="s">
        <v>23</v>
      </c>
      <c r="J1364" t="s">
        <v>437</v>
      </c>
      <c r="K1364" s="2">
        <v>0.40360000000000001</v>
      </c>
      <c r="L1364">
        <v>1042910</v>
      </c>
      <c r="M1364">
        <v>162332</v>
      </c>
      <c r="N1364" s="2">
        <v>7.5942364999999996E-3</v>
      </c>
      <c r="O1364" s="2">
        <v>4.9340017999999998E-3</v>
      </c>
      <c r="P1364" s="3">
        <v>0.12379999999999999</v>
      </c>
      <c r="Q1364" s="2">
        <v>1.539163706831238</v>
      </c>
      <c r="R1364" t="s">
        <v>25</v>
      </c>
    </row>
    <row r="1365" spans="1:18" x14ac:dyDescent="0.25">
      <c r="A1365" t="s">
        <v>193</v>
      </c>
      <c r="B1365">
        <v>6</v>
      </c>
      <c r="C1365">
        <v>30077135</v>
      </c>
      <c r="D1365">
        <v>30109358</v>
      </c>
      <c r="E1365" t="s">
        <v>20</v>
      </c>
      <c r="F1365" t="s">
        <v>27</v>
      </c>
      <c r="G1365" t="s">
        <v>435</v>
      </c>
      <c r="H1365" t="s">
        <v>436</v>
      </c>
      <c r="I1365" t="s">
        <v>23</v>
      </c>
      <c r="J1365" t="s">
        <v>437</v>
      </c>
      <c r="K1365" s="2">
        <v>0.17119999999999999</v>
      </c>
      <c r="L1365">
        <v>1019460</v>
      </c>
      <c r="M1365">
        <v>151349</v>
      </c>
      <c r="N1365" s="2">
        <v>7.0356205E-3</v>
      </c>
      <c r="O1365" s="2">
        <v>7.1389825999999997E-3</v>
      </c>
      <c r="P1365" s="3">
        <v>0.32440000000000002</v>
      </c>
      <c r="Q1365" s="2">
        <v>0.98552145231450772</v>
      </c>
      <c r="R1365" t="s">
        <v>25</v>
      </c>
    </row>
    <row r="1366" spans="1:18" x14ac:dyDescent="0.25">
      <c r="A1366" t="s">
        <v>194</v>
      </c>
      <c r="B1366">
        <v>6</v>
      </c>
      <c r="C1366">
        <v>31106459</v>
      </c>
      <c r="D1366">
        <v>31138682</v>
      </c>
      <c r="E1366" t="s">
        <v>20</v>
      </c>
      <c r="F1366" t="s">
        <v>27</v>
      </c>
      <c r="G1366" t="s">
        <v>435</v>
      </c>
      <c r="H1366" t="s">
        <v>436</v>
      </c>
      <c r="I1366" t="s">
        <v>23</v>
      </c>
      <c r="J1366" t="s">
        <v>437</v>
      </c>
      <c r="K1366" s="2">
        <v>9.8100000000000007E-2</v>
      </c>
      <c r="L1366">
        <v>1151870</v>
      </c>
      <c r="M1366">
        <v>175044</v>
      </c>
      <c r="N1366" s="2">
        <v>2.4119370000000001E-2</v>
      </c>
      <c r="O1366" s="2">
        <v>8.5532251000000007E-3</v>
      </c>
      <c r="P1366" s="3">
        <v>4.8040000000000001E-3</v>
      </c>
      <c r="Q1366" s="2">
        <v>2.8199152621389558</v>
      </c>
      <c r="R1366" t="s">
        <v>25</v>
      </c>
    </row>
    <row r="1367" spans="1:18" x14ac:dyDescent="0.25">
      <c r="A1367" t="s">
        <v>195</v>
      </c>
      <c r="B1367">
        <v>6</v>
      </c>
      <c r="C1367">
        <v>32046275</v>
      </c>
      <c r="D1367">
        <v>32078498</v>
      </c>
      <c r="E1367" t="s">
        <v>27</v>
      </c>
      <c r="F1367" t="s">
        <v>20</v>
      </c>
      <c r="G1367" t="s">
        <v>435</v>
      </c>
      <c r="H1367" t="s">
        <v>436</v>
      </c>
      <c r="I1367" t="s">
        <v>23</v>
      </c>
      <c r="J1367" t="s">
        <v>437</v>
      </c>
      <c r="K1367" s="2">
        <v>6.0000000000000053E-2</v>
      </c>
      <c r="L1367">
        <v>1084070</v>
      </c>
      <c r="M1367">
        <v>166829</v>
      </c>
      <c r="N1367" s="2">
        <v>2.4726183999999998E-2</v>
      </c>
      <c r="O1367" s="2">
        <v>1.1078787999999999E-2</v>
      </c>
      <c r="P1367" s="3">
        <v>2.562E-2</v>
      </c>
      <c r="Q1367" s="2">
        <v>2.2318491878353481</v>
      </c>
      <c r="R1367" t="s">
        <v>25</v>
      </c>
    </row>
    <row r="1368" spans="1:18" x14ac:dyDescent="0.25">
      <c r="A1368" t="s">
        <v>196</v>
      </c>
      <c r="B1368">
        <v>6</v>
      </c>
      <c r="C1368">
        <v>32627700</v>
      </c>
      <c r="D1368">
        <v>32659923</v>
      </c>
      <c r="E1368" t="s">
        <v>27</v>
      </c>
      <c r="F1368" t="s">
        <v>29</v>
      </c>
      <c r="G1368" t="s">
        <v>435</v>
      </c>
      <c r="H1368" t="s">
        <v>436</v>
      </c>
      <c r="I1368" t="s">
        <v>23</v>
      </c>
      <c r="J1368" t="s">
        <v>437</v>
      </c>
      <c r="K1368" s="2">
        <v>0.2054</v>
      </c>
      <c r="L1368">
        <v>1113880</v>
      </c>
      <c r="M1368">
        <v>159374</v>
      </c>
      <c r="N1368" s="2">
        <v>1.1361459E-3</v>
      </c>
      <c r="O1368" s="2">
        <v>6.4943175999999997E-3</v>
      </c>
      <c r="P1368" s="3">
        <v>0.86109999999999998</v>
      </c>
      <c r="Q1368" s="2">
        <v>0.17494461619801291</v>
      </c>
      <c r="R1368" t="s">
        <v>25</v>
      </c>
    </row>
    <row r="1369" spans="1:18" x14ac:dyDescent="0.25">
      <c r="A1369" t="s">
        <v>197</v>
      </c>
      <c r="B1369">
        <v>6</v>
      </c>
      <c r="C1369">
        <v>34616322</v>
      </c>
      <c r="D1369">
        <v>34648545</v>
      </c>
      <c r="E1369" t="s">
        <v>29</v>
      </c>
      <c r="F1369" t="s">
        <v>20</v>
      </c>
      <c r="G1369" t="s">
        <v>435</v>
      </c>
      <c r="H1369" t="s">
        <v>436</v>
      </c>
      <c r="I1369" t="s">
        <v>23</v>
      </c>
      <c r="J1369" t="s">
        <v>437</v>
      </c>
      <c r="K1369" s="2">
        <v>0.1084</v>
      </c>
      <c r="L1369">
        <v>1159000</v>
      </c>
      <c r="M1369">
        <v>178484</v>
      </c>
      <c r="N1369" s="2">
        <v>5.0650744999999997E-2</v>
      </c>
      <c r="O1369" s="2">
        <v>7.9492545000000008E-3</v>
      </c>
      <c r="P1369" s="3">
        <v>1.869E-10</v>
      </c>
      <c r="Q1369" s="2">
        <v>6.371760395896243</v>
      </c>
      <c r="R1369" t="s">
        <v>25</v>
      </c>
    </row>
    <row r="1370" spans="1:18" x14ac:dyDescent="0.25">
      <c r="A1370" t="s">
        <v>198</v>
      </c>
      <c r="B1370">
        <v>6</v>
      </c>
      <c r="C1370">
        <v>37038432</v>
      </c>
      <c r="D1370">
        <v>37070656</v>
      </c>
      <c r="E1370" t="s">
        <v>29</v>
      </c>
      <c r="F1370" t="s">
        <v>27</v>
      </c>
      <c r="G1370" t="s">
        <v>435</v>
      </c>
      <c r="H1370" t="s">
        <v>436</v>
      </c>
      <c r="I1370" t="s">
        <v>23</v>
      </c>
      <c r="J1370" t="s">
        <v>437</v>
      </c>
      <c r="K1370" s="2">
        <v>0.47239999999999999</v>
      </c>
      <c r="L1370">
        <v>1165530</v>
      </c>
      <c r="M1370">
        <v>181515</v>
      </c>
      <c r="N1370" s="2">
        <v>8.1934441000000005E-4</v>
      </c>
      <c r="O1370" s="2">
        <v>5.0196093000000001E-3</v>
      </c>
      <c r="P1370" s="3">
        <v>0.87029999999999996</v>
      </c>
      <c r="Q1370" s="2">
        <v>0.16322872180510151</v>
      </c>
      <c r="R1370" t="s">
        <v>25</v>
      </c>
    </row>
    <row r="1371" spans="1:18" x14ac:dyDescent="0.25">
      <c r="A1371" t="s">
        <v>199</v>
      </c>
      <c r="B1371">
        <v>6</v>
      </c>
      <c r="C1371">
        <v>42940673</v>
      </c>
      <c r="D1371">
        <v>42972935</v>
      </c>
      <c r="E1371" t="s">
        <v>29</v>
      </c>
      <c r="F1371" t="s">
        <v>27</v>
      </c>
      <c r="G1371" t="s">
        <v>435</v>
      </c>
      <c r="H1371" t="s">
        <v>436</v>
      </c>
      <c r="I1371" t="s">
        <v>23</v>
      </c>
      <c r="J1371" t="s">
        <v>437</v>
      </c>
      <c r="K1371" s="2">
        <v>0.40600000000000003</v>
      </c>
      <c r="L1371">
        <v>1165560</v>
      </c>
      <c r="M1371">
        <v>181522</v>
      </c>
      <c r="N1371" s="2">
        <v>1.2877601000000001E-2</v>
      </c>
      <c r="O1371" s="2">
        <v>4.9812679E-3</v>
      </c>
      <c r="P1371" s="3">
        <v>9.7319999999999993E-3</v>
      </c>
      <c r="Q1371" s="2">
        <v>2.585205465459909</v>
      </c>
      <c r="R1371" t="s">
        <v>25</v>
      </c>
    </row>
    <row r="1372" spans="1:18" x14ac:dyDescent="0.25">
      <c r="A1372" t="s">
        <v>200</v>
      </c>
      <c r="B1372">
        <v>6</v>
      </c>
      <c r="C1372">
        <v>42944140</v>
      </c>
      <c r="D1372">
        <v>42976402</v>
      </c>
      <c r="E1372" t="s">
        <v>29</v>
      </c>
      <c r="F1372" t="s">
        <v>27</v>
      </c>
      <c r="G1372" t="s">
        <v>435</v>
      </c>
      <c r="H1372" t="s">
        <v>436</v>
      </c>
      <c r="I1372" t="s">
        <v>23</v>
      </c>
      <c r="J1372" t="s">
        <v>437</v>
      </c>
      <c r="K1372" s="2">
        <v>0.46160000000000001</v>
      </c>
      <c r="L1372">
        <v>1165570</v>
      </c>
      <c r="M1372">
        <v>181521</v>
      </c>
      <c r="N1372" s="2">
        <v>1.4727924999999999E-2</v>
      </c>
      <c r="O1372" s="2">
        <v>4.9297179999999996E-3</v>
      </c>
      <c r="P1372" s="3">
        <v>2.8119999999999998E-3</v>
      </c>
      <c r="Q1372" s="2">
        <v>2.9875796140874589</v>
      </c>
      <c r="R1372" t="s">
        <v>25</v>
      </c>
    </row>
    <row r="1373" spans="1:18" x14ac:dyDescent="0.25">
      <c r="A1373" t="s">
        <v>201</v>
      </c>
      <c r="B1373">
        <v>6</v>
      </c>
      <c r="C1373">
        <v>52435243</v>
      </c>
      <c r="D1373">
        <v>52570445</v>
      </c>
      <c r="E1373" t="s">
        <v>20</v>
      </c>
      <c r="F1373" t="s">
        <v>29</v>
      </c>
      <c r="G1373" t="s">
        <v>435</v>
      </c>
      <c r="H1373" t="s">
        <v>436</v>
      </c>
      <c r="I1373" t="s">
        <v>23</v>
      </c>
      <c r="J1373" t="s">
        <v>437</v>
      </c>
      <c r="K1373" s="2">
        <v>0.29149999999999998</v>
      </c>
      <c r="L1373">
        <v>1160720</v>
      </c>
      <c r="M1373">
        <v>179620</v>
      </c>
      <c r="N1373" s="2">
        <v>-6.1023763999999998E-3</v>
      </c>
      <c r="O1373" s="2">
        <v>5.5990240000000002E-3</v>
      </c>
      <c r="P1373" s="3">
        <v>0.27579999999999999</v>
      </c>
      <c r="Q1373" s="2">
        <v>1.089900025433004</v>
      </c>
      <c r="R1373" t="s">
        <v>25</v>
      </c>
    </row>
    <row r="1374" spans="1:18" x14ac:dyDescent="0.25">
      <c r="A1374" t="s">
        <v>202</v>
      </c>
      <c r="B1374">
        <v>6</v>
      </c>
      <c r="C1374">
        <v>52465835</v>
      </c>
      <c r="D1374">
        <v>52601037</v>
      </c>
      <c r="E1374" t="s">
        <v>29</v>
      </c>
      <c r="F1374" t="s">
        <v>27</v>
      </c>
      <c r="G1374" t="s">
        <v>435</v>
      </c>
      <c r="H1374" t="s">
        <v>436</v>
      </c>
      <c r="I1374" t="s">
        <v>23</v>
      </c>
      <c r="J1374" t="s">
        <v>437</v>
      </c>
      <c r="K1374" s="2">
        <v>0.47770000000000001</v>
      </c>
      <c r="L1374">
        <v>1160990</v>
      </c>
      <c r="M1374">
        <v>179723</v>
      </c>
      <c r="N1374" s="2">
        <v>-6.8817258999999999E-3</v>
      </c>
      <c r="O1374" s="2">
        <v>4.9337712000000001E-3</v>
      </c>
      <c r="P1374" s="3">
        <v>0.16309999999999999</v>
      </c>
      <c r="Q1374" s="2">
        <v>1.3948206394329761</v>
      </c>
      <c r="R1374" t="s">
        <v>25</v>
      </c>
    </row>
    <row r="1375" spans="1:18" x14ac:dyDescent="0.25">
      <c r="A1375" t="s">
        <v>203</v>
      </c>
      <c r="B1375">
        <v>6</v>
      </c>
      <c r="C1375">
        <v>53508265</v>
      </c>
      <c r="D1375">
        <v>53643467</v>
      </c>
      <c r="E1375" t="s">
        <v>29</v>
      </c>
      <c r="F1375" t="s">
        <v>19</v>
      </c>
      <c r="G1375" t="s">
        <v>435</v>
      </c>
      <c r="H1375" t="s">
        <v>436</v>
      </c>
      <c r="I1375" t="s">
        <v>23</v>
      </c>
      <c r="J1375" t="s">
        <v>437</v>
      </c>
      <c r="K1375" s="2">
        <v>0.25879999999999997</v>
      </c>
      <c r="L1375">
        <v>1165610</v>
      </c>
      <c r="M1375">
        <v>181522</v>
      </c>
      <c r="N1375" s="2">
        <v>1.0383343999999999E-2</v>
      </c>
      <c r="O1375" s="2">
        <v>5.5669830000000002E-3</v>
      </c>
      <c r="P1375" s="3">
        <v>6.216E-2</v>
      </c>
      <c r="Q1375" s="2">
        <v>1.865165386709462</v>
      </c>
      <c r="R1375" t="s">
        <v>25</v>
      </c>
    </row>
    <row r="1376" spans="1:18" x14ac:dyDescent="0.25">
      <c r="A1376" t="s">
        <v>204</v>
      </c>
      <c r="B1376">
        <v>6</v>
      </c>
      <c r="C1376">
        <v>53509035</v>
      </c>
      <c r="D1376">
        <v>53644237</v>
      </c>
      <c r="E1376" t="s">
        <v>29</v>
      </c>
      <c r="F1376" t="s">
        <v>20</v>
      </c>
      <c r="G1376" t="s">
        <v>435</v>
      </c>
      <c r="H1376" t="s">
        <v>436</v>
      </c>
      <c r="I1376" t="s">
        <v>23</v>
      </c>
      <c r="J1376" t="s">
        <v>437</v>
      </c>
      <c r="K1376" s="2">
        <v>0.2555</v>
      </c>
      <c r="L1376">
        <v>1165610</v>
      </c>
      <c r="M1376">
        <v>181522</v>
      </c>
      <c r="N1376" s="2">
        <v>1.0469944E-2</v>
      </c>
      <c r="O1376" s="2">
        <v>5.5989560000000004E-3</v>
      </c>
      <c r="P1376" s="3">
        <v>6.1490000000000003E-2</v>
      </c>
      <c r="Q1376" s="2">
        <v>1.8699814751178609</v>
      </c>
      <c r="R1376" t="s">
        <v>25</v>
      </c>
    </row>
    <row r="1377" spans="1:18" x14ac:dyDescent="0.25">
      <c r="A1377" t="s">
        <v>205</v>
      </c>
      <c r="B1377">
        <v>6</v>
      </c>
      <c r="C1377">
        <v>100602753</v>
      </c>
      <c r="D1377">
        <v>100154877</v>
      </c>
      <c r="E1377" t="s">
        <v>29</v>
      </c>
      <c r="F1377" t="s">
        <v>27</v>
      </c>
      <c r="G1377" t="s">
        <v>435</v>
      </c>
      <c r="H1377" t="s">
        <v>436</v>
      </c>
      <c r="I1377" t="s">
        <v>23</v>
      </c>
      <c r="J1377" t="s">
        <v>437</v>
      </c>
      <c r="K1377" s="2">
        <v>0.2271</v>
      </c>
      <c r="L1377">
        <v>1129620</v>
      </c>
      <c r="M1377">
        <v>165741</v>
      </c>
      <c r="N1377" s="2">
        <v>-2.4599489999999999E-3</v>
      </c>
      <c r="O1377" s="2">
        <v>6.1820271999999997E-3</v>
      </c>
      <c r="P1377" s="3">
        <v>0.69069999999999998</v>
      </c>
      <c r="Q1377" s="2">
        <v>0.39791947211102541</v>
      </c>
      <c r="R1377" t="s">
        <v>25</v>
      </c>
    </row>
    <row r="1378" spans="1:18" x14ac:dyDescent="0.25">
      <c r="A1378" t="s">
        <v>206</v>
      </c>
      <c r="B1378">
        <v>6</v>
      </c>
      <c r="C1378">
        <v>101447338</v>
      </c>
      <c r="D1378">
        <v>100999462</v>
      </c>
      <c r="E1378" t="s">
        <v>29</v>
      </c>
      <c r="F1378" t="s">
        <v>27</v>
      </c>
      <c r="G1378" t="s">
        <v>435</v>
      </c>
      <c r="H1378" t="s">
        <v>436</v>
      </c>
      <c r="I1378" t="s">
        <v>23</v>
      </c>
      <c r="J1378" t="s">
        <v>437</v>
      </c>
      <c r="K1378" s="2">
        <v>0.4597</v>
      </c>
      <c r="L1378">
        <v>1165570</v>
      </c>
      <c r="M1378">
        <v>181522</v>
      </c>
      <c r="N1378" s="2">
        <v>2.7725580000000001E-3</v>
      </c>
      <c r="O1378" s="2">
        <v>4.9315397000000002E-3</v>
      </c>
      <c r="P1378" s="3">
        <v>0.57399999999999995</v>
      </c>
      <c r="Q1378" s="2">
        <v>0.56220940490451687</v>
      </c>
      <c r="R1378" t="s">
        <v>25</v>
      </c>
    </row>
    <row r="1379" spans="1:18" x14ac:dyDescent="0.25">
      <c r="A1379" t="s">
        <v>207</v>
      </c>
      <c r="B1379">
        <v>6</v>
      </c>
      <c r="C1379">
        <v>106357917</v>
      </c>
      <c r="D1379">
        <v>105910042</v>
      </c>
      <c r="E1379" t="s">
        <v>27</v>
      </c>
      <c r="F1379" t="s">
        <v>29</v>
      </c>
      <c r="G1379" t="s">
        <v>435</v>
      </c>
      <c r="H1379" t="s">
        <v>436</v>
      </c>
      <c r="I1379" t="s">
        <v>23</v>
      </c>
      <c r="J1379" t="s">
        <v>437</v>
      </c>
      <c r="K1379" s="2">
        <v>0.44700000000000001</v>
      </c>
      <c r="L1379">
        <v>1163580</v>
      </c>
      <c r="M1379">
        <v>179906</v>
      </c>
      <c r="N1379" s="2">
        <v>-1.0046902E-3</v>
      </c>
      <c r="O1379" s="2">
        <v>4.9640439999999999E-3</v>
      </c>
      <c r="P1379" s="3">
        <v>0.83960000000000001</v>
      </c>
      <c r="Q1379" s="2">
        <v>0.20239349208024751</v>
      </c>
      <c r="R1379" t="s">
        <v>25</v>
      </c>
    </row>
    <row r="1380" spans="1:18" x14ac:dyDescent="0.25">
      <c r="A1380" t="s">
        <v>208</v>
      </c>
      <c r="B1380">
        <v>6</v>
      </c>
      <c r="C1380">
        <v>106374015</v>
      </c>
      <c r="D1380">
        <v>105926140</v>
      </c>
      <c r="E1380" t="s">
        <v>20</v>
      </c>
      <c r="F1380" t="s">
        <v>27</v>
      </c>
      <c r="G1380" t="s">
        <v>435</v>
      </c>
      <c r="H1380" t="s">
        <v>436</v>
      </c>
      <c r="I1380" t="s">
        <v>23</v>
      </c>
      <c r="J1380" t="s">
        <v>437</v>
      </c>
      <c r="K1380" s="2">
        <v>0.44369999999999998</v>
      </c>
      <c r="L1380">
        <v>1163600</v>
      </c>
      <c r="M1380">
        <v>179904</v>
      </c>
      <c r="N1380" s="2">
        <v>-2.2708159000000001E-3</v>
      </c>
      <c r="O1380" s="2">
        <v>4.9269743000000003E-3</v>
      </c>
      <c r="P1380" s="3">
        <v>0.64490000000000003</v>
      </c>
      <c r="Q1380" s="2">
        <v>0.46089461030880552</v>
      </c>
      <c r="R1380" t="s">
        <v>25</v>
      </c>
    </row>
    <row r="1381" spans="1:18" x14ac:dyDescent="0.25">
      <c r="A1381" t="s">
        <v>209</v>
      </c>
      <c r="B1381">
        <v>6</v>
      </c>
      <c r="C1381">
        <v>109300661</v>
      </c>
      <c r="D1381">
        <v>108979458</v>
      </c>
      <c r="E1381" t="s">
        <v>20</v>
      </c>
      <c r="F1381" t="s">
        <v>19</v>
      </c>
      <c r="G1381" t="s">
        <v>435</v>
      </c>
      <c r="H1381" t="s">
        <v>436</v>
      </c>
      <c r="I1381" t="s">
        <v>23</v>
      </c>
      <c r="J1381" t="s">
        <v>437</v>
      </c>
      <c r="K1381" s="2">
        <v>0.12470000000000001</v>
      </c>
      <c r="L1381">
        <v>1162760</v>
      </c>
      <c r="M1381">
        <v>179674</v>
      </c>
      <c r="N1381" s="2">
        <v>-5.0455112E-3</v>
      </c>
      <c r="O1381" s="2">
        <v>7.4328815999999999E-3</v>
      </c>
      <c r="P1381" s="3">
        <v>0.49730000000000002</v>
      </c>
      <c r="Q1381" s="2">
        <v>0.67880957501058536</v>
      </c>
      <c r="R1381" t="s">
        <v>25</v>
      </c>
    </row>
    <row r="1382" spans="1:18" x14ac:dyDescent="0.25">
      <c r="A1382" t="s">
        <v>210</v>
      </c>
      <c r="B1382">
        <v>6</v>
      </c>
      <c r="C1382">
        <v>116325559</v>
      </c>
      <c r="D1382">
        <v>116004396</v>
      </c>
      <c r="E1382" t="s">
        <v>19</v>
      </c>
      <c r="F1382" t="s">
        <v>20</v>
      </c>
      <c r="G1382" t="s">
        <v>435</v>
      </c>
      <c r="H1382" t="s">
        <v>436</v>
      </c>
      <c r="I1382" t="s">
        <v>23</v>
      </c>
      <c r="J1382" t="s">
        <v>437</v>
      </c>
      <c r="K1382" s="2">
        <v>0.39450000000000002</v>
      </c>
      <c r="L1382">
        <v>1165580</v>
      </c>
      <c r="M1382">
        <v>181522</v>
      </c>
      <c r="N1382" s="2">
        <v>-1.3833868E-3</v>
      </c>
      <c r="O1382" s="2">
        <v>5.0385884000000002E-3</v>
      </c>
      <c r="P1382" s="3">
        <v>0.78369999999999995</v>
      </c>
      <c r="Q1382" s="2">
        <v>0.27455840608056009</v>
      </c>
      <c r="R1382" t="s">
        <v>25</v>
      </c>
    </row>
    <row r="1383" spans="1:18" x14ac:dyDescent="0.25">
      <c r="A1383" t="s">
        <v>211</v>
      </c>
      <c r="B1383">
        <v>6</v>
      </c>
      <c r="C1383">
        <v>116346394</v>
      </c>
      <c r="D1383">
        <v>116025231</v>
      </c>
      <c r="E1383" t="s">
        <v>20</v>
      </c>
      <c r="F1383" t="s">
        <v>27</v>
      </c>
      <c r="G1383" t="s">
        <v>435</v>
      </c>
      <c r="H1383" t="s">
        <v>436</v>
      </c>
      <c r="I1383" t="s">
        <v>23</v>
      </c>
      <c r="J1383" t="s">
        <v>437</v>
      </c>
      <c r="K1383" s="2">
        <v>0.38979999999999998</v>
      </c>
      <c r="L1383">
        <v>1143150</v>
      </c>
      <c r="M1383">
        <v>171157</v>
      </c>
      <c r="N1383" s="2">
        <v>-1.4879847999999999E-4</v>
      </c>
      <c r="O1383" s="2">
        <v>5.2236746000000004E-3</v>
      </c>
      <c r="P1383" s="3">
        <v>0.97729999999999995</v>
      </c>
      <c r="Q1383" s="2">
        <v>2.848540374241534E-2</v>
      </c>
      <c r="R1383" t="s">
        <v>25</v>
      </c>
    </row>
    <row r="1384" spans="1:18" x14ac:dyDescent="0.25">
      <c r="A1384" t="s">
        <v>212</v>
      </c>
      <c r="B1384">
        <v>6</v>
      </c>
      <c r="C1384">
        <v>126873423</v>
      </c>
      <c r="D1384">
        <v>126552277</v>
      </c>
      <c r="E1384" t="s">
        <v>29</v>
      </c>
      <c r="F1384" t="s">
        <v>19</v>
      </c>
      <c r="G1384" t="s">
        <v>435</v>
      </c>
      <c r="H1384" t="s">
        <v>436</v>
      </c>
      <c r="I1384" t="s">
        <v>23</v>
      </c>
      <c r="J1384" t="s">
        <v>437</v>
      </c>
      <c r="K1384" s="2">
        <v>0.18920000000000001</v>
      </c>
      <c r="L1384">
        <v>968113</v>
      </c>
      <c r="M1384">
        <v>118886</v>
      </c>
      <c r="N1384" s="2">
        <v>-7.5954294999999996E-3</v>
      </c>
      <c r="O1384" s="2">
        <v>7.6189836000000004E-3</v>
      </c>
      <c r="P1384" s="3">
        <v>0.31879999999999997</v>
      </c>
      <c r="Q1384" s="2">
        <v>0.99690849839865769</v>
      </c>
      <c r="R1384" t="s">
        <v>25</v>
      </c>
    </row>
    <row r="1385" spans="1:18" x14ac:dyDescent="0.25">
      <c r="A1385" t="s">
        <v>213</v>
      </c>
      <c r="B1385">
        <v>6</v>
      </c>
      <c r="C1385">
        <v>127440047</v>
      </c>
      <c r="D1385">
        <v>127118902</v>
      </c>
      <c r="E1385" t="s">
        <v>19</v>
      </c>
      <c r="F1385" t="s">
        <v>20</v>
      </c>
      <c r="G1385" t="s">
        <v>435</v>
      </c>
      <c r="H1385" t="s">
        <v>436</v>
      </c>
      <c r="I1385" t="s">
        <v>23</v>
      </c>
      <c r="J1385" t="s">
        <v>437</v>
      </c>
      <c r="K1385" s="2">
        <v>5.6499999999999988E-2</v>
      </c>
      <c r="L1385">
        <v>971728</v>
      </c>
      <c r="M1385">
        <v>118581</v>
      </c>
      <c r="N1385" s="2">
        <v>2.6831001E-2</v>
      </c>
      <c r="O1385" s="2">
        <v>1.3063125E-2</v>
      </c>
      <c r="P1385" s="3">
        <v>3.9980000000000002E-2</v>
      </c>
      <c r="Q1385" s="2">
        <v>2.0539496483421851</v>
      </c>
      <c r="R1385" t="s">
        <v>25</v>
      </c>
    </row>
    <row r="1386" spans="1:18" x14ac:dyDescent="0.25">
      <c r="A1386" t="s">
        <v>214</v>
      </c>
      <c r="B1386">
        <v>6</v>
      </c>
      <c r="C1386">
        <v>135419018</v>
      </c>
      <c r="D1386">
        <v>135097880</v>
      </c>
      <c r="E1386" t="s">
        <v>19</v>
      </c>
      <c r="F1386" t="s">
        <v>20</v>
      </c>
      <c r="G1386" t="s">
        <v>435</v>
      </c>
      <c r="H1386" t="s">
        <v>436</v>
      </c>
      <c r="I1386" t="s">
        <v>23</v>
      </c>
      <c r="J1386" t="s">
        <v>437</v>
      </c>
      <c r="K1386" s="2">
        <v>0.25469999999999998</v>
      </c>
      <c r="L1386">
        <v>1140260</v>
      </c>
      <c r="M1386">
        <v>169308</v>
      </c>
      <c r="N1386" s="2">
        <v>-2.7770610000000001E-2</v>
      </c>
      <c r="O1386" s="2">
        <v>5.8459966999999998E-3</v>
      </c>
      <c r="P1386" s="3">
        <v>2.0310000000000001E-6</v>
      </c>
      <c r="Q1386" s="2">
        <v>4.7503636120766206</v>
      </c>
      <c r="R1386" t="s">
        <v>25</v>
      </c>
    </row>
    <row r="1387" spans="1:18" x14ac:dyDescent="0.25">
      <c r="A1387" t="s">
        <v>215</v>
      </c>
      <c r="B1387">
        <v>6</v>
      </c>
      <c r="C1387">
        <v>135424179</v>
      </c>
      <c r="D1387">
        <v>135103041</v>
      </c>
      <c r="E1387" t="s">
        <v>20</v>
      </c>
      <c r="F1387" t="s">
        <v>29</v>
      </c>
      <c r="G1387" t="s">
        <v>435</v>
      </c>
      <c r="H1387" t="s">
        <v>436</v>
      </c>
      <c r="I1387" t="s">
        <v>23</v>
      </c>
      <c r="J1387" t="s">
        <v>437</v>
      </c>
      <c r="K1387" s="2">
        <v>0.27110000000000001</v>
      </c>
      <c r="L1387">
        <v>1163620</v>
      </c>
      <c r="M1387">
        <v>179907</v>
      </c>
      <c r="N1387" s="2">
        <v>-2.6298775E-2</v>
      </c>
      <c r="O1387" s="2">
        <v>5.5413733999999997E-3</v>
      </c>
      <c r="P1387" s="3">
        <v>2.0760000000000001E-6</v>
      </c>
      <c r="Q1387" s="2">
        <v>4.745894763200762</v>
      </c>
      <c r="R1387" t="s">
        <v>25</v>
      </c>
    </row>
    <row r="1388" spans="1:18" x14ac:dyDescent="0.25">
      <c r="A1388" t="s">
        <v>216</v>
      </c>
      <c r="B1388">
        <v>6</v>
      </c>
      <c r="C1388">
        <v>139331131</v>
      </c>
      <c r="D1388">
        <v>139009994</v>
      </c>
      <c r="E1388" t="s">
        <v>27</v>
      </c>
      <c r="F1388" t="s">
        <v>29</v>
      </c>
      <c r="G1388" t="s">
        <v>435</v>
      </c>
      <c r="H1388" t="s">
        <v>436</v>
      </c>
      <c r="I1388" t="s">
        <v>23</v>
      </c>
      <c r="J1388" t="s">
        <v>437</v>
      </c>
      <c r="K1388" s="2">
        <v>0.17649999999999999</v>
      </c>
      <c r="L1388">
        <v>1163670</v>
      </c>
      <c r="M1388">
        <v>179907</v>
      </c>
      <c r="N1388" s="2">
        <v>1.1730766E-2</v>
      </c>
      <c r="O1388" s="2">
        <v>6.6121427999999999E-3</v>
      </c>
      <c r="P1388" s="3">
        <v>7.6039999999999996E-2</v>
      </c>
      <c r="Q1388" s="2">
        <v>1.7741247209603519</v>
      </c>
      <c r="R1388" t="s">
        <v>25</v>
      </c>
    </row>
    <row r="1389" spans="1:18" x14ac:dyDescent="0.25">
      <c r="A1389" t="s">
        <v>217</v>
      </c>
      <c r="B1389">
        <v>6</v>
      </c>
      <c r="C1389">
        <v>139331419</v>
      </c>
      <c r="D1389">
        <v>139010282</v>
      </c>
      <c r="E1389" t="s">
        <v>27</v>
      </c>
      <c r="F1389" t="s">
        <v>20</v>
      </c>
      <c r="G1389" t="s">
        <v>435</v>
      </c>
      <c r="H1389" t="s">
        <v>436</v>
      </c>
      <c r="I1389" t="s">
        <v>23</v>
      </c>
      <c r="J1389" t="s">
        <v>437</v>
      </c>
      <c r="K1389" s="2">
        <v>0.17050000000000001</v>
      </c>
      <c r="L1389">
        <v>1162740</v>
      </c>
      <c r="M1389">
        <v>179674</v>
      </c>
      <c r="N1389" s="2">
        <v>1.2039925E-2</v>
      </c>
      <c r="O1389" s="2">
        <v>6.7018492000000002E-3</v>
      </c>
      <c r="P1389" s="3">
        <v>7.2410000000000002E-2</v>
      </c>
      <c r="Q1389" s="2">
        <v>1.7965078951642179</v>
      </c>
      <c r="R1389" t="s">
        <v>25</v>
      </c>
    </row>
    <row r="1390" spans="1:18" x14ac:dyDescent="0.25">
      <c r="A1390" t="s">
        <v>218</v>
      </c>
      <c r="B1390">
        <v>6</v>
      </c>
      <c r="C1390">
        <v>139831180</v>
      </c>
      <c r="D1390">
        <v>139510043</v>
      </c>
      <c r="E1390" t="s">
        <v>27</v>
      </c>
      <c r="F1390" t="s">
        <v>29</v>
      </c>
      <c r="G1390" t="s">
        <v>435</v>
      </c>
      <c r="H1390" t="s">
        <v>436</v>
      </c>
      <c r="I1390" t="s">
        <v>23</v>
      </c>
      <c r="J1390" t="s">
        <v>437</v>
      </c>
      <c r="K1390" s="2">
        <v>0.38769999999999999</v>
      </c>
      <c r="L1390">
        <v>1163570</v>
      </c>
      <c r="M1390">
        <v>179907</v>
      </c>
      <c r="N1390" s="2">
        <v>1.7978691000000002E-2</v>
      </c>
      <c r="O1390" s="2">
        <v>5.0549334000000003E-3</v>
      </c>
      <c r="P1390" s="3">
        <v>3.7560000000000002E-4</v>
      </c>
      <c r="Q1390" s="2">
        <v>3.556662289556574</v>
      </c>
      <c r="R1390" t="s">
        <v>25</v>
      </c>
    </row>
    <row r="1391" spans="1:18" x14ac:dyDescent="0.25">
      <c r="A1391" t="s">
        <v>219</v>
      </c>
      <c r="B1391">
        <v>6</v>
      </c>
      <c r="C1391">
        <v>160505312</v>
      </c>
      <c r="D1391">
        <v>160084280</v>
      </c>
      <c r="E1391" t="s">
        <v>29</v>
      </c>
      <c r="F1391" t="s">
        <v>20</v>
      </c>
      <c r="G1391" t="s">
        <v>435</v>
      </c>
      <c r="H1391" t="s">
        <v>436</v>
      </c>
      <c r="I1391" t="s">
        <v>23</v>
      </c>
      <c r="J1391" t="s">
        <v>437</v>
      </c>
      <c r="K1391" s="2">
        <v>2.2599999999999999E-2</v>
      </c>
      <c r="L1391">
        <v>1156540</v>
      </c>
      <c r="M1391">
        <v>176923</v>
      </c>
      <c r="N1391" s="2">
        <v>0.21348326000000001</v>
      </c>
      <c r="O1391" s="2">
        <v>1.7436941000000001E-2</v>
      </c>
      <c r="P1391" s="3">
        <v>1.8280000000000001E-34</v>
      </c>
      <c r="Q1391" s="2">
        <v>12.24316008180563</v>
      </c>
      <c r="R1391" t="s">
        <v>25</v>
      </c>
    </row>
    <row r="1392" spans="1:18" x14ac:dyDescent="0.25">
      <c r="A1392" t="s">
        <v>220</v>
      </c>
      <c r="B1392">
        <v>6</v>
      </c>
      <c r="C1392">
        <v>161010118</v>
      </c>
      <c r="D1392">
        <v>160589086</v>
      </c>
      <c r="E1392" t="s">
        <v>27</v>
      </c>
      <c r="F1392" t="s">
        <v>29</v>
      </c>
      <c r="G1392" t="s">
        <v>435</v>
      </c>
      <c r="H1392" t="s">
        <v>436</v>
      </c>
      <c r="I1392" t="s">
        <v>23</v>
      </c>
      <c r="J1392" t="s">
        <v>437</v>
      </c>
      <c r="K1392" s="2">
        <v>6.789999999999996E-2</v>
      </c>
      <c r="L1392">
        <v>1142270</v>
      </c>
      <c r="M1392">
        <v>172100</v>
      </c>
      <c r="N1392" s="2">
        <v>0.30395835999999998</v>
      </c>
      <c r="O1392" s="2">
        <v>1.0439155E-2</v>
      </c>
      <c r="P1392" s="3">
        <v>2.1799999999999999E-186</v>
      </c>
      <c r="Q1392" s="2">
        <v>29.117142144167801</v>
      </c>
      <c r="R1392" t="s">
        <v>25</v>
      </c>
    </row>
    <row r="1393" spans="1:18" x14ac:dyDescent="0.25">
      <c r="A1393" t="s">
        <v>221</v>
      </c>
      <c r="B1393">
        <v>6</v>
      </c>
      <c r="C1393">
        <v>161659369</v>
      </c>
      <c r="D1393">
        <v>161238337</v>
      </c>
      <c r="E1393" t="s">
        <v>20</v>
      </c>
      <c r="F1393" t="s">
        <v>29</v>
      </c>
      <c r="G1393" t="s">
        <v>435</v>
      </c>
      <c r="H1393" t="s">
        <v>436</v>
      </c>
      <c r="I1393" t="s">
        <v>23</v>
      </c>
      <c r="J1393" t="s">
        <v>437</v>
      </c>
      <c r="K1393" s="2">
        <v>1.580000000000004E-2</v>
      </c>
      <c r="L1393">
        <v>1091460</v>
      </c>
      <c r="M1393">
        <v>150534</v>
      </c>
      <c r="N1393" s="2">
        <v>0.21115811000000001</v>
      </c>
      <c r="O1393" s="2">
        <v>2.2704136999999999E-2</v>
      </c>
      <c r="P1393" s="3">
        <v>1.3989999999999999E-20</v>
      </c>
      <c r="Q1393" s="2">
        <v>9.3004244116391668</v>
      </c>
      <c r="R1393" t="s">
        <v>25</v>
      </c>
    </row>
    <row r="1394" spans="1:18" x14ac:dyDescent="0.25">
      <c r="A1394" t="s">
        <v>222</v>
      </c>
      <c r="B1394">
        <v>7</v>
      </c>
      <c r="C1394">
        <v>1032637</v>
      </c>
      <c r="D1394">
        <v>993001</v>
      </c>
      <c r="E1394" t="s">
        <v>29</v>
      </c>
      <c r="F1394" t="s">
        <v>27</v>
      </c>
      <c r="G1394" t="s">
        <v>435</v>
      </c>
      <c r="H1394" t="s">
        <v>436</v>
      </c>
      <c r="I1394" t="s">
        <v>23</v>
      </c>
      <c r="J1394" t="s">
        <v>437</v>
      </c>
      <c r="K1394" s="2">
        <v>0.2001</v>
      </c>
      <c r="L1394">
        <v>1160610</v>
      </c>
      <c r="M1394">
        <v>180512</v>
      </c>
      <c r="N1394" s="2">
        <v>-8.4194683999999995E-3</v>
      </c>
      <c r="O1394" s="2">
        <v>6.2158329E-3</v>
      </c>
      <c r="P1394" s="3">
        <v>0.17560000000000001</v>
      </c>
      <c r="Q1394" s="2">
        <v>1.354519745857389</v>
      </c>
      <c r="R1394" t="s">
        <v>25</v>
      </c>
    </row>
    <row r="1395" spans="1:18" x14ac:dyDescent="0.25">
      <c r="A1395" t="s">
        <v>223</v>
      </c>
      <c r="B1395">
        <v>7</v>
      </c>
      <c r="C1395">
        <v>1047615</v>
      </c>
      <c r="D1395">
        <v>1007979</v>
      </c>
      <c r="E1395" t="s">
        <v>27</v>
      </c>
      <c r="F1395" t="s">
        <v>29</v>
      </c>
      <c r="G1395" t="s">
        <v>435</v>
      </c>
      <c r="H1395" t="s">
        <v>436</v>
      </c>
      <c r="I1395" t="s">
        <v>23</v>
      </c>
      <c r="J1395" t="s">
        <v>437</v>
      </c>
      <c r="K1395" s="2">
        <v>0.20330000000000001</v>
      </c>
      <c r="L1395">
        <v>1159700</v>
      </c>
      <c r="M1395">
        <v>180279</v>
      </c>
      <c r="N1395" s="2">
        <v>-9.6620668000000007E-3</v>
      </c>
      <c r="O1395" s="2">
        <v>6.1324348999999998E-3</v>
      </c>
      <c r="P1395" s="3">
        <v>0.11509999999999999</v>
      </c>
      <c r="Q1395" s="2">
        <v>1.575567773251046</v>
      </c>
      <c r="R1395" t="s">
        <v>25</v>
      </c>
    </row>
    <row r="1396" spans="1:18" x14ac:dyDescent="0.25">
      <c r="A1396" t="s">
        <v>224</v>
      </c>
      <c r="B1396">
        <v>7</v>
      </c>
      <c r="C1396">
        <v>21605973</v>
      </c>
      <c r="D1396">
        <v>21566355</v>
      </c>
      <c r="E1396" t="s">
        <v>27</v>
      </c>
      <c r="F1396" t="s">
        <v>29</v>
      </c>
      <c r="G1396" t="s">
        <v>435</v>
      </c>
      <c r="H1396" t="s">
        <v>436</v>
      </c>
      <c r="I1396" t="s">
        <v>23</v>
      </c>
      <c r="J1396" t="s">
        <v>437</v>
      </c>
      <c r="K1396" s="2">
        <v>0.2044</v>
      </c>
      <c r="L1396">
        <v>1164200</v>
      </c>
      <c r="M1396">
        <v>180585</v>
      </c>
      <c r="N1396" s="2">
        <v>1.0861156E-2</v>
      </c>
      <c r="O1396" s="2">
        <v>6.1310434999999998E-3</v>
      </c>
      <c r="P1396" s="3">
        <v>7.6480000000000006E-2</v>
      </c>
      <c r="Q1396" s="2">
        <v>1.771502028977612</v>
      </c>
      <c r="R1396" t="s">
        <v>25</v>
      </c>
    </row>
    <row r="1397" spans="1:18" x14ac:dyDescent="0.25">
      <c r="A1397" t="s">
        <v>225</v>
      </c>
      <c r="B1397">
        <v>7</v>
      </c>
      <c r="C1397">
        <v>25991826</v>
      </c>
      <c r="D1397">
        <v>25952206</v>
      </c>
      <c r="E1397" t="s">
        <v>19</v>
      </c>
      <c r="F1397" t="s">
        <v>20</v>
      </c>
      <c r="G1397" t="s">
        <v>435</v>
      </c>
      <c r="H1397" t="s">
        <v>436</v>
      </c>
      <c r="I1397" t="s">
        <v>23</v>
      </c>
      <c r="J1397" t="s">
        <v>437</v>
      </c>
      <c r="K1397" s="2">
        <v>0.1545</v>
      </c>
      <c r="L1397">
        <v>1161890</v>
      </c>
      <c r="M1397">
        <v>179650</v>
      </c>
      <c r="N1397" s="2">
        <v>1.0107326E-2</v>
      </c>
      <c r="O1397" s="2">
        <v>6.8615096000000002E-3</v>
      </c>
      <c r="P1397" s="3">
        <v>0.14069999999999999</v>
      </c>
      <c r="Q1397" s="2">
        <v>1.4730469807985109</v>
      </c>
      <c r="R1397" t="s">
        <v>25</v>
      </c>
    </row>
    <row r="1398" spans="1:18" x14ac:dyDescent="0.25">
      <c r="A1398" t="s">
        <v>226</v>
      </c>
      <c r="B1398">
        <v>7</v>
      </c>
      <c r="C1398">
        <v>36171953</v>
      </c>
      <c r="D1398">
        <v>36132343</v>
      </c>
      <c r="E1398" t="s">
        <v>20</v>
      </c>
      <c r="F1398" t="s">
        <v>19</v>
      </c>
      <c r="G1398" t="s">
        <v>435</v>
      </c>
      <c r="H1398" t="s">
        <v>436</v>
      </c>
      <c r="I1398" t="s">
        <v>23</v>
      </c>
      <c r="J1398" t="s">
        <v>437</v>
      </c>
      <c r="K1398" s="2">
        <v>0.19589999999999999</v>
      </c>
      <c r="L1398">
        <v>1165630</v>
      </c>
      <c r="M1398">
        <v>181522</v>
      </c>
      <c r="N1398" s="2">
        <v>1.7963218E-2</v>
      </c>
      <c r="O1398" s="2">
        <v>6.1352396E-3</v>
      </c>
      <c r="P1398" s="3">
        <v>3.4129999999999998E-3</v>
      </c>
      <c r="Q1398" s="2">
        <v>2.9278755470283508</v>
      </c>
      <c r="R1398" t="s">
        <v>25</v>
      </c>
    </row>
    <row r="1399" spans="1:18" x14ac:dyDescent="0.25">
      <c r="A1399" t="s">
        <v>227</v>
      </c>
      <c r="B1399">
        <v>7</v>
      </c>
      <c r="C1399">
        <v>44581986</v>
      </c>
      <c r="D1399">
        <v>44542387</v>
      </c>
      <c r="E1399" t="s">
        <v>19</v>
      </c>
      <c r="F1399" t="s">
        <v>20</v>
      </c>
      <c r="G1399" t="s">
        <v>435</v>
      </c>
      <c r="H1399" t="s">
        <v>436</v>
      </c>
      <c r="I1399" t="s">
        <v>23</v>
      </c>
      <c r="J1399" t="s">
        <v>437</v>
      </c>
      <c r="K1399" s="2">
        <v>0.20030000000000001</v>
      </c>
      <c r="L1399">
        <v>1165610</v>
      </c>
      <c r="M1399">
        <v>181521</v>
      </c>
      <c r="N1399" s="2">
        <v>2.8032009E-2</v>
      </c>
      <c r="O1399" s="2">
        <v>6.2206262E-3</v>
      </c>
      <c r="P1399" s="3">
        <v>6.5969999999999997E-6</v>
      </c>
      <c r="Q1399" s="2">
        <v>4.5063001856629814</v>
      </c>
      <c r="R1399" t="s">
        <v>25</v>
      </c>
    </row>
    <row r="1400" spans="1:18" x14ac:dyDescent="0.25">
      <c r="A1400" t="s">
        <v>228</v>
      </c>
      <c r="B1400">
        <v>7</v>
      </c>
      <c r="C1400">
        <v>75614777</v>
      </c>
      <c r="D1400">
        <v>75985459</v>
      </c>
      <c r="E1400" t="s">
        <v>29</v>
      </c>
      <c r="F1400" t="s">
        <v>27</v>
      </c>
      <c r="G1400" t="s">
        <v>435</v>
      </c>
      <c r="H1400" t="s">
        <v>436</v>
      </c>
      <c r="I1400" t="s">
        <v>23</v>
      </c>
      <c r="J1400" t="s">
        <v>437</v>
      </c>
      <c r="K1400" s="2">
        <v>0.19070000000000001</v>
      </c>
      <c r="L1400">
        <v>1162490</v>
      </c>
      <c r="M1400">
        <v>179781</v>
      </c>
      <c r="N1400" s="2">
        <v>-3.3645849999999998E-3</v>
      </c>
      <c r="O1400" s="2">
        <v>6.2485678000000003E-3</v>
      </c>
      <c r="P1400" s="3">
        <v>0.59030000000000005</v>
      </c>
      <c r="Q1400" s="2">
        <v>0.53845698849582779</v>
      </c>
      <c r="R1400" t="s">
        <v>25</v>
      </c>
    </row>
    <row r="1401" spans="1:18" x14ac:dyDescent="0.25">
      <c r="A1401" t="s">
        <v>229</v>
      </c>
      <c r="B1401">
        <v>7</v>
      </c>
      <c r="C1401">
        <v>75630183</v>
      </c>
      <c r="D1401">
        <v>76000865</v>
      </c>
      <c r="E1401" t="s">
        <v>20</v>
      </c>
      <c r="F1401" t="s">
        <v>19</v>
      </c>
      <c r="G1401" t="s">
        <v>435</v>
      </c>
      <c r="H1401" t="s">
        <v>436</v>
      </c>
      <c r="I1401" t="s">
        <v>23</v>
      </c>
      <c r="J1401" t="s">
        <v>437</v>
      </c>
      <c r="K1401" s="2">
        <v>0.1749</v>
      </c>
      <c r="L1401">
        <v>1162790</v>
      </c>
      <c r="M1401">
        <v>179883</v>
      </c>
      <c r="N1401" s="2">
        <v>-5.8019854000000001E-3</v>
      </c>
      <c r="O1401" s="2">
        <v>6.4149495000000003E-3</v>
      </c>
      <c r="P1401" s="3">
        <v>0.36580000000000001</v>
      </c>
      <c r="Q1401" s="2">
        <v>0.90444755644607955</v>
      </c>
      <c r="R1401" t="s">
        <v>25</v>
      </c>
    </row>
    <row r="1402" spans="1:18" x14ac:dyDescent="0.25">
      <c r="A1402" t="s">
        <v>230</v>
      </c>
      <c r="B1402">
        <v>7</v>
      </c>
      <c r="C1402">
        <v>87074964</v>
      </c>
      <c r="D1402">
        <v>87445648</v>
      </c>
      <c r="E1402" t="s">
        <v>19</v>
      </c>
      <c r="F1402" t="s">
        <v>20</v>
      </c>
      <c r="G1402" t="s">
        <v>435</v>
      </c>
      <c r="H1402" t="s">
        <v>436</v>
      </c>
      <c r="I1402" t="s">
        <v>23</v>
      </c>
      <c r="J1402" t="s">
        <v>437</v>
      </c>
      <c r="K1402" s="2">
        <v>0.18959999999999999</v>
      </c>
      <c r="L1402">
        <v>1139280</v>
      </c>
      <c r="M1402">
        <v>168765</v>
      </c>
      <c r="N1402" s="2">
        <v>-1.6496521E-2</v>
      </c>
      <c r="O1402" s="2">
        <v>6.4448322999999998E-3</v>
      </c>
      <c r="P1402" s="3">
        <v>1.048E-2</v>
      </c>
      <c r="Q1402" s="2">
        <v>2.5596509314912659</v>
      </c>
      <c r="R1402" t="s">
        <v>25</v>
      </c>
    </row>
    <row r="1403" spans="1:18" x14ac:dyDescent="0.25">
      <c r="A1403" t="s">
        <v>231</v>
      </c>
      <c r="B1403">
        <v>7</v>
      </c>
      <c r="C1403">
        <v>87095609</v>
      </c>
      <c r="D1403">
        <v>87466293</v>
      </c>
      <c r="E1403" t="s">
        <v>29</v>
      </c>
      <c r="F1403" t="s">
        <v>19</v>
      </c>
      <c r="G1403" t="s">
        <v>435</v>
      </c>
      <c r="H1403" t="s">
        <v>436</v>
      </c>
      <c r="I1403" t="s">
        <v>23</v>
      </c>
      <c r="J1403" t="s">
        <v>437</v>
      </c>
      <c r="K1403" s="2">
        <v>0.18870000000000001</v>
      </c>
      <c r="L1403">
        <v>1165640</v>
      </c>
      <c r="M1403">
        <v>181522</v>
      </c>
      <c r="N1403" s="2">
        <v>-1.6313714999999999E-2</v>
      </c>
      <c r="O1403" s="2">
        <v>6.2359121000000002E-3</v>
      </c>
      <c r="P1403" s="3">
        <v>8.8940000000000009E-3</v>
      </c>
      <c r="Q1403" s="2">
        <v>2.616091237078213</v>
      </c>
      <c r="R1403" t="s">
        <v>25</v>
      </c>
    </row>
    <row r="1404" spans="1:18" x14ac:dyDescent="0.25">
      <c r="A1404" t="s">
        <v>232</v>
      </c>
      <c r="B1404">
        <v>7</v>
      </c>
      <c r="C1404">
        <v>97915637</v>
      </c>
      <c r="D1404">
        <v>98286325</v>
      </c>
      <c r="E1404" t="s">
        <v>29</v>
      </c>
      <c r="F1404" t="s">
        <v>27</v>
      </c>
      <c r="G1404" t="s">
        <v>435</v>
      </c>
      <c r="H1404" t="s">
        <v>436</v>
      </c>
      <c r="I1404" t="s">
        <v>23</v>
      </c>
      <c r="J1404" t="s">
        <v>437</v>
      </c>
      <c r="K1404" s="2">
        <v>0.1988</v>
      </c>
      <c r="L1404">
        <v>1163530</v>
      </c>
      <c r="M1404">
        <v>179907</v>
      </c>
      <c r="N1404" s="2">
        <v>-4.2100868000000003E-3</v>
      </c>
      <c r="O1404" s="2">
        <v>6.2585770000000004E-3</v>
      </c>
      <c r="P1404" s="3">
        <v>0.50109999999999999</v>
      </c>
      <c r="Q1404" s="2">
        <v>0.6726907410422529</v>
      </c>
      <c r="R1404" t="s">
        <v>25</v>
      </c>
    </row>
    <row r="1405" spans="1:18" x14ac:dyDescent="0.25">
      <c r="A1405" t="s">
        <v>233</v>
      </c>
      <c r="B1405">
        <v>7</v>
      </c>
      <c r="C1405">
        <v>99626035</v>
      </c>
      <c r="D1405">
        <v>100028412</v>
      </c>
      <c r="E1405" t="s">
        <v>29</v>
      </c>
      <c r="F1405" t="s">
        <v>27</v>
      </c>
      <c r="G1405" t="s">
        <v>435</v>
      </c>
      <c r="H1405" t="s">
        <v>436</v>
      </c>
      <c r="I1405" t="s">
        <v>23</v>
      </c>
      <c r="J1405" t="s">
        <v>437</v>
      </c>
      <c r="K1405" s="2">
        <v>0.33279999999999998</v>
      </c>
      <c r="L1405">
        <v>1163550</v>
      </c>
      <c r="M1405">
        <v>179907</v>
      </c>
      <c r="N1405" s="2">
        <v>2.2528112999999999E-2</v>
      </c>
      <c r="O1405" s="2">
        <v>5.1986760999999998E-3</v>
      </c>
      <c r="P1405" s="3">
        <v>1.468E-5</v>
      </c>
      <c r="Q1405" s="2">
        <v>4.3334326983748808</v>
      </c>
      <c r="R1405" t="s">
        <v>25</v>
      </c>
    </row>
    <row r="1406" spans="1:18" x14ac:dyDescent="0.25">
      <c r="A1406" t="s">
        <v>234</v>
      </c>
      <c r="B1406">
        <v>7</v>
      </c>
      <c r="C1406">
        <v>100280896</v>
      </c>
      <c r="D1406">
        <v>100683273</v>
      </c>
      <c r="E1406" t="s">
        <v>20</v>
      </c>
      <c r="F1406" t="s">
        <v>27</v>
      </c>
      <c r="G1406" t="s">
        <v>435</v>
      </c>
      <c r="H1406" t="s">
        <v>436</v>
      </c>
      <c r="I1406" t="s">
        <v>23</v>
      </c>
      <c r="J1406" t="s">
        <v>437</v>
      </c>
      <c r="K1406" s="2">
        <v>9.7000000000000003E-2</v>
      </c>
      <c r="L1406">
        <v>1151280</v>
      </c>
      <c r="M1406">
        <v>176060</v>
      </c>
      <c r="N1406" s="2">
        <v>1.4433240999999999E-2</v>
      </c>
      <c r="O1406" s="2">
        <v>8.6652807999999994E-3</v>
      </c>
      <c r="P1406" s="3">
        <v>9.579E-2</v>
      </c>
      <c r="Q1406" s="2">
        <v>1.6656403102366859</v>
      </c>
      <c r="R1406" t="s">
        <v>25</v>
      </c>
    </row>
    <row r="1407" spans="1:18" x14ac:dyDescent="0.25">
      <c r="A1407" t="s">
        <v>235</v>
      </c>
      <c r="B1407">
        <v>7</v>
      </c>
      <c r="C1407">
        <v>100321138</v>
      </c>
      <c r="D1407">
        <v>100723515</v>
      </c>
      <c r="E1407" t="s">
        <v>29</v>
      </c>
      <c r="F1407" t="s">
        <v>19</v>
      </c>
      <c r="G1407" t="s">
        <v>435</v>
      </c>
      <c r="H1407" t="s">
        <v>436</v>
      </c>
      <c r="I1407" t="s">
        <v>23</v>
      </c>
      <c r="J1407" t="s">
        <v>437</v>
      </c>
      <c r="K1407" s="2">
        <v>0.11990000000000001</v>
      </c>
      <c r="L1407">
        <v>1163250</v>
      </c>
      <c r="M1407">
        <v>179803</v>
      </c>
      <c r="N1407" s="2">
        <v>1.1774708E-2</v>
      </c>
      <c r="O1407" s="2">
        <v>7.7922933000000002E-3</v>
      </c>
      <c r="P1407" s="3">
        <v>0.1308</v>
      </c>
      <c r="Q1407" s="2">
        <v>1.511070944929652</v>
      </c>
      <c r="R1407" t="s">
        <v>25</v>
      </c>
    </row>
    <row r="1408" spans="1:18" x14ac:dyDescent="0.25">
      <c r="A1408" t="s">
        <v>236</v>
      </c>
      <c r="B1408">
        <v>7</v>
      </c>
      <c r="C1408">
        <v>106810107</v>
      </c>
      <c r="D1408">
        <v>107169662</v>
      </c>
      <c r="E1408" t="s">
        <v>27</v>
      </c>
      <c r="F1408" t="s">
        <v>20</v>
      </c>
      <c r="G1408" t="s">
        <v>435</v>
      </c>
      <c r="H1408" t="s">
        <v>436</v>
      </c>
      <c r="I1408" t="s">
        <v>23</v>
      </c>
      <c r="J1408" t="s">
        <v>437</v>
      </c>
      <c r="K1408" s="2">
        <v>0.20209999999999989</v>
      </c>
      <c r="L1408">
        <v>1165660</v>
      </c>
      <c r="M1408">
        <v>181522</v>
      </c>
      <c r="N1408" s="2">
        <v>-2.2784802E-2</v>
      </c>
      <c r="O1408" s="2">
        <v>6.0895430000000002E-3</v>
      </c>
      <c r="P1408" s="3">
        <v>1.828E-4</v>
      </c>
      <c r="Q1408" s="2">
        <v>3.7416275736947751</v>
      </c>
      <c r="R1408" t="s">
        <v>25</v>
      </c>
    </row>
    <row r="1409" spans="1:18" x14ac:dyDescent="0.25">
      <c r="A1409" t="s">
        <v>237</v>
      </c>
      <c r="B1409">
        <v>7</v>
      </c>
      <c r="C1409">
        <v>106941324</v>
      </c>
      <c r="D1409">
        <v>107300879</v>
      </c>
      <c r="E1409" t="s">
        <v>19</v>
      </c>
      <c r="F1409" t="s">
        <v>20</v>
      </c>
      <c r="G1409" t="s">
        <v>435</v>
      </c>
      <c r="H1409" t="s">
        <v>436</v>
      </c>
      <c r="I1409" t="s">
        <v>23</v>
      </c>
      <c r="J1409" t="s">
        <v>437</v>
      </c>
      <c r="K1409" s="2">
        <v>0.28680000000000011</v>
      </c>
      <c r="L1409">
        <v>1138860</v>
      </c>
      <c r="M1409">
        <v>163635</v>
      </c>
      <c r="N1409" s="2">
        <v>3.4807115E-2</v>
      </c>
      <c r="O1409" s="2">
        <v>5.5553903E-3</v>
      </c>
      <c r="P1409" s="3">
        <v>3.7170000000000002E-10</v>
      </c>
      <c r="Q1409" s="2">
        <v>6.2654670725835411</v>
      </c>
      <c r="R1409" t="s">
        <v>25</v>
      </c>
    </row>
    <row r="1410" spans="1:18" x14ac:dyDescent="0.25">
      <c r="A1410" t="s">
        <v>238</v>
      </c>
      <c r="B1410">
        <v>7</v>
      </c>
      <c r="C1410">
        <v>130432538</v>
      </c>
      <c r="D1410">
        <v>130747779</v>
      </c>
      <c r="E1410" t="s">
        <v>27</v>
      </c>
      <c r="F1410" t="s">
        <v>19</v>
      </c>
      <c r="G1410" t="s">
        <v>435</v>
      </c>
      <c r="H1410" t="s">
        <v>436</v>
      </c>
      <c r="I1410" t="s">
        <v>23</v>
      </c>
      <c r="J1410" t="s">
        <v>437</v>
      </c>
      <c r="K1410" s="2">
        <v>0.48709999999999998</v>
      </c>
      <c r="L1410">
        <v>1160750</v>
      </c>
      <c r="M1410">
        <v>178267</v>
      </c>
      <c r="N1410" s="2">
        <v>-1.6187757000000001E-2</v>
      </c>
      <c r="O1410" s="2">
        <v>4.9445212000000004E-3</v>
      </c>
      <c r="P1410" s="3">
        <v>1.0610000000000001E-3</v>
      </c>
      <c r="Q1410" s="2">
        <v>3.2738775596715</v>
      </c>
      <c r="R1410" t="s">
        <v>25</v>
      </c>
    </row>
    <row r="1411" spans="1:18" x14ac:dyDescent="0.25">
      <c r="A1411" t="s">
        <v>239</v>
      </c>
      <c r="B1411">
        <v>7</v>
      </c>
      <c r="C1411">
        <v>130455588</v>
      </c>
      <c r="D1411">
        <v>130770829</v>
      </c>
      <c r="E1411" t="s">
        <v>20</v>
      </c>
      <c r="F1411" t="s">
        <v>19</v>
      </c>
      <c r="G1411" t="s">
        <v>435</v>
      </c>
      <c r="H1411" t="s">
        <v>436</v>
      </c>
      <c r="I1411" t="s">
        <v>23</v>
      </c>
      <c r="J1411" t="s">
        <v>437</v>
      </c>
      <c r="K1411" s="2">
        <v>0.31809999999999999</v>
      </c>
      <c r="L1411">
        <v>1160800</v>
      </c>
      <c r="M1411">
        <v>178267</v>
      </c>
      <c r="N1411" s="2">
        <v>1.8088654999999999E-2</v>
      </c>
      <c r="O1411" s="2">
        <v>5.3701438000000002E-3</v>
      </c>
      <c r="P1411" s="3">
        <v>7.561E-4</v>
      </c>
      <c r="Q1411" s="2">
        <v>3.3683744185770221</v>
      </c>
      <c r="R1411" t="s">
        <v>25</v>
      </c>
    </row>
    <row r="1412" spans="1:18" x14ac:dyDescent="0.25">
      <c r="A1412" t="s">
        <v>240</v>
      </c>
      <c r="B1412">
        <v>8</v>
      </c>
      <c r="C1412">
        <v>6580250</v>
      </c>
      <c r="D1412">
        <v>6722729</v>
      </c>
      <c r="E1412" t="s">
        <v>29</v>
      </c>
      <c r="F1412" t="s">
        <v>19</v>
      </c>
      <c r="G1412" t="s">
        <v>435</v>
      </c>
      <c r="H1412" t="s">
        <v>436</v>
      </c>
      <c r="I1412" t="s">
        <v>23</v>
      </c>
      <c r="J1412" t="s">
        <v>437</v>
      </c>
      <c r="K1412" s="2">
        <v>0.35820000000000002</v>
      </c>
      <c r="L1412">
        <v>1163680</v>
      </c>
      <c r="M1412">
        <v>180325</v>
      </c>
      <c r="N1412" s="2">
        <v>6.1372360000000006E-5</v>
      </c>
      <c r="O1412" s="2">
        <v>5.1557317999999996E-3</v>
      </c>
      <c r="P1412" s="3">
        <v>0.99050000000000005</v>
      </c>
      <c r="Q1412" s="2">
        <v>1.1903714619135161E-2</v>
      </c>
      <c r="R1412" t="s">
        <v>25</v>
      </c>
    </row>
    <row r="1413" spans="1:18" x14ac:dyDescent="0.25">
      <c r="A1413" t="s">
        <v>241</v>
      </c>
      <c r="B1413">
        <v>8</v>
      </c>
      <c r="C1413">
        <v>6600349</v>
      </c>
      <c r="D1413">
        <v>6742828</v>
      </c>
      <c r="E1413" t="s">
        <v>20</v>
      </c>
      <c r="F1413" t="s">
        <v>19</v>
      </c>
      <c r="G1413" t="s">
        <v>435</v>
      </c>
      <c r="H1413" t="s">
        <v>436</v>
      </c>
      <c r="I1413" t="s">
        <v>23</v>
      </c>
      <c r="J1413" t="s">
        <v>437</v>
      </c>
      <c r="K1413" s="2">
        <v>0.33069999999999999</v>
      </c>
      <c r="L1413">
        <v>1163400</v>
      </c>
      <c r="M1413">
        <v>180223</v>
      </c>
      <c r="N1413" s="2">
        <v>2.4142551E-4</v>
      </c>
      <c r="O1413" s="2">
        <v>5.2254203999999999E-3</v>
      </c>
      <c r="P1413" s="3">
        <v>0.96309999999999996</v>
      </c>
      <c r="Q1413" s="2">
        <v>4.6202121842675088E-2</v>
      </c>
      <c r="R1413" t="s">
        <v>25</v>
      </c>
    </row>
    <row r="1414" spans="1:18" x14ac:dyDescent="0.25">
      <c r="A1414" t="s">
        <v>242</v>
      </c>
      <c r="B1414">
        <v>8</v>
      </c>
      <c r="C1414">
        <v>8577883</v>
      </c>
      <c r="D1414">
        <v>8720373</v>
      </c>
      <c r="E1414" t="s">
        <v>20</v>
      </c>
      <c r="F1414" t="s">
        <v>19</v>
      </c>
      <c r="G1414" t="s">
        <v>435</v>
      </c>
      <c r="H1414" t="s">
        <v>436</v>
      </c>
      <c r="I1414" t="s">
        <v>23</v>
      </c>
      <c r="J1414" t="s">
        <v>437</v>
      </c>
      <c r="K1414" s="2">
        <v>0.2535</v>
      </c>
      <c r="L1414">
        <v>1163760</v>
      </c>
      <c r="M1414">
        <v>180325</v>
      </c>
      <c r="N1414" s="2">
        <v>1.1085215000000001E-2</v>
      </c>
      <c r="O1414" s="2">
        <v>5.6571358999999996E-3</v>
      </c>
      <c r="P1414" s="3">
        <v>5.0049999999999997E-2</v>
      </c>
      <c r="Q1414" s="2">
        <v>1.959510111821779</v>
      </c>
      <c r="R1414" t="s">
        <v>25</v>
      </c>
    </row>
    <row r="1415" spans="1:18" x14ac:dyDescent="0.25">
      <c r="A1415" t="s">
        <v>243</v>
      </c>
      <c r="B1415">
        <v>8</v>
      </c>
      <c r="C1415">
        <v>9183358</v>
      </c>
      <c r="D1415">
        <v>9325848</v>
      </c>
      <c r="E1415" t="s">
        <v>29</v>
      </c>
      <c r="F1415" t="s">
        <v>27</v>
      </c>
      <c r="G1415" t="s">
        <v>435</v>
      </c>
      <c r="H1415" t="s">
        <v>436</v>
      </c>
      <c r="I1415" t="s">
        <v>23</v>
      </c>
      <c r="J1415" t="s">
        <v>437</v>
      </c>
      <c r="K1415" s="2">
        <v>0.1018</v>
      </c>
      <c r="L1415">
        <v>1163680</v>
      </c>
      <c r="M1415">
        <v>180325</v>
      </c>
      <c r="N1415" s="2">
        <v>-8.8153212999999998E-3</v>
      </c>
      <c r="O1415" s="2">
        <v>8.5826410999999998E-3</v>
      </c>
      <c r="P1415" s="3">
        <v>0.3044</v>
      </c>
      <c r="Q1415" s="2">
        <v>1.027110559242655</v>
      </c>
      <c r="R1415" t="s">
        <v>25</v>
      </c>
    </row>
    <row r="1416" spans="1:18" x14ac:dyDescent="0.25">
      <c r="A1416" t="s">
        <v>244</v>
      </c>
      <c r="B1416">
        <v>8</v>
      </c>
      <c r="C1416">
        <v>9859913</v>
      </c>
      <c r="D1416">
        <v>10002403</v>
      </c>
      <c r="E1416" t="s">
        <v>19</v>
      </c>
      <c r="F1416" t="s">
        <v>20</v>
      </c>
      <c r="G1416" t="s">
        <v>435</v>
      </c>
      <c r="H1416" t="s">
        <v>436</v>
      </c>
      <c r="I1416" t="s">
        <v>23</v>
      </c>
      <c r="J1416" t="s">
        <v>437</v>
      </c>
      <c r="K1416" s="2">
        <v>0.15279999999999999</v>
      </c>
      <c r="L1416">
        <v>1162860</v>
      </c>
      <c r="M1416">
        <v>180092</v>
      </c>
      <c r="N1416" s="2">
        <v>7.0961972000000003E-3</v>
      </c>
      <c r="O1416" s="2">
        <v>6.9114114000000003E-3</v>
      </c>
      <c r="P1416" s="3">
        <v>0.30449999999999999</v>
      </c>
      <c r="Q1416" s="2">
        <v>1.0267363334788611</v>
      </c>
      <c r="R1416" t="s">
        <v>25</v>
      </c>
    </row>
    <row r="1417" spans="1:18" x14ac:dyDescent="0.25">
      <c r="A1417" t="s">
        <v>245</v>
      </c>
      <c r="B1417">
        <v>8</v>
      </c>
      <c r="C1417">
        <v>10647823</v>
      </c>
      <c r="D1417">
        <v>10790313</v>
      </c>
      <c r="E1417" t="s">
        <v>29</v>
      </c>
      <c r="F1417" t="s">
        <v>27</v>
      </c>
      <c r="G1417" t="s">
        <v>435</v>
      </c>
      <c r="H1417" t="s">
        <v>436</v>
      </c>
      <c r="I1417" t="s">
        <v>23</v>
      </c>
      <c r="J1417" t="s">
        <v>437</v>
      </c>
      <c r="K1417" s="2">
        <v>0.43209999999999998</v>
      </c>
      <c r="L1417">
        <v>1158170</v>
      </c>
      <c r="M1417">
        <v>178555</v>
      </c>
      <c r="N1417" s="2">
        <v>1.2783833E-2</v>
      </c>
      <c r="O1417" s="2">
        <v>5.0683409E-3</v>
      </c>
      <c r="P1417" s="3">
        <v>1.166E-2</v>
      </c>
      <c r="Q1417" s="2">
        <v>2.5222914662271432</v>
      </c>
      <c r="R1417" t="s">
        <v>25</v>
      </c>
    </row>
    <row r="1418" spans="1:18" x14ac:dyDescent="0.25">
      <c r="A1418" t="s">
        <v>246</v>
      </c>
      <c r="B1418">
        <v>8</v>
      </c>
      <c r="C1418">
        <v>11797180</v>
      </c>
      <c r="D1418">
        <v>11939671</v>
      </c>
      <c r="E1418" t="s">
        <v>27</v>
      </c>
      <c r="F1418" t="s">
        <v>29</v>
      </c>
      <c r="G1418" t="s">
        <v>435</v>
      </c>
      <c r="H1418" t="s">
        <v>436</v>
      </c>
      <c r="I1418" t="s">
        <v>23</v>
      </c>
      <c r="J1418" t="s">
        <v>437</v>
      </c>
      <c r="K1418" s="2">
        <v>0.44790000000000002</v>
      </c>
      <c r="L1418">
        <v>1158140</v>
      </c>
      <c r="M1418">
        <v>178555</v>
      </c>
      <c r="N1418" s="2">
        <v>-1.0380263000000001E-2</v>
      </c>
      <c r="O1418" s="2">
        <v>5.0510381000000003E-3</v>
      </c>
      <c r="P1418" s="3">
        <v>3.9870000000000003E-2</v>
      </c>
      <c r="Q1418" s="2">
        <v>2.0550751735568968</v>
      </c>
      <c r="R1418" t="s">
        <v>25</v>
      </c>
    </row>
    <row r="1419" spans="1:18" x14ac:dyDescent="0.25">
      <c r="A1419" t="s">
        <v>247</v>
      </c>
      <c r="B1419">
        <v>8</v>
      </c>
      <c r="C1419">
        <v>18272535</v>
      </c>
      <c r="D1419">
        <v>18415025</v>
      </c>
      <c r="E1419" t="s">
        <v>19</v>
      </c>
      <c r="F1419" t="s">
        <v>20</v>
      </c>
      <c r="G1419" t="s">
        <v>435</v>
      </c>
      <c r="H1419" t="s">
        <v>436</v>
      </c>
      <c r="I1419" t="s">
        <v>23</v>
      </c>
      <c r="J1419" t="s">
        <v>437</v>
      </c>
      <c r="K1419" s="2">
        <v>0.23200000000000001</v>
      </c>
      <c r="L1419">
        <v>1157830</v>
      </c>
      <c r="M1419">
        <v>177296</v>
      </c>
      <c r="N1419" s="2">
        <v>3.4264500000000003E-2</v>
      </c>
      <c r="O1419" s="2">
        <v>5.8918907999999997E-3</v>
      </c>
      <c r="P1419" s="3">
        <v>6.0440000000000002E-9</v>
      </c>
      <c r="Q1419" s="2">
        <v>5.8155354814111631</v>
      </c>
      <c r="R1419" t="s">
        <v>25</v>
      </c>
    </row>
    <row r="1420" spans="1:18" x14ac:dyDescent="0.25">
      <c r="A1420" t="s">
        <v>248</v>
      </c>
      <c r="B1420">
        <v>8</v>
      </c>
      <c r="C1420">
        <v>18272881</v>
      </c>
      <c r="D1420">
        <v>18415371</v>
      </c>
      <c r="E1420" t="s">
        <v>27</v>
      </c>
      <c r="F1420" t="s">
        <v>29</v>
      </c>
      <c r="G1420" t="s">
        <v>435</v>
      </c>
      <c r="H1420" t="s">
        <v>436</v>
      </c>
      <c r="I1420" t="s">
        <v>23</v>
      </c>
      <c r="J1420" t="s">
        <v>437</v>
      </c>
      <c r="K1420" s="2">
        <v>0.23200000000000001</v>
      </c>
      <c r="L1420">
        <v>1157830</v>
      </c>
      <c r="M1420">
        <v>177296</v>
      </c>
      <c r="N1420" s="2">
        <v>3.3590044999999999E-2</v>
      </c>
      <c r="O1420" s="2">
        <v>5.8897499000000004E-3</v>
      </c>
      <c r="P1420" s="3">
        <v>1.1760000000000001E-8</v>
      </c>
      <c r="Q1420" s="2">
        <v>5.7031360533662054</v>
      </c>
      <c r="R1420" t="s">
        <v>25</v>
      </c>
    </row>
    <row r="1421" spans="1:18" x14ac:dyDescent="0.25">
      <c r="A1421" t="s">
        <v>249</v>
      </c>
      <c r="B1421">
        <v>8</v>
      </c>
      <c r="C1421">
        <v>19812812</v>
      </c>
      <c r="D1421">
        <v>19955301</v>
      </c>
      <c r="E1421" t="s">
        <v>20</v>
      </c>
      <c r="F1421" t="s">
        <v>19</v>
      </c>
      <c r="G1421" t="s">
        <v>435</v>
      </c>
      <c r="H1421" t="s">
        <v>436</v>
      </c>
      <c r="I1421" t="s">
        <v>23</v>
      </c>
      <c r="J1421" t="s">
        <v>437</v>
      </c>
      <c r="K1421" s="2">
        <v>0.17849999999999999</v>
      </c>
      <c r="L1421">
        <v>1157960</v>
      </c>
      <c r="M1421">
        <v>177296</v>
      </c>
      <c r="N1421" s="2">
        <v>-4.9455908E-2</v>
      </c>
      <c r="O1421" s="2">
        <v>6.4865045000000003E-3</v>
      </c>
      <c r="P1421" s="3">
        <v>2.4510000000000001E-14</v>
      </c>
      <c r="Q1421" s="2">
        <v>7.6244313096522172</v>
      </c>
      <c r="R1421" t="s">
        <v>25</v>
      </c>
    </row>
    <row r="1422" spans="1:18" x14ac:dyDescent="0.25">
      <c r="A1422" t="s">
        <v>250</v>
      </c>
      <c r="B1422">
        <v>8</v>
      </c>
      <c r="C1422">
        <v>21937870</v>
      </c>
      <c r="D1422">
        <v>22080359</v>
      </c>
      <c r="E1422" t="s">
        <v>27</v>
      </c>
      <c r="F1422" t="s">
        <v>29</v>
      </c>
      <c r="G1422" t="s">
        <v>435</v>
      </c>
      <c r="H1422" t="s">
        <v>436</v>
      </c>
      <c r="I1422" t="s">
        <v>23</v>
      </c>
      <c r="J1422" t="s">
        <v>437</v>
      </c>
      <c r="K1422" s="2">
        <v>0.17069999999999999</v>
      </c>
      <c r="L1422">
        <v>1158530</v>
      </c>
      <c r="M1422">
        <v>178897</v>
      </c>
      <c r="N1422" s="2">
        <v>-7.6004749999999998E-3</v>
      </c>
      <c r="O1422" s="2">
        <v>6.8470203000000002E-3</v>
      </c>
      <c r="P1422" s="3">
        <v>0.26700000000000002</v>
      </c>
      <c r="Q1422" s="2">
        <v>1.110041254003584</v>
      </c>
      <c r="R1422" t="s">
        <v>25</v>
      </c>
    </row>
    <row r="1423" spans="1:18" x14ac:dyDescent="0.25">
      <c r="A1423" t="s">
        <v>251</v>
      </c>
      <c r="B1423">
        <v>8</v>
      </c>
      <c r="C1423">
        <v>55437524</v>
      </c>
      <c r="D1423">
        <v>54524964</v>
      </c>
      <c r="E1423" t="s">
        <v>27</v>
      </c>
      <c r="F1423" t="s">
        <v>29</v>
      </c>
      <c r="G1423" t="s">
        <v>435</v>
      </c>
      <c r="H1423" t="s">
        <v>436</v>
      </c>
      <c r="I1423" t="s">
        <v>23</v>
      </c>
      <c r="J1423" t="s">
        <v>437</v>
      </c>
      <c r="K1423" s="2">
        <v>0.21079999999999999</v>
      </c>
      <c r="L1423">
        <v>1163630</v>
      </c>
      <c r="M1423">
        <v>179890</v>
      </c>
      <c r="N1423" s="2">
        <v>2.8574415999999998E-2</v>
      </c>
      <c r="O1423" s="2">
        <v>5.9817654000000001E-3</v>
      </c>
      <c r="P1423" s="3">
        <v>1.7799999999999999E-6</v>
      </c>
      <c r="Q1423" s="2">
        <v>4.77692020486126</v>
      </c>
      <c r="R1423" t="s">
        <v>25</v>
      </c>
    </row>
    <row r="1424" spans="1:18" x14ac:dyDescent="0.25">
      <c r="A1424" t="s">
        <v>252</v>
      </c>
      <c r="B1424">
        <v>8</v>
      </c>
      <c r="C1424">
        <v>55441799</v>
      </c>
      <c r="D1424">
        <v>54529239</v>
      </c>
      <c r="E1424" t="s">
        <v>27</v>
      </c>
      <c r="F1424" t="s">
        <v>29</v>
      </c>
      <c r="G1424" t="s">
        <v>435</v>
      </c>
      <c r="H1424" t="s">
        <v>436</v>
      </c>
      <c r="I1424" t="s">
        <v>23</v>
      </c>
      <c r="J1424" t="s">
        <v>437</v>
      </c>
      <c r="K1424" s="2">
        <v>0.21079999999999999</v>
      </c>
      <c r="L1424">
        <v>1163660</v>
      </c>
      <c r="M1424">
        <v>179907</v>
      </c>
      <c r="N1424" s="2">
        <v>2.8027179999999999E-2</v>
      </c>
      <c r="O1424" s="2">
        <v>5.9837520000000002E-3</v>
      </c>
      <c r="P1424" s="3">
        <v>2.8150000000000002E-6</v>
      </c>
      <c r="Q1424" s="2">
        <v>4.6838806153730967</v>
      </c>
      <c r="R1424" t="s">
        <v>25</v>
      </c>
    </row>
    <row r="1425" spans="1:18" x14ac:dyDescent="0.25">
      <c r="A1425" t="s">
        <v>253</v>
      </c>
      <c r="B1425">
        <v>8</v>
      </c>
      <c r="C1425">
        <v>59392324</v>
      </c>
      <c r="D1425">
        <v>58479765</v>
      </c>
      <c r="E1425" t="s">
        <v>27</v>
      </c>
      <c r="F1425" t="s">
        <v>29</v>
      </c>
      <c r="G1425" t="s">
        <v>435</v>
      </c>
      <c r="H1425" t="s">
        <v>436</v>
      </c>
      <c r="I1425" t="s">
        <v>23</v>
      </c>
      <c r="J1425" t="s">
        <v>437</v>
      </c>
      <c r="K1425" s="2">
        <v>0.33710000000000001</v>
      </c>
      <c r="L1425">
        <v>1163550</v>
      </c>
      <c r="M1425">
        <v>179907</v>
      </c>
      <c r="N1425" s="2">
        <v>9.3976727000000005E-5</v>
      </c>
      <c r="O1425" s="2">
        <v>5.1993993000000001E-3</v>
      </c>
      <c r="P1425" s="3">
        <v>0.98560000000000003</v>
      </c>
      <c r="Q1425" s="2">
        <v>1.807453545643244E-2</v>
      </c>
      <c r="R1425" t="s">
        <v>25</v>
      </c>
    </row>
    <row r="1426" spans="1:18" x14ac:dyDescent="0.25">
      <c r="A1426" t="s">
        <v>254</v>
      </c>
      <c r="B1426">
        <v>8</v>
      </c>
      <c r="C1426">
        <v>61436559</v>
      </c>
      <c r="D1426">
        <v>60524000</v>
      </c>
      <c r="E1426" t="s">
        <v>20</v>
      </c>
      <c r="F1426" t="s">
        <v>19</v>
      </c>
      <c r="G1426" t="s">
        <v>435</v>
      </c>
      <c r="H1426" t="s">
        <v>436</v>
      </c>
      <c r="I1426" t="s">
        <v>23</v>
      </c>
      <c r="J1426" t="s">
        <v>437</v>
      </c>
      <c r="K1426" s="2">
        <v>0.37409999999999999</v>
      </c>
      <c r="L1426">
        <v>1165580</v>
      </c>
      <c r="M1426">
        <v>181522</v>
      </c>
      <c r="N1426" s="2">
        <v>3.8552109999999999E-3</v>
      </c>
      <c r="O1426" s="2">
        <v>5.0483615999999997E-3</v>
      </c>
      <c r="P1426" s="3">
        <v>0.4451</v>
      </c>
      <c r="Q1426" s="2">
        <v>0.7636558759974722</v>
      </c>
      <c r="R1426" t="s">
        <v>25</v>
      </c>
    </row>
    <row r="1427" spans="1:18" x14ac:dyDescent="0.25">
      <c r="A1427" t="s">
        <v>255</v>
      </c>
      <c r="B1427">
        <v>8</v>
      </c>
      <c r="C1427">
        <v>72471872</v>
      </c>
      <c r="D1427">
        <v>71559637</v>
      </c>
      <c r="E1427" t="s">
        <v>19</v>
      </c>
      <c r="F1427" t="s">
        <v>20</v>
      </c>
      <c r="G1427" t="s">
        <v>435</v>
      </c>
      <c r="H1427" t="s">
        <v>436</v>
      </c>
      <c r="I1427" t="s">
        <v>23</v>
      </c>
      <c r="J1427" t="s">
        <v>437</v>
      </c>
      <c r="K1427" s="2">
        <v>8.5200000000000053E-2</v>
      </c>
      <c r="L1427">
        <v>1140850</v>
      </c>
      <c r="M1427">
        <v>170589</v>
      </c>
      <c r="N1427" s="2">
        <v>5.2830969999999996E-3</v>
      </c>
      <c r="O1427" s="2">
        <v>9.0474262E-3</v>
      </c>
      <c r="P1427" s="3">
        <v>0.55930000000000002</v>
      </c>
      <c r="Q1427" s="2">
        <v>0.58393369376143678</v>
      </c>
      <c r="R1427" t="s">
        <v>25</v>
      </c>
    </row>
    <row r="1428" spans="1:18" x14ac:dyDescent="0.25">
      <c r="A1428" t="s">
        <v>256</v>
      </c>
      <c r="B1428">
        <v>8</v>
      </c>
      <c r="C1428">
        <v>74888857</v>
      </c>
      <c r="D1428">
        <v>73976622</v>
      </c>
      <c r="E1428" t="s">
        <v>20</v>
      </c>
      <c r="F1428" t="s">
        <v>29</v>
      </c>
      <c r="G1428" t="s">
        <v>435</v>
      </c>
      <c r="H1428" t="s">
        <v>436</v>
      </c>
      <c r="I1428" t="s">
        <v>23</v>
      </c>
      <c r="J1428" t="s">
        <v>437</v>
      </c>
      <c r="K1428" s="2">
        <v>0.31409999999999999</v>
      </c>
      <c r="L1428">
        <v>1165600</v>
      </c>
      <c r="M1428">
        <v>181522</v>
      </c>
      <c r="N1428" s="2">
        <v>-1.6368734999999999E-2</v>
      </c>
      <c r="O1428" s="2">
        <v>5.2872522000000002E-3</v>
      </c>
      <c r="P1428" s="3">
        <v>1.9620000000000002E-3</v>
      </c>
      <c r="Q1428" s="2">
        <v>3.0958869334812511</v>
      </c>
      <c r="R1428" t="s">
        <v>25</v>
      </c>
    </row>
    <row r="1429" spans="1:18" x14ac:dyDescent="0.25">
      <c r="A1429" t="s">
        <v>257</v>
      </c>
      <c r="B1429">
        <v>8</v>
      </c>
      <c r="C1429">
        <v>74907295</v>
      </c>
      <c r="D1429">
        <v>73995060</v>
      </c>
      <c r="E1429" t="s">
        <v>27</v>
      </c>
      <c r="F1429" t="s">
        <v>19</v>
      </c>
      <c r="G1429" t="s">
        <v>435</v>
      </c>
      <c r="H1429" t="s">
        <v>436</v>
      </c>
      <c r="I1429" t="s">
        <v>23</v>
      </c>
      <c r="J1429" t="s">
        <v>437</v>
      </c>
      <c r="K1429" s="2">
        <v>0.27869999999999989</v>
      </c>
      <c r="L1429">
        <v>1164680</v>
      </c>
      <c r="M1429">
        <v>181289</v>
      </c>
      <c r="N1429" s="2">
        <v>-1.7069841999999998E-2</v>
      </c>
      <c r="O1429" s="2">
        <v>5.5240901999999998E-3</v>
      </c>
      <c r="P1429" s="3">
        <v>2.0010000000000002E-3</v>
      </c>
      <c r="Q1429" s="2">
        <v>3.090073004238779</v>
      </c>
      <c r="R1429" t="s">
        <v>25</v>
      </c>
    </row>
    <row r="1430" spans="1:18" x14ac:dyDescent="0.25">
      <c r="A1430" t="s">
        <v>258</v>
      </c>
      <c r="B1430">
        <v>8</v>
      </c>
      <c r="C1430">
        <v>116658583</v>
      </c>
      <c r="D1430">
        <v>115646356</v>
      </c>
      <c r="E1430" t="s">
        <v>29</v>
      </c>
      <c r="F1430" t="s">
        <v>19</v>
      </c>
      <c r="G1430" t="s">
        <v>435</v>
      </c>
      <c r="H1430" t="s">
        <v>436</v>
      </c>
      <c r="I1430" t="s">
        <v>23</v>
      </c>
      <c r="J1430" t="s">
        <v>437</v>
      </c>
      <c r="K1430" s="2">
        <v>0.26729999999999998</v>
      </c>
      <c r="L1430">
        <v>1165610</v>
      </c>
      <c r="M1430">
        <v>181522</v>
      </c>
      <c r="N1430" s="2">
        <v>5.1699825000000004E-4</v>
      </c>
      <c r="O1430" s="2">
        <v>5.5550000999999996E-3</v>
      </c>
      <c r="P1430" s="3">
        <v>0.92579999999999996</v>
      </c>
      <c r="Q1430" s="2">
        <v>9.3068990223780568E-2</v>
      </c>
      <c r="R1430" t="s">
        <v>25</v>
      </c>
    </row>
    <row r="1431" spans="1:18" x14ac:dyDescent="0.25">
      <c r="A1431" t="s">
        <v>259</v>
      </c>
      <c r="B1431">
        <v>8</v>
      </c>
      <c r="C1431">
        <v>116667634</v>
      </c>
      <c r="D1431">
        <v>115655407</v>
      </c>
      <c r="E1431" t="s">
        <v>27</v>
      </c>
      <c r="F1431" t="s">
        <v>29</v>
      </c>
      <c r="G1431" t="s">
        <v>435</v>
      </c>
      <c r="H1431" t="s">
        <v>436</v>
      </c>
      <c r="I1431" t="s">
        <v>23</v>
      </c>
      <c r="J1431" t="s">
        <v>437</v>
      </c>
      <c r="K1431" s="2">
        <v>0.26859999999999989</v>
      </c>
      <c r="L1431">
        <v>1165620</v>
      </c>
      <c r="M1431">
        <v>181522</v>
      </c>
      <c r="N1431" s="2">
        <v>-5.6976959000000005E-4</v>
      </c>
      <c r="O1431" s="2">
        <v>5.5240667999999996E-3</v>
      </c>
      <c r="P1431" s="3">
        <v>0.91779999999999995</v>
      </c>
      <c r="Q1431" s="2">
        <v>0.1031431390366243</v>
      </c>
      <c r="R1431" t="s">
        <v>25</v>
      </c>
    </row>
    <row r="1432" spans="1:18" x14ac:dyDescent="0.25">
      <c r="A1432" t="s">
        <v>260</v>
      </c>
      <c r="B1432">
        <v>8</v>
      </c>
      <c r="C1432">
        <v>126500031</v>
      </c>
      <c r="D1432">
        <v>125487789</v>
      </c>
      <c r="E1432" t="s">
        <v>20</v>
      </c>
      <c r="F1432" t="s">
        <v>29</v>
      </c>
      <c r="G1432" t="s">
        <v>435</v>
      </c>
      <c r="H1432" t="s">
        <v>436</v>
      </c>
      <c r="I1432" t="s">
        <v>23</v>
      </c>
      <c r="J1432" t="s">
        <v>437</v>
      </c>
      <c r="K1432" s="2">
        <v>0.4103</v>
      </c>
      <c r="L1432">
        <v>1163750</v>
      </c>
      <c r="M1432">
        <v>180704</v>
      </c>
      <c r="N1432" s="2">
        <v>-4.7875353000000002E-2</v>
      </c>
      <c r="O1432" s="2">
        <v>5.0372784000000002E-3</v>
      </c>
      <c r="P1432" s="3">
        <v>2.0160000000000001E-21</v>
      </c>
      <c r="Q1432" s="2">
        <v>9.5042102497253271</v>
      </c>
      <c r="R1432" t="s">
        <v>25</v>
      </c>
    </row>
    <row r="1433" spans="1:18" x14ac:dyDescent="0.25">
      <c r="A1433" t="s">
        <v>261</v>
      </c>
      <c r="B1433">
        <v>8</v>
      </c>
      <c r="C1433">
        <v>145044104</v>
      </c>
      <c r="D1433">
        <v>143969936</v>
      </c>
      <c r="E1433" t="s">
        <v>20</v>
      </c>
      <c r="F1433" t="s">
        <v>19</v>
      </c>
      <c r="G1433" t="s">
        <v>435</v>
      </c>
      <c r="H1433" t="s">
        <v>436</v>
      </c>
      <c r="I1433" t="s">
        <v>23</v>
      </c>
      <c r="J1433" t="s">
        <v>437</v>
      </c>
      <c r="K1433" s="2">
        <v>0.35020000000000001</v>
      </c>
      <c r="L1433">
        <v>1157480</v>
      </c>
      <c r="M1433">
        <v>176315</v>
      </c>
      <c r="N1433" s="2">
        <v>-6.7210040999999996E-3</v>
      </c>
      <c r="O1433" s="2">
        <v>5.2697713999999996E-3</v>
      </c>
      <c r="P1433" s="3">
        <v>0.20219999999999999</v>
      </c>
      <c r="Q1433" s="2">
        <v>1.2753881695892919</v>
      </c>
      <c r="R1433" t="s">
        <v>25</v>
      </c>
    </row>
    <row r="1434" spans="1:18" x14ac:dyDescent="0.25">
      <c r="A1434" t="s">
        <v>262</v>
      </c>
      <c r="B1434">
        <v>8</v>
      </c>
      <c r="C1434">
        <v>145050358</v>
      </c>
      <c r="D1434">
        <v>143976190</v>
      </c>
      <c r="E1434" t="s">
        <v>29</v>
      </c>
      <c r="F1434" t="s">
        <v>27</v>
      </c>
      <c r="G1434" t="s">
        <v>435</v>
      </c>
      <c r="H1434" t="s">
        <v>436</v>
      </c>
      <c r="I1434" t="s">
        <v>23</v>
      </c>
      <c r="J1434" t="s">
        <v>437</v>
      </c>
      <c r="K1434" s="2">
        <v>0.35520000000000002</v>
      </c>
      <c r="L1434">
        <v>1157470</v>
      </c>
      <c r="M1434">
        <v>176315</v>
      </c>
      <c r="N1434" s="2">
        <v>-3.8330138E-3</v>
      </c>
      <c r="O1434" s="2">
        <v>5.260486E-3</v>
      </c>
      <c r="P1434" s="3">
        <v>0.4662</v>
      </c>
      <c r="Q1434" s="2">
        <v>0.72864252466407098</v>
      </c>
      <c r="R1434" t="s">
        <v>25</v>
      </c>
    </row>
    <row r="1435" spans="1:18" x14ac:dyDescent="0.25">
      <c r="A1435" t="s">
        <v>263</v>
      </c>
      <c r="B1435">
        <v>9</v>
      </c>
      <c r="C1435">
        <v>2640759</v>
      </c>
      <c r="D1435">
        <v>2640759</v>
      </c>
      <c r="E1435" t="s">
        <v>27</v>
      </c>
      <c r="F1435" t="s">
        <v>29</v>
      </c>
      <c r="G1435" t="s">
        <v>435</v>
      </c>
      <c r="H1435" t="s">
        <v>436</v>
      </c>
      <c r="I1435" t="s">
        <v>23</v>
      </c>
      <c r="J1435" t="s">
        <v>437</v>
      </c>
      <c r="K1435" s="2">
        <v>7.6200000000000045E-2</v>
      </c>
      <c r="L1435">
        <v>1162690</v>
      </c>
      <c r="M1435">
        <v>179487</v>
      </c>
      <c r="N1435" s="2">
        <v>-1.392942E-2</v>
      </c>
      <c r="O1435" s="2">
        <v>9.4454419000000005E-3</v>
      </c>
      <c r="P1435" s="3">
        <v>0.14030000000000001</v>
      </c>
      <c r="Q1435" s="2">
        <v>1.4747240147652589</v>
      </c>
      <c r="R1435" t="s">
        <v>25</v>
      </c>
    </row>
    <row r="1436" spans="1:18" x14ac:dyDescent="0.25">
      <c r="A1436" t="s">
        <v>264</v>
      </c>
      <c r="B1436">
        <v>9</v>
      </c>
      <c r="C1436">
        <v>16849604</v>
      </c>
      <c r="D1436">
        <v>16849606</v>
      </c>
      <c r="E1436" t="s">
        <v>29</v>
      </c>
      <c r="F1436" t="s">
        <v>27</v>
      </c>
      <c r="G1436" t="s">
        <v>435</v>
      </c>
      <c r="H1436" t="s">
        <v>436</v>
      </c>
      <c r="I1436" t="s">
        <v>23</v>
      </c>
      <c r="J1436" t="s">
        <v>437</v>
      </c>
      <c r="K1436" s="2">
        <v>0.34849999999999998</v>
      </c>
      <c r="L1436">
        <v>1165600</v>
      </c>
      <c r="M1436">
        <v>181522</v>
      </c>
      <c r="N1436" s="2">
        <v>1.9948745E-2</v>
      </c>
      <c r="O1436" s="2">
        <v>5.1502822E-3</v>
      </c>
      <c r="P1436" s="3">
        <v>1.0739999999999999E-4</v>
      </c>
      <c r="Q1436" s="2">
        <v>3.873330474978633</v>
      </c>
      <c r="R1436" t="s">
        <v>25</v>
      </c>
    </row>
    <row r="1437" spans="1:18" x14ac:dyDescent="0.25">
      <c r="A1437" t="s">
        <v>265</v>
      </c>
      <c r="B1437">
        <v>9</v>
      </c>
      <c r="C1437">
        <v>19267440</v>
      </c>
      <c r="D1437">
        <v>19267442</v>
      </c>
      <c r="E1437" t="s">
        <v>20</v>
      </c>
      <c r="F1437" t="s">
        <v>19</v>
      </c>
      <c r="G1437" t="s">
        <v>435</v>
      </c>
      <c r="H1437" t="s">
        <v>436</v>
      </c>
      <c r="I1437" t="s">
        <v>23</v>
      </c>
      <c r="J1437" t="s">
        <v>437</v>
      </c>
      <c r="K1437" s="2">
        <v>8.5800000000000001E-2</v>
      </c>
      <c r="L1437">
        <v>1164750</v>
      </c>
      <c r="M1437">
        <v>181289</v>
      </c>
      <c r="N1437" s="2">
        <v>3.3705903000000002E-2</v>
      </c>
      <c r="O1437" s="2">
        <v>8.6850960999999994E-3</v>
      </c>
      <c r="P1437" s="3">
        <v>1.041E-4</v>
      </c>
      <c r="Q1437" s="2">
        <v>3.8808900456495818</v>
      </c>
      <c r="R1437" t="s">
        <v>25</v>
      </c>
    </row>
    <row r="1438" spans="1:18" x14ac:dyDescent="0.25">
      <c r="A1438" t="s">
        <v>266</v>
      </c>
      <c r="B1438">
        <v>9</v>
      </c>
      <c r="C1438">
        <v>19313913</v>
      </c>
      <c r="D1438">
        <v>19313915</v>
      </c>
      <c r="E1438" t="s">
        <v>27</v>
      </c>
      <c r="F1438" t="s">
        <v>29</v>
      </c>
      <c r="G1438" t="s">
        <v>435</v>
      </c>
      <c r="H1438" t="s">
        <v>436</v>
      </c>
      <c r="I1438" t="s">
        <v>23</v>
      </c>
      <c r="J1438" t="s">
        <v>437</v>
      </c>
      <c r="K1438" s="2">
        <v>8.6400000000000032E-2</v>
      </c>
      <c r="L1438">
        <v>1142320</v>
      </c>
      <c r="M1438">
        <v>170924</v>
      </c>
      <c r="N1438" s="2">
        <v>3.7244608999999998E-2</v>
      </c>
      <c r="O1438" s="2">
        <v>8.8931483000000006E-3</v>
      </c>
      <c r="P1438" s="3">
        <v>2.8140000000000002E-5</v>
      </c>
      <c r="Q1438" s="2">
        <v>4.1880116853555673</v>
      </c>
      <c r="R1438" t="s">
        <v>25</v>
      </c>
    </row>
    <row r="1439" spans="1:18" x14ac:dyDescent="0.25">
      <c r="A1439" t="s">
        <v>267</v>
      </c>
      <c r="B1439">
        <v>9</v>
      </c>
      <c r="C1439">
        <v>22088260</v>
      </c>
      <c r="D1439">
        <v>22088261</v>
      </c>
      <c r="E1439" t="s">
        <v>20</v>
      </c>
      <c r="F1439" t="s">
        <v>19</v>
      </c>
      <c r="G1439" t="s">
        <v>435</v>
      </c>
      <c r="H1439" t="s">
        <v>436</v>
      </c>
      <c r="I1439" t="s">
        <v>23</v>
      </c>
      <c r="J1439" t="s">
        <v>437</v>
      </c>
      <c r="K1439" s="2">
        <v>0.48320000000000002</v>
      </c>
      <c r="L1439">
        <v>1165570</v>
      </c>
      <c r="M1439">
        <v>181522</v>
      </c>
      <c r="N1439" s="2">
        <v>0.16937495</v>
      </c>
      <c r="O1439" s="2">
        <v>5.4252641000000004E-3</v>
      </c>
      <c r="P1439" s="3">
        <v>5.7599999999999998E-214</v>
      </c>
      <c r="Q1439" s="2">
        <v>31.219669103297662</v>
      </c>
      <c r="R1439" t="s">
        <v>25</v>
      </c>
    </row>
    <row r="1440" spans="1:18" x14ac:dyDescent="0.25">
      <c r="A1440" t="s">
        <v>268</v>
      </c>
      <c r="B1440">
        <v>9</v>
      </c>
      <c r="C1440">
        <v>78210326</v>
      </c>
      <c r="D1440">
        <v>75595410</v>
      </c>
      <c r="E1440" t="s">
        <v>19</v>
      </c>
      <c r="F1440" t="s">
        <v>20</v>
      </c>
      <c r="G1440" t="s">
        <v>435</v>
      </c>
      <c r="H1440" t="s">
        <v>436</v>
      </c>
      <c r="I1440" t="s">
        <v>23</v>
      </c>
      <c r="J1440" t="s">
        <v>437</v>
      </c>
      <c r="K1440" s="2">
        <v>0.34730000000000011</v>
      </c>
      <c r="L1440">
        <v>1165570</v>
      </c>
      <c r="M1440">
        <v>181521</v>
      </c>
      <c r="N1440" s="2">
        <v>-1.2579388E-2</v>
      </c>
      <c r="O1440" s="2">
        <v>5.2469296999999998E-3</v>
      </c>
      <c r="P1440" s="3">
        <v>1.651E-2</v>
      </c>
      <c r="Q1440" s="2">
        <v>2.3974759943896329</v>
      </c>
      <c r="R1440" t="s">
        <v>25</v>
      </c>
    </row>
    <row r="1441" spans="1:18" x14ac:dyDescent="0.25">
      <c r="A1441" t="s">
        <v>269</v>
      </c>
      <c r="B1441">
        <v>9</v>
      </c>
      <c r="C1441">
        <v>78212428</v>
      </c>
      <c r="D1441">
        <v>75597512</v>
      </c>
      <c r="E1441" t="s">
        <v>29</v>
      </c>
      <c r="F1441" t="s">
        <v>27</v>
      </c>
      <c r="G1441" t="s">
        <v>435</v>
      </c>
      <c r="H1441" t="s">
        <v>436</v>
      </c>
      <c r="I1441" t="s">
        <v>23</v>
      </c>
      <c r="J1441" t="s">
        <v>437</v>
      </c>
      <c r="K1441" s="2">
        <v>0.31840000000000002</v>
      </c>
      <c r="L1441">
        <v>1143140</v>
      </c>
      <c r="M1441">
        <v>171156</v>
      </c>
      <c r="N1441" s="2">
        <v>-1.1099081E-2</v>
      </c>
      <c r="O1441" s="2">
        <v>5.5353592999999998E-3</v>
      </c>
      <c r="P1441" s="3">
        <v>4.4949999999999997E-2</v>
      </c>
      <c r="Q1441" s="2">
        <v>2.0051238588974698</v>
      </c>
      <c r="R1441" t="s">
        <v>25</v>
      </c>
    </row>
    <row r="1442" spans="1:18" x14ac:dyDescent="0.25">
      <c r="A1442" t="s">
        <v>270</v>
      </c>
      <c r="B1442">
        <v>9</v>
      </c>
      <c r="C1442">
        <v>78729213</v>
      </c>
      <c r="D1442">
        <v>76114297</v>
      </c>
      <c r="E1442" t="s">
        <v>20</v>
      </c>
      <c r="F1442" t="s">
        <v>19</v>
      </c>
      <c r="G1442" t="s">
        <v>435</v>
      </c>
      <c r="H1442" t="s">
        <v>436</v>
      </c>
      <c r="I1442" t="s">
        <v>23</v>
      </c>
      <c r="J1442" t="s">
        <v>437</v>
      </c>
      <c r="K1442" s="2">
        <v>0.38179999999999997</v>
      </c>
      <c r="L1442">
        <v>1165530</v>
      </c>
      <c r="M1442">
        <v>181522</v>
      </c>
      <c r="N1442" s="2">
        <v>-8.3840854999999998E-4</v>
      </c>
      <c r="O1442" s="2">
        <v>5.0370804999999999E-3</v>
      </c>
      <c r="P1442" s="3">
        <v>0.86780000000000002</v>
      </c>
      <c r="Q1442" s="2">
        <v>0.1664473200299261</v>
      </c>
      <c r="R1442" t="s">
        <v>25</v>
      </c>
    </row>
    <row r="1443" spans="1:18" x14ac:dyDescent="0.25">
      <c r="A1443" t="s">
        <v>271</v>
      </c>
      <c r="B1443">
        <v>9</v>
      </c>
      <c r="C1443">
        <v>91404799</v>
      </c>
      <c r="D1443">
        <v>88789884</v>
      </c>
      <c r="E1443" t="s">
        <v>19</v>
      </c>
      <c r="F1443" t="s">
        <v>20</v>
      </c>
      <c r="G1443" t="s">
        <v>435</v>
      </c>
      <c r="H1443" t="s">
        <v>436</v>
      </c>
      <c r="I1443" t="s">
        <v>23</v>
      </c>
      <c r="J1443" t="s">
        <v>437</v>
      </c>
      <c r="K1443" s="2">
        <v>6.8699999999999983E-2</v>
      </c>
      <c r="L1443">
        <v>1153450</v>
      </c>
      <c r="M1443">
        <v>177675</v>
      </c>
      <c r="N1443" s="2">
        <v>-1.4277669999999999E-2</v>
      </c>
      <c r="O1443" s="2">
        <v>9.9175934000000007E-3</v>
      </c>
      <c r="P1443" s="3">
        <v>0.15</v>
      </c>
      <c r="Q1443" s="2">
        <v>1.4396305055216321</v>
      </c>
      <c r="R1443" t="s">
        <v>25</v>
      </c>
    </row>
    <row r="1444" spans="1:18" x14ac:dyDescent="0.25">
      <c r="A1444" t="s">
        <v>272</v>
      </c>
      <c r="B1444">
        <v>9</v>
      </c>
      <c r="C1444">
        <v>107661742</v>
      </c>
      <c r="D1444">
        <v>104899461</v>
      </c>
      <c r="E1444" t="s">
        <v>27</v>
      </c>
      <c r="F1444" t="s">
        <v>20</v>
      </c>
      <c r="G1444" t="s">
        <v>435</v>
      </c>
      <c r="H1444" t="s">
        <v>436</v>
      </c>
      <c r="I1444" t="s">
        <v>23</v>
      </c>
      <c r="J1444" t="s">
        <v>437</v>
      </c>
      <c r="K1444" s="2">
        <v>0.26279999999999998</v>
      </c>
      <c r="L1444">
        <v>1165650</v>
      </c>
      <c r="M1444">
        <v>181522</v>
      </c>
      <c r="N1444" s="2">
        <v>-1.9100977000000002E-2</v>
      </c>
      <c r="O1444" s="2">
        <v>5.5947866999999998E-3</v>
      </c>
      <c r="P1444" s="3">
        <v>6.4000000000000005E-4</v>
      </c>
      <c r="Q1444" s="2">
        <v>3.4140670635397061</v>
      </c>
      <c r="R1444" t="s">
        <v>25</v>
      </c>
    </row>
    <row r="1445" spans="1:18" x14ac:dyDescent="0.25">
      <c r="A1445" t="s">
        <v>273</v>
      </c>
      <c r="B1445">
        <v>9</v>
      </c>
      <c r="C1445">
        <v>131466489</v>
      </c>
      <c r="D1445">
        <v>128704210</v>
      </c>
      <c r="E1445" t="s">
        <v>29</v>
      </c>
      <c r="F1445" t="s">
        <v>19</v>
      </c>
      <c r="G1445" t="s">
        <v>435</v>
      </c>
      <c r="H1445" t="s">
        <v>436</v>
      </c>
      <c r="I1445" t="s">
        <v>23</v>
      </c>
      <c r="J1445" t="s">
        <v>437</v>
      </c>
      <c r="K1445" s="2">
        <v>0.1414</v>
      </c>
      <c r="L1445">
        <v>1134740</v>
      </c>
      <c r="M1445">
        <v>168348</v>
      </c>
      <c r="N1445" s="2">
        <v>-1.5776278000000001E-2</v>
      </c>
      <c r="O1445" s="2">
        <v>7.5902432999999997E-3</v>
      </c>
      <c r="P1445" s="3">
        <v>3.7659999999999999E-2</v>
      </c>
      <c r="Q1445" s="2">
        <v>2.078494374482041</v>
      </c>
      <c r="R1445" t="s">
        <v>25</v>
      </c>
    </row>
    <row r="1446" spans="1:18" x14ac:dyDescent="0.25">
      <c r="A1446" t="s">
        <v>274</v>
      </c>
      <c r="B1446">
        <v>9</v>
      </c>
      <c r="C1446">
        <v>136155000</v>
      </c>
      <c r="D1446">
        <v>133279427</v>
      </c>
      <c r="E1446" t="s">
        <v>20</v>
      </c>
      <c r="F1446" t="s">
        <v>19</v>
      </c>
      <c r="G1446" t="s">
        <v>435</v>
      </c>
      <c r="H1446" t="s">
        <v>436</v>
      </c>
      <c r="I1446" t="s">
        <v>23</v>
      </c>
      <c r="J1446" t="s">
        <v>437</v>
      </c>
      <c r="K1446" s="2">
        <v>0.18559999999999999</v>
      </c>
      <c r="L1446">
        <v>1162810</v>
      </c>
      <c r="M1446">
        <v>179883</v>
      </c>
      <c r="N1446" s="2">
        <v>5.5642756000000002E-2</v>
      </c>
      <c r="O1446" s="2">
        <v>6.3770060999999998E-3</v>
      </c>
      <c r="P1446" s="3">
        <v>2.6489999999999999E-18</v>
      </c>
      <c r="Q1446" s="2">
        <v>8.7255296807697906</v>
      </c>
      <c r="R1446" t="s">
        <v>25</v>
      </c>
    </row>
    <row r="1447" spans="1:18" x14ac:dyDescent="0.25">
      <c r="A1447" t="s">
        <v>275</v>
      </c>
      <c r="B1447">
        <v>9</v>
      </c>
      <c r="C1447">
        <v>139340802</v>
      </c>
      <c r="D1447">
        <v>136446350</v>
      </c>
      <c r="E1447" t="s">
        <v>20</v>
      </c>
      <c r="F1447" t="s">
        <v>19</v>
      </c>
      <c r="G1447" t="s">
        <v>435</v>
      </c>
      <c r="H1447" t="s">
        <v>436</v>
      </c>
      <c r="I1447" t="s">
        <v>23</v>
      </c>
      <c r="J1447" t="s">
        <v>437</v>
      </c>
      <c r="K1447" s="2">
        <v>0.25430000000000003</v>
      </c>
      <c r="L1447">
        <v>1163030</v>
      </c>
      <c r="M1447">
        <v>179885</v>
      </c>
      <c r="N1447" s="2">
        <v>-1.9961619E-2</v>
      </c>
      <c r="O1447" s="2">
        <v>5.7101391E-3</v>
      </c>
      <c r="P1447" s="3">
        <v>4.7259999999999999E-4</v>
      </c>
      <c r="Q1447" s="2">
        <v>3.4958200930691858</v>
      </c>
      <c r="R1447" t="s">
        <v>25</v>
      </c>
    </row>
    <row r="1448" spans="1:18" x14ac:dyDescent="0.25">
      <c r="A1448" t="s">
        <v>276</v>
      </c>
      <c r="B1448">
        <v>10</v>
      </c>
      <c r="C1448">
        <v>17259642</v>
      </c>
      <c r="D1448">
        <v>17217643</v>
      </c>
      <c r="E1448" t="s">
        <v>20</v>
      </c>
      <c r="F1448" t="s">
        <v>29</v>
      </c>
      <c r="G1448" t="s">
        <v>435</v>
      </c>
      <c r="H1448" t="s">
        <v>436</v>
      </c>
      <c r="I1448" t="s">
        <v>23</v>
      </c>
      <c r="J1448" t="s">
        <v>437</v>
      </c>
      <c r="K1448" s="2">
        <v>0.42959999999999998</v>
      </c>
      <c r="L1448">
        <v>1165560</v>
      </c>
      <c r="M1448">
        <v>181509</v>
      </c>
      <c r="N1448" s="2">
        <v>-6.9354263999999999E-3</v>
      </c>
      <c r="O1448" s="2">
        <v>4.9815539000000004E-3</v>
      </c>
      <c r="P1448" s="3">
        <v>0.16389999999999999</v>
      </c>
      <c r="Q1448" s="2">
        <v>1.392221491370393</v>
      </c>
      <c r="R1448" t="s">
        <v>25</v>
      </c>
    </row>
    <row r="1449" spans="1:18" x14ac:dyDescent="0.25">
      <c r="A1449" t="s">
        <v>277</v>
      </c>
      <c r="B1449">
        <v>10</v>
      </c>
      <c r="C1449">
        <v>65128619</v>
      </c>
      <c r="D1449">
        <v>63368859</v>
      </c>
      <c r="E1449" t="s">
        <v>29</v>
      </c>
      <c r="F1449" t="s">
        <v>27</v>
      </c>
      <c r="G1449" t="s">
        <v>435</v>
      </c>
      <c r="H1449" t="s">
        <v>436</v>
      </c>
      <c r="I1449" t="s">
        <v>23</v>
      </c>
      <c r="J1449" t="s">
        <v>437</v>
      </c>
      <c r="K1449" s="2">
        <v>0.48680000000000001</v>
      </c>
      <c r="L1449">
        <v>1165580</v>
      </c>
      <c r="M1449">
        <v>181522</v>
      </c>
      <c r="N1449" s="2">
        <v>1.6606947999999999E-3</v>
      </c>
      <c r="O1449" s="2">
        <v>4.8761645999999999E-3</v>
      </c>
      <c r="P1449" s="3">
        <v>0.73340000000000005</v>
      </c>
      <c r="Q1449" s="2">
        <v>0.34057398308498438</v>
      </c>
      <c r="R1449" t="s">
        <v>25</v>
      </c>
    </row>
    <row r="1450" spans="1:18" x14ac:dyDescent="0.25">
      <c r="A1450" t="s">
        <v>278</v>
      </c>
      <c r="B1450">
        <v>10</v>
      </c>
      <c r="C1450">
        <v>71094504</v>
      </c>
      <c r="D1450">
        <v>69334748</v>
      </c>
      <c r="E1450" t="s">
        <v>19</v>
      </c>
      <c r="F1450" t="s">
        <v>20</v>
      </c>
      <c r="G1450" t="s">
        <v>435</v>
      </c>
      <c r="H1450" t="s">
        <v>436</v>
      </c>
      <c r="I1450" t="s">
        <v>23</v>
      </c>
      <c r="J1450" t="s">
        <v>437</v>
      </c>
      <c r="K1450" s="2">
        <v>9.650000000000003E-2</v>
      </c>
      <c r="L1450">
        <v>1128230</v>
      </c>
      <c r="M1450">
        <v>166038</v>
      </c>
      <c r="N1450" s="2">
        <v>-7.7205774999999999E-3</v>
      </c>
      <c r="O1450" s="2">
        <v>8.8784525999999996E-3</v>
      </c>
      <c r="P1450" s="3">
        <v>0.38450000000000001</v>
      </c>
      <c r="Q1450" s="2">
        <v>0.86958593437779919</v>
      </c>
      <c r="R1450" t="s">
        <v>25</v>
      </c>
    </row>
    <row r="1451" spans="1:18" x14ac:dyDescent="0.25">
      <c r="A1451" t="s">
        <v>279</v>
      </c>
      <c r="B1451">
        <v>10</v>
      </c>
      <c r="C1451">
        <v>94839642</v>
      </c>
      <c r="D1451">
        <v>93079885</v>
      </c>
      <c r="E1451" t="s">
        <v>29</v>
      </c>
      <c r="F1451" t="s">
        <v>27</v>
      </c>
      <c r="G1451" t="s">
        <v>435</v>
      </c>
      <c r="H1451" t="s">
        <v>436</v>
      </c>
      <c r="I1451" t="s">
        <v>23</v>
      </c>
      <c r="J1451" t="s">
        <v>437</v>
      </c>
      <c r="K1451" s="2">
        <v>0.45619999999999999</v>
      </c>
      <c r="L1451">
        <v>1157480</v>
      </c>
      <c r="M1451">
        <v>177603</v>
      </c>
      <c r="N1451" s="2">
        <v>-1.8456299999999998E-2</v>
      </c>
      <c r="O1451" s="2">
        <v>5.0045944000000004E-3</v>
      </c>
      <c r="P1451" s="3">
        <v>2.2609999999999999E-4</v>
      </c>
      <c r="Q1451" s="2">
        <v>3.6878712888301188</v>
      </c>
      <c r="R1451" t="s">
        <v>25</v>
      </c>
    </row>
    <row r="1452" spans="1:18" x14ac:dyDescent="0.25">
      <c r="A1452" t="s">
        <v>280</v>
      </c>
      <c r="B1452">
        <v>10</v>
      </c>
      <c r="C1452">
        <v>101903906</v>
      </c>
      <c r="D1452">
        <v>100144149</v>
      </c>
      <c r="E1452" t="s">
        <v>19</v>
      </c>
      <c r="F1452" t="s">
        <v>29</v>
      </c>
      <c r="G1452" t="s">
        <v>435</v>
      </c>
      <c r="H1452" t="s">
        <v>436</v>
      </c>
      <c r="I1452" t="s">
        <v>23</v>
      </c>
      <c r="J1452" t="s">
        <v>437</v>
      </c>
      <c r="K1452" s="2">
        <v>0.39579999999999999</v>
      </c>
      <c r="L1452">
        <v>1143180</v>
      </c>
      <c r="M1452">
        <v>171157</v>
      </c>
      <c r="N1452" s="2">
        <v>-2.0198795999999998E-3</v>
      </c>
      <c r="O1452" s="2">
        <v>5.2176419000000002E-3</v>
      </c>
      <c r="P1452" s="3">
        <v>0.69869999999999999</v>
      </c>
      <c r="Q1452" s="2">
        <v>0.38712499606383483</v>
      </c>
      <c r="R1452" t="s">
        <v>25</v>
      </c>
    </row>
    <row r="1453" spans="1:18" x14ac:dyDescent="0.25">
      <c r="A1453" t="s">
        <v>281</v>
      </c>
      <c r="B1453">
        <v>10</v>
      </c>
      <c r="C1453">
        <v>113910721</v>
      </c>
      <c r="D1453">
        <v>112150963</v>
      </c>
      <c r="E1453" t="s">
        <v>29</v>
      </c>
      <c r="F1453" t="s">
        <v>27</v>
      </c>
      <c r="G1453" t="s">
        <v>435</v>
      </c>
      <c r="H1453" t="s">
        <v>436</v>
      </c>
      <c r="I1453" t="s">
        <v>23</v>
      </c>
      <c r="J1453" t="s">
        <v>437</v>
      </c>
      <c r="K1453" s="2">
        <v>0.28010000000000002</v>
      </c>
      <c r="L1453">
        <v>1160950</v>
      </c>
      <c r="M1453">
        <v>179722</v>
      </c>
      <c r="N1453" s="2">
        <v>6.2230938999999997E-3</v>
      </c>
      <c r="O1453" s="2">
        <v>5.5340579000000001E-3</v>
      </c>
      <c r="P1453" s="3">
        <v>0.26079999999999998</v>
      </c>
      <c r="Q1453" s="2">
        <v>1.124508274479745</v>
      </c>
      <c r="R1453" t="s">
        <v>25</v>
      </c>
    </row>
    <row r="1454" spans="1:18" x14ac:dyDescent="0.25">
      <c r="A1454" t="s">
        <v>282</v>
      </c>
      <c r="B1454">
        <v>10</v>
      </c>
      <c r="C1454">
        <v>113940329</v>
      </c>
      <c r="D1454">
        <v>112180571</v>
      </c>
      <c r="E1454" t="s">
        <v>20</v>
      </c>
      <c r="F1454" t="s">
        <v>19</v>
      </c>
      <c r="G1454" t="s">
        <v>435</v>
      </c>
      <c r="H1454" t="s">
        <v>436</v>
      </c>
      <c r="I1454" t="s">
        <v>23</v>
      </c>
      <c r="J1454" t="s">
        <v>437</v>
      </c>
      <c r="K1454" s="2">
        <v>0.2767</v>
      </c>
      <c r="L1454">
        <v>1160660</v>
      </c>
      <c r="M1454">
        <v>179621</v>
      </c>
      <c r="N1454" s="2">
        <v>5.7909774999999998E-3</v>
      </c>
      <c r="O1454" s="2">
        <v>5.5538562999999999E-3</v>
      </c>
      <c r="P1454" s="3">
        <v>0.29709999999999998</v>
      </c>
      <c r="Q1454" s="2">
        <v>1.0426948749106091</v>
      </c>
      <c r="R1454" t="s">
        <v>25</v>
      </c>
    </row>
    <row r="1455" spans="1:18" x14ac:dyDescent="0.25">
      <c r="A1455" t="s">
        <v>283</v>
      </c>
      <c r="B1455">
        <v>10</v>
      </c>
      <c r="C1455">
        <v>115794898</v>
      </c>
      <c r="D1455">
        <v>114035139</v>
      </c>
      <c r="E1455" t="s">
        <v>27</v>
      </c>
      <c r="F1455" t="s">
        <v>29</v>
      </c>
      <c r="G1455" t="s">
        <v>435</v>
      </c>
      <c r="H1455" t="s">
        <v>436</v>
      </c>
      <c r="I1455" t="s">
        <v>23</v>
      </c>
      <c r="J1455" t="s">
        <v>437</v>
      </c>
      <c r="K1455" s="2">
        <v>0.115</v>
      </c>
      <c r="L1455">
        <v>1163210</v>
      </c>
      <c r="M1455">
        <v>180784</v>
      </c>
      <c r="N1455" s="2">
        <v>8.6232254999999997E-3</v>
      </c>
      <c r="O1455" s="2">
        <v>7.8173324999999995E-3</v>
      </c>
      <c r="P1455" s="3">
        <v>0.27</v>
      </c>
      <c r="Q1455" s="2">
        <v>1.1030905363178549</v>
      </c>
      <c r="R1455" t="s">
        <v>25</v>
      </c>
    </row>
    <row r="1456" spans="1:18" x14ac:dyDescent="0.25">
      <c r="A1456" t="s">
        <v>284</v>
      </c>
      <c r="B1456">
        <v>10</v>
      </c>
      <c r="C1456">
        <v>118404620</v>
      </c>
      <c r="D1456">
        <v>116645109</v>
      </c>
      <c r="E1456" t="s">
        <v>29</v>
      </c>
      <c r="F1456" t="s">
        <v>27</v>
      </c>
      <c r="G1456" t="s">
        <v>435</v>
      </c>
      <c r="H1456" t="s">
        <v>436</v>
      </c>
      <c r="I1456" t="s">
        <v>23</v>
      </c>
      <c r="J1456" t="s">
        <v>437</v>
      </c>
      <c r="K1456" s="2">
        <v>0.50190000000000001</v>
      </c>
      <c r="L1456">
        <v>1162710</v>
      </c>
      <c r="M1456">
        <v>179881</v>
      </c>
      <c r="N1456" s="2">
        <v>-1.8248470999999999E-2</v>
      </c>
      <c r="O1456" s="2">
        <v>4.9265096999999997E-3</v>
      </c>
      <c r="P1456" s="3">
        <v>2.1210000000000001E-4</v>
      </c>
      <c r="Q1456" s="2">
        <v>3.7041378402238809</v>
      </c>
      <c r="R1456" t="s">
        <v>25</v>
      </c>
    </row>
    <row r="1457" spans="1:18" x14ac:dyDescent="0.25">
      <c r="A1457" t="s">
        <v>285</v>
      </c>
      <c r="B1457">
        <v>10</v>
      </c>
      <c r="C1457">
        <v>124686656</v>
      </c>
      <c r="D1457">
        <v>122927140</v>
      </c>
      <c r="E1457" t="s">
        <v>20</v>
      </c>
      <c r="F1457" t="s">
        <v>19</v>
      </c>
      <c r="G1457" t="s">
        <v>435</v>
      </c>
      <c r="H1457" t="s">
        <v>436</v>
      </c>
      <c r="I1457" t="s">
        <v>23</v>
      </c>
      <c r="J1457" t="s">
        <v>437</v>
      </c>
      <c r="K1457" s="2">
        <v>0.43540000000000001</v>
      </c>
      <c r="L1457">
        <v>1141130</v>
      </c>
      <c r="M1457">
        <v>169542</v>
      </c>
      <c r="N1457" s="2">
        <v>-5.6462016999999998E-3</v>
      </c>
      <c r="O1457" s="2">
        <v>5.0901701000000002E-3</v>
      </c>
      <c r="P1457" s="3">
        <v>0.26729999999999998</v>
      </c>
      <c r="Q1457" s="2">
        <v>1.109236349488596</v>
      </c>
      <c r="R1457" t="s">
        <v>25</v>
      </c>
    </row>
    <row r="1458" spans="1:18" x14ac:dyDescent="0.25">
      <c r="A1458" t="s">
        <v>286</v>
      </c>
      <c r="B1458">
        <v>10</v>
      </c>
      <c r="C1458">
        <v>124693587</v>
      </c>
      <c r="D1458">
        <v>122934071</v>
      </c>
      <c r="E1458" t="s">
        <v>19</v>
      </c>
      <c r="F1458" t="s">
        <v>29</v>
      </c>
      <c r="G1458" t="s">
        <v>435</v>
      </c>
      <c r="H1458" t="s">
        <v>436</v>
      </c>
      <c r="I1458" t="s">
        <v>23</v>
      </c>
      <c r="J1458" t="s">
        <v>437</v>
      </c>
      <c r="K1458" s="2">
        <v>0.43459999999999999</v>
      </c>
      <c r="L1458">
        <v>1163570</v>
      </c>
      <c r="M1458">
        <v>179907</v>
      </c>
      <c r="N1458" s="2">
        <v>-5.9135142999999996E-3</v>
      </c>
      <c r="O1458" s="2">
        <v>4.9346288000000002E-3</v>
      </c>
      <c r="P1458" s="3">
        <v>0.23080000000000001</v>
      </c>
      <c r="Q1458" s="2">
        <v>1.1983706454272709</v>
      </c>
      <c r="R1458" t="s">
        <v>25</v>
      </c>
    </row>
    <row r="1459" spans="1:18" x14ac:dyDescent="0.25">
      <c r="A1459" t="s">
        <v>287</v>
      </c>
      <c r="B1459">
        <v>11</v>
      </c>
      <c r="C1459">
        <v>5701409</v>
      </c>
      <c r="D1459">
        <v>5680179</v>
      </c>
      <c r="E1459" t="s">
        <v>20</v>
      </c>
      <c r="F1459" t="s">
        <v>29</v>
      </c>
      <c r="G1459" t="s">
        <v>435</v>
      </c>
      <c r="H1459" t="s">
        <v>436</v>
      </c>
      <c r="I1459" t="s">
        <v>23</v>
      </c>
      <c r="J1459" t="s">
        <v>437</v>
      </c>
      <c r="K1459" s="2">
        <v>0.45810000000000001</v>
      </c>
      <c r="L1459">
        <v>1162780</v>
      </c>
      <c r="M1459">
        <v>180248</v>
      </c>
      <c r="N1459" s="2">
        <v>-1.0579781999999999E-2</v>
      </c>
      <c r="O1459" s="2">
        <v>4.9397740999999997E-3</v>
      </c>
      <c r="P1459" s="3">
        <v>3.2210000000000003E-2</v>
      </c>
      <c r="Q1459" s="2">
        <v>2.1417542150358662</v>
      </c>
      <c r="R1459" t="s">
        <v>25</v>
      </c>
    </row>
    <row r="1460" spans="1:18" x14ac:dyDescent="0.25">
      <c r="A1460" t="s">
        <v>288</v>
      </c>
      <c r="B1460">
        <v>11</v>
      </c>
      <c r="C1460">
        <v>18639363</v>
      </c>
      <c r="D1460">
        <v>18617816</v>
      </c>
      <c r="E1460" t="s">
        <v>20</v>
      </c>
      <c r="F1460" t="s">
        <v>19</v>
      </c>
      <c r="G1460" t="s">
        <v>435</v>
      </c>
      <c r="H1460" t="s">
        <v>436</v>
      </c>
      <c r="I1460" t="s">
        <v>23</v>
      </c>
      <c r="J1460" t="s">
        <v>437</v>
      </c>
      <c r="K1460" s="2">
        <v>0.2712</v>
      </c>
      <c r="L1460">
        <v>1163960</v>
      </c>
      <c r="M1460">
        <v>181353</v>
      </c>
      <c r="N1460" s="2">
        <v>-1.3962977E-2</v>
      </c>
      <c r="O1460" s="2">
        <v>5.5328221000000002E-3</v>
      </c>
      <c r="P1460" s="3">
        <v>1.1610000000000001E-2</v>
      </c>
      <c r="Q1460" s="2">
        <v>2.523662743466847</v>
      </c>
      <c r="R1460" t="s">
        <v>25</v>
      </c>
    </row>
    <row r="1461" spans="1:18" x14ac:dyDescent="0.25">
      <c r="A1461" t="s">
        <v>289</v>
      </c>
      <c r="B1461">
        <v>11</v>
      </c>
      <c r="C1461">
        <v>32111418</v>
      </c>
      <c r="D1461">
        <v>32089872</v>
      </c>
      <c r="E1461" t="s">
        <v>27</v>
      </c>
      <c r="F1461" t="s">
        <v>29</v>
      </c>
      <c r="G1461" t="s">
        <v>435</v>
      </c>
      <c r="H1461" t="s">
        <v>436</v>
      </c>
      <c r="I1461" t="s">
        <v>23</v>
      </c>
      <c r="J1461" t="s">
        <v>437</v>
      </c>
      <c r="K1461" s="2">
        <v>0.15359999999999999</v>
      </c>
      <c r="L1461">
        <v>1164080</v>
      </c>
      <c r="M1461">
        <v>181353</v>
      </c>
      <c r="N1461" s="2">
        <v>9.5733341000000007E-3</v>
      </c>
      <c r="O1461" s="2">
        <v>6.7944583999999999E-3</v>
      </c>
      <c r="P1461" s="3">
        <v>0.1588</v>
      </c>
      <c r="Q1461" s="2">
        <v>1.4089914951867251</v>
      </c>
      <c r="R1461" t="s">
        <v>25</v>
      </c>
    </row>
    <row r="1462" spans="1:18" x14ac:dyDescent="0.25">
      <c r="A1462" t="s">
        <v>290</v>
      </c>
      <c r="B1462">
        <v>11</v>
      </c>
      <c r="C1462">
        <v>61552680</v>
      </c>
      <c r="D1462">
        <v>61785208</v>
      </c>
      <c r="E1462" t="s">
        <v>29</v>
      </c>
      <c r="F1462" t="s">
        <v>19</v>
      </c>
      <c r="G1462" t="s">
        <v>435</v>
      </c>
      <c r="H1462" t="s">
        <v>436</v>
      </c>
      <c r="I1462" t="s">
        <v>23</v>
      </c>
      <c r="J1462" t="s">
        <v>437</v>
      </c>
      <c r="K1462" s="2">
        <v>0.33979999999999999</v>
      </c>
      <c r="L1462">
        <v>1141570</v>
      </c>
      <c r="M1462">
        <v>170988</v>
      </c>
      <c r="N1462" s="2">
        <v>-1.1742198000000001E-2</v>
      </c>
      <c r="O1462" s="2">
        <v>5.3598161000000004E-3</v>
      </c>
      <c r="P1462" s="3">
        <v>2.8469999999999999E-2</v>
      </c>
      <c r="Q1462" s="2">
        <v>2.1907837472259541</v>
      </c>
      <c r="R1462" t="s">
        <v>25</v>
      </c>
    </row>
    <row r="1463" spans="1:18" x14ac:dyDescent="0.25">
      <c r="A1463" t="s">
        <v>291</v>
      </c>
      <c r="B1463">
        <v>11</v>
      </c>
      <c r="C1463">
        <v>61588305</v>
      </c>
      <c r="D1463">
        <v>61820833</v>
      </c>
      <c r="E1463" t="s">
        <v>27</v>
      </c>
      <c r="F1463" t="s">
        <v>29</v>
      </c>
      <c r="G1463" t="s">
        <v>435</v>
      </c>
      <c r="H1463" t="s">
        <v>436</v>
      </c>
      <c r="I1463" t="s">
        <v>23</v>
      </c>
      <c r="J1463" t="s">
        <v>437</v>
      </c>
      <c r="K1463" s="2">
        <v>0.34089999999999998</v>
      </c>
      <c r="L1463">
        <v>1164000</v>
      </c>
      <c r="M1463">
        <v>181353</v>
      </c>
      <c r="N1463" s="2">
        <v>-1.0864917999999999E-2</v>
      </c>
      <c r="O1463" s="2">
        <v>5.2113417999999998E-3</v>
      </c>
      <c r="P1463" s="3">
        <v>3.7080000000000002E-2</v>
      </c>
      <c r="Q1463" s="2">
        <v>2.0848599874988052</v>
      </c>
      <c r="R1463" t="s">
        <v>25</v>
      </c>
    </row>
    <row r="1464" spans="1:18" x14ac:dyDescent="0.25">
      <c r="A1464" t="s">
        <v>292</v>
      </c>
      <c r="B1464">
        <v>11</v>
      </c>
      <c r="C1464">
        <v>63688374</v>
      </c>
      <c r="D1464">
        <v>63920902</v>
      </c>
      <c r="E1464" t="s">
        <v>20</v>
      </c>
      <c r="F1464" t="s">
        <v>27</v>
      </c>
      <c r="G1464" t="s">
        <v>435</v>
      </c>
      <c r="H1464" t="s">
        <v>436</v>
      </c>
      <c r="I1464" t="s">
        <v>23</v>
      </c>
      <c r="J1464" t="s">
        <v>437</v>
      </c>
      <c r="K1464" s="2">
        <v>9.5500000000000002E-2</v>
      </c>
      <c r="L1464">
        <v>1135180</v>
      </c>
      <c r="M1464">
        <v>170239</v>
      </c>
      <c r="N1464" s="2">
        <v>-3.4434848999999997E-2</v>
      </c>
      <c r="O1464" s="2">
        <v>9.2902207000000007E-3</v>
      </c>
      <c r="P1464" s="3">
        <v>2.1010000000000001E-4</v>
      </c>
      <c r="Q1464" s="2">
        <v>3.7065695328422059</v>
      </c>
      <c r="R1464" t="s">
        <v>25</v>
      </c>
    </row>
    <row r="1465" spans="1:18" x14ac:dyDescent="0.25">
      <c r="A1465" t="s">
        <v>293</v>
      </c>
      <c r="B1465">
        <v>11</v>
      </c>
      <c r="C1465">
        <v>65560620</v>
      </c>
      <c r="D1465">
        <v>65793149</v>
      </c>
      <c r="E1465" t="s">
        <v>20</v>
      </c>
      <c r="F1465" t="s">
        <v>19</v>
      </c>
      <c r="G1465" t="s">
        <v>435</v>
      </c>
      <c r="H1465" t="s">
        <v>436</v>
      </c>
      <c r="I1465" t="s">
        <v>23</v>
      </c>
      <c r="J1465" t="s">
        <v>437</v>
      </c>
      <c r="K1465" s="2">
        <v>0.45929999999999999</v>
      </c>
      <c r="L1465">
        <v>1161750</v>
      </c>
      <c r="M1465">
        <v>179551</v>
      </c>
      <c r="N1465" s="2">
        <v>-2.5124236000000001E-2</v>
      </c>
      <c r="O1465" s="2">
        <v>4.9227005999999997E-3</v>
      </c>
      <c r="P1465" s="3">
        <v>3.3299999999999998E-7</v>
      </c>
      <c r="Q1465" s="2">
        <v>5.1037505713835216</v>
      </c>
      <c r="R1465" t="s">
        <v>25</v>
      </c>
    </row>
    <row r="1466" spans="1:18" x14ac:dyDescent="0.25">
      <c r="A1466" t="s">
        <v>294</v>
      </c>
      <c r="B1466">
        <v>11</v>
      </c>
      <c r="C1466">
        <v>66196384</v>
      </c>
      <c r="D1466">
        <v>66428913</v>
      </c>
      <c r="E1466" t="s">
        <v>20</v>
      </c>
      <c r="F1466" t="s">
        <v>19</v>
      </c>
      <c r="G1466" t="s">
        <v>435</v>
      </c>
      <c r="H1466" t="s">
        <v>436</v>
      </c>
      <c r="I1466" t="s">
        <v>23</v>
      </c>
      <c r="J1466" t="s">
        <v>437</v>
      </c>
      <c r="K1466" s="2">
        <v>0.23150000000000001</v>
      </c>
      <c r="L1466">
        <v>1160810</v>
      </c>
      <c r="M1466">
        <v>179318</v>
      </c>
      <c r="N1466" s="2">
        <v>5.2666281999999998E-3</v>
      </c>
      <c r="O1466" s="2">
        <v>5.8455679999999998E-3</v>
      </c>
      <c r="P1466" s="3">
        <v>0.36759999999999998</v>
      </c>
      <c r="Q1466" s="2">
        <v>0.90096089892376585</v>
      </c>
      <c r="R1466" t="s">
        <v>25</v>
      </c>
    </row>
    <row r="1467" spans="1:18" x14ac:dyDescent="0.25">
      <c r="A1467" t="s">
        <v>295</v>
      </c>
      <c r="B1467">
        <v>11</v>
      </c>
      <c r="C1467">
        <v>66274958</v>
      </c>
      <c r="D1467">
        <v>66507487</v>
      </c>
      <c r="E1467" t="s">
        <v>27</v>
      </c>
      <c r="F1467" t="s">
        <v>20</v>
      </c>
      <c r="G1467" t="s">
        <v>435</v>
      </c>
      <c r="H1467" t="s">
        <v>436</v>
      </c>
      <c r="I1467" t="s">
        <v>23</v>
      </c>
      <c r="J1467" t="s">
        <v>437</v>
      </c>
      <c r="K1467" s="2">
        <v>0.24210000000000001</v>
      </c>
      <c r="L1467">
        <v>1161740</v>
      </c>
      <c r="M1467">
        <v>179551</v>
      </c>
      <c r="N1467" s="2">
        <v>5.1925846999999999E-3</v>
      </c>
      <c r="O1467" s="2">
        <v>5.7306511000000003E-3</v>
      </c>
      <c r="P1467" s="3">
        <v>0.3649</v>
      </c>
      <c r="Q1467" s="2">
        <v>0.90610728334167812</v>
      </c>
      <c r="R1467" t="s">
        <v>25</v>
      </c>
    </row>
    <row r="1468" spans="1:18" x14ac:dyDescent="0.25">
      <c r="A1468" t="s">
        <v>296</v>
      </c>
      <c r="B1468">
        <v>11</v>
      </c>
      <c r="C1468">
        <v>103870755</v>
      </c>
      <c r="D1468">
        <v>104000027</v>
      </c>
      <c r="E1468" t="s">
        <v>29</v>
      </c>
      <c r="F1468" t="s">
        <v>20</v>
      </c>
      <c r="G1468" t="s">
        <v>435</v>
      </c>
      <c r="H1468" t="s">
        <v>436</v>
      </c>
      <c r="I1468" t="s">
        <v>23</v>
      </c>
      <c r="J1468" t="s">
        <v>437</v>
      </c>
      <c r="K1468" s="2">
        <v>0.19</v>
      </c>
      <c r="L1468">
        <v>1161280</v>
      </c>
      <c r="M1468">
        <v>180081</v>
      </c>
      <c r="N1468" s="2">
        <v>-1.6903404E-2</v>
      </c>
      <c r="O1468" s="2">
        <v>6.2535836999999999E-3</v>
      </c>
      <c r="P1468" s="3">
        <v>6.8719999999999996E-3</v>
      </c>
      <c r="Q1468" s="2">
        <v>2.7029947644260361</v>
      </c>
      <c r="R1468" t="s">
        <v>25</v>
      </c>
    </row>
    <row r="1469" spans="1:18" x14ac:dyDescent="0.25">
      <c r="A1469" t="s">
        <v>297</v>
      </c>
      <c r="B1469">
        <v>11</v>
      </c>
      <c r="C1469">
        <v>116648917</v>
      </c>
      <c r="D1469">
        <v>116778201</v>
      </c>
      <c r="E1469" t="s">
        <v>20</v>
      </c>
      <c r="F1469" t="s">
        <v>29</v>
      </c>
      <c r="G1469" t="s">
        <v>435</v>
      </c>
      <c r="H1469" t="s">
        <v>436</v>
      </c>
      <c r="I1469" t="s">
        <v>23</v>
      </c>
      <c r="J1469" t="s">
        <v>437</v>
      </c>
      <c r="K1469" s="2">
        <v>0.152</v>
      </c>
      <c r="L1469">
        <v>1161120</v>
      </c>
      <c r="M1469">
        <v>180049</v>
      </c>
      <c r="N1469" s="2">
        <v>5.8262995999999997E-2</v>
      </c>
      <c r="O1469" s="2">
        <v>6.9348524000000002E-3</v>
      </c>
      <c r="P1469" s="3">
        <v>4.4089999999999999E-17</v>
      </c>
      <c r="Q1469" s="2">
        <v>8.4014759996910673</v>
      </c>
      <c r="R1469" t="s">
        <v>25</v>
      </c>
    </row>
    <row r="1470" spans="1:18" x14ac:dyDescent="0.25">
      <c r="A1470" t="s">
        <v>298</v>
      </c>
      <c r="B1470">
        <v>11</v>
      </c>
      <c r="C1470">
        <v>118573519</v>
      </c>
      <c r="D1470">
        <v>118702810</v>
      </c>
      <c r="E1470" t="s">
        <v>19</v>
      </c>
      <c r="F1470" t="s">
        <v>20</v>
      </c>
      <c r="G1470" t="s">
        <v>435</v>
      </c>
      <c r="H1470" t="s">
        <v>436</v>
      </c>
      <c r="I1470" t="s">
        <v>23</v>
      </c>
      <c r="J1470" t="s">
        <v>437</v>
      </c>
      <c r="K1470" s="2">
        <v>0.24440000000000001</v>
      </c>
      <c r="L1470">
        <v>1158450</v>
      </c>
      <c r="M1470">
        <v>178442</v>
      </c>
      <c r="N1470" s="2">
        <v>6.5898051999999999E-3</v>
      </c>
      <c r="O1470" s="2">
        <v>5.7181243000000003E-3</v>
      </c>
      <c r="P1470" s="3">
        <v>0.24909999999999999</v>
      </c>
      <c r="Q1470" s="2">
        <v>1.1524417543703971</v>
      </c>
      <c r="R1470" t="s">
        <v>25</v>
      </c>
    </row>
    <row r="1471" spans="1:18" x14ac:dyDescent="0.25">
      <c r="A1471" t="s">
        <v>299</v>
      </c>
      <c r="B1471">
        <v>11</v>
      </c>
      <c r="C1471">
        <v>121330087</v>
      </c>
      <c r="D1471">
        <v>121459378</v>
      </c>
      <c r="E1471" t="s">
        <v>27</v>
      </c>
      <c r="F1471" t="s">
        <v>29</v>
      </c>
      <c r="G1471" t="s">
        <v>435</v>
      </c>
      <c r="H1471" t="s">
        <v>436</v>
      </c>
      <c r="I1471" t="s">
        <v>23</v>
      </c>
      <c r="J1471" t="s">
        <v>437</v>
      </c>
      <c r="K1471" s="2">
        <v>0.44740000000000002</v>
      </c>
      <c r="L1471">
        <v>1161200</v>
      </c>
      <c r="M1471">
        <v>180070</v>
      </c>
      <c r="N1471" s="2">
        <v>3.5525755999999999E-3</v>
      </c>
      <c r="O1471" s="2">
        <v>4.9827203999999996E-3</v>
      </c>
      <c r="P1471" s="3">
        <v>0.47589999999999999</v>
      </c>
      <c r="Q1471" s="2">
        <v>0.71297911879623033</v>
      </c>
      <c r="R1471" t="s">
        <v>25</v>
      </c>
    </row>
    <row r="1472" spans="1:18" x14ac:dyDescent="0.25">
      <c r="A1472" t="s">
        <v>300</v>
      </c>
      <c r="B1472">
        <v>11</v>
      </c>
      <c r="C1472">
        <v>122535408</v>
      </c>
      <c r="D1472">
        <v>122664700</v>
      </c>
      <c r="E1472" t="s">
        <v>19</v>
      </c>
      <c r="F1472" t="s">
        <v>20</v>
      </c>
      <c r="G1472" t="s">
        <v>435</v>
      </c>
      <c r="H1472" t="s">
        <v>436</v>
      </c>
      <c r="I1472" t="s">
        <v>23</v>
      </c>
      <c r="J1472" t="s">
        <v>437</v>
      </c>
      <c r="K1472" s="2">
        <v>0.39040000000000002</v>
      </c>
      <c r="L1472">
        <v>1161240</v>
      </c>
      <c r="M1472">
        <v>180080</v>
      </c>
      <c r="N1472" s="2">
        <v>1.6567551999999999E-2</v>
      </c>
      <c r="O1472" s="2">
        <v>4.7256141E-3</v>
      </c>
      <c r="P1472" s="3">
        <v>4.551E-4</v>
      </c>
      <c r="Q1472" s="2">
        <v>3.5059045553465742</v>
      </c>
      <c r="R1472" t="s">
        <v>25</v>
      </c>
    </row>
    <row r="1473" spans="1:18" x14ac:dyDescent="0.25">
      <c r="A1473" t="s">
        <v>301</v>
      </c>
      <c r="B1473">
        <v>11</v>
      </c>
      <c r="C1473">
        <v>126225876</v>
      </c>
      <c r="D1473">
        <v>126355981</v>
      </c>
      <c r="E1473" t="s">
        <v>20</v>
      </c>
      <c r="F1473" t="s">
        <v>29</v>
      </c>
      <c r="G1473" t="s">
        <v>435</v>
      </c>
      <c r="H1473" t="s">
        <v>436</v>
      </c>
      <c r="I1473" t="s">
        <v>23</v>
      </c>
      <c r="J1473" t="s">
        <v>437</v>
      </c>
      <c r="K1473" s="2">
        <v>7.8600000000000003E-2</v>
      </c>
      <c r="L1473">
        <v>1163150</v>
      </c>
      <c r="M1473">
        <v>181120</v>
      </c>
      <c r="N1473" s="2">
        <v>4.9081248000000001E-2</v>
      </c>
      <c r="O1473" s="2">
        <v>9.4088000000000001E-3</v>
      </c>
      <c r="P1473" s="3">
        <v>1.8230000000000001E-7</v>
      </c>
      <c r="Q1473" s="2">
        <v>5.2165258056287733</v>
      </c>
      <c r="R1473" t="s">
        <v>25</v>
      </c>
    </row>
    <row r="1474" spans="1:18" x14ac:dyDescent="0.25">
      <c r="A1474" t="s">
        <v>302</v>
      </c>
      <c r="B1474">
        <v>11</v>
      </c>
      <c r="C1474">
        <v>126227723</v>
      </c>
      <c r="D1474">
        <v>126357828</v>
      </c>
      <c r="E1474" t="s">
        <v>29</v>
      </c>
      <c r="F1474" t="s">
        <v>19</v>
      </c>
      <c r="G1474" t="s">
        <v>435</v>
      </c>
      <c r="H1474" t="s">
        <v>436</v>
      </c>
      <c r="I1474" t="s">
        <v>23</v>
      </c>
      <c r="J1474" t="s">
        <v>437</v>
      </c>
      <c r="K1474" s="2">
        <v>7.6100000000000001E-2</v>
      </c>
      <c r="L1474">
        <v>1164100</v>
      </c>
      <c r="M1474">
        <v>181353</v>
      </c>
      <c r="N1474" s="2">
        <v>4.2443414999999998E-2</v>
      </c>
      <c r="O1474" s="2">
        <v>9.4265679000000002E-3</v>
      </c>
      <c r="P1474" s="3">
        <v>6.7150000000000001E-6</v>
      </c>
      <c r="Q1474" s="2">
        <v>4.5025310855714524</v>
      </c>
      <c r="R1474" t="s">
        <v>25</v>
      </c>
    </row>
    <row r="1475" spans="1:18" x14ac:dyDescent="0.25">
      <c r="A1475" t="s">
        <v>303</v>
      </c>
      <c r="B1475">
        <v>12</v>
      </c>
      <c r="C1475">
        <v>618790</v>
      </c>
      <c r="D1475">
        <v>509624</v>
      </c>
      <c r="E1475" t="s">
        <v>29</v>
      </c>
      <c r="F1475" t="s">
        <v>20</v>
      </c>
      <c r="G1475" t="s">
        <v>435</v>
      </c>
      <c r="H1475" t="s">
        <v>436</v>
      </c>
      <c r="I1475" t="s">
        <v>23</v>
      </c>
      <c r="J1475" t="s">
        <v>437</v>
      </c>
      <c r="K1475" s="2">
        <v>0.25059999999999999</v>
      </c>
      <c r="L1475">
        <v>1165600</v>
      </c>
      <c r="M1475">
        <v>181521</v>
      </c>
      <c r="N1475" s="2">
        <v>1.9075563E-2</v>
      </c>
      <c r="O1475" s="2">
        <v>5.7968207000000001E-3</v>
      </c>
      <c r="P1475" s="3">
        <v>9.993999999999999E-4</v>
      </c>
      <c r="Q1475" s="2">
        <v>3.2906939833415931</v>
      </c>
      <c r="R1475" t="s">
        <v>25</v>
      </c>
    </row>
    <row r="1476" spans="1:18" x14ac:dyDescent="0.25">
      <c r="A1476" t="s">
        <v>304</v>
      </c>
      <c r="B1476">
        <v>12</v>
      </c>
      <c r="C1476">
        <v>623129</v>
      </c>
      <c r="D1476">
        <v>513963</v>
      </c>
      <c r="E1476" t="s">
        <v>27</v>
      </c>
      <c r="F1476" t="s">
        <v>29</v>
      </c>
      <c r="G1476" t="s">
        <v>435</v>
      </c>
      <c r="H1476" t="s">
        <v>436</v>
      </c>
      <c r="I1476" t="s">
        <v>23</v>
      </c>
      <c r="J1476" t="s">
        <v>437</v>
      </c>
      <c r="K1476" s="2">
        <v>0.25140000000000001</v>
      </c>
      <c r="L1476">
        <v>1165600</v>
      </c>
      <c r="M1476">
        <v>181521</v>
      </c>
      <c r="N1476" s="2">
        <v>1.9487908000000002E-2</v>
      </c>
      <c r="O1476" s="2">
        <v>5.7930986000000002E-3</v>
      </c>
      <c r="P1476" s="3">
        <v>7.6829999999999997E-4</v>
      </c>
      <c r="Q1476" s="2">
        <v>3.363986934384303</v>
      </c>
      <c r="R1476" t="s">
        <v>25</v>
      </c>
    </row>
    <row r="1477" spans="1:18" x14ac:dyDescent="0.25">
      <c r="A1477" t="s">
        <v>305</v>
      </c>
      <c r="B1477">
        <v>12</v>
      </c>
      <c r="C1477">
        <v>9082581</v>
      </c>
      <c r="D1477">
        <v>8929985</v>
      </c>
      <c r="E1477" t="s">
        <v>27</v>
      </c>
      <c r="F1477" t="s">
        <v>29</v>
      </c>
      <c r="G1477" t="s">
        <v>435</v>
      </c>
      <c r="H1477" t="s">
        <v>436</v>
      </c>
      <c r="I1477" t="s">
        <v>23</v>
      </c>
      <c r="J1477" t="s">
        <v>437</v>
      </c>
      <c r="K1477" s="2">
        <v>0.11609999999999999</v>
      </c>
      <c r="L1477">
        <v>1162770</v>
      </c>
      <c r="M1477">
        <v>179674</v>
      </c>
      <c r="N1477" s="2">
        <v>-5.5560406999999997E-3</v>
      </c>
      <c r="O1477" s="2">
        <v>7.6069596999999997E-3</v>
      </c>
      <c r="P1477" s="3">
        <v>0.4652</v>
      </c>
      <c r="Q1477" s="2">
        <v>0.73038913299356645</v>
      </c>
      <c r="R1477" t="s">
        <v>25</v>
      </c>
    </row>
    <row r="1478" spans="1:18" x14ac:dyDescent="0.25">
      <c r="A1478" t="s">
        <v>306</v>
      </c>
      <c r="B1478">
        <v>12</v>
      </c>
      <c r="C1478">
        <v>25409070</v>
      </c>
      <c r="D1478">
        <v>25256136</v>
      </c>
      <c r="E1478" t="s">
        <v>19</v>
      </c>
      <c r="F1478" t="s">
        <v>20</v>
      </c>
      <c r="G1478" t="s">
        <v>435</v>
      </c>
      <c r="H1478" t="s">
        <v>436</v>
      </c>
      <c r="I1478" t="s">
        <v>23</v>
      </c>
      <c r="J1478" t="s">
        <v>437</v>
      </c>
      <c r="K1478" s="2">
        <v>6.2899999999999956E-2</v>
      </c>
      <c r="L1478">
        <v>1127230</v>
      </c>
      <c r="M1478">
        <v>165173</v>
      </c>
      <c r="N1478" s="2">
        <v>-3.2530654999999999E-2</v>
      </c>
      <c r="O1478" s="2">
        <v>1.0964487E-2</v>
      </c>
      <c r="P1478" s="3">
        <v>3.0079999999999998E-3</v>
      </c>
      <c r="Q1478" s="2">
        <v>2.9669108094158889</v>
      </c>
      <c r="R1478" t="s">
        <v>25</v>
      </c>
    </row>
    <row r="1479" spans="1:18" x14ac:dyDescent="0.25">
      <c r="A1479" t="s">
        <v>307</v>
      </c>
      <c r="B1479">
        <v>12</v>
      </c>
      <c r="C1479">
        <v>40533337</v>
      </c>
      <c r="D1479">
        <v>40139535</v>
      </c>
      <c r="E1479" t="s">
        <v>27</v>
      </c>
      <c r="F1479" t="s">
        <v>20</v>
      </c>
      <c r="G1479" t="s">
        <v>435</v>
      </c>
      <c r="H1479" t="s">
        <v>436</v>
      </c>
      <c r="I1479" t="s">
        <v>23</v>
      </c>
      <c r="J1479" t="s">
        <v>437</v>
      </c>
      <c r="K1479" s="2">
        <v>0.1045</v>
      </c>
      <c r="L1479">
        <v>1143080</v>
      </c>
      <c r="M1479">
        <v>171157</v>
      </c>
      <c r="N1479" s="2">
        <v>-1.7918271E-2</v>
      </c>
      <c r="O1479" s="2">
        <v>8.5844088999999998E-3</v>
      </c>
      <c r="P1479" s="3">
        <v>3.6859999999999997E-2</v>
      </c>
      <c r="Q1479" s="2">
        <v>2.0873039959687851</v>
      </c>
      <c r="R1479" t="s">
        <v>25</v>
      </c>
    </row>
    <row r="1480" spans="1:18" x14ac:dyDescent="0.25">
      <c r="A1480" t="s">
        <v>308</v>
      </c>
      <c r="B1480">
        <v>12</v>
      </c>
      <c r="C1480">
        <v>40586295</v>
      </c>
      <c r="D1480">
        <v>40192493</v>
      </c>
      <c r="E1480" t="s">
        <v>19</v>
      </c>
      <c r="F1480" t="s">
        <v>27</v>
      </c>
      <c r="G1480" t="s">
        <v>435</v>
      </c>
      <c r="H1480" t="s">
        <v>436</v>
      </c>
      <c r="I1480" t="s">
        <v>23</v>
      </c>
      <c r="J1480" t="s">
        <v>437</v>
      </c>
      <c r="K1480" s="2">
        <v>7.6600000000000001E-2</v>
      </c>
      <c r="L1480">
        <v>1164760</v>
      </c>
      <c r="M1480">
        <v>181289</v>
      </c>
      <c r="N1480" s="2">
        <v>-1.7680789999999998E-2</v>
      </c>
      <c r="O1480" s="2">
        <v>9.2854187000000008E-3</v>
      </c>
      <c r="P1480" s="3">
        <v>5.6890000000000003E-2</v>
      </c>
      <c r="Q1480" s="2">
        <v>1.9041456902745799</v>
      </c>
      <c r="R1480" t="s">
        <v>25</v>
      </c>
    </row>
    <row r="1481" spans="1:18" x14ac:dyDescent="0.25">
      <c r="A1481" t="s">
        <v>309</v>
      </c>
      <c r="B1481">
        <v>12</v>
      </c>
      <c r="C1481">
        <v>50541733</v>
      </c>
      <c r="D1481">
        <v>50147950</v>
      </c>
      <c r="E1481" t="s">
        <v>27</v>
      </c>
      <c r="F1481" t="s">
        <v>19</v>
      </c>
      <c r="G1481" t="s">
        <v>435</v>
      </c>
      <c r="H1481" t="s">
        <v>436</v>
      </c>
      <c r="I1481" t="s">
        <v>23</v>
      </c>
      <c r="J1481" t="s">
        <v>437</v>
      </c>
      <c r="K1481" s="2">
        <v>0.33979999999999999</v>
      </c>
      <c r="L1481">
        <v>1165530</v>
      </c>
      <c r="M1481">
        <v>181521</v>
      </c>
      <c r="N1481" s="2">
        <v>-7.0776342000000003E-3</v>
      </c>
      <c r="O1481" s="2">
        <v>5.3405192000000002E-3</v>
      </c>
      <c r="P1481" s="3">
        <v>0.18509999999999999</v>
      </c>
      <c r="Q1481" s="2">
        <v>1.3252708088756611</v>
      </c>
      <c r="R1481" t="s">
        <v>25</v>
      </c>
    </row>
    <row r="1482" spans="1:18" x14ac:dyDescent="0.25">
      <c r="A1482" t="s">
        <v>310</v>
      </c>
      <c r="B1482">
        <v>12</v>
      </c>
      <c r="C1482">
        <v>51106178</v>
      </c>
      <c r="D1482">
        <v>50712395</v>
      </c>
      <c r="E1482" t="s">
        <v>29</v>
      </c>
      <c r="F1482" t="s">
        <v>27</v>
      </c>
      <c r="G1482" t="s">
        <v>435</v>
      </c>
      <c r="H1482" t="s">
        <v>436</v>
      </c>
      <c r="I1482" t="s">
        <v>23</v>
      </c>
      <c r="J1482" t="s">
        <v>437</v>
      </c>
      <c r="K1482" s="2">
        <v>0.32750000000000001</v>
      </c>
      <c r="L1482">
        <v>1160820</v>
      </c>
      <c r="M1482">
        <v>179423</v>
      </c>
      <c r="N1482" s="2">
        <v>-1.3516317E-2</v>
      </c>
      <c r="O1482" s="2">
        <v>5.2872122000000004E-3</v>
      </c>
      <c r="P1482" s="3">
        <v>1.0580000000000001E-2</v>
      </c>
      <c r="Q1482" s="2">
        <v>2.556416593228469</v>
      </c>
      <c r="R1482" t="s">
        <v>25</v>
      </c>
    </row>
    <row r="1483" spans="1:18" x14ac:dyDescent="0.25">
      <c r="A1483" t="s">
        <v>311</v>
      </c>
      <c r="B1483">
        <v>12</v>
      </c>
      <c r="C1483">
        <v>51109875</v>
      </c>
      <c r="D1483">
        <v>50716092</v>
      </c>
      <c r="E1483" t="s">
        <v>20</v>
      </c>
      <c r="F1483" t="s">
        <v>19</v>
      </c>
      <c r="G1483" t="s">
        <v>435</v>
      </c>
      <c r="H1483" t="s">
        <v>436</v>
      </c>
      <c r="I1483" t="s">
        <v>23</v>
      </c>
      <c r="J1483" t="s">
        <v>437</v>
      </c>
      <c r="K1483" s="2">
        <v>0.3286</v>
      </c>
      <c r="L1483">
        <v>1160830</v>
      </c>
      <c r="M1483">
        <v>179423</v>
      </c>
      <c r="N1483" s="2">
        <v>-1.3392474999999999E-2</v>
      </c>
      <c r="O1483" s="2">
        <v>5.2736715000000003E-3</v>
      </c>
      <c r="P1483" s="3">
        <v>1.11E-2</v>
      </c>
      <c r="Q1483" s="2">
        <v>2.5394973881099721</v>
      </c>
      <c r="R1483" t="s">
        <v>25</v>
      </c>
    </row>
    <row r="1484" spans="1:18" x14ac:dyDescent="0.25">
      <c r="A1484" t="s">
        <v>312</v>
      </c>
      <c r="B1484">
        <v>12</v>
      </c>
      <c r="C1484">
        <v>51794043</v>
      </c>
      <c r="D1484">
        <v>51400259</v>
      </c>
      <c r="E1484" t="s">
        <v>29</v>
      </c>
      <c r="F1484" t="s">
        <v>27</v>
      </c>
      <c r="G1484" t="s">
        <v>435</v>
      </c>
      <c r="H1484" t="s">
        <v>436</v>
      </c>
      <c r="I1484" t="s">
        <v>23</v>
      </c>
      <c r="J1484" t="s">
        <v>437</v>
      </c>
      <c r="K1484" s="2">
        <v>0.371</v>
      </c>
      <c r="L1484">
        <v>1165540</v>
      </c>
      <c r="M1484">
        <v>181522</v>
      </c>
      <c r="N1484" s="2">
        <v>4.8420028E-3</v>
      </c>
      <c r="O1484" s="2">
        <v>5.1246972999999998E-3</v>
      </c>
      <c r="P1484" s="3">
        <v>0.34470000000000001</v>
      </c>
      <c r="Q1484" s="2">
        <v>0.94483683943635077</v>
      </c>
      <c r="R1484" t="s">
        <v>25</v>
      </c>
    </row>
    <row r="1485" spans="1:18" x14ac:dyDescent="0.25">
      <c r="A1485" t="s">
        <v>313</v>
      </c>
      <c r="B1485">
        <v>12</v>
      </c>
      <c r="C1485">
        <v>53792914</v>
      </c>
      <c r="D1485">
        <v>53399130</v>
      </c>
      <c r="E1485" t="s">
        <v>19</v>
      </c>
      <c r="F1485" t="s">
        <v>29</v>
      </c>
      <c r="G1485" t="s">
        <v>435</v>
      </c>
      <c r="H1485" t="s">
        <v>436</v>
      </c>
      <c r="I1485" t="s">
        <v>23</v>
      </c>
      <c r="J1485" t="s">
        <v>437</v>
      </c>
      <c r="K1485" s="2">
        <v>0.17299999999999999</v>
      </c>
      <c r="L1485">
        <v>1143230</v>
      </c>
      <c r="M1485">
        <v>171157</v>
      </c>
      <c r="N1485" s="2">
        <v>1.4833087E-2</v>
      </c>
      <c r="O1485" s="2">
        <v>6.6484011000000004E-3</v>
      </c>
      <c r="P1485" s="3">
        <v>2.5680000000000001E-2</v>
      </c>
      <c r="Q1485" s="2">
        <v>2.2310758296457172</v>
      </c>
      <c r="R1485" t="s">
        <v>25</v>
      </c>
    </row>
    <row r="1486" spans="1:18" x14ac:dyDescent="0.25">
      <c r="A1486" t="s">
        <v>314</v>
      </c>
      <c r="B1486">
        <v>12</v>
      </c>
      <c r="C1486">
        <v>53813424</v>
      </c>
      <c r="D1486">
        <v>53419640</v>
      </c>
      <c r="E1486" t="s">
        <v>27</v>
      </c>
      <c r="F1486" t="s">
        <v>20</v>
      </c>
      <c r="G1486" t="s">
        <v>435</v>
      </c>
      <c r="H1486" t="s">
        <v>436</v>
      </c>
      <c r="I1486" t="s">
        <v>23</v>
      </c>
      <c r="J1486" t="s">
        <v>437</v>
      </c>
      <c r="K1486" s="2">
        <v>0.17280000000000001</v>
      </c>
      <c r="L1486">
        <v>1143230</v>
      </c>
      <c r="M1486">
        <v>171157</v>
      </c>
      <c r="N1486" s="2">
        <v>1.3186899E-2</v>
      </c>
      <c r="O1486" s="2">
        <v>6.6483578E-3</v>
      </c>
      <c r="P1486" s="3">
        <v>4.7309999999999998E-2</v>
      </c>
      <c r="Q1486" s="2">
        <v>1.983482146523462</v>
      </c>
      <c r="R1486" t="s">
        <v>25</v>
      </c>
    </row>
    <row r="1487" spans="1:18" x14ac:dyDescent="0.25">
      <c r="A1487" t="s">
        <v>315</v>
      </c>
      <c r="B1487">
        <v>12</v>
      </c>
      <c r="C1487">
        <v>57645789</v>
      </c>
      <c r="D1487">
        <v>57252006</v>
      </c>
      <c r="E1487" t="s">
        <v>19</v>
      </c>
      <c r="F1487" t="s">
        <v>27</v>
      </c>
      <c r="G1487" t="s">
        <v>435</v>
      </c>
      <c r="H1487" t="s">
        <v>436</v>
      </c>
      <c r="I1487" t="s">
        <v>23</v>
      </c>
      <c r="J1487" t="s">
        <v>437</v>
      </c>
      <c r="K1487" s="2">
        <v>0.2069</v>
      </c>
      <c r="L1487">
        <v>1163650</v>
      </c>
      <c r="M1487">
        <v>179907</v>
      </c>
      <c r="N1487" s="2">
        <v>-2.9313862999999999E-2</v>
      </c>
      <c r="O1487" s="2">
        <v>6.2046994999999999E-3</v>
      </c>
      <c r="P1487" s="3">
        <v>2.3070000000000001E-6</v>
      </c>
      <c r="Q1487" s="2">
        <v>4.7244613538496099</v>
      </c>
      <c r="R1487" t="s">
        <v>25</v>
      </c>
    </row>
    <row r="1488" spans="1:18" x14ac:dyDescent="0.25">
      <c r="A1488" t="s">
        <v>316</v>
      </c>
      <c r="B1488">
        <v>12</v>
      </c>
      <c r="C1488">
        <v>57692470</v>
      </c>
      <c r="D1488">
        <v>57298687</v>
      </c>
      <c r="E1488" t="s">
        <v>20</v>
      </c>
      <c r="F1488" t="s">
        <v>19</v>
      </c>
      <c r="G1488" t="s">
        <v>435</v>
      </c>
      <c r="H1488" t="s">
        <v>436</v>
      </c>
      <c r="I1488" t="s">
        <v>23</v>
      </c>
      <c r="J1488" t="s">
        <v>437</v>
      </c>
      <c r="K1488" s="2">
        <v>0.24210000000000001</v>
      </c>
      <c r="L1488">
        <v>1163640</v>
      </c>
      <c r="M1488">
        <v>179907</v>
      </c>
      <c r="N1488" s="2">
        <v>-2.8968252E-2</v>
      </c>
      <c r="O1488" s="2">
        <v>5.8446206000000002E-3</v>
      </c>
      <c r="P1488" s="3">
        <v>7.1809999999999995E-7</v>
      </c>
      <c r="Q1488" s="2">
        <v>4.9563956298549128</v>
      </c>
      <c r="R1488" t="s">
        <v>25</v>
      </c>
    </row>
    <row r="1489" spans="1:18" x14ac:dyDescent="0.25">
      <c r="A1489" t="s">
        <v>317</v>
      </c>
      <c r="B1489">
        <v>12</v>
      </c>
      <c r="C1489">
        <v>89921860</v>
      </c>
      <c r="D1489">
        <v>89528083</v>
      </c>
      <c r="E1489" t="s">
        <v>27</v>
      </c>
      <c r="F1489" t="s">
        <v>19</v>
      </c>
      <c r="G1489" t="s">
        <v>435</v>
      </c>
      <c r="H1489" t="s">
        <v>436</v>
      </c>
      <c r="I1489" t="s">
        <v>23</v>
      </c>
      <c r="J1489" t="s">
        <v>437</v>
      </c>
      <c r="K1489" s="2">
        <v>0.32800000000000001</v>
      </c>
      <c r="L1489">
        <v>1165600</v>
      </c>
      <c r="M1489">
        <v>181522</v>
      </c>
      <c r="N1489" s="2">
        <v>-1.0313506E-2</v>
      </c>
      <c r="O1489" s="2">
        <v>5.2350204999999997E-3</v>
      </c>
      <c r="P1489" s="3">
        <v>4.8829999999999998E-2</v>
      </c>
      <c r="Q1489" s="2">
        <v>1.970098493406091</v>
      </c>
      <c r="R1489" t="s">
        <v>25</v>
      </c>
    </row>
    <row r="1490" spans="1:18" x14ac:dyDescent="0.25">
      <c r="A1490" t="s">
        <v>318</v>
      </c>
      <c r="B1490">
        <v>12</v>
      </c>
      <c r="C1490">
        <v>92802078</v>
      </c>
      <c r="D1490">
        <v>92408302</v>
      </c>
      <c r="E1490" t="s">
        <v>20</v>
      </c>
      <c r="F1490" t="s">
        <v>19</v>
      </c>
      <c r="G1490" t="s">
        <v>435</v>
      </c>
      <c r="H1490" t="s">
        <v>436</v>
      </c>
      <c r="I1490" t="s">
        <v>23</v>
      </c>
      <c r="J1490" t="s">
        <v>437</v>
      </c>
      <c r="K1490" s="2">
        <v>0.47710000000000002</v>
      </c>
      <c r="L1490">
        <v>1165540</v>
      </c>
      <c r="M1490">
        <v>181522</v>
      </c>
      <c r="N1490" s="2">
        <v>7.8445814000000001E-4</v>
      </c>
      <c r="O1490" s="2">
        <v>4.9116489000000001E-3</v>
      </c>
      <c r="P1490" s="3">
        <v>0.87309999999999999</v>
      </c>
      <c r="Q1490" s="2">
        <v>0.1597138060906593</v>
      </c>
      <c r="R1490" t="s">
        <v>25</v>
      </c>
    </row>
    <row r="1491" spans="1:18" x14ac:dyDescent="0.25">
      <c r="A1491" t="s">
        <v>319</v>
      </c>
      <c r="B1491">
        <v>12</v>
      </c>
      <c r="C1491">
        <v>100859983</v>
      </c>
      <c r="D1491">
        <v>100466205</v>
      </c>
      <c r="E1491" t="s">
        <v>20</v>
      </c>
      <c r="F1491" t="s">
        <v>19</v>
      </c>
      <c r="G1491" t="s">
        <v>435</v>
      </c>
      <c r="H1491" t="s">
        <v>436</v>
      </c>
      <c r="I1491" t="s">
        <v>23</v>
      </c>
      <c r="J1491" t="s">
        <v>437</v>
      </c>
      <c r="K1491" s="2">
        <v>0.35060000000000002</v>
      </c>
      <c r="L1491">
        <v>1165560</v>
      </c>
      <c r="M1491">
        <v>181515</v>
      </c>
      <c r="N1491" s="2">
        <v>-1.0415894E-2</v>
      </c>
      <c r="O1491" s="2">
        <v>5.2270937999999998E-3</v>
      </c>
      <c r="P1491" s="3">
        <v>4.6300000000000001E-2</v>
      </c>
      <c r="Q1491" s="2">
        <v>1.9926740170608761</v>
      </c>
      <c r="R1491" t="s">
        <v>25</v>
      </c>
    </row>
    <row r="1492" spans="1:18" x14ac:dyDescent="0.25">
      <c r="A1492" t="s">
        <v>320</v>
      </c>
      <c r="B1492">
        <v>12</v>
      </c>
      <c r="C1492">
        <v>102802239</v>
      </c>
      <c r="D1492">
        <v>102408461</v>
      </c>
      <c r="E1492" t="s">
        <v>20</v>
      </c>
      <c r="F1492" t="s">
        <v>19</v>
      </c>
      <c r="G1492" t="s">
        <v>435</v>
      </c>
      <c r="H1492" t="s">
        <v>436</v>
      </c>
      <c r="I1492" t="s">
        <v>23</v>
      </c>
      <c r="J1492" t="s">
        <v>437</v>
      </c>
      <c r="K1492" s="2">
        <v>0.27179999999999999</v>
      </c>
      <c r="L1492">
        <v>1165530</v>
      </c>
      <c r="M1492">
        <v>181522</v>
      </c>
      <c r="N1492" s="2">
        <v>-1.7795637999999999E-3</v>
      </c>
      <c r="O1492" s="2">
        <v>5.5030653000000002E-3</v>
      </c>
      <c r="P1492" s="3">
        <v>0.74639999999999995</v>
      </c>
      <c r="Q1492" s="2">
        <v>0.32337682781994243</v>
      </c>
      <c r="R1492" t="s">
        <v>25</v>
      </c>
    </row>
    <row r="1493" spans="1:18" x14ac:dyDescent="0.25">
      <c r="A1493" t="s">
        <v>321</v>
      </c>
      <c r="B1493">
        <v>12</v>
      </c>
      <c r="C1493">
        <v>109159291</v>
      </c>
      <c r="D1493">
        <v>108765515</v>
      </c>
      <c r="E1493" t="s">
        <v>29</v>
      </c>
      <c r="F1493" t="s">
        <v>27</v>
      </c>
      <c r="G1493" t="s">
        <v>435</v>
      </c>
      <c r="H1493" t="s">
        <v>436</v>
      </c>
      <c r="I1493" t="s">
        <v>23</v>
      </c>
      <c r="J1493" t="s">
        <v>437</v>
      </c>
      <c r="K1493" s="2">
        <v>0.31080000000000002</v>
      </c>
      <c r="L1493">
        <v>1165590</v>
      </c>
      <c r="M1493">
        <v>181522</v>
      </c>
      <c r="N1493" s="2">
        <v>2.2871895E-2</v>
      </c>
      <c r="O1493" s="2">
        <v>5.2730303000000003E-3</v>
      </c>
      <c r="P1493" s="3">
        <v>1.4409999999999999E-5</v>
      </c>
      <c r="Q1493" s="2">
        <v>4.3375239091647169</v>
      </c>
      <c r="R1493" t="s">
        <v>25</v>
      </c>
    </row>
    <row r="1494" spans="1:18" x14ac:dyDescent="0.25">
      <c r="A1494" t="s">
        <v>322</v>
      </c>
      <c r="B1494">
        <v>12</v>
      </c>
      <c r="C1494">
        <v>109169137</v>
      </c>
      <c r="D1494">
        <v>108775361</v>
      </c>
      <c r="E1494" t="s">
        <v>19</v>
      </c>
      <c r="F1494" t="s">
        <v>20</v>
      </c>
      <c r="G1494" t="s">
        <v>435</v>
      </c>
      <c r="H1494" t="s">
        <v>436</v>
      </c>
      <c r="I1494" t="s">
        <v>23</v>
      </c>
      <c r="J1494" t="s">
        <v>437</v>
      </c>
      <c r="K1494" s="2">
        <v>0.31559999999999999</v>
      </c>
      <c r="L1494">
        <v>1165590</v>
      </c>
      <c r="M1494">
        <v>181522</v>
      </c>
      <c r="N1494" s="2">
        <v>2.2691488999999999E-2</v>
      </c>
      <c r="O1494" s="2">
        <v>5.2549448000000004E-3</v>
      </c>
      <c r="P1494" s="3">
        <v>1.5739999999999998E-5</v>
      </c>
      <c r="Q1494" s="2">
        <v>4.3181212864500491</v>
      </c>
      <c r="R1494" t="s">
        <v>25</v>
      </c>
    </row>
    <row r="1495" spans="1:18" x14ac:dyDescent="0.25">
      <c r="A1495" t="s">
        <v>323</v>
      </c>
      <c r="B1495">
        <v>12</v>
      </c>
      <c r="C1495">
        <v>111406373</v>
      </c>
      <c r="D1495">
        <v>110968569</v>
      </c>
      <c r="E1495" t="s">
        <v>19</v>
      </c>
      <c r="F1495" t="s">
        <v>27</v>
      </c>
      <c r="G1495" t="s">
        <v>435</v>
      </c>
      <c r="H1495" t="s">
        <v>436</v>
      </c>
      <c r="I1495" t="s">
        <v>23</v>
      </c>
      <c r="J1495" t="s">
        <v>437</v>
      </c>
      <c r="K1495" s="2">
        <v>0.47620000000000001</v>
      </c>
      <c r="L1495">
        <v>1165560</v>
      </c>
      <c r="M1495">
        <v>181522</v>
      </c>
      <c r="N1495" s="2">
        <v>2.7405965000000001E-2</v>
      </c>
      <c r="O1495" s="2">
        <v>4.9225700999999998E-3</v>
      </c>
      <c r="P1495" s="3">
        <v>2.5860000000000001E-8</v>
      </c>
      <c r="Q1495" s="2">
        <v>5.5674097967644993</v>
      </c>
      <c r="R1495" t="s">
        <v>25</v>
      </c>
    </row>
    <row r="1496" spans="1:18" x14ac:dyDescent="0.25">
      <c r="A1496" t="s">
        <v>324</v>
      </c>
      <c r="B1496">
        <v>12</v>
      </c>
      <c r="C1496">
        <v>111936838</v>
      </c>
      <c r="D1496">
        <v>111499034</v>
      </c>
      <c r="E1496" t="s">
        <v>19</v>
      </c>
      <c r="F1496" t="s">
        <v>20</v>
      </c>
      <c r="G1496" t="s">
        <v>435</v>
      </c>
      <c r="H1496" t="s">
        <v>436</v>
      </c>
      <c r="I1496" t="s">
        <v>23</v>
      </c>
      <c r="J1496" t="s">
        <v>437</v>
      </c>
      <c r="K1496" s="2">
        <v>0.22409999999999999</v>
      </c>
      <c r="L1496">
        <v>1165640</v>
      </c>
      <c r="M1496">
        <v>181522</v>
      </c>
      <c r="N1496" s="2">
        <v>-4.5504742000000001E-2</v>
      </c>
      <c r="O1496" s="2">
        <v>5.8682496000000001E-3</v>
      </c>
      <c r="P1496" s="3">
        <v>8.8759999999999999E-15</v>
      </c>
      <c r="Q1496" s="2">
        <v>7.7543978361111296</v>
      </c>
      <c r="R1496" t="s">
        <v>25</v>
      </c>
    </row>
    <row r="1497" spans="1:18" x14ac:dyDescent="0.25">
      <c r="A1497" t="s">
        <v>325</v>
      </c>
      <c r="B1497">
        <v>12</v>
      </c>
      <c r="C1497">
        <v>112909340</v>
      </c>
      <c r="D1497">
        <v>112471536</v>
      </c>
      <c r="E1497" t="s">
        <v>19</v>
      </c>
      <c r="F1497" t="s">
        <v>20</v>
      </c>
      <c r="G1497" t="s">
        <v>435</v>
      </c>
      <c r="H1497" t="s">
        <v>436</v>
      </c>
      <c r="I1497" t="s">
        <v>23</v>
      </c>
      <c r="J1497" t="s">
        <v>437</v>
      </c>
      <c r="K1497" s="2">
        <v>9.2999999999999972E-2</v>
      </c>
      <c r="L1497">
        <v>1141710</v>
      </c>
      <c r="M1497">
        <v>170651</v>
      </c>
      <c r="N1497" s="2">
        <v>-5.43919E-2</v>
      </c>
      <c r="O1497" s="2">
        <v>8.8508275000000001E-3</v>
      </c>
      <c r="P1497" s="3">
        <v>7.9760000000000002E-10</v>
      </c>
      <c r="Q1497" s="2">
        <v>6.1454027886093137</v>
      </c>
      <c r="R1497" t="s">
        <v>25</v>
      </c>
    </row>
    <row r="1498" spans="1:18" x14ac:dyDescent="0.25">
      <c r="A1498" t="s">
        <v>326</v>
      </c>
      <c r="B1498">
        <v>12</v>
      </c>
      <c r="C1498">
        <v>121416650</v>
      </c>
      <c r="D1498">
        <v>120978847</v>
      </c>
      <c r="E1498" t="s">
        <v>27</v>
      </c>
      <c r="F1498" t="s">
        <v>20</v>
      </c>
      <c r="G1498" t="s">
        <v>435</v>
      </c>
      <c r="H1498" t="s">
        <v>436</v>
      </c>
      <c r="I1498" t="s">
        <v>23</v>
      </c>
      <c r="J1498" t="s">
        <v>437</v>
      </c>
      <c r="K1498" s="2">
        <v>0.32819999999999999</v>
      </c>
      <c r="L1498">
        <v>1161000</v>
      </c>
      <c r="M1498">
        <v>179723</v>
      </c>
      <c r="N1498" s="2">
        <v>4.8579611000000002E-2</v>
      </c>
      <c r="O1498" s="2">
        <v>5.2842462000000003E-3</v>
      </c>
      <c r="P1498" s="3">
        <v>3.8100000000000001E-20</v>
      </c>
      <c r="Q1498" s="2">
        <v>9.1932906154145506</v>
      </c>
      <c r="R1498" t="s">
        <v>25</v>
      </c>
    </row>
    <row r="1499" spans="1:18" x14ac:dyDescent="0.25">
      <c r="A1499" t="s">
        <v>327</v>
      </c>
      <c r="B1499">
        <v>12</v>
      </c>
      <c r="C1499">
        <v>122380274</v>
      </c>
      <c r="D1499">
        <v>121942368</v>
      </c>
      <c r="E1499" t="s">
        <v>29</v>
      </c>
      <c r="F1499" t="s">
        <v>27</v>
      </c>
      <c r="G1499" t="s">
        <v>435</v>
      </c>
      <c r="H1499" t="s">
        <v>436</v>
      </c>
      <c r="I1499" t="s">
        <v>23</v>
      </c>
      <c r="J1499" t="s">
        <v>437</v>
      </c>
      <c r="K1499" s="2">
        <v>0.14269999999999999</v>
      </c>
      <c r="L1499">
        <v>1165230</v>
      </c>
      <c r="M1499">
        <v>181420</v>
      </c>
      <c r="N1499" s="2">
        <v>7.0897099999999997E-4</v>
      </c>
      <c r="O1499" s="2">
        <v>7.1116508999999996E-3</v>
      </c>
      <c r="P1499" s="3">
        <v>0.92059999999999997</v>
      </c>
      <c r="Q1499" s="2">
        <v>9.9691479512865291E-2</v>
      </c>
      <c r="R1499" t="s">
        <v>25</v>
      </c>
    </row>
    <row r="1500" spans="1:18" x14ac:dyDescent="0.25">
      <c r="A1500" t="s">
        <v>328</v>
      </c>
      <c r="B1500">
        <v>12</v>
      </c>
      <c r="C1500">
        <v>123885484</v>
      </c>
      <c r="D1500">
        <v>123400937</v>
      </c>
      <c r="E1500" t="s">
        <v>29</v>
      </c>
      <c r="F1500" t="s">
        <v>27</v>
      </c>
      <c r="G1500" t="s">
        <v>435</v>
      </c>
      <c r="H1500" t="s">
        <v>436</v>
      </c>
      <c r="I1500" t="s">
        <v>23</v>
      </c>
      <c r="J1500" t="s">
        <v>437</v>
      </c>
      <c r="K1500" s="2">
        <v>0.1079</v>
      </c>
      <c r="L1500">
        <v>1117390</v>
      </c>
      <c r="M1500">
        <v>164032</v>
      </c>
      <c r="N1500" s="2">
        <v>1.0792765000000001E-3</v>
      </c>
      <c r="O1500" s="2">
        <v>8.6113920000000007E-3</v>
      </c>
      <c r="P1500" s="3">
        <v>0.90029999999999999</v>
      </c>
      <c r="Q1500" s="2">
        <v>0.1253312472594442</v>
      </c>
      <c r="R1500" t="s">
        <v>25</v>
      </c>
    </row>
    <row r="1501" spans="1:18" x14ac:dyDescent="0.25">
      <c r="A1501" t="s">
        <v>329</v>
      </c>
      <c r="B1501">
        <v>12</v>
      </c>
      <c r="C1501">
        <v>124486851</v>
      </c>
      <c r="D1501">
        <v>124002304</v>
      </c>
      <c r="E1501" t="s">
        <v>27</v>
      </c>
      <c r="F1501" t="s">
        <v>29</v>
      </c>
      <c r="G1501" t="s">
        <v>435</v>
      </c>
      <c r="H1501" t="s">
        <v>436</v>
      </c>
      <c r="I1501" t="s">
        <v>23</v>
      </c>
      <c r="J1501" t="s">
        <v>437</v>
      </c>
      <c r="K1501" s="2">
        <v>0.32550000000000001</v>
      </c>
      <c r="L1501">
        <v>1165600</v>
      </c>
      <c r="M1501">
        <v>181522</v>
      </c>
      <c r="N1501" s="2">
        <v>-2.9943272E-2</v>
      </c>
      <c r="O1501" s="2">
        <v>5.2525590000000004E-3</v>
      </c>
      <c r="P1501" s="3">
        <v>1.193E-8</v>
      </c>
      <c r="Q1501" s="2">
        <v>5.7007016960685251</v>
      </c>
      <c r="R1501" t="s">
        <v>25</v>
      </c>
    </row>
    <row r="1502" spans="1:18" x14ac:dyDescent="0.25">
      <c r="A1502" t="s">
        <v>330</v>
      </c>
      <c r="B1502">
        <v>12</v>
      </c>
      <c r="C1502">
        <v>124545515</v>
      </c>
      <c r="D1502">
        <v>124060968</v>
      </c>
      <c r="E1502" t="s">
        <v>27</v>
      </c>
      <c r="F1502" t="s">
        <v>29</v>
      </c>
      <c r="G1502" t="s">
        <v>435</v>
      </c>
      <c r="H1502" t="s">
        <v>436</v>
      </c>
      <c r="I1502" t="s">
        <v>23</v>
      </c>
      <c r="J1502" t="s">
        <v>437</v>
      </c>
      <c r="K1502" s="2">
        <v>0.40529999999999999</v>
      </c>
      <c r="L1502">
        <v>1165540</v>
      </c>
      <c r="M1502">
        <v>181522</v>
      </c>
      <c r="N1502" s="2">
        <v>-2.3624837999999999E-2</v>
      </c>
      <c r="O1502" s="2">
        <v>5.0026335E-3</v>
      </c>
      <c r="P1502" s="3">
        <v>2.3300000000000001E-6</v>
      </c>
      <c r="Q1502" s="2">
        <v>4.722480269641979</v>
      </c>
      <c r="R1502" t="s">
        <v>25</v>
      </c>
    </row>
    <row r="1503" spans="1:18" x14ac:dyDescent="0.25">
      <c r="A1503" t="s">
        <v>331</v>
      </c>
      <c r="B1503">
        <v>12</v>
      </c>
      <c r="C1503">
        <v>133048600</v>
      </c>
      <c r="D1503">
        <v>132472014</v>
      </c>
      <c r="E1503" t="s">
        <v>29</v>
      </c>
      <c r="F1503" t="s">
        <v>27</v>
      </c>
      <c r="G1503" t="s">
        <v>435</v>
      </c>
      <c r="H1503" t="s">
        <v>436</v>
      </c>
      <c r="I1503" t="s">
        <v>23</v>
      </c>
      <c r="J1503" t="s">
        <v>437</v>
      </c>
      <c r="K1503" s="2">
        <v>0.13689999999999999</v>
      </c>
      <c r="L1503">
        <v>780479</v>
      </c>
      <c r="M1503">
        <v>130895</v>
      </c>
      <c r="N1503" s="2">
        <v>2.9422931999999999E-2</v>
      </c>
      <c r="O1503" s="2">
        <v>8.5411501000000004E-3</v>
      </c>
      <c r="P1503" s="3">
        <v>5.7140000000000001E-4</v>
      </c>
      <c r="Q1503" s="2">
        <v>3.4448442722017019</v>
      </c>
      <c r="R1503" t="s">
        <v>25</v>
      </c>
    </row>
    <row r="1504" spans="1:18" x14ac:dyDescent="0.25">
      <c r="A1504" t="s">
        <v>332</v>
      </c>
      <c r="B1504">
        <v>13</v>
      </c>
      <c r="C1504">
        <v>32968591</v>
      </c>
      <c r="D1504">
        <v>32394454</v>
      </c>
      <c r="E1504" t="s">
        <v>27</v>
      </c>
      <c r="F1504" t="s">
        <v>29</v>
      </c>
      <c r="G1504" t="s">
        <v>435</v>
      </c>
      <c r="H1504" t="s">
        <v>436</v>
      </c>
      <c r="I1504" t="s">
        <v>23</v>
      </c>
      <c r="J1504" t="s">
        <v>437</v>
      </c>
      <c r="K1504" s="2">
        <v>0.47510000000000002</v>
      </c>
      <c r="L1504">
        <v>1165540</v>
      </c>
      <c r="M1504">
        <v>181522</v>
      </c>
      <c r="N1504" s="2">
        <v>1.0416629E-2</v>
      </c>
      <c r="O1504" s="2">
        <v>4.8846371999999999E-3</v>
      </c>
      <c r="P1504" s="3">
        <v>3.2960000000000003E-2</v>
      </c>
      <c r="Q1504" s="2">
        <v>2.1325286962970349</v>
      </c>
      <c r="R1504" t="s">
        <v>25</v>
      </c>
    </row>
    <row r="1505" spans="1:18" x14ac:dyDescent="0.25">
      <c r="A1505" t="s">
        <v>333</v>
      </c>
      <c r="B1505">
        <v>13</v>
      </c>
      <c r="C1505">
        <v>95223400</v>
      </c>
      <c r="D1505">
        <v>94571146</v>
      </c>
      <c r="E1505" t="s">
        <v>29</v>
      </c>
      <c r="F1505" t="s">
        <v>27</v>
      </c>
      <c r="G1505" t="s">
        <v>435</v>
      </c>
      <c r="H1505" t="s">
        <v>436</v>
      </c>
      <c r="I1505" t="s">
        <v>23</v>
      </c>
      <c r="J1505" t="s">
        <v>437</v>
      </c>
      <c r="K1505" s="2">
        <v>0.23949999999999999</v>
      </c>
      <c r="L1505">
        <v>1154300</v>
      </c>
      <c r="M1505">
        <v>177903</v>
      </c>
      <c r="N1505" s="2">
        <v>5.5640563000000003E-4</v>
      </c>
      <c r="O1505" s="2">
        <v>5.8208278999999996E-3</v>
      </c>
      <c r="P1505" s="3">
        <v>0.92379999999999995</v>
      </c>
      <c r="Q1505" s="2">
        <v>9.5588744343394871E-2</v>
      </c>
      <c r="R1505" t="s">
        <v>25</v>
      </c>
    </row>
    <row r="1506" spans="1:18" x14ac:dyDescent="0.25">
      <c r="A1506" t="s">
        <v>334</v>
      </c>
      <c r="B1506">
        <v>13</v>
      </c>
      <c r="C1506">
        <v>111039070</v>
      </c>
      <c r="D1506">
        <v>110386723</v>
      </c>
      <c r="E1506" t="s">
        <v>29</v>
      </c>
      <c r="F1506" t="s">
        <v>27</v>
      </c>
      <c r="G1506" t="s">
        <v>435</v>
      </c>
      <c r="H1506" t="s">
        <v>436</v>
      </c>
      <c r="I1506" t="s">
        <v>23</v>
      </c>
      <c r="J1506" t="s">
        <v>437</v>
      </c>
      <c r="K1506" s="2">
        <v>0.39240000000000003</v>
      </c>
      <c r="L1506">
        <v>1162780</v>
      </c>
      <c r="M1506">
        <v>180250</v>
      </c>
      <c r="N1506" s="2">
        <v>2.9767655000000001E-2</v>
      </c>
      <c r="O1506" s="2">
        <v>5.0535268999999999E-3</v>
      </c>
      <c r="P1506" s="3">
        <v>3.851E-9</v>
      </c>
      <c r="Q1506" s="2">
        <v>5.8904712667107804</v>
      </c>
      <c r="R1506" t="s">
        <v>25</v>
      </c>
    </row>
    <row r="1507" spans="1:18" x14ac:dyDescent="0.25">
      <c r="A1507" t="s">
        <v>335</v>
      </c>
      <c r="B1507">
        <v>13</v>
      </c>
      <c r="C1507">
        <v>114544024</v>
      </c>
      <c r="D1507">
        <v>113841051</v>
      </c>
      <c r="E1507" t="s">
        <v>19</v>
      </c>
      <c r="F1507" t="s">
        <v>20</v>
      </c>
      <c r="G1507" t="s">
        <v>435</v>
      </c>
      <c r="H1507" t="s">
        <v>436</v>
      </c>
      <c r="I1507" t="s">
        <v>23</v>
      </c>
      <c r="J1507" t="s">
        <v>437</v>
      </c>
      <c r="K1507" s="2">
        <v>0.30159999999999998</v>
      </c>
      <c r="L1507">
        <v>1114700</v>
      </c>
      <c r="M1507">
        <v>161875</v>
      </c>
      <c r="N1507" s="2">
        <v>1.8104895999999999E-2</v>
      </c>
      <c r="O1507" s="2">
        <v>5.6483111000000001E-3</v>
      </c>
      <c r="P1507" s="3">
        <v>1.3489999999999999E-3</v>
      </c>
      <c r="Q1507" s="2">
        <v>3.20536452037849</v>
      </c>
      <c r="R1507" t="s">
        <v>25</v>
      </c>
    </row>
    <row r="1508" spans="1:18" x14ac:dyDescent="0.25">
      <c r="A1508" t="s">
        <v>336</v>
      </c>
      <c r="B1508">
        <v>14</v>
      </c>
      <c r="C1508">
        <v>24872209</v>
      </c>
      <c r="D1508">
        <v>24403003</v>
      </c>
      <c r="E1508" t="s">
        <v>20</v>
      </c>
      <c r="F1508" t="s">
        <v>19</v>
      </c>
      <c r="G1508" t="s">
        <v>435</v>
      </c>
      <c r="H1508" t="s">
        <v>436</v>
      </c>
      <c r="I1508" t="s">
        <v>23</v>
      </c>
      <c r="J1508" t="s">
        <v>437</v>
      </c>
      <c r="K1508" s="2">
        <v>0.47199999999999998</v>
      </c>
      <c r="L1508">
        <v>1130880</v>
      </c>
      <c r="M1508">
        <v>167710</v>
      </c>
      <c r="N1508" s="2">
        <v>2.9941862999999999E-3</v>
      </c>
      <c r="O1508" s="2">
        <v>5.2811671999999999E-3</v>
      </c>
      <c r="P1508" s="3">
        <v>0.57069999999999999</v>
      </c>
      <c r="Q1508" s="2">
        <v>0.566955407130454</v>
      </c>
      <c r="R1508" t="s">
        <v>25</v>
      </c>
    </row>
    <row r="1509" spans="1:18" x14ac:dyDescent="0.25">
      <c r="A1509" t="s">
        <v>337</v>
      </c>
      <c r="B1509">
        <v>14</v>
      </c>
      <c r="C1509">
        <v>35184323</v>
      </c>
      <c r="D1509">
        <v>34715117</v>
      </c>
      <c r="E1509" t="s">
        <v>20</v>
      </c>
      <c r="F1509" t="s">
        <v>19</v>
      </c>
      <c r="G1509" t="s">
        <v>435</v>
      </c>
      <c r="H1509" t="s">
        <v>436</v>
      </c>
      <c r="I1509" t="s">
        <v>23</v>
      </c>
      <c r="J1509" t="s">
        <v>437</v>
      </c>
      <c r="K1509" s="2">
        <v>0.41320000000000001</v>
      </c>
      <c r="L1509">
        <v>1163550</v>
      </c>
      <c r="M1509">
        <v>179907</v>
      </c>
      <c r="N1509" s="2">
        <v>-3.5611851000000002E-3</v>
      </c>
      <c r="O1509" s="2">
        <v>5.0006922999999998E-3</v>
      </c>
      <c r="P1509" s="3">
        <v>0.47639999999999999</v>
      </c>
      <c r="Q1509" s="2">
        <v>0.7121384173147387</v>
      </c>
      <c r="R1509" t="s">
        <v>25</v>
      </c>
    </row>
    <row r="1510" spans="1:18" x14ac:dyDescent="0.25">
      <c r="A1510" t="s">
        <v>338</v>
      </c>
      <c r="B1510">
        <v>14</v>
      </c>
      <c r="C1510">
        <v>64227596</v>
      </c>
      <c r="D1510">
        <v>63760878</v>
      </c>
      <c r="E1510" t="s">
        <v>29</v>
      </c>
      <c r="F1510" t="s">
        <v>27</v>
      </c>
      <c r="G1510" t="s">
        <v>435</v>
      </c>
      <c r="H1510" t="s">
        <v>436</v>
      </c>
      <c r="I1510" t="s">
        <v>23</v>
      </c>
      <c r="J1510" t="s">
        <v>437</v>
      </c>
      <c r="K1510" s="2">
        <v>0.1182</v>
      </c>
      <c r="L1510">
        <v>1163850</v>
      </c>
      <c r="M1510">
        <v>180914</v>
      </c>
      <c r="N1510" s="2">
        <v>-6.1877620999999999E-3</v>
      </c>
      <c r="O1510" s="2">
        <v>7.7252911E-3</v>
      </c>
      <c r="P1510" s="3">
        <v>0.42309999999999998</v>
      </c>
      <c r="Q1510" s="2">
        <v>0.80097461958423799</v>
      </c>
      <c r="R1510" t="s">
        <v>25</v>
      </c>
    </row>
    <row r="1511" spans="1:18" x14ac:dyDescent="0.25">
      <c r="A1511" t="s">
        <v>339</v>
      </c>
      <c r="B1511">
        <v>14</v>
      </c>
      <c r="C1511">
        <v>64239351</v>
      </c>
      <c r="D1511">
        <v>63772633</v>
      </c>
      <c r="E1511" t="s">
        <v>19</v>
      </c>
      <c r="F1511" t="s">
        <v>20</v>
      </c>
      <c r="G1511" t="s">
        <v>435</v>
      </c>
      <c r="H1511" t="s">
        <v>436</v>
      </c>
      <c r="I1511" t="s">
        <v>23</v>
      </c>
      <c r="J1511" t="s">
        <v>437</v>
      </c>
      <c r="K1511" s="2">
        <v>0.16039999999999999</v>
      </c>
      <c r="L1511">
        <v>1165660</v>
      </c>
      <c r="M1511">
        <v>181521</v>
      </c>
      <c r="N1511" s="2">
        <v>-1.9303816999999999E-3</v>
      </c>
      <c r="O1511" s="2">
        <v>6.7775509000000001E-3</v>
      </c>
      <c r="P1511" s="3">
        <v>0.77580000000000005</v>
      </c>
      <c r="Q1511" s="2">
        <v>0.28481994875169442</v>
      </c>
      <c r="R1511" t="s">
        <v>25</v>
      </c>
    </row>
    <row r="1512" spans="1:18" x14ac:dyDescent="0.25">
      <c r="A1512" t="s">
        <v>340</v>
      </c>
      <c r="B1512">
        <v>14</v>
      </c>
      <c r="C1512">
        <v>70846954</v>
      </c>
      <c r="D1512">
        <v>70380237</v>
      </c>
      <c r="E1512" t="s">
        <v>20</v>
      </c>
      <c r="F1512" t="s">
        <v>19</v>
      </c>
      <c r="G1512" t="s">
        <v>435</v>
      </c>
      <c r="H1512" t="s">
        <v>436</v>
      </c>
      <c r="I1512" t="s">
        <v>23</v>
      </c>
      <c r="J1512" t="s">
        <v>437</v>
      </c>
      <c r="K1512" s="2">
        <v>0.14299999999999999</v>
      </c>
      <c r="L1512">
        <v>1162450</v>
      </c>
      <c r="M1512">
        <v>180148</v>
      </c>
      <c r="N1512" s="2">
        <v>-1.1618564E-2</v>
      </c>
      <c r="O1512" s="2">
        <v>7.1936415000000004E-3</v>
      </c>
      <c r="P1512" s="3">
        <v>0.10630000000000001</v>
      </c>
      <c r="Q1512" s="2">
        <v>1.615115793579649</v>
      </c>
      <c r="R1512" t="s">
        <v>25</v>
      </c>
    </row>
    <row r="1513" spans="1:18" x14ac:dyDescent="0.25">
      <c r="A1513" t="s">
        <v>341</v>
      </c>
      <c r="B1513">
        <v>14</v>
      </c>
      <c r="C1513">
        <v>71091142</v>
      </c>
      <c r="D1513">
        <v>70624425</v>
      </c>
      <c r="E1513" t="s">
        <v>20</v>
      </c>
      <c r="F1513" t="s">
        <v>19</v>
      </c>
      <c r="G1513" t="s">
        <v>435</v>
      </c>
      <c r="H1513" t="s">
        <v>436</v>
      </c>
      <c r="I1513" t="s">
        <v>23</v>
      </c>
      <c r="J1513" t="s">
        <v>437</v>
      </c>
      <c r="K1513" s="2">
        <v>0.31840000000000002</v>
      </c>
      <c r="L1513">
        <v>1154910</v>
      </c>
      <c r="M1513">
        <v>178581</v>
      </c>
      <c r="N1513" s="2">
        <v>-2.3303378999999999E-2</v>
      </c>
      <c r="O1513" s="2">
        <v>5.3516342999999997E-3</v>
      </c>
      <c r="P1513" s="3">
        <v>1.3339999999999999E-5</v>
      </c>
      <c r="Q1513" s="2">
        <v>4.3544415955327889</v>
      </c>
      <c r="R1513" t="s">
        <v>25</v>
      </c>
    </row>
    <row r="1514" spans="1:18" x14ac:dyDescent="0.25">
      <c r="A1514" t="s">
        <v>342</v>
      </c>
      <c r="B1514">
        <v>14</v>
      </c>
      <c r="C1514">
        <v>94847262</v>
      </c>
      <c r="D1514">
        <v>94380925</v>
      </c>
      <c r="E1514" t="s">
        <v>19</v>
      </c>
      <c r="F1514" t="s">
        <v>27</v>
      </c>
      <c r="G1514" t="s">
        <v>435</v>
      </c>
      <c r="H1514" t="s">
        <v>436</v>
      </c>
      <c r="I1514" t="s">
        <v>23</v>
      </c>
      <c r="J1514" t="s">
        <v>437</v>
      </c>
      <c r="K1514" s="2">
        <v>4.3200000000000002E-2</v>
      </c>
      <c r="L1514">
        <v>1111700</v>
      </c>
      <c r="M1514">
        <v>157293</v>
      </c>
      <c r="N1514" s="2">
        <v>-7.8860956000000003E-3</v>
      </c>
      <c r="O1514" s="2">
        <v>1.3701806E-2</v>
      </c>
      <c r="P1514" s="3">
        <v>0.56489999999999996</v>
      </c>
      <c r="Q1514" s="2">
        <v>0.5755515440811233</v>
      </c>
      <c r="R1514" t="s">
        <v>25</v>
      </c>
    </row>
    <row r="1515" spans="1:18" x14ac:dyDescent="0.25">
      <c r="A1515" t="s">
        <v>343</v>
      </c>
      <c r="B1515">
        <v>15</v>
      </c>
      <c r="C1515">
        <v>49336477</v>
      </c>
      <c r="D1515">
        <v>49044280</v>
      </c>
      <c r="E1515" t="s">
        <v>19</v>
      </c>
      <c r="F1515" t="s">
        <v>27</v>
      </c>
      <c r="G1515" t="s">
        <v>435</v>
      </c>
      <c r="H1515" t="s">
        <v>436</v>
      </c>
      <c r="I1515" t="s">
        <v>23</v>
      </c>
      <c r="J1515" t="s">
        <v>437</v>
      </c>
      <c r="K1515" s="2">
        <v>0.3639</v>
      </c>
      <c r="L1515">
        <v>1165590</v>
      </c>
      <c r="M1515">
        <v>181521</v>
      </c>
      <c r="N1515" s="2">
        <v>-8.1066017000000004E-3</v>
      </c>
      <c r="O1515" s="2">
        <v>5.1354853000000001E-3</v>
      </c>
      <c r="P1515" s="3">
        <v>0.1144</v>
      </c>
      <c r="Q1515" s="2">
        <v>1.578546374185902</v>
      </c>
      <c r="R1515" t="s">
        <v>25</v>
      </c>
    </row>
    <row r="1516" spans="1:18" x14ac:dyDescent="0.25">
      <c r="A1516" t="s">
        <v>344</v>
      </c>
      <c r="B1516">
        <v>15</v>
      </c>
      <c r="C1516">
        <v>49749735</v>
      </c>
      <c r="D1516">
        <v>49457538</v>
      </c>
      <c r="E1516" t="s">
        <v>20</v>
      </c>
      <c r="F1516" t="s">
        <v>19</v>
      </c>
      <c r="G1516" t="s">
        <v>435</v>
      </c>
      <c r="H1516" t="s">
        <v>436</v>
      </c>
      <c r="I1516" t="s">
        <v>23</v>
      </c>
      <c r="J1516" t="s">
        <v>437</v>
      </c>
      <c r="K1516" s="2">
        <v>0.38740000000000002</v>
      </c>
      <c r="L1516">
        <v>1143160</v>
      </c>
      <c r="M1516">
        <v>171156</v>
      </c>
      <c r="N1516" s="2">
        <v>-1.2312339E-2</v>
      </c>
      <c r="O1516" s="2">
        <v>5.2004453999999999E-3</v>
      </c>
      <c r="P1516" s="3">
        <v>1.7909999999999999E-2</v>
      </c>
      <c r="Q1516" s="2">
        <v>2.3675547098331231</v>
      </c>
      <c r="R1516" t="s">
        <v>25</v>
      </c>
    </row>
    <row r="1517" spans="1:18" x14ac:dyDescent="0.25">
      <c r="A1517" t="s">
        <v>345</v>
      </c>
      <c r="B1517">
        <v>15</v>
      </c>
      <c r="C1517">
        <v>57295579</v>
      </c>
      <c r="D1517">
        <v>57003381</v>
      </c>
      <c r="E1517" t="s">
        <v>27</v>
      </c>
      <c r="F1517" t="s">
        <v>29</v>
      </c>
      <c r="G1517" t="s">
        <v>435</v>
      </c>
      <c r="H1517" t="s">
        <v>436</v>
      </c>
      <c r="I1517" t="s">
        <v>23</v>
      </c>
      <c r="J1517" t="s">
        <v>437</v>
      </c>
      <c r="K1517" s="2">
        <v>7.1999999999999953E-2</v>
      </c>
      <c r="L1517">
        <v>1164760</v>
      </c>
      <c r="M1517">
        <v>181288</v>
      </c>
      <c r="N1517" s="2">
        <v>1.2610224E-2</v>
      </c>
      <c r="O1517" s="2">
        <v>9.5638943000000004E-3</v>
      </c>
      <c r="P1517" s="3">
        <v>0.18729999999999999</v>
      </c>
      <c r="Q1517" s="2">
        <v>1.3185239824325541</v>
      </c>
      <c r="R1517" t="s">
        <v>25</v>
      </c>
    </row>
    <row r="1518" spans="1:18" x14ac:dyDescent="0.25">
      <c r="A1518" t="s">
        <v>346</v>
      </c>
      <c r="B1518">
        <v>15</v>
      </c>
      <c r="C1518">
        <v>58730498</v>
      </c>
      <c r="D1518">
        <v>58438299</v>
      </c>
      <c r="E1518" t="s">
        <v>19</v>
      </c>
      <c r="F1518" t="s">
        <v>20</v>
      </c>
      <c r="G1518" t="s">
        <v>435</v>
      </c>
      <c r="H1518" t="s">
        <v>436</v>
      </c>
      <c r="I1518" t="s">
        <v>23</v>
      </c>
      <c r="J1518" t="s">
        <v>437</v>
      </c>
      <c r="K1518" s="2">
        <v>0.21940000000000001</v>
      </c>
      <c r="L1518">
        <v>1165520</v>
      </c>
      <c r="M1518">
        <v>181521</v>
      </c>
      <c r="N1518" s="2">
        <v>3.7010408000000002E-2</v>
      </c>
      <c r="O1518" s="2">
        <v>6.0016751999999998E-3</v>
      </c>
      <c r="P1518" s="3">
        <v>6.9739999999999999E-10</v>
      </c>
      <c r="Q1518" s="2">
        <v>6.1666795963900221</v>
      </c>
      <c r="R1518" t="s">
        <v>25</v>
      </c>
    </row>
    <row r="1519" spans="1:18" x14ac:dyDescent="0.25">
      <c r="A1519" t="s">
        <v>347</v>
      </c>
      <c r="B1519">
        <v>15</v>
      </c>
      <c r="C1519">
        <v>63788267</v>
      </c>
      <c r="D1519">
        <v>63496068</v>
      </c>
      <c r="E1519" t="s">
        <v>19</v>
      </c>
      <c r="F1519" t="s">
        <v>20</v>
      </c>
      <c r="G1519" t="s">
        <v>435</v>
      </c>
      <c r="H1519" t="s">
        <v>436</v>
      </c>
      <c r="I1519" t="s">
        <v>23</v>
      </c>
      <c r="J1519" t="s">
        <v>437</v>
      </c>
      <c r="K1519" s="2">
        <v>0.2863</v>
      </c>
      <c r="L1519">
        <v>1165600</v>
      </c>
      <c r="M1519">
        <v>181520</v>
      </c>
      <c r="N1519" s="2">
        <v>9.9750886000000006E-4</v>
      </c>
      <c r="O1519" s="2">
        <v>5.5610447E-3</v>
      </c>
      <c r="P1519" s="3">
        <v>0.85760000000000003</v>
      </c>
      <c r="Q1519" s="2">
        <v>0.17937436467647891</v>
      </c>
      <c r="R1519" t="s">
        <v>25</v>
      </c>
    </row>
    <row r="1520" spans="1:18" x14ac:dyDescent="0.25">
      <c r="A1520" t="s">
        <v>348</v>
      </c>
      <c r="B1520">
        <v>15</v>
      </c>
      <c r="C1520">
        <v>75130573</v>
      </c>
      <c r="D1520">
        <v>74838232</v>
      </c>
      <c r="E1520" t="s">
        <v>29</v>
      </c>
      <c r="F1520" t="s">
        <v>27</v>
      </c>
      <c r="G1520" t="s">
        <v>435</v>
      </c>
      <c r="H1520" t="s">
        <v>436</v>
      </c>
      <c r="I1520" t="s">
        <v>23</v>
      </c>
      <c r="J1520" t="s">
        <v>437</v>
      </c>
      <c r="K1520" s="2">
        <v>0.40679999999999999</v>
      </c>
      <c r="L1520">
        <v>1165540</v>
      </c>
      <c r="M1520">
        <v>181521</v>
      </c>
      <c r="N1520" s="2">
        <v>5.0348234E-3</v>
      </c>
      <c r="O1520" s="2">
        <v>5.0153751000000003E-3</v>
      </c>
      <c r="P1520" s="3">
        <v>0.31540000000000001</v>
      </c>
      <c r="Q1520" s="2">
        <v>1.0038777358846001</v>
      </c>
      <c r="R1520" t="s">
        <v>25</v>
      </c>
    </row>
    <row r="1521" spans="1:18" x14ac:dyDescent="0.25">
      <c r="A1521" t="s">
        <v>349</v>
      </c>
      <c r="B1521">
        <v>16</v>
      </c>
      <c r="C1521">
        <v>11679101</v>
      </c>
      <c r="D1521">
        <v>11585245</v>
      </c>
      <c r="E1521" t="s">
        <v>27</v>
      </c>
      <c r="F1521" t="s">
        <v>29</v>
      </c>
      <c r="G1521" t="s">
        <v>435</v>
      </c>
      <c r="H1521" t="s">
        <v>436</v>
      </c>
      <c r="I1521" t="s">
        <v>23</v>
      </c>
      <c r="J1521" t="s">
        <v>437</v>
      </c>
      <c r="K1521" s="2">
        <v>0.17810000000000001</v>
      </c>
      <c r="L1521">
        <v>1165040</v>
      </c>
      <c r="M1521">
        <v>181243</v>
      </c>
      <c r="N1521" s="2">
        <v>1.0369773000000001E-2</v>
      </c>
      <c r="O1521" s="2">
        <v>6.5874851999999998E-3</v>
      </c>
      <c r="P1521" s="3">
        <v>0.1154</v>
      </c>
      <c r="Q1521" s="2">
        <v>1.574162625822674</v>
      </c>
      <c r="R1521" t="s">
        <v>25</v>
      </c>
    </row>
    <row r="1522" spans="1:18" x14ac:dyDescent="0.25">
      <c r="A1522" t="s">
        <v>350</v>
      </c>
      <c r="B1522">
        <v>16</v>
      </c>
      <c r="C1522">
        <v>30970941</v>
      </c>
      <c r="D1522">
        <v>30959620</v>
      </c>
      <c r="E1522" t="s">
        <v>20</v>
      </c>
      <c r="F1522" t="s">
        <v>19</v>
      </c>
      <c r="G1522" t="s">
        <v>435</v>
      </c>
      <c r="H1522" t="s">
        <v>436</v>
      </c>
      <c r="I1522" t="s">
        <v>23</v>
      </c>
      <c r="J1522" t="s">
        <v>437</v>
      </c>
      <c r="K1522" s="2">
        <v>0.37969999999999998</v>
      </c>
      <c r="L1522">
        <v>1160530</v>
      </c>
      <c r="M1522">
        <v>180512</v>
      </c>
      <c r="N1522" s="2">
        <v>-1.3088163999999999E-3</v>
      </c>
      <c r="O1522" s="2">
        <v>5.1264492E-3</v>
      </c>
      <c r="P1522" s="3">
        <v>0.79849999999999999</v>
      </c>
      <c r="Q1522" s="2">
        <v>0.25530661651733522</v>
      </c>
      <c r="R1522" t="s">
        <v>25</v>
      </c>
    </row>
    <row r="1523" spans="1:18" x14ac:dyDescent="0.25">
      <c r="A1523" t="s">
        <v>351</v>
      </c>
      <c r="B1523">
        <v>16</v>
      </c>
      <c r="C1523">
        <v>31006972</v>
      </c>
      <c r="D1523">
        <v>30995651</v>
      </c>
      <c r="E1523" t="s">
        <v>20</v>
      </c>
      <c r="F1523" t="s">
        <v>19</v>
      </c>
      <c r="G1523" t="s">
        <v>435</v>
      </c>
      <c r="H1523" t="s">
        <v>436</v>
      </c>
      <c r="I1523" t="s">
        <v>23</v>
      </c>
      <c r="J1523" t="s">
        <v>437</v>
      </c>
      <c r="K1523" s="2">
        <v>0.37969999999999998</v>
      </c>
      <c r="L1523">
        <v>1160580</v>
      </c>
      <c r="M1523">
        <v>180511</v>
      </c>
      <c r="N1523" s="2">
        <v>-2.7929661000000001E-3</v>
      </c>
      <c r="O1523" s="2">
        <v>5.1249968E-3</v>
      </c>
      <c r="P1523" s="3">
        <v>0.58579999999999999</v>
      </c>
      <c r="Q1523" s="2">
        <v>0.54496933539548753</v>
      </c>
      <c r="R1523" t="s">
        <v>25</v>
      </c>
    </row>
    <row r="1524" spans="1:18" x14ac:dyDescent="0.25">
      <c r="A1524" t="s">
        <v>352</v>
      </c>
      <c r="B1524">
        <v>16</v>
      </c>
      <c r="C1524">
        <v>56990716</v>
      </c>
      <c r="D1524">
        <v>56956804</v>
      </c>
      <c r="E1524" t="s">
        <v>20</v>
      </c>
      <c r="F1524" t="s">
        <v>27</v>
      </c>
      <c r="G1524" t="s">
        <v>435</v>
      </c>
      <c r="H1524" t="s">
        <v>436</v>
      </c>
      <c r="I1524" t="s">
        <v>23</v>
      </c>
      <c r="J1524" t="s">
        <v>437</v>
      </c>
      <c r="K1524" s="2">
        <v>0.31680000000000003</v>
      </c>
      <c r="L1524">
        <v>1164080</v>
      </c>
      <c r="M1524">
        <v>181012</v>
      </c>
      <c r="N1524" s="2">
        <v>-3.3588758000000003E-2</v>
      </c>
      <c r="O1524" s="2">
        <v>5.2890159999999997E-3</v>
      </c>
      <c r="P1524" s="3">
        <v>2.144E-10</v>
      </c>
      <c r="Q1524" s="2">
        <v>6.3506629588566197</v>
      </c>
      <c r="R1524" t="s">
        <v>25</v>
      </c>
    </row>
    <row r="1525" spans="1:18" x14ac:dyDescent="0.25">
      <c r="A1525" t="s">
        <v>353</v>
      </c>
      <c r="B1525">
        <v>16</v>
      </c>
      <c r="C1525">
        <v>56991363</v>
      </c>
      <c r="D1525">
        <v>56957451</v>
      </c>
      <c r="E1525" t="s">
        <v>20</v>
      </c>
      <c r="F1525" t="s">
        <v>19</v>
      </c>
      <c r="G1525" t="s">
        <v>435</v>
      </c>
      <c r="H1525" t="s">
        <v>436</v>
      </c>
      <c r="I1525" t="s">
        <v>23</v>
      </c>
      <c r="J1525" t="s">
        <v>437</v>
      </c>
      <c r="K1525" s="2">
        <v>0.31740000000000002</v>
      </c>
      <c r="L1525">
        <v>1164100</v>
      </c>
      <c r="M1525">
        <v>181017</v>
      </c>
      <c r="N1525" s="2">
        <v>-3.3883688000000002E-2</v>
      </c>
      <c r="O1525" s="2">
        <v>5.2841601999999996E-3</v>
      </c>
      <c r="P1525" s="3">
        <v>1.4330000000000001E-10</v>
      </c>
      <c r="Q1525" s="2">
        <v>6.412312783401231</v>
      </c>
      <c r="R1525" t="s">
        <v>25</v>
      </c>
    </row>
    <row r="1526" spans="1:18" x14ac:dyDescent="0.25">
      <c r="A1526" t="s">
        <v>354</v>
      </c>
      <c r="B1526">
        <v>16</v>
      </c>
      <c r="C1526">
        <v>70791349</v>
      </c>
      <c r="D1526">
        <v>70757446</v>
      </c>
      <c r="E1526" t="s">
        <v>20</v>
      </c>
      <c r="F1526" t="s">
        <v>27</v>
      </c>
      <c r="G1526" t="s">
        <v>435</v>
      </c>
      <c r="H1526" t="s">
        <v>436</v>
      </c>
      <c r="I1526" t="s">
        <v>23</v>
      </c>
      <c r="J1526" t="s">
        <v>437</v>
      </c>
      <c r="K1526" s="2">
        <v>8.5900000000000004E-2</v>
      </c>
      <c r="L1526">
        <v>1139020</v>
      </c>
      <c r="M1526">
        <v>171863</v>
      </c>
      <c r="N1526" s="2">
        <v>1.6486344000000001E-3</v>
      </c>
      <c r="O1526" s="2">
        <v>9.9728944999999992E-3</v>
      </c>
      <c r="P1526" s="3">
        <v>0.86870000000000003</v>
      </c>
      <c r="Q1526" s="2">
        <v>0.16531152515450759</v>
      </c>
      <c r="R1526" t="s">
        <v>25</v>
      </c>
    </row>
    <row r="1527" spans="1:18" x14ac:dyDescent="0.25">
      <c r="A1527" t="s">
        <v>355</v>
      </c>
      <c r="B1527">
        <v>16</v>
      </c>
      <c r="C1527">
        <v>71583859</v>
      </c>
      <c r="D1527">
        <v>71549956</v>
      </c>
      <c r="E1527" t="s">
        <v>20</v>
      </c>
      <c r="F1527" t="s">
        <v>19</v>
      </c>
      <c r="G1527" t="s">
        <v>435</v>
      </c>
      <c r="H1527" t="s">
        <v>436</v>
      </c>
      <c r="I1527" t="s">
        <v>23</v>
      </c>
      <c r="J1527" t="s">
        <v>437</v>
      </c>
      <c r="K1527" s="2">
        <v>0.19750000000000001</v>
      </c>
      <c r="L1527">
        <v>1156330</v>
      </c>
      <c r="M1527">
        <v>178735</v>
      </c>
      <c r="N1527" s="2">
        <v>-1.6899653000000001E-2</v>
      </c>
      <c r="O1527" s="2">
        <v>6.3065901000000004E-3</v>
      </c>
      <c r="P1527" s="3">
        <v>7.3689999999999997E-3</v>
      </c>
      <c r="Q1527" s="2">
        <v>2.6796815286917091</v>
      </c>
      <c r="R1527" t="s">
        <v>25</v>
      </c>
    </row>
    <row r="1528" spans="1:18" x14ac:dyDescent="0.25">
      <c r="A1528" t="s">
        <v>356</v>
      </c>
      <c r="B1528">
        <v>16</v>
      </c>
      <c r="C1528">
        <v>72101525</v>
      </c>
      <c r="D1528">
        <v>72067626</v>
      </c>
      <c r="E1528" t="s">
        <v>20</v>
      </c>
      <c r="F1528" t="s">
        <v>29</v>
      </c>
      <c r="G1528" t="s">
        <v>435</v>
      </c>
      <c r="H1528" t="s">
        <v>436</v>
      </c>
      <c r="I1528" t="s">
        <v>23</v>
      </c>
      <c r="J1528" t="s">
        <v>437</v>
      </c>
      <c r="K1528" s="2">
        <v>0.20530000000000001</v>
      </c>
      <c r="L1528">
        <v>1162860</v>
      </c>
      <c r="M1528">
        <v>180250</v>
      </c>
      <c r="N1528" s="2">
        <v>3.4968803999999999E-2</v>
      </c>
      <c r="O1528" s="2">
        <v>6.1369809000000001E-3</v>
      </c>
      <c r="P1528" s="3">
        <v>1.212E-8</v>
      </c>
      <c r="Q1528" s="2">
        <v>5.6980467382585456</v>
      </c>
      <c r="R1528" t="s">
        <v>25</v>
      </c>
    </row>
    <row r="1529" spans="1:18" x14ac:dyDescent="0.25">
      <c r="A1529" t="s">
        <v>357</v>
      </c>
      <c r="B1529">
        <v>16</v>
      </c>
      <c r="C1529">
        <v>72624210</v>
      </c>
      <c r="D1529">
        <v>72590311</v>
      </c>
      <c r="E1529" t="s">
        <v>29</v>
      </c>
      <c r="F1529" t="s">
        <v>19</v>
      </c>
      <c r="G1529" t="s">
        <v>435</v>
      </c>
      <c r="H1529" t="s">
        <v>436</v>
      </c>
      <c r="I1529" t="s">
        <v>23</v>
      </c>
      <c r="J1529" t="s">
        <v>437</v>
      </c>
      <c r="K1529" s="2">
        <v>6.9400000000000003E-2</v>
      </c>
      <c r="L1529">
        <v>1155450</v>
      </c>
      <c r="M1529">
        <v>178502</v>
      </c>
      <c r="N1529" s="2">
        <v>2.8095943000000002E-2</v>
      </c>
      <c r="O1529" s="2">
        <v>1.0097639E-2</v>
      </c>
      <c r="P1529" s="3">
        <v>5.3949999999999996E-3</v>
      </c>
      <c r="Q1529" s="2">
        <v>2.7824269613916681</v>
      </c>
      <c r="R1529" t="s">
        <v>25</v>
      </c>
    </row>
    <row r="1530" spans="1:18" x14ac:dyDescent="0.25">
      <c r="A1530" t="s">
        <v>358</v>
      </c>
      <c r="B1530">
        <v>16</v>
      </c>
      <c r="C1530">
        <v>83980529</v>
      </c>
      <c r="D1530">
        <v>83946924</v>
      </c>
      <c r="E1530" t="s">
        <v>20</v>
      </c>
      <c r="F1530" t="s">
        <v>29</v>
      </c>
      <c r="G1530" t="s">
        <v>435</v>
      </c>
      <c r="H1530" t="s">
        <v>436</v>
      </c>
      <c r="I1530" t="s">
        <v>23</v>
      </c>
      <c r="J1530" t="s">
        <v>437</v>
      </c>
      <c r="K1530" s="2">
        <v>0.44910000000000011</v>
      </c>
      <c r="L1530">
        <v>1156250</v>
      </c>
      <c r="M1530">
        <v>176097</v>
      </c>
      <c r="N1530" s="2">
        <v>6.3030702000000001E-4</v>
      </c>
      <c r="O1530" s="2">
        <v>5.1545973999999996E-3</v>
      </c>
      <c r="P1530" s="3">
        <v>0.90269999999999995</v>
      </c>
      <c r="Q1530" s="2">
        <v>0.1222805528905129</v>
      </c>
      <c r="R1530" t="s">
        <v>25</v>
      </c>
    </row>
    <row r="1531" spans="1:18" x14ac:dyDescent="0.25">
      <c r="A1531" t="s">
        <v>359</v>
      </c>
      <c r="B1531">
        <v>16</v>
      </c>
      <c r="C1531">
        <v>88567333</v>
      </c>
      <c r="D1531">
        <v>88500925</v>
      </c>
      <c r="E1531" t="s">
        <v>20</v>
      </c>
      <c r="F1531" t="s">
        <v>19</v>
      </c>
      <c r="G1531" t="s">
        <v>435</v>
      </c>
      <c r="H1531" t="s">
        <v>436</v>
      </c>
      <c r="I1531" t="s">
        <v>23</v>
      </c>
      <c r="J1531" t="s">
        <v>437</v>
      </c>
      <c r="K1531" s="2">
        <v>8.4699999999999998E-2</v>
      </c>
      <c r="L1531">
        <v>1122080</v>
      </c>
      <c r="M1531">
        <v>162610</v>
      </c>
      <c r="N1531" s="2">
        <v>2.2140934000000001E-2</v>
      </c>
      <c r="O1531" s="2">
        <v>9.4426145999999996E-3</v>
      </c>
      <c r="P1531" s="3">
        <v>1.9040000000000001E-2</v>
      </c>
      <c r="Q1531" s="2">
        <v>2.3447884868667632</v>
      </c>
      <c r="R1531" t="s">
        <v>25</v>
      </c>
    </row>
    <row r="1532" spans="1:18" x14ac:dyDescent="0.25">
      <c r="A1532" t="s">
        <v>360</v>
      </c>
      <c r="B1532">
        <v>17</v>
      </c>
      <c r="C1532">
        <v>4685228</v>
      </c>
      <c r="D1532">
        <v>4781933</v>
      </c>
      <c r="E1532" t="s">
        <v>29</v>
      </c>
      <c r="F1532" t="s">
        <v>27</v>
      </c>
      <c r="G1532" t="s">
        <v>435</v>
      </c>
      <c r="H1532" t="s">
        <v>436</v>
      </c>
      <c r="I1532" t="s">
        <v>23</v>
      </c>
      <c r="J1532" t="s">
        <v>437</v>
      </c>
      <c r="K1532" s="2">
        <v>0.32290000000000002</v>
      </c>
      <c r="L1532">
        <v>1162390</v>
      </c>
      <c r="M1532">
        <v>179980</v>
      </c>
      <c r="N1532" s="2">
        <v>1.6375264E-2</v>
      </c>
      <c r="O1532" s="2">
        <v>5.4306711000000002E-3</v>
      </c>
      <c r="P1532" s="3">
        <v>2.5669999999999998E-3</v>
      </c>
      <c r="Q1532" s="2">
        <v>3.0153297260075278</v>
      </c>
      <c r="R1532" t="s">
        <v>25</v>
      </c>
    </row>
    <row r="1533" spans="1:18" x14ac:dyDescent="0.25">
      <c r="A1533" t="s">
        <v>361</v>
      </c>
      <c r="B1533">
        <v>17</v>
      </c>
      <c r="C1533">
        <v>7080316</v>
      </c>
      <c r="D1533">
        <v>7176997</v>
      </c>
      <c r="E1533" t="s">
        <v>20</v>
      </c>
      <c r="F1533" t="s">
        <v>19</v>
      </c>
      <c r="G1533" t="s">
        <v>435</v>
      </c>
      <c r="H1533" t="s">
        <v>436</v>
      </c>
      <c r="I1533" t="s">
        <v>23</v>
      </c>
      <c r="J1533" t="s">
        <v>437</v>
      </c>
      <c r="K1533" s="2">
        <v>0.1923</v>
      </c>
      <c r="L1533">
        <v>1158160</v>
      </c>
      <c r="M1533">
        <v>177561</v>
      </c>
      <c r="N1533" s="2">
        <v>-2.2261105999999999E-2</v>
      </c>
      <c r="O1533" s="2">
        <v>6.6002711E-3</v>
      </c>
      <c r="P1533" s="3">
        <v>7.4419999999999998E-4</v>
      </c>
      <c r="Q1533" s="2">
        <v>3.3727563099642981</v>
      </c>
      <c r="R1533" t="s">
        <v>25</v>
      </c>
    </row>
    <row r="1534" spans="1:18" x14ac:dyDescent="0.25">
      <c r="A1534" t="s">
        <v>362</v>
      </c>
      <c r="B1534">
        <v>17</v>
      </c>
      <c r="C1534">
        <v>8219478</v>
      </c>
      <c r="D1534">
        <v>8316160</v>
      </c>
      <c r="E1534" t="s">
        <v>27</v>
      </c>
      <c r="F1534" t="s">
        <v>29</v>
      </c>
      <c r="G1534" t="s">
        <v>435</v>
      </c>
      <c r="H1534" t="s">
        <v>436</v>
      </c>
      <c r="I1534" t="s">
        <v>23</v>
      </c>
      <c r="J1534" t="s">
        <v>437</v>
      </c>
      <c r="K1534" s="2">
        <v>0.48809999999999998</v>
      </c>
      <c r="L1534">
        <v>1140340</v>
      </c>
      <c r="M1534">
        <v>169881</v>
      </c>
      <c r="N1534" s="2">
        <v>1.3709133E-2</v>
      </c>
      <c r="O1534" s="2">
        <v>5.1050688999999998E-3</v>
      </c>
      <c r="P1534" s="3">
        <v>7.2439999999999996E-3</v>
      </c>
      <c r="Q1534" s="2">
        <v>2.685396273495936</v>
      </c>
      <c r="R1534" t="s">
        <v>25</v>
      </c>
    </row>
    <row r="1535" spans="1:18" x14ac:dyDescent="0.25">
      <c r="A1535" t="s">
        <v>363</v>
      </c>
      <c r="B1535">
        <v>17</v>
      </c>
      <c r="C1535">
        <v>18125845</v>
      </c>
      <c r="D1535">
        <v>18222531</v>
      </c>
      <c r="E1535" t="s">
        <v>19</v>
      </c>
      <c r="F1535" t="s">
        <v>20</v>
      </c>
      <c r="G1535" t="s">
        <v>435</v>
      </c>
      <c r="H1535" t="s">
        <v>436</v>
      </c>
      <c r="I1535" t="s">
        <v>23</v>
      </c>
      <c r="J1535" t="s">
        <v>437</v>
      </c>
      <c r="K1535" s="2">
        <v>0.19969999999999999</v>
      </c>
      <c r="L1535">
        <v>1160860</v>
      </c>
      <c r="M1535">
        <v>179422</v>
      </c>
      <c r="N1535" s="2">
        <v>1.0221577000000001E-2</v>
      </c>
      <c r="O1535" s="2">
        <v>6.1755053999999997E-3</v>
      </c>
      <c r="P1535" s="3">
        <v>9.7890000000000005E-2</v>
      </c>
      <c r="Q1535" s="2">
        <v>1.6551806431907581</v>
      </c>
      <c r="R1535" t="s">
        <v>25</v>
      </c>
    </row>
    <row r="1536" spans="1:18" x14ac:dyDescent="0.25">
      <c r="A1536" t="s">
        <v>364</v>
      </c>
      <c r="B1536">
        <v>17</v>
      </c>
      <c r="C1536">
        <v>26694861</v>
      </c>
      <c r="D1536">
        <v>28367840</v>
      </c>
      <c r="E1536" t="s">
        <v>29</v>
      </c>
      <c r="F1536" t="s">
        <v>27</v>
      </c>
      <c r="G1536" t="s">
        <v>435</v>
      </c>
      <c r="H1536" t="s">
        <v>436</v>
      </c>
      <c r="I1536" t="s">
        <v>23</v>
      </c>
      <c r="J1536" t="s">
        <v>437</v>
      </c>
      <c r="K1536" s="2">
        <v>0.48470000000000002</v>
      </c>
      <c r="L1536">
        <v>1162750</v>
      </c>
      <c r="M1536">
        <v>179881</v>
      </c>
      <c r="N1536" s="2">
        <v>9.3553373000000006E-3</v>
      </c>
      <c r="O1536" s="2">
        <v>4.9355459000000003E-3</v>
      </c>
      <c r="P1536" s="3">
        <v>5.8029999999999998E-2</v>
      </c>
      <c r="Q1536" s="2">
        <v>1.895502035549907</v>
      </c>
      <c r="R1536" t="s">
        <v>25</v>
      </c>
    </row>
    <row r="1537" spans="1:18" x14ac:dyDescent="0.25">
      <c r="A1537" t="s">
        <v>365</v>
      </c>
      <c r="B1537">
        <v>17</v>
      </c>
      <c r="C1537">
        <v>27011560</v>
      </c>
      <c r="D1537">
        <v>28684542</v>
      </c>
      <c r="E1537" t="s">
        <v>19</v>
      </c>
      <c r="F1537" t="s">
        <v>27</v>
      </c>
      <c r="G1537" t="s">
        <v>435</v>
      </c>
      <c r="H1537" t="s">
        <v>436</v>
      </c>
      <c r="I1537" t="s">
        <v>23</v>
      </c>
      <c r="J1537" t="s">
        <v>437</v>
      </c>
      <c r="K1537" s="2">
        <v>8.9899999999999994E-2</v>
      </c>
      <c r="L1537">
        <v>1165690</v>
      </c>
      <c r="M1537">
        <v>181521</v>
      </c>
      <c r="N1537" s="2">
        <v>-2.1415312999999998E-2</v>
      </c>
      <c r="O1537" s="2">
        <v>8.5282043999999994E-3</v>
      </c>
      <c r="P1537" s="3">
        <v>1.204E-2</v>
      </c>
      <c r="Q1537" s="2">
        <v>2.511116290786839</v>
      </c>
      <c r="R1537" t="s">
        <v>25</v>
      </c>
    </row>
    <row r="1538" spans="1:18" x14ac:dyDescent="0.25">
      <c r="A1538" t="s">
        <v>366</v>
      </c>
      <c r="B1538">
        <v>17</v>
      </c>
      <c r="C1538">
        <v>27645258</v>
      </c>
      <c r="D1538">
        <v>29318240</v>
      </c>
      <c r="E1538" t="s">
        <v>29</v>
      </c>
      <c r="F1538" t="s">
        <v>27</v>
      </c>
      <c r="G1538" t="s">
        <v>435</v>
      </c>
      <c r="H1538" t="s">
        <v>436</v>
      </c>
      <c r="I1538" t="s">
        <v>23</v>
      </c>
      <c r="J1538" t="s">
        <v>437</v>
      </c>
      <c r="K1538" s="2">
        <v>0.13469999999999999</v>
      </c>
      <c r="L1538">
        <v>1164720</v>
      </c>
      <c r="M1538">
        <v>181287</v>
      </c>
      <c r="N1538" s="2">
        <v>-1.411405E-2</v>
      </c>
      <c r="O1538" s="2">
        <v>7.2913670999999996E-3</v>
      </c>
      <c r="P1538" s="3">
        <v>5.2900000000000003E-2</v>
      </c>
      <c r="Q1538" s="2">
        <v>1.9357206688989781</v>
      </c>
      <c r="R1538" t="s">
        <v>25</v>
      </c>
    </row>
    <row r="1539" spans="1:18" x14ac:dyDescent="0.25">
      <c r="A1539" t="s">
        <v>367</v>
      </c>
      <c r="B1539">
        <v>17</v>
      </c>
      <c r="C1539">
        <v>29398008</v>
      </c>
      <c r="D1539">
        <v>31070990</v>
      </c>
      <c r="E1539" t="s">
        <v>20</v>
      </c>
      <c r="F1539" t="s">
        <v>19</v>
      </c>
      <c r="G1539" t="s">
        <v>435</v>
      </c>
      <c r="H1539" t="s">
        <v>436</v>
      </c>
      <c r="I1539" t="s">
        <v>23</v>
      </c>
      <c r="J1539" t="s">
        <v>437</v>
      </c>
      <c r="K1539" s="2">
        <v>0.30890000000000001</v>
      </c>
      <c r="L1539">
        <v>1163250</v>
      </c>
      <c r="M1539">
        <v>179718</v>
      </c>
      <c r="N1539" s="2">
        <v>-9.3816065000000004E-3</v>
      </c>
      <c r="O1539" s="2">
        <v>5.3894937000000002E-3</v>
      </c>
      <c r="P1539" s="3">
        <v>8.1729999999999997E-2</v>
      </c>
      <c r="Q1539" s="2">
        <v>1.7407213037469551</v>
      </c>
      <c r="R1539" t="s">
        <v>25</v>
      </c>
    </row>
    <row r="1540" spans="1:18" x14ac:dyDescent="0.25">
      <c r="A1540" t="s">
        <v>368</v>
      </c>
      <c r="B1540">
        <v>17</v>
      </c>
      <c r="C1540">
        <v>29429555</v>
      </c>
      <c r="D1540">
        <v>31102537</v>
      </c>
      <c r="E1540" t="s">
        <v>29</v>
      </c>
      <c r="F1540" t="s">
        <v>27</v>
      </c>
      <c r="G1540" t="s">
        <v>435</v>
      </c>
      <c r="H1540" t="s">
        <v>436</v>
      </c>
      <c r="I1540" t="s">
        <v>23</v>
      </c>
      <c r="J1540" t="s">
        <v>437</v>
      </c>
      <c r="K1540" s="2">
        <v>0.31530000000000002</v>
      </c>
      <c r="L1540">
        <v>1163260</v>
      </c>
      <c r="M1540">
        <v>179718</v>
      </c>
      <c r="N1540" s="2">
        <v>-9.8612258999999994E-3</v>
      </c>
      <c r="O1540" s="2">
        <v>5.3213048999999997E-3</v>
      </c>
      <c r="P1540" s="3">
        <v>6.386E-2</v>
      </c>
      <c r="Q1540" s="2">
        <v>1.8531593444307239</v>
      </c>
      <c r="R1540" t="s">
        <v>25</v>
      </c>
    </row>
    <row r="1541" spans="1:18" x14ac:dyDescent="0.25">
      <c r="A1541" t="s">
        <v>369</v>
      </c>
      <c r="B1541">
        <v>17</v>
      </c>
      <c r="C1541">
        <v>45650196</v>
      </c>
      <c r="D1541">
        <v>47572830</v>
      </c>
      <c r="E1541" t="s">
        <v>20</v>
      </c>
      <c r="F1541" t="s">
        <v>19</v>
      </c>
      <c r="G1541" t="s">
        <v>435</v>
      </c>
      <c r="H1541" t="s">
        <v>436</v>
      </c>
      <c r="I1541" t="s">
        <v>23</v>
      </c>
      <c r="J1541" t="s">
        <v>437</v>
      </c>
      <c r="K1541" s="2">
        <v>0.49280000000000002</v>
      </c>
      <c r="L1541">
        <v>1163290</v>
      </c>
      <c r="M1541">
        <v>179718</v>
      </c>
      <c r="N1541" s="2">
        <v>1.9255410000000001E-2</v>
      </c>
      <c r="O1541" s="2">
        <v>4.9759820999999999E-3</v>
      </c>
      <c r="P1541" s="3">
        <v>1.0900000000000001E-4</v>
      </c>
      <c r="Q1541" s="2">
        <v>3.8696702707190211</v>
      </c>
      <c r="R1541" t="s">
        <v>25</v>
      </c>
    </row>
    <row r="1542" spans="1:18" x14ac:dyDescent="0.25">
      <c r="A1542" t="s">
        <v>370</v>
      </c>
      <c r="B1542">
        <v>17</v>
      </c>
      <c r="C1542">
        <v>45674687</v>
      </c>
      <c r="D1542">
        <v>47597321</v>
      </c>
      <c r="E1542" t="s">
        <v>19</v>
      </c>
      <c r="F1542" t="s">
        <v>27</v>
      </c>
      <c r="G1542" t="s">
        <v>435</v>
      </c>
      <c r="H1542" t="s">
        <v>436</v>
      </c>
      <c r="I1542" t="s">
        <v>23</v>
      </c>
      <c r="J1542" t="s">
        <v>437</v>
      </c>
      <c r="K1542" s="2">
        <v>0.49030000000000001</v>
      </c>
      <c r="L1542">
        <v>1165560</v>
      </c>
      <c r="M1542">
        <v>181521</v>
      </c>
      <c r="N1542" s="2">
        <v>1.8869923E-2</v>
      </c>
      <c r="O1542" s="2">
        <v>4.9307046000000004E-3</v>
      </c>
      <c r="P1542" s="3">
        <v>1.2970000000000001E-4</v>
      </c>
      <c r="Q1542" s="2">
        <v>3.8270236266029811</v>
      </c>
      <c r="R1542" t="s">
        <v>25</v>
      </c>
    </row>
    <row r="1543" spans="1:18" x14ac:dyDescent="0.25">
      <c r="A1543" t="s">
        <v>371</v>
      </c>
      <c r="B1543">
        <v>17</v>
      </c>
      <c r="C1543">
        <v>46645325</v>
      </c>
      <c r="D1543">
        <v>48567963</v>
      </c>
      <c r="E1543" t="s">
        <v>27</v>
      </c>
      <c r="F1543" t="s">
        <v>29</v>
      </c>
      <c r="G1543" t="s">
        <v>435</v>
      </c>
      <c r="H1543" t="s">
        <v>436</v>
      </c>
      <c r="I1543" t="s">
        <v>23</v>
      </c>
      <c r="J1543" t="s">
        <v>437</v>
      </c>
      <c r="K1543" s="2">
        <v>0.35940000000000011</v>
      </c>
      <c r="L1543">
        <v>1165530</v>
      </c>
      <c r="M1543">
        <v>181521</v>
      </c>
      <c r="N1543" s="2">
        <v>-8.8508778999999999E-4</v>
      </c>
      <c r="O1543" s="2">
        <v>5.1234679999999999E-3</v>
      </c>
      <c r="P1543" s="3">
        <v>0.86280000000000001</v>
      </c>
      <c r="Q1543" s="2">
        <v>0.1727516967023118</v>
      </c>
      <c r="R1543" t="s">
        <v>25</v>
      </c>
    </row>
    <row r="1544" spans="1:18" x14ac:dyDescent="0.25">
      <c r="A1544" t="s">
        <v>372</v>
      </c>
      <c r="B1544">
        <v>17</v>
      </c>
      <c r="C1544">
        <v>46661292</v>
      </c>
      <c r="D1544">
        <v>48583930</v>
      </c>
      <c r="E1544" t="s">
        <v>27</v>
      </c>
      <c r="F1544" t="s">
        <v>29</v>
      </c>
      <c r="G1544" t="s">
        <v>435</v>
      </c>
      <c r="H1544" t="s">
        <v>436</v>
      </c>
      <c r="I1544" t="s">
        <v>23</v>
      </c>
      <c r="J1544" t="s">
        <v>437</v>
      </c>
      <c r="K1544" s="2">
        <v>0.36130000000000001</v>
      </c>
      <c r="L1544">
        <v>1143100</v>
      </c>
      <c r="M1544">
        <v>171156</v>
      </c>
      <c r="N1544" s="2">
        <v>-2.2375630000000001E-3</v>
      </c>
      <c r="O1544" s="2">
        <v>4.9956419999999998E-3</v>
      </c>
      <c r="P1544" s="3">
        <v>0.6542</v>
      </c>
      <c r="Q1544" s="2">
        <v>0.44790299224804342</v>
      </c>
      <c r="R1544" t="s">
        <v>25</v>
      </c>
    </row>
    <row r="1545" spans="1:18" x14ac:dyDescent="0.25">
      <c r="A1545" t="s">
        <v>373</v>
      </c>
      <c r="B1545">
        <v>17</v>
      </c>
      <c r="C1545">
        <v>65108987</v>
      </c>
      <c r="D1545">
        <v>67112871</v>
      </c>
      <c r="E1545" t="s">
        <v>19</v>
      </c>
      <c r="F1545" t="s">
        <v>20</v>
      </c>
      <c r="G1545" t="s">
        <v>435</v>
      </c>
      <c r="H1545" t="s">
        <v>436</v>
      </c>
      <c r="I1545" t="s">
        <v>23</v>
      </c>
      <c r="J1545" t="s">
        <v>437</v>
      </c>
      <c r="K1545" s="2">
        <v>0.48599999999999999</v>
      </c>
      <c r="L1545">
        <v>1162760</v>
      </c>
      <c r="M1545">
        <v>180243</v>
      </c>
      <c r="N1545" s="2">
        <v>1.4306490999999999E-2</v>
      </c>
      <c r="O1545" s="2">
        <v>4.9557532999999999E-3</v>
      </c>
      <c r="P1545" s="3">
        <v>3.8909999999999999E-3</v>
      </c>
      <c r="Q1545" s="2">
        <v>2.8868448717977948</v>
      </c>
      <c r="R1545" t="s">
        <v>25</v>
      </c>
    </row>
    <row r="1546" spans="1:18" x14ac:dyDescent="0.25">
      <c r="A1546" t="s">
        <v>374</v>
      </c>
      <c r="B1546">
        <v>17</v>
      </c>
      <c r="C1546">
        <v>66004715</v>
      </c>
      <c r="D1546">
        <v>68008599</v>
      </c>
      <c r="E1546" t="s">
        <v>29</v>
      </c>
      <c r="F1546" t="s">
        <v>27</v>
      </c>
      <c r="G1546" t="s">
        <v>435</v>
      </c>
      <c r="H1546" t="s">
        <v>436</v>
      </c>
      <c r="I1546" t="s">
        <v>23</v>
      </c>
      <c r="J1546" t="s">
        <v>437</v>
      </c>
      <c r="K1546" s="2">
        <v>0.2137</v>
      </c>
      <c r="L1546">
        <v>1108480</v>
      </c>
      <c r="M1546">
        <v>165990</v>
      </c>
      <c r="N1546" s="2">
        <v>2.1378175999999999E-2</v>
      </c>
      <c r="O1546" s="2">
        <v>6.2441908000000004E-3</v>
      </c>
      <c r="P1546" s="3">
        <v>6.1779999999999995E-4</v>
      </c>
      <c r="Q1546" s="2">
        <v>3.4236903843489208</v>
      </c>
      <c r="R1546" t="s">
        <v>25</v>
      </c>
    </row>
    <row r="1547" spans="1:18" x14ac:dyDescent="0.25">
      <c r="A1547" t="s">
        <v>375</v>
      </c>
      <c r="B1547">
        <v>17</v>
      </c>
      <c r="C1547">
        <v>67668868</v>
      </c>
      <c r="D1547">
        <v>69672727</v>
      </c>
      <c r="E1547" t="s">
        <v>20</v>
      </c>
      <c r="F1547" t="s">
        <v>19</v>
      </c>
      <c r="G1547" t="s">
        <v>435</v>
      </c>
      <c r="H1547" t="s">
        <v>436</v>
      </c>
      <c r="I1547" t="s">
        <v>23</v>
      </c>
      <c r="J1547" t="s">
        <v>437</v>
      </c>
      <c r="K1547" s="2">
        <v>2.81E-2</v>
      </c>
      <c r="L1547">
        <v>1131350</v>
      </c>
      <c r="M1547">
        <v>168866</v>
      </c>
      <c r="N1547" s="2">
        <v>-1.6097469999999999E-3</v>
      </c>
      <c r="O1547" s="2">
        <v>1.6434516E-2</v>
      </c>
      <c r="P1547" s="3">
        <v>0.92200000000000004</v>
      </c>
      <c r="Q1547" s="2">
        <v>9.7949157736072059E-2</v>
      </c>
      <c r="R1547" t="s">
        <v>25</v>
      </c>
    </row>
    <row r="1548" spans="1:18" x14ac:dyDescent="0.25">
      <c r="A1548" t="s">
        <v>376</v>
      </c>
      <c r="B1548">
        <v>17</v>
      </c>
      <c r="C1548">
        <v>73759552</v>
      </c>
      <c r="D1548">
        <v>75763471</v>
      </c>
      <c r="E1548" t="s">
        <v>27</v>
      </c>
      <c r="F1548" t="s">
        <v>29</v>
      </c>
      <c r="G1548" t="s">
        <v>435</v>
      </c>
      <c r="H1548" t="s">
        <v>436</v>
      </c>
      <c r="I1548" t="s">
        <v>23</v>
      </c>
      <c r="J1548" t="s">
        <v>437</v>
      </c>
      <c r="K1548" s="2">
        <v>0.29680000000000001</v>
      </c>
      <c r="L1548">
        <v>1163540</v>
      </c>
      <c r="M1548">
        <v>179906</v>
      </c>
      <c r="N1548" s="2">
        <v>-1.607805E-2</v>
      </c>
      <c r="O1548" s="2">
        <v>5.5315653000000001E-3</v>
      </c>
      <c r="P1548" s="3">
        <v>3.6540000000000001E-3</v>
      </c>
      <c r="Q1548" s="2">
        <v>2.906600415618342</v>
      </c>
      <c r="R1548" t="s">
        <v>25</v>
      </c>
    </row>
    <row r="1549" spans="1:18" x14ac:dyDescent="0.25">
      <c r="A1549" t="s">
        <v>377</v>
      </c>
      <c r="B1549">
        <v>17</v>
      </c>
      <c r="C1549">
        <v>76387363</v>
      </c>
      <c r="D1549">
        <v>78391282</v>
      </c>
      <c r="E1549" t="s">
        <v>29</v>
      </c>
      <c r="F1549" t="s">
        <v>19</v>
      </c>
      <c r="G1549" t="s">
        <v>435</v>
      </c>
      <c r="H1549" t="s">
        <v>436</v>
      </c>
      <c r="I1549" t="s">
        <v>23</v>
      </c>
      <c r="J1549" t="s">
        <v>437</v>
      </c>
      <c r="K1549" s="2">
        <v>0.4849</v>
      </c>
      <c r="L1549">
        <v>1162750</v>
      </c>
      <c r="M1549">
        <v>180249</v>
      </c>
      <c r="N1549" s="2">
        <v>1.8416876E-3</v>
      </c>
      <c r="O1549" s="2">
        <v>4.9572402999999996E-3</v>
      </c>
      <c r="P1549" s="3">
        <v>0.71030000000000004</v>
      </c>
      <c r="Q1549" s="2">
        <v>0.37151469134953979</v>
      </c>
      <c r="R1549" t="s">
        <v>25</v>
      </c>
    </row>
    <row r="1550" spans="1:18" x14ac:dyDescent="0.25">
      <c r="A1550" t="s">
        <v>378</v>
      </c>
      <c r="B1550">
        <v>18</v>
      </c>
      <c r="C1550">
        <v>9545961</v>
      </c>
      <c r="D1550">
        <v>9545963</v>
      </c>
      <c r="E1550" t="s">
        <v>20</v>
      </c>
      <c r="F1550" t="s">
        <v>19</v>
      </c>
      <c r="G1550" t="s">
        <v>435</v>
      </c>
      <c r="H1550" t="s">
        <v>436</v>
      </c>
      <c r="I1550" t="s">
        <v>23</v>
      </c>
      <c r="J1550" t="s">
        <v>437</v>
      </c>
      <c r="K1550" s="2">
        <v>0.1903</v>
      </c>
      <c r="L1550">
        <v>1165670</v>
      </c>
      <c r="M1550">
        <v>181522</v>
      </c>
      <c r="N1550" s="2">
        <v>-6.7027972000000002E-4</v>
      </c>
      <c r="O1550" s="2">
        <v>6.2690760999999998E-3</v>
      </c>
      <c r="P1550" s="3">
        <v>0.91490000000000005</v>
      </c>
      <c r="Q1550" s="2">
        <v>0.106918421360366</v>
      </c>
      <c r="R1550" t="s">
        <v>25</v>
      </c>
    </row>
    <row r="1551" spans="1:18" x14ac:dyDescent="0.25">
      <c r="A1551" t="s">
        <v>379</v>
      </c>
      <c r="B1551">
        <v>18</v>
      </c>
      <c r="C1551">
        <v>47066144</v>
      </c>
      <c r="D1551">
        <v>49539774</v>
      </c>
      <c r="E1551" t="s">
        <v>20</v>
      </c>
      <c r="F1551" t="s">
        <v>27</v>
      </c>
      <c r="G1551" t="s">
        <v>435</v>
      </c>
      <c r="H1551" t="s">
        <v>436</v>
      </c>
      <c r="I1551" t="s">
        <v>23</v>
      </c>
      <c r="J1551" t="s">
        <v>437</v>
      </c>
      <c r="K1551" s="2">
        <v>1.0800000000000001E-2</v>
      </c>
      <c r="L1551">
        <v>1111850</v>
      </c>
      <c r="M1551">
        <v>159224</v>
      </c>
      <c r="N1551" s="2">
        <v>-9.0698887000000006E-2</v>
      </c>
      <c r="O1551" s="2">
        <v>2.6608356999999999E-2</v>
      </c>
      <c r="P1551" s="3">
        <v>6.5280000000000004E-4</v>
      </c>
      <c r="Q1551" s="2">
        <v>3.4086616847481421</v>
      </c>
      <c r="R1551" t="s">
        <v>25</v>
      </c>
    </row>
    <row r="1552" spans="1:18" x14ac:dyDescent="0.25">
      <c r="A1552" t="s">
        <v>380</v>
      </c>
      <c r="B1552">
        <v>18</v>
      </c>
      <c r="C1552">
        <v>47109955</v>
      </c>
      <c r="D1552">
        <v>49583585</v>
      </c>
      <c r="E1552" t="s">
        <v>27</v>
      </c>
      <c r="F1552" t="s">
        <v>29</v>
      </c>
      <c r="G1552" t="s">
        <v>435</v>
      </c>
      <c r="H1552" t="s">
        <v>436</v>
      </c>
      <c r="I1552" t="s">
        <v>23</v>
      </c>
      <c r="J1552" t="s">
        <v>437</v>
      </c>
      <c r="K1552" s="2">
        <v>1.2299999999999979E-2</v>
      </c>
      <c r="L1552">
        <v>1133320</v>
      </c>
      <c r="M1552">
        <v>170178</v>
      </c>
      <c r="N1552" s="2">
        <v>-8.6865860000000003E-2</v>
      </c>
      <c r="O1552" s="2">
        <v>2.3325299000000001E-2</v>
      </c>
      <c r="P1552" s="3">
        <v>1.9599999999999999E-4</v>
      </c>
      <c r="Q1552" s="2">
        <v>3.724104887144212</v>
      </c>
      <c r="R1552" t="s">
        <v>25</v>
      </c>
    </row>
    <row r="1553" spans="1:18" x14ac:dyDescent="0.25">
      <c r="A1553" t="s">
        <v>381</v>
      </c>
      <c r="B1553">
        <v>19</v>
      </c>
      <c r="C1553">
        <v>1123652</v>
      </c>
      <c r="D1553">
        <v>1123653</v>
      </c>
      <c r="E1553" t="s">
        <v>29</v>
      </c>
      <c r="F1553" t="s">
        <v>27</v>
      </c>
      <c r="G1553" t="s">
        <v>435</v>
      </c>
      <c r="H1553" t="s">
        <v>436</v>
      </c>
      <c r="I1553" t="s">
        <v>23</v>
      </c>
      <c r="J1553" t="s">
        <v>437</v>
      </c>
      <c r="K1553" s="2">
        <v>0.21210000000000001</v>
      </c>
      <c r="L1553">
        <v>1155300</v>
      </c>
      <c r="M1553">
        <v>176943</v>
      </c>
      <c r="N1553" s="2">
        <v>-8.4544022000000007E-3</v>
      </c>
      <c r="O1553" s="2">
        <v>6.0414020000000004E-3</v>
      </c>
      <c r="P1553" s="3">
        <v>0.16170000000000001</v>
      </c>
      <c r="Q1553" s="2">
        <v>1.3994106334920271</v>
      </c>
      <c r="R1553" t="s">
        <v>25</v>
      </c>
    </row>
    <row r="1554" spans="1:18" x14ac:dyDescent="0.25">
      <c r="A1554" t="s">
        <v>382</v>
      </c>
      <c r="B1554">
        <v>19</v>
      </c>
      <c r="C1554">
        <v>2791624</v>
      </c>
      <c r="D1554">
        <v>2791626</v>
      </c>
      <c r="E1554" t="s">
        <v>20</v>
      </c>
      <c r="F1554" t="s">
        <v>19</v>
      </c>
      <c r="G1554" t="s">
        <v>435</v>
      </c>
      <c r="H1554" t="s">
        <v>436</v>
      </c>
      <c r="I1554" t="s">
        <v>23</v>
      </c>
      <c r="J1554" t="s">
        <v>437</v>
      </c>
      <c r="K1554" s="2">
        <v>0.31990000000000002</v>
      </c>
      <c r="L1554">
        <v>1164060</v>
      </c>
      <c r="M1554">
        <v>181014</v>
      </c>
      <c r="N1554" s="2">
        <v>5.4338418999999999E-3</v>
      </c>
      <c r="O1554" s="2">
        <v>5.2770884000000002E-3</v>
      </c>
      <c r="P1554" s="3">
        <v>0.30309999999999998</v>
      </c>
      <c r="Q1554" s="2">
        <v>1.029704543134051</v>
      </c>
      <c r="R1554" t="s">
        <v>25</v>
      </c>
    </row>
    <row r="1555" spans="1:18" x14ac:dyDescent="0.25">
      <c r="A1555" t="s">
        <v>383</v>
      </c>
      <c r="B1555">
        <v>19</v>
      </c>
      <c r="C1555">
        <v>4478062</v>
      </c>
      <c r="D1555">
        <v>4478065</v>
      </c>
      <c r="E1555" t="s">
        <v>29</v>
      </c>
      <c r="F1555" t="s">
        <v>27</v>
      </c>
      <c r="G1555" t="s">
        <v>435</v>
      </c>
      <c r="H1555" t="s">
        <v>436</v>
      </c>
      <c r="I1555" t="s">
        <v>23</v>
      </c>
      <c r="J1555" t="s">
        <v>437</v>
      </c>
      <c r="K1555" s="2">
        <v>0.39429999999999998</v>
      </c>
      <c r="L1555">
        <v>1160540</v>
      </c>
      <c r="M1555">
        <v>180508</v>
      </c>
      <c r="N1555" s="2">
        <v>-5.5725166999999996E-4</v>
      </c>
      <c r="O1555" s="2">
        <v>5.1143024000000004E-3</v>
      </c>
      <c r="P1555" s="3">
        <v>0.91320000000000001</v>
      </c>
      <c r="Q1555" s="2">
        <v>0.1089594682551427</v>
      </c>
      <c r="R1555" t="s">
        <v>25</v>
      </c>
    </row>
    <row r="1556" spans="1:18" x14ac:dyDescent="0.25">
      <c r="A1556" t="s">
        <v>384</v>
      </c>
      <c r="B1556">
        <v>19</v>
      </c>
      <c r="C1556">
        <v>7827830</v>
      </c>
      <c r="D1556">
        <v>7762944</v>
      </c>
      <c r="E1556" t="s">
        <v>29</v>
      </c>
      <c r="F1556" t="s">
        <v>27</v>
      </c>
      <c r="G1556" t="s">
        <v>435</v>
      </c>
      <c r="H1556" t="s">
        <v>436</v>
      </c>
      <c r="I1556" t="s">
        <v>23</v>
      </c>
      <c r="J1556" t="s">
        <v>437</v>
      </c>
      <c r="K1556" s="2">
        <v>0.15340000000000001</v>
      </c>
      <c r="L1556">
        <v>1131910</v>
      </c>
      <c r="M1556">
        <v>167541</v>
      </c>
      <c r="N1556" s="2">
        <v>-1.447673E-2</v>
      </c>
      <c r="O1556" s="2">
        <v>7.2539034E-3</v>
      </c>
      <c r="P1556" s="3">
        <v>4.5960000000000001E-2</v>
      </c>
      <c r="Q1556" s="2">
        <v>1.995715851413185</v>
      </c>
      <c r="R1556" t="s">
        <v>25</v>
      </c>
    </row>
    <row r="1557" spans="1:18" x14ac:dyDescent="0.25">
      <c r="A1557" t="s">
        <v>385</v>
      </c>
      <c r="B1557">
        <v>19</v>
      </c>
      <c r="C1557">
        <v>10694720</v>
      </c>
      <c r="D1557">
        <v>10584044</v>
      </c>
      <c r="E1557" t="s">
        <v>29</v>
      </c>
      <c r="F1557" t="s">
        <v>27</v>
      </c>
      <c r="G1557" t="s">
        <v>435</v>
      </c>
      <c r="H1557" t="s">
        <v>436</v>
      </c>
      <c r="I1557" t="s">
        <v>23</v>
      </c>
      <c r="J1557" t="s">
        <v>437</v>
      </c>
      <c r="K1557" s="2">
        <v>5.7099999999999998E-2</v>
      </c>
      <c r="L1557">
        <v>1155390</v>
      </c>
      <c r="M1557">
        <v>178133</v>
      </c>
      <c r="N1557" s="2">
        <v>-3.6543732000000002E-2</v>
      </c>
      <c r="O1557" s="2">
        <v>1.099025E-2</v>
      </c>
      <c r="P1557" s="3">
        <v>8.8389999999999996E-4</v>
      </c>
      <c r="Q1557" s="2">
        <v>3.325104706444348</v>
      </c>
      <c r="R1557" t="s">
        <v>25</v>
      </c>
    </row>
    <row r="1558" spans="1:18" x14ac:dyDescent="0.25">
      <c r="A1558" t="s">
        <v>386</v>
      </c>
      <c r="B1558">
        <v>19</v>
      </c>
      <c r="C1558">
        <v>11197598</v>
      </c>
      <c r="D1558">
        <v>11086922</v>
      </c>
      <c r="E1558" t="s">
        <v>29</v>
      </c>
      <c r="F1558" t="s">
        <v>19</v>
      </c>
      <c r="G1558" t="s">
        <v>435</v>
      </c>
      <c r="H1558" t="s">
        <v>436</v>
      </c>
      <c r="I1558" t="s">
        <v>23</v>
      </c>
      <c r="J1558" t="s">
        <v>437</v>
      </c>
      <c r="K1558" s="2">
        <v>0.10680000000000001</v>
      </c>
      <c r="L1558">
        <v>1158280</v>
      </c>
      <c r="M1558">
        <v>179823</v>
      </c>
      <c r="N1558" s="2">
        <v>-0.11264412</v>
      </c>
      <c r="O1558" s="2">
        <v>8.1559050999999994E-3</v>
      </c>
      <c r="P1558" s="3">
        <v>2.1770000000000002E-43</v>
      </c>
      <c r="Q1558" s="2">
        <v>13.81135736854025</v>
      </c>
      <c r="R1558" t="s">
        <v>25</v>
      </c>
    </row>
    <row r="1559" spans="1:18" x14ac:dyDescent="0.25">
      <c r="A1559" t="s">
        <v>387</v>
      </c>
      <c r="B1559">
        <v>19</v>
      </c>
      <c r="C1559">
        <v>15796507</v>
      </c>
      <c r="D1559">
        <v>15685697</v>
      </c>
      <c r="E1559" t="s">
        <v>29</v>
      </c>
      <c r="F1559" t="s">
        <v>27</v>
      </c>
      <c r="G1559" t="s">
        <v>435</v>
      </c>
      <c r="H1559" t="s">
        <v>436</v>
      </c>
      <c r="I1559" t="s">
        <v>23</v>
      </c>
      <c r="J1559" t="s">
        <v>437</v>
      </c>
      <c r="K1559" s="2">
        <v>0.46550000000000002</v>
      </c>
      <c r="L1559">
        <v>1161600</v>
      </c>
      <c r="M1559">
        <v>179128</v>
      </c>
      <c r="N1559" s="2">
        <v>1.8950124000000001E-3</v>
      </c>
      <c r="O1559" s="2">
        <v>4.9401050999999998E-3</v>
      </c>
      <c r="P1559" s="3">
        <v>0.70130000000000003</v>
      </c>
      <c r="Q1559" s="2">
        <v>0.38359758783269621</v>
      </c>
      <c r="R1559" t="s">
        <v>25</v>
      </c>
    </row>
    <row r="1560" spans="1:18" x14ac:dyDescent="0.25">
      <c r="A1560" t="s">
        <v>388</v>
      </c>
      <c r="B1560">
        <v>19</v>
      </c>
      <c r="C1560">
        <v>18335715</v>
      </c>
      <c r="D1560">
        <v>18224905</v>
      </c>
      <c r="E1560" t="s">
        <v>29</v>
      </c>
      <c r="F1560" t="s">
        <v>20</v>
      </c>
      <c r="G1560" t="s">
        <v>435</v>
      </c>
      <c r="H1560" t="s">
        <v>436</v>
      </c>
      <c r="I1560" t="s">
        <v>23</v>
      </c>
      <c r="J1560" t="s">
        <v>437</v>
      </c>
      <c r="K1560" s="2">
        <v>0.24890000000000001</v>
      </c>
      <c r="L1560">
        <v>1165320</v>
      </c>
      <c r="M1560">
        <v>181418</v>
      </c>
      <c r="N1560" s="2">
        <v>-1.1090789E-2</v>
      </c>
      <c r="O1560" s="2">
        <v>5.7158249000000003E-3</v>
      </c>
      <c r="P1560" s="3">
        <v>5.2339999999999998E-2</v>
      </c>
      <c r="Q1560" s="2">
        <v>1.9403654230205689</v>
      </c>
      <c r="R1560" t="s">
        <v>25</v>
      </c>
    </row>
    <row r="1561" spans="1:18" x14ac:dyDescent="0.25">
      <c r="A1561" t="s">
        <v>389</v>
      </c>
      <c r="B1561">
        <v>19</v>
      </c>
      <c r="C1561">
        <v>19379549</v>
      </c>
      <c r="D1561">
        <v>19268740</v>
      </c>
      <c r="E1561" t="s">
        <v>20</v>
      </c>
      <c r="F1561" t="s">
        <v>19</v>
      </c>
      <c r="G1561" t="s">
        <v>435</v>
      </c>
      <c r="H1561" t="s">
        <v>436</v>
      </c>
      <c r="I1561" t="s">
        <v>23</v>
      </c>
      <c r="J1561" t="s">
        <v>437</v>
      </c>
      <c r="K1561" s="2">
        <v>7.4700000000000003E-2</v>
      </c>
      <c r="L1561">
        <v>1159480</v>
      </c>
      <c r="M1561">
        <v>178645</v>
      </c>
      <c r="N1561" s="2">
        <v>-4.1215913999999999E-2</v>
      </c>
      <c r="O1561" s="2">
        <v>9.4201326000000005E-3</v>
      </c>
      <c r="P1561" s="3">
        <v>1.2130000000000001E-5</v>
      </c>
      <c r="Q1561" s="2">
        <v>4.3753008317526234</v>
      </c>
      <c r="R1561" t="s">
        <v>25</v>
      </c>
    </row>
    <row r="1562" spans="1:18" x14ac:dyDescent="0.25">
      <c r="A1562" t="s">
        <v>390</v>
      </c>
      <c r="B1562">
        <v>19</v>
      </c>
      <c r="C1562">
        <v>19388500</v>
      </c>
      <c r="D1562">
        <v>19277691</v>
      </c>
      <c r="E1562" t="s">
        <v>27</v>
      </c>
      <c r="F1562" t="s">
        <v>19</v>
      </c>
      <c r="G1562" t="s">
        <v>435</v>
      </c>
      <c r="H1562" t="s">
        <v>436</v>
      </c>
      <c r="I1562" t="s">
        <v>23</v>
      </c>
      <c r="J1562" t="s">
        <v>437</v>
      </c>
      <c r="K1562" s="2">
        <v>7.9600000000000004E-2</v>
      </c>
      <c r="L1562">
        <v>1161930</v>
      </c>
      <c r="M1562">
        <v>179383</v>
      </c>
      <c r="N1562" s="2">
        <v>-3.9687803000000001E-2</v>
      </c>
      <c r="O1562" s="2">
        <v>9.1970608000000002E-3</v>
      </c>
      <c r="P1562" s="3">
        <v>1.594E-5</v>
      </c>
      <c r="Q1562" s="2">
        <v>4.3152702654743784</v>
      </c>
      <c r="R1562" t="s">
        <v>25</v>
      </c>
    </row>
    <row r="1563" spans="1:18" x14ac:dyDescent="0.25">
      <c r="A1563" t="s">
        <v>391</v>
      </c>
      <c r="B1563">
        <v>19</v>
      </c>
      <c r="C1563">
        <v>20213781</v>
      </c>
      <c r="D1563">
        <v>20102972</v>
      </c>
      <c r="E1563" t="s">
        <v>27</v>
      </c>
      <c r="F1563" t="s">
        <v>29</v>
      </c>
      <c r="G1563" t="s">
        <v>435</v>
      </c>
      <c r="H1563" t="s">
        <v>436</v>
      </c>
      <c r="I1563" t="s">
        <v>23</v>
      </c>
      <c r="J1563" t="s">
        <v>437</v>
      </c>
      <c r="K1563" s="2">
        <v>2.5699999999999949E-2</v>
      </c>
      <c r="L1563">
        <v>1040300</v>
      </c>
      <c r="M1563">
        <v>128815</v>
      </c>
      <c r="N1563" s="2">
        <v>-2.6852153E-2</v>
      </c>
      <c r="O1563" s="2">
        <v>1.9779147E-2</v>
      </c>
      <c r="P1563" s="3">
        <v>0.17460000000000001</v>
      </c>
      <c r="Q1563" s="2">
        <v>1.3575991421672531</v>
      </c>
      <c r="R1563" t="s">
        <v>25</v>
      </c>
    </row>
    <row r="1564" spans="1:18" x14ac:dyDescent="0.25">
      <c r="A1564" t="s">
        <v>392</v>
      </c>
      <c r="B1564">
        <v>19</v>
      </c>
      <c r="C1564">
        <v>20737538</v>
      </c>
      <c r="D1564">
        <v>20554732</v>
      </c>
      <c r="E1564" t="s">
        <v>20</v>
      </c>
      <c r="F1564" t="s">
        <v>19</v>
      </c>
      <c r="G1564" t="s">
        <v>435</v>
      </c>
      <c r="H1564" t="s">
        <v>436</v>
      </c>
      <c r="I1564" t="s">
        <v>23</v>
      </c>
      <c r="J1564" t="s">
        <v>437</v>
      </c>
      <c r="K1564" s="2">
        <v>2.4500000000000001E-2</v>
      </c>
      <c r="L1564">
        <v>1122080</v>
      </c>
      <c r="M1564">
        <v>162725</v>
      </c>
      <c r="N1564" s="2">
        <v>2.2170328000000001E-3</v>
      </c>
      <c r="O1564" s="2">
        <v>1.7555903000000001E-2</v>
      </c>
      <c r="P1564" s="3">
        <v>0.89949999999999997</v>
      </c>
      <c r="Q1564" s="2">
        <v>0.12628417917323881</v>
      </c>
      <c r="R1564" t="s">
        <v>25</v>
      </c>
    </row>
    <row r="1565" spans="1:18" x14ac:dyDescent="0.25">
      <c r="A1565" t="s">
        <v>393</v>
      </c>
      <c r="B1565">
        <v>19</v>
      </c>
      <c r="C1565">
        <v>33864260</v>
      </c>
      <c r="D1565">
        <v>33373354</v>
      </c>
      <c r="E1565" t="s">
        <v>29</v>
      </c>
      <c r="F1565" t="s">
        <v>27</v>
      </c>
      <c r="G1565" t="s">
        <v>435</v>
      </c>
      <c r="H1565" t="s">
        <v>436</v>
      </c>
      <c r="I1565" t="s">
        <v>23</v>
      </c>
      <c r="J1565" t="s">
        <v>437</v>
      </c>
      <c r="K1565" s="2">
        <v>2.9899999999999999E-2</v>
      </c>
      <c r="L1565">
        <v>1121110</v>
      </c>
      <c r="M1565">
        <v>162916</v>
      </c>
      <c r="N1565" s="2">
        <v>1.1067656E-2</v>
      </c>
      <c r="O1565" s="2">
        <v>1.5311859000000001E-2</v>
      </c>
      <c r="P1565" s="3">
        <v>0.4698</v>
      </c>
      <c r="Q1565" s="2">
        <v>0.72281595592017922</v>
      </c>
      <c r="R1565" t="s">
        <v>25</v>
      </c>
    </row>
    <row r="1566" spans="1:18" x14ac:dyDescent="0.25">
      <c r="A1566" t="s">
        <v>394</v>
      </c>
      <c r="B1566">
        <v>19</v>
      </c>
      <c r="C1566">
        <v>41346768</v>
      </c>
      <c r="D1566">
        <v>40840863</v>
      </c>
      <c r="E1566" t="s">
        <v>19</v>
      </c>
      <c r="F1566" t="s">
        <v>20</v>
      </c>
      <c r="G1566" t="s">
        <v>435</v>
      </c>
      <c r="H1566" t="s">
        <v>436</v>
      </c>
      <c r="I1566" t="s">
        <v>23</v>
      </c>
      <c r="J1566" t="s">
        <v>437</v>
      </c>
      <c r="K1566" s="2">
        <v>0.47330000000000011</v>
      </c>
      <c r="L1566">
        <v>1135060</v>
      </c>
      <c r="M1566">
        <v>176060</v>
      </c>
      <c r="N1566" s="2">
        <v>-6.7082761999999997E-5</v>
      </c>
      <c r="O1566" s="2">
        <v>5.1468770999999998E-3</v>
      </c>
      <c r="P1566" s="3">
        <v>0.98960000000000004</v>
      </c>
      <c r="Q1566" s="2">
        <v>1.303368250234691E-2</v>
      </c>
      <c r="R1566" t="s">
        <v>25</v>
      </c>
    </row>
    <row r="1567" spans="1:18" x14ac:dyDescent="0.25">
      <c r="A1567" t="s">
        <v>395</v>
      </c>
      <c r="B1567">
        <v>19</v>
      </c>
      <c r="C1567">
        <v>44388711</v>
      </c>
      <c r="D1567">
        <v>43884559</v>
      </c>
      <c r="E1567" t="s">
        <v>29</v>
      </c>
      <c r="F1567" t="s">
        <v>20</v>
      </c>
      <c r="G1567" t="s">
        <v>435</v>
      </c>
      <c r="H1567" t="s">
        <v>436</v>
      </c>
      <c r="I1567" t="s">
        <v>23</v>
      </c>
      <c r="J1567" t="s">
        <v>437</v>
      </c>
      <c r="K1567" s="2">
        <v>1.37E-2</v>
      </c>
      <c r="L1567">
        <v>941265</v>
      </c>
      <c r="M1567">
        <v>104986</v>
      </c>
      <c r="N1567" s="2">
        <v>4.8990423999999998E-2</v>
      </c>
      <c r="O1567" s="2">
        <v>2.7851864E-2</v>
      </c>
      <c r="P1567" s="3">
        <v>7.8579999999999997E-2</v>
      </c>
      <c r="Q1567" s="2">
        <v>1.758963924281693</v>
      </c>
      <c r="R1567" t="s">
        <v>25</v>
      </c>
    </row>
    <row r="1568" spans="1:18" x14ac:dyDescent="0.25">
      <c r="A1568" t="s">
        <v>396</v>
      </c>
      <c r="B1568">
        <v>19</v>
      </c>
      <c r="C1568">
        <v>44894070</v>
      </c>
      <c r="D1568">
        <v>44389907</v>
      </c>
      <c r="E1568" t="s">
        <v>29</v>
      </c>
      <c r="F1568" t="s">
        <v>19</v>
      </c>
      <c r="G1568" t="s">
        <v>435</v>
      </c>
      <c r="H1568" t="s">
        <v>436</v>
      </c>
      <c r="I1568" t="s">
        <v>23</v>
      </c>
      <c r="J1568" t="s">
        <v>437</v>
      </c>
      <c r="K1568" s="2">
        <v>3.5999999999999997E-2</v>
      </c>
      <c r="L1568">
        <v>1088360</v>
      </c>
      <c r="M1568">
        <v>155289</v>
      </c>
      <c r="N1568" s="2">
        <v>-4.9921962E-2</v>
      </c>
      <c r="O1568" s="2">
        <v>1.4775027E-2</v>
      </c>
      <c r="P1568" s="3">
        <v>7.2800000000000002E-4</v>
      </c>
      <c r="Q1568" s="2">
        <v>3.3788068204545421</v>
      </c>
      <c r="R1568" t="s">
        <v>25</v>
      </c>
    </row>
    <row r="1569" spans="1:18" x14ac:dyDescent="0.25">
      <c r="A1569" t="s">
        <v>397</v>
      </c>
      <c r="B1569">
        <v>19</v>
      </c>
      <c r="C1569">
        <v>45412079</v>
      </c>
      <c r="D1569">
        <v>44908822</v>
      </c>
      <c r="E1569" t="s">
        <v>20</v>
      </c>
      <c r="F1569" t="s">
        <v>19</v>
      </c>
      <c r="G1569" t="s">
        <v>435</v>
      </c>
      <c r="H1569" t="s">
        <v>436</v>
      </c>
      <c r="I1569" t="s">
        <v>23</v>
      </c>
      <c r="J1569" t="s">
        <v>437</v>
      </c>
      <c r="K1569" s="2">
        <v>7.4700000000000003E-2</v>
      </c>
      <c r="L1569">
        <v>1145970</v>
      </c>
      <c r="M1569">
        <v>174974</v>
      </c>
      <c r="N1569" s="2">
        <v>-0.15368407000000001</v>
      </c>
      <c r="O1569" s="2">
        <v>9.8659307000000009E-3</v>
      </c>
      <c r="P1569" s="3">
        <v>1.039E-54</v>
      </c>
      <c r="Q1569" s="2">
        <v>15.57725010170607</v>
      </c>
      <c r="R1569" t="s">
        <v>25</v>
      </c>
    </row>
    <row r="1570" spans="1:18" x14ac:dyDescent="0.25">
      <c r="A1570" t="s">
        <v>398</v>
      </c>
      <c r="B1570">
        <v>19</v>
      </c>
      <c r="C1570">
        <v>46018119</v>
      </c>
      <c r="D1570">
        <v>45514861</v>
      </c>
      <c r="E1570" t="s">
        <v>29</v>
      </c>
      <c r="F1570" t="s">
        <v>27</v>
      </c>
      <c r="G1570" t="s">
        <v>435</v>
      </c>
      <c r="H1570" t="s">
        <v>436</v>
      </c>
      <c r="I1570" t="s">
        <v>23</v>
      </c>
      <c r="J1570" t="s">
        <v>437</v>
      </c>
      <c r="K1570" s="2">
        <v>1.67E-2</v>
      </c>
      <c r="L1570">
        <v>1113770</v>
      </c>
      <c r="M1570">
        <v>161389</v>
      </c>
      <c r="N1570" s="2">
        <v>-7.6059020000000005E-2</v>
      </c>
      <c r="O1570" s="2">
        <v>2.1616435999999999E-2</v>
      </c>
      <c r="P1570" s="3">
        <v>4.3389999999999998E-4</v>
      </c>
      <c r="Q1570" s="2">
        <v>3.5185735520878652</v>
      </c>
      <c r="R1570" t="s">
        <v>25</v>
      </c>
    </row>
    <row r="1571" spans="1:18" x14ac:dyDescent="0.25">
      <c r="A1571" t="s">
        <v>399</v>
      </c>
      <c r="B1571">
        <v>19</v>
      </c>
      <c r="C1571">
        <v>46896217</v>
      </c>
      <c r="D1571">
        <v>46392960</v>
      </c>
      <c r="E1571" t="s">
        <v>29</v>
      </c>
      <c r="F1571" t="s">
        <v>27</v>
      </c>
      <c r="G1571" t="s">
        <v>435</v>
      </c>
      <c r="H1571" t="s">
        <v>436</v>
      </c>
      <c r="I1571" t="s">
        <v>23</v>
      </c>
      <c r="J1571" t="s">
        <v>437</v>
      </c>
      <c r="K1571" s="2">
        <v>0.45319999999999999</v>
      </c>
      <c r="L1571">
        <v>1162730</v>
      </c>
      <c r="M1571">
        <v>179880</v>
      </c>
      <c r="N1571" s="2">
        <v>4.8379254E-3</v>
      </c>
      <c r="O1571" s="2">
        <v>5.0192107999999999E-3</v>
      </c>
      <c r="P1571" s="3">
        <v>0.33510000000000001</v>
      </c>
      <c r="Q1571" s="2">
        <v>0.96388169231704712</v>
      </c>
      <c r="R1571" t="s">
        <v>25</v>
      </c>
    </row>
    <row r="1572" spans="1:18" x14ac:dyDescent="0.25">
      <c r="A1572" t="s">
        <v>400</v>
      </c>
      <c r="B1572">
        <v>19</v>
      </c>
      <c r="C1572">
        <v>49206603</v>
      </c>
      <c r="D1572">
        <v>48703346</v>
      </c>
      <c r="E1572" t="s">
        <v>20</v>
      </c>
      <c r="F1572" t="s">
        <v>19</v>
      </c>
      <c r="G1572" t="s">
        <v>435</v>
      </c>
      <c r="H1572" t="s">
        <v>436</v>
      </c>
      <c r="I1572" t="s">
        <v>23</v>
      </c>
      <c r="J1572" t="s">
        <v>437</v>
      </c>
      <c r="K1572" s="2">
        <v>0.434</v>
      </c>
      <c r="L1572">
        <v>1164020</v>
      </c>
      <c r="M1572">
        <v>181014</v>
      </c>
      <c r="N1572" s="2">
        <v>-1.3954052999999999E-2</v>
      </c>
      <c r="O1572" s="2">
        <v>4.9939314000000002E-3</v>
      </c>
      <c r="P1572" s="3">
        <v>5.2030000000000002E-3</v>
      </c>
      <c r="Q1572" s="2">
        <v>2.7942019788257402</v>
      </c>
      <c r="R1572" t="s">
        <v>25</v>
      </c>
    </row>
    <row r="1573" spans="1:18" x14ac:dyDescent="0.25">
      <c r="A1573" t="s">
        <v>401</v>
      </c>
      <c r="B1573">
        <v>19</v>
      </c>
      <c r="C1573">
        <v>57010947</v>
      </c>
      <c r="D1573">
        <v>56499578</v>
      </c>
      <c r="E1573" t="s">
        <v>29</v>
      </c>
      <c r="F1573" t="s">
        <v>19</v>
      </c>
      <c r="G1573" t="s">
        <v>435</v>
      </c>
      <c r="H1573" t="s">
        <v>436</v>
      </c>
      <c r="I1573" t="s">
        <v>23</v>
      </c>
      <c r="J1573" t="s">
        <v>437</v>
      </c>
      <c r="K1573" s="2">
        <v>0.28320000000000001</v>
      </c>
      <c r="L1573">
        <v>1165520</v>
      </c>
      <c r="M1573">
        <v>181520</v>
      </c>
      <c r="N1573" s="2">
        <v>-5.7573529000000002E-3</v>
      </c>
      <c r="O1573" s="2">
        <v>5.5057218999999998E-3</v>
      </c>
      <c r="P1573" s="3">
        <v>0.29570000000000002</v>
      </c>
      <c r="Q1573" s="2">
        <v>1.0457035434354209</v>
      </c>
      <c r="R1573" t="s">
        <v>25</v>
      </c>
    </row>
    <row r="1574" spans="1:18" x14ac:dyDescent="0.25">
      <c r="A1574" t="s">
        <v>402</v>
      </c>
      <c r="B1574">
        <v>19</v>
      </c>
      <c r="C1574">
        <v>58662235</v>
      </c>
      <c r="D1574">
        <v>58150868</v>
      </c>
      <c r="E1574" t="s">
        <v>20</v>
      </c>
      <c r="F1574" t="s">
        <v>19</v>
      </c>
      <c r="G1574" t="s">
        <v>435</v>
      </c>
      <c r="H1574" t="s">
        <v>436</v>
      </c>
      <c r="I1574" t="s">
        <v>23</v>
      </c>
      <c r="J1574" t="s">
        <v>437</v>
      </c>
      <c r="K1574" s="2">
        <v>0.16020000000000001</v>
      </c>
      <c r="L1574">
        <v>1153400</v>
      </c>
      <c r="M1574">
        <v>177673</v>
      </c>
      <c r="N1574" s="2">
        <v>-1.5810385999999999E-2</v>
      </c>
      <c r="O1574" s="2">
        <v>6.8538165999999998E-3</v>
      </c>
      <c r="P1574" s="3">
        <v>2.1069999999999998E-2</v>
      </c>
      <c r="Q1574" s="2">
        <v>2.306800272420479</v>
      </c>
      <c r="R1574" t="s">
        <v>25</v>
      </c>
    </row>
    <row r="1575" spans="1:18" x14ac:dyDescent="0.25">
      <c r="A1575" t="s">
        <v>403</v>
      </c>
      <c r="B1575">
        <v>20</v>
      </c>
      <c r="C1575">
        <v>5580789</v>
      </c>
      <c r="D1575">
        <v>5600143</v>
      </c>
      <c r="E1575" t="s">
        <v>20</v>
      </c>
      <c r="F1575" t="s">
        <v>19</v>
      </c>
      <c r="G1575" t="s">
        <v>435</v>
      </c>
      <c r="H1575" t="s">
        <v>436</v>
      </c>
      <c r="I1575" t="s">
        <v>23</v>
      </c>
      <c r="J1575" t="s">
        <v>437</v>
      </c>
      <c r="K1575" s="2">
        <v>2.8299999999999999E-2</v>
      </c>
      <c r="L1575">
        <v>1113440</v>
      </c>
      <c r="M1575">
        <v>158756</v>
      </c>
      <c r="N1575" s="2">
        <v>2.8811692999999999E-2</v>
      </c>
      <c r="O1575" s="2">
        <v>1.6807775E-2</v>
      </c>
      <c r="P1575" s="3">
        <v>8.6489999999999997E-2</v>
      </c>
      <c r="Q1575" s="2">
        <v>1.714188403878562</v>
      </c>
      <c r="R1575" t="s">
        <v>25</v>
      </c>
    </row>
    <row r="1576" spans="1:18" x14ac:dyDescent="0.25">
      <c r="A1576" t="s">
        <v>404</v>
      </c>
      <c r="B1576">
        <v>20</v>
      </c>
      <c r="C1576">
        <v>12958687</v>
      </c>
      <c r="D1576">
        <v>12978039</v>
      </c>
      <c r="E1576" t="s">
        <v>29</v>
      </c>
      <c r="F1576" t="s">
        <v>27</v>
      </c>
      <c r="G1576" t="s">
        <v>435</v>
      </c>
      <c r="H1576" t="s">
        <v>436</v>
      </c>
      <c r="I1576" t="s">
        <v>23</v>
      </c>
      <c r="J1576" t="s">
        <v>437</v>
      </c>
      <c r="K1576" s="2">
        <v>0.39300000000000002</v>
      </c>
      <c r="L1576">
        <v>1165530</v>
      </c>
      <c r="M1576">
        <v>181523</v>
      </c>
      <c r="N1576" s="2">
        <v>-1.6401342999999999E-2</v>
      </c>
      <c r="O1576" s="2">
        <v>5.0213703000000004E-3</v>
      </c>
      <c r="P1576" s="3">
        <v>1.09E-3</v>
      </c>
      <c r="Q1576" s="2">
        <v>3.2663082027628989</v>
      </c>
      <c r="R1576" t="s">
        <v>25</v>
      </c>
    </row>
    <row r="1577" spans="1:18" x14ac:dyDescent="0.25">
      <c r="A1577" t="s">
        <v>405</v>
      </c>
      <c r="B1577">
        <v>20</v>
      </c>
      <c r="C1577">
        <v>17844684</v>
      </c>
      <c r="D1577">
        <v>17864040</v>
      </c>
      <c r="E1577" t="s">
        <v>19</v>
      </c>
      <c r="F1577" t="s">
        <v>29</v>
      </c>
      <c r="G1577" t="s">
        <v>435</v>
      </c>
      <c r="H1577" t="s">
        <v>436</v>
      </c>
      <c r="I1577" t="s">
        <v>23</v>
      </c>
      <c r="J1577" t="s">
        <v>437</v>
      </c>
      <c r="K1577" s="2">
        <v>0.35010000000000002</v>
      </c>
      <c r="L1577">
        <v>1161180</v>
      </c>
      <c r="M1577">
        <v>179378</v>
      </c>
      <c r="N1577" s="2">
        <v>1.5900755999999999E-2</v>
      </c>
      <c r="O1577" s="2">
        <v>5.2533453999999997E-3</v>
      </c>
      <c r="P1577" s="3">
        <v>2.4719999999999998E-3</v>
      </c>
      <c r="Q1577" s="2">
        <v>3.0267867024315591</v>
      </c>
      <c r="R1577" t="s">
        <v>25</v>
      </c>
    </row>
    <row r="1578" spans="1:18" x14ac:dyDescent="0.25">
      <c r="A1578" t="s">
        <v>406</v>
      </c>
      <c r="B1578">
        <v>20</v>
      </c>
      <c r="C1578">
        <v>25206654</v>
      </c>
      <c r="D1578">
        <v>25226018</v>
      </c>
      <c r="E1578" t="s">
        <v>27</v>
      </c>
      <c r="F1578" t="s">
        <v>29</v>
      </c>
      <c r="G1578" t="s">
        <v>435</v>
      </c>
      <c r="H1578" t="s">
        <v>436</v>
      </c>
      <c r="I1578" t="s">
        <v>23</v>
      </c>
      <c r="J1578" t="s">
        <v>437</v>
      </c>
      <c r="K1578" s="2">
        <v>0.49490000000000001</v>
      </c>
      <c r="L1578">
        <v>1165550</v>
      </c>
      <c r="M1578">
        <v>181521</v>
      </c>
      <c r="N1578" s="2">
        <v>1.0902442E-2</v>
      </c>
      <c r="O1578" s="2">
        <v>4.9167671999999999E-3</v>
      </c>
      <c r="P1578" s="3">
        <v>2.6599999999999999E-2</v>
      </c>
      <c r="Q1578" s="2">
        <v>2.217400490305907</v>
      </c>
      <c r="R1578" t="s">
        <v>25</v>
      </c>
    </row>
    <row r="1579" spans="1:18" x14ac:dyDescent="0.25">
      <c r="A1579" t="s">
        <v>407</v>
      </c>
      <c r="B1579">
        <v>20</v>
      </c>
      <c r="C1579">
        <v>34127871</v>
      </c>
      <c r="D1579">
        <v>35540122</v>
      </c>
      <c r="E1579" t="s">
        <v>29</v>
      </c>
      <c r="F1579" t="s">
        <v>27</v>
      </c>
      <c r="G1579" t="s">
        <v>435</v>
      </c>
      <c r="H1579" t="s">
        <v>436</v>
      </c>
      <c r="I1579" t="s">
        <v>23</v>
      </c>
      <c r="J1579" t="s">
        <v>437</v>
      </c>
      <c r="K1579" s="2">
        <v>0.14180000000000001</v>
      </c>
      <c r="L1579">
        <v>1140430</v>
      </c>
      <c r="M1579">
        <v>169519</v>
      </c>
      <c r="N1579" s="2">
        <v>3.3255855E-3</v>
      </c>
      <c r="O1579" s="2">
        <v>7.3025879E-3</v>
      </c>
      <c r="P1579" s="3">
        <v>0.64880000000000004</v>
      </c>
      <c r="Q1579" s="2">
        <v>0.4553982157475982</v>
      </c>
      <c r="R1579" t="s">
        <v>25</v>
      </c>
    </row>
    <row r="1580" spans="1:18" x14ac:dyDescent="0.25">
      <c r="A1580" t="s">
        <v>408</v>
      </c>
      <c r="B1580">
        <v>20</v>
      </c>
      <c r="C1580">
        <v>34160840</v>
      </c>
      <c r="D1580">
        <v>35572918</v>
      </c>
      <c r="E1580" t="s">
        <v>29</v>
      </c>
      <c r="F1580" t="s">
        <v>27</v>
      </c>
      <c r="G1580" t="s">
        <v>435</v>
      </c>
      <c r="H1580" t="s">
        <v>436</v>
      </c>
      <c r="I1580" t="s">
        <v>23</v>
      </c>
      <c r="J1580" t="s">
        <v>437</v>
      </c>
      <c r="K1580" s="2">
        <v>0.1474</v>
      </c>
      <c r="L1580">
        <v>1165680</v>
      </c>
      <c r="M1580">
        <v>181523</v>
      </c>
      <c r="N1580" s="2">
        <v>4.5425763000000001E-3</v>
      </c>
      <c r="O1580" s="2">
        <v>6.9368957999999996E-3</v>
      </c>
      <c r="P1580" s="3">
        <v>0.51259999999999994</v>
      </c>
      <c r="Q1580" s="2">
        <v>0.65484280447170629</v>
      </c>
      <c r="R1580" t="s">
        <v>25</v>
      </c>
    </row>
    <row r="1581" spans="1:18" x14ac:dyDescent="0.25">
      <c r="A1581" t="s">
        <v>409</v>
      </c>
      <c r="B1581">
        <v>20</v>
      </c>
      <c r="C1581">
        <v>34768194</v>
      </c>
      <c r="D1581">
        <v>36180272</v>
      </c>
      <c r="E1581" t="s">
        <v>20</v>
      </c>
      <c r="F1581" t="s">
        <v>29</v>
      </c>
      <c r="G1581" t="s">
        <v>435</v>
      </c>
      <c r="H1581" t="s">
        <v>436</v>
      </c>
      <c r="I1581" t="s">
        <v>23</v>
      </c>
      <c r="J1581" t="s">
        <v>437</v>
      </c>
      <c r="K1581" s="2">
        <v>4.3499999999999983E-2</v>
      </c>
      <c r="L1581">
        <v>1145840</v>
      </c>
      <c r="M1581">
        <v>173441</v>
      </c>
      <c r="N1581" s="2">
        <v>1.0452606E-2</v>
      </c>
      <c r="O1581" s="2">
        <v>1.2570827999999999E-2</v>
      </c>
      <c r="P1581" s="3">
        <v>0.40570000000000001</v>
      </c>
      <c r="Q1581" s="2">
        <v>0.83149701833483047</v>
      </c>
      <c r="R1581" t="s">
        <v>25</v>
      </c>
    </row>
    <row r="1582" spans="1:18" x14ac:dyDescent="0.25">
      <c r="A1582" t="s">
        <v>410</v>
      </c>
      <c r="B1582">
        <v>20</v>
      </c>
      <c r="C1582">
        <v>39179822</v>
      </c>
      <c r="D1582">
        <v>40551182</v>
      </c>
      <c r="E1582" t="s">
        <v>29</v>
      </c>
      <c r="F1582" t="s">
        <v>20</v>
      </c>
      <c r="G1582" t="s">
        <v>435</v>
      </c>
      <c r="H1582" t="s">
        <v>436</v>
      </c>
      <c r="I1582" t="s">
        <v>23</v>
      </c>
      <c r="J1582" t="s">
        <v>437</v>
      </c>
      <c r="K1582" s="2">
        <v>3.5400000000000001E-2</v>
      </c>
      <c r="L1582">
        <v>1125380</v>
      </c>
      <c r="M1582">
        <v>163388</v>
      </c>
      <c r="N1582" s="2">
        <v>9.3646833999999998E-2</v>
      </c>
      <c r="O1582" s="2">
        <v>1.5200722999999999E-2</v>
      </c>
      <c r="P1582" s="3">
        <v>7.2429999999999997E-10</v>
      </c>
      <c r="Q1582" s="2">
        <v>6.1606828833075902</v>
      </c>
      <c r="R1582" t="s">
        <v>25</v>
      </c>
    </row>
    <row r="1583" spans="1:18" x14ac:dyDescent="0.25">
      <c r="A1583" t="s">
        <v>411</v>
      </c>
      <c r="B1583">
        <v>20</v>
      </c>
      <c r="C1583">
        <v>39744650</v>
      </c>
      <c r="D1583">
        <v>41116010</v>
      </c>
      <c r="E1583" t="s">
        <v>27</v>
      </c>
      <c r="F1583" t="s">
        <v>29</v>
      </c>
      <c r="G1583" t="s">
        <v>435</v>
      </c>
      <c r="H1583" t="s">
        <v>436</v>
      </c>
      <c r="I1583" t="s">
        <v>23</v>
      </c>
      <c r="J1583" t="s">
        <v>437</v>
      </c>
      <c r="K1583" s="2">
        <v>0.47710000000000002</v>
      </c>
      <c r="L1583">
        <v>1163580</v>
      </c>
      <c r="M1583">
        <v>179907</v>
      </c>
      <c r="N1583" s="2">
        <v>1.6104506000000001E-2</v>
      </c>
      <c r="O1583" s="2">
        <v>4.9241190999999998E-3</v>
      </c>
      <c r="P1583" s="3">
        <v>1.073E-3</v>
      </c>
      <c r="Q1583" s="2">
        <v>3.2705354344495849</v>
      </c>
      <c r="R1583" t="s">
        <v>25</v>
      </c>
    </row>
    <row r="1584" spans="1:18" x14ac:dyDescent="0.25">
      <c r="A1584" t="s">
        <v>412</v>
      </c>
      <c r="B1584">
        <v>20</v>
      </c>
      <c r="C1584">
        <v>40253910</v>
      </c>
      <c r="D1584">
        <v>41625271</v>
      </c>
      <c r="E1584" t="s">
        <v>27</v>
      </c>
      <c r="F1584" t="s">
        <v>29</v>
      </c>
      <c r="G1584" t="s">
        <v>435</v>
      </c>
      <c r="H1584" t="s">
        <v>436</v>
      </c>
      <c r="I1584" t="s">
        <v>23</v>
      </c>
      <c r="J1584" t="s">
        <v>437</v>
      </c>
      <c r="K1584" s="2">
        <v>5.3599999999999981E-2</v>
      </c>
      <c r="L1584">
        <v>1149140</v>
      </c>
      <c r="M1584">
        <v>175702</v>
      </c>
      <c r="N1584" s="2">
        <v>2.9190778000000001E-2</v>
      </c>
      <c r="O1584" s="2">
        <v>1.1351824E-2</v>
      </c>
      <c r="P1584" s="3">
        <v>1.013E-2</v>
      </c>
      <c r="Q1584" s="2">
        <v>2.5714614673377598</v>
      </c>
      <c r="R1584" t="s">
        <v>25</v>
      </c>
    </row>
    <row r="1585" spans="1:18" x14ac:dyDescent="0.25">
      <c r="A1585" t="s">
        <v>413</v>
      </c>
      <c r="B1585">
        <v>20</v>
      </c>
      <c r="C1585">
        <v>40265082</v>
      </c>
      <c r="D1585">
        <v>41636443</v>
      </c>
      <c r="E1585" t="s">
        <v>27</v>
      </c>
      <c r="F1585" t="s">
        <v>29</v>
      </c>
      <c r="G1585" t="s">
        <v>435</v>
      </c>
      <c r="H1585" t="s">
        <v>436</v>
      </c>
      <c r="I1585" t="s">
        <v>23</v>
      </c>
      <c r="J1585" t="s">
        <v>437</v>
      </c>
      <c r="K1585" s="2">
        <v>0.47310000000000002</v>
      </c>
      <c r="L1585">
        <v>1165540</v>
      </c>
      <c r="M1585">
        <v>181523</v>
      </c>
      <c r="N1585" s="2">
        <v>6.1510000999999998E-3</v>
      </c>
      <c r="O1585" s="2">
        <v>4.963477E-3</v>
      </c>
      <c r="P1585" s="3">
        <v>0.21529999999999999</v>
      </c>
      <c r="Q1585" s="2">
        <v>1.239252262073542</v>
      </c>
      <c r="R1585" t="s">
        <v>25</v>
      </c>
    </row>
    <row r="1586" spans="1:18" x14ac:dyDescent="0.25">
      <c r="A1586" t="s">
        <v>414</v>
      </c>
      <c r="B1586">
        <v>20</v>
      </c>
      <c r="C1586">
        <v>44544947</v>
      </c>
      <c r="D1586">
        <v>45916308</v>
      </c>
      <c r="E1586" t="s">
        <v>19</v>
      </c>
      <c r="F1586" t="s">
        <v>20</v>
      </c>
      <c r="G1586" t="s">
        <v>435</v>
      </c>
      <c r="H1586" t="s">
        <v>436</v>
      </c>
      <c r="I1586" t="s">
        <v>23</v>
      </c>
      <c r="J1586" t="s">
        <v>437</v>
      </c>
      <c r="K1586" s="2">
        <v>0.18920000000000001</v>
      </c>
      <c r="L1586">
        <v>1165660</v>
      </c>
      <c r="M1586">
        <v>181523</v>
      </c>
      <c r="N1586" s="2">
        <v>-1.1987045999999999E-2</v>
      </c>
      <c r="O1586" s="2">
        <v>6.2444535000000002E-3</v>
      </c>
      <c r="P1586" s="3">
        <v>5.4899999999999997E-2</v>
      </c>
      <c r="Q1586" s="2">
        <v>1.919630917261214</v>
      </c>
      <c r="R1586" t="s">
        <v>25</v>
      </c>
    </row>
    <row r="1587" spans="1:18" x14ac:dyDescent="0.25">
      <c r="A1587" t="s">
        <v>415</v>
      </c>
      <c r="B1587">
        <v>20</v>
      </c>
      <c r="C1587">
        <v>44548193</v>
      </c>
      <c r="D1587">
        <v>45919554</v>
      </c>
      <c r="E1587" t="s">
        <v>20</v>
      </c>
      <c r="F1587" t="s">
        <v>19</v>
      </c>
      <c r="G1587" t="s">
        <v>435</v>
      </c>
      <c r="H1587" t="s">
        <v>436</v>
      </c>
      <c r="I1587" t="s">
        <v>23</v>
      </c>
      <c r="J1587" t="s">
        <v>437</v>
      </c>
      <c r="K1587" s="2">
        <v>0.27050000000000002</v>
      </c>
      <c r="L1587">
        <v>1142330</v>
      </c>
      <c r="M1587">
        <v>180516</v>
      </c>
      <c r="N1587" s="2">
        <v>2.3679958000000001E-2</v>
      </c>
      <c r="O1587" s="2">
        <v>5.5415222000000002E-3</v>
      </c>
      <c r="P1587" s="3">
        <v>1.927E-5</v>
      </c>
      <c r="Q1587" s="2">
        <v>4.2731865262580744</v>
      </c>
      <c r="R1587" t="s">
        <v>25</v>
      </c>
    </row>
    <row r="1588" spans="1:18" x14ac:dyDescent="0.25">
      <c r="A1588" t="s">
        <v>416</v>
      </c>
      <c r="B1588">
        <v>20</v>
      </c>
      <c r="C1588">
        <v>47561091</v>
      </c>
      <c r="D1588">
        <v>48944554</v>
      </c>
      <c r="E1588" t="s">
        <v>29</v>
      </c>
      <c r="F1588" t="s">
        <v>27</v>
      </c>
      <c r="G1588" t="s">
        <v>435</v>
      </c>
      <c r="H1588" t="s">
        <v>436</v>
      </c>
      <c r="I1588" t="s">
        <v>23</v>
      </c>
      <c r="J1588" t="s">
        <v>437</v>
      </c>
      <c r="K1588" s="2">
        <v>0.31590000000000001</v>
      </c>
      <c r="L1588">
        <v>1165610</v>
      </c>
      <c r="M1588">
        <v>181523</v>
      </c>
      <c r="N1588" s="2">
        <v>-1.1412854E-2</v>
      </c>
      <c r="O1588" s="2">
        <v>5.2781913999999999E-3</v>
      </c>
      <c r="P1588" s="3">
        <v>3.0599999999999999E-2</v>
      </c>
      <c r="Q1588" s="2">
        <v>2.1622660368095028</v>
      </c>
      <c r="R1588" t="s">
        <v>25</v>
      </c>
    </row>
    <row r="1589" spans="1:18" x14ac:dyDescent="0.25">
      <c r="A1589" t="s">
        <v>417</v>
      </c>
      <c r="B1589">
        <v>20</v>
      </c>
      <c r="C1589">
        <v>47582884</v>
      </c>
      <c r="D1589">
        <v>48966347</v>
      </c>
      <c r="E1589" t="s">
        <v>29</v>
      </c>
      <c r="F1589" t="s">
        <v>27</v>
      </c>
      <c r="G1589" t="s">
        <v>435</v>
      </c>
      <c r="H1589" t="s">
        <v>436</v>
      </c>
      <c r="I1589" t="s">
        <v>23</v>
      </c>
      <c r="J1589" t="s">
        <v>437</v>
      </c>
      <c r="K1589" s="2">
        <v>0.31730000000000003</v>
      </c>
      <c r="L1589">
        <v>1165610</v>
      </c>
      <c r="M1589">
        <v>181523</v>
      </c>
      <c r="N1589" s="2">
        <v>-1.1059657000000001E-2</v>
      </c>
      <c r="O1589" s="2">
        <v>5.2622893000000004E-3</v>
      </c>
      <c r="P1589" s="3">
        <v>3.5580000000000001E-2</v>
      </c>
      <c r="Q1589" s="2">
        <v>2.1016816768321731</v>
      </c>
      <c r="R1589" t="s">
        <v>25</v>
      </c>
    </row>
    <row r="1590" spans="1:18" x14ac:dyDescent="0.25">
      <c r="A1590" t="s">
        <v>418</v>
      </c>
      <c r="B1590">
        <v>20</v>
      </c>
      <c r="C1590">
        <v>62692060</v>
      </c>
      <c r="D1590">
        <v>64060707</v>
      </c>
      <c r="E1590" t="s">
        <v>20</v>
      </c>
      <c r="F1590" t="s">
        <v>27</v>
      </c>
      <c r="G1590" t="s">
        <v>435</v>
      </c>
      <c r="H1590" t="s">
        <v>436</v>
      </c>
      <c r="I1590" t="s">
        <v>23</v>
      </c>
      <c r="J1590" t="s">
        <v>437</v>
      </c>
      <c r="K1590" s="2">
        <v>0.4844</v>
      </c>
      <c r="L1590">
        <v>1150410</v>
      </c>
      <c r="M1590">
        <v>177395</v>
      </c>
      <c r="N1590" s="2">
        <v>2.4005110999999999E-2</v>
      </c>
      <c r="O1590" s="2">
        <v>5.0781187999999998E-3</v>
      </c>
      <c r="P1590" s="3">
        <v>2.277E-6</v>
      </c>
      <c r="Q1590" s="2">
        <v>4.7271660915061693</v>
      </c>
      <c r="R1590" t="s">
        <v>25</v>
      </c>
    </row>
    <row r="1591" spans="1:18" x14ac:dyDescent="0.25">
      <c r="A1591" t="s">
        <v>419</v>
      </c>
      <c r="B1591">
        <v>21</v>
      </c>
      <c r="C1591">
        <v>33087863</v>
      </c>
      <c r="D1591">
        <v>31715550</v>
      </c>
      <c r="E1591" t="s">
        <v>27</v>
      </c>
      <c r="F1591" t="s">
        <v>29</v>
      </c>
      <c r="G1591" t="s">
        <v>435</v>
      </c>
      <c r="H1591" t="s">
        <v>436</v>
      </c>
      <c r="I1591" t="s">
        <v>23</v>
      </c>
      <c r="J1591" t="s">
        <v>437</v>
      </c>
      <c r="K1591" s="2">
        <v>5.1400000000000001E-2</v>
      </c>
      <c r="L1591">
        <v>1150040</v>
      </c>
      <c r="M1591">
        <v>175932</v>
      </c>
      <c r="N1591" s="2">
        <v>1.9216260999999998E-2</v>
      </c>
      <c r="O1591" s="2">
        <v>1.1645411E-2</v>
      </c>
      <c r="P1591" s="3">
        <v>9.8919999999999994E-2</v>
      </c>
      <c r="Q1591" s="2">
        <v>1.650114452808922</v>
      </c>
      <c r="R1591" t="s">
        <v>25</v>
      </c>
    </row>
    <row r="1592" spans="1:18" x14ac:dyDescent="0.25">
      <c r="A1592" t="s">
        <v>420</v>
      </c>
      <c r="B1592">
        <v>21</v>
      </c>
      <c r="C1592">
        <v>40709960</v>
      </c>
      <c r="D1592">
        <v>39338034</v>
      </c>
      <c r="E1592" t="s">
        <v>19</v>
      </c>
      <c r="F1592" t="s">
        <v>20</v>
      </c>
      <c r="G1592" t="s">
        <v>435</v>
      </c>
      <c r="H1592" t="s">
        <v>436</v>
      </c>
      <c r="I1592" t="s">
        <v>23</v>
      </c>
      <c r="J1592" t="s">
        <v>437</v>
      </c>
      <c r="K1592" s="2">
        <v>0.42880000000000001</v>
      </c>
      <c r="L1592">
        <v>1165530</v>
      </c>
      <c r="M1592">
        <v>181520</v>
      </c>
      <c r="N1592" s="2">
        <v>-6.5992376999999998E-3</v>
      </c>
      <c r="O1592" s="2">
        <v>4.9332428999999999E-3</v>
      </c>
      <c r="P1592" s="3">
        <v>0.18099999999999999</v>
      </c>
      <c r="Q1592" s="2">
        <v>1.3377078391984309</v>
      </c>
      <c r="R1592" t="s">
        <v>25</v>
      </c>
    </row>
    <row r="1593" spans="1:18" x14ac:dyDescent="0.25">
      <c r="A1593" t="s">
        <v>421</v>
      </c>
      <c r="B1593">
        <v>22</v>
      </c>
      <c r="C1593">
        <v>18435794</v>
      </c>
      <c r="D1593">
        <v>17953028</v>
      </c>
      <c r="E1593" t="s">
        <v>19</v>
      </c>
      <c r="F1593" t="s">
        <v>20</v>
      </c>
      <c r="G1593" t="s">
        <v>435</v>
      </c>
      <c r="H1593" t="s">
        <v>436</v>
      </c>
      <c r="I1593" t="s">
        <v>23</v>
      </c>
      <c r="J1593" t="s">
        <v>437</v>
      </c>
      <c r="K1593" s="2">
        <v>0.2429</v>
      </c>
      <c r="L1593">
        <v>1143080</v>
      </c>
      <c r="M1593">
        <v>171153</v>
      </c>
      <c r="N1593" s="2">
        <v>1.6194835000000001E-2</v>
      </c>
      <c r="O1593" s="2">
        <v>5.9949417E-3</v>
      </c>
      <c r="P1593" s="3">
        <v>6.9040000000000004E-3</v>
      </c>
      <c r="Q1593" s="2">
        <v>2.701416595927864</v>
      </c>
      <c r="R1593" t="s">
        <v>25</v>
      </c>
    </row>
    <row r="1594" spans="1:18" x14ac:dyDescent="0.25">
      <c r="A1594" t="s">
        <v>422</v>
      </c>
      <c r="B1594">
        <v>22</v>
      </c>
      <c r="C1594">
        <v>21917479</v>
      </c>
      <c r="D1594">
        <v>21563190</v>
      </c>
      <c r="E1594" t="s">
        <v>20</v>
      </c>
      <c r="F1594" t="s">
        <v>19</v>
      </c>
      <c r="G1594" t="s">
        <v>435</v>
      </c>
      <c r="H1594" t="s">
        <v>436</v>
      </c>
      <c r="I1594" t="s">
        <v>23</v>
      </c>
      <c r="J1594" t="s">
        <v>437</v>
      </c>
      <c r="K1594" s="2">
        <v>0.20430000000000001</v>
      </c>
      <c r="L1594">
        <v>1137930</v>
      </c>
      <c r="M1594">
        <v>163397</v>
      </c>
      <c r="N1594" s="2">
        <v>-7.6771249000000003E-3</v>
      </c>
      <c r="O1594" s="2">
        <v>6.3199811999999998E-3</v>
      </c>
      <c r="P1594" s="3">
        <v>0.22450000000000001</v>
      </c>
      <c r="Q1594" s="2">
        <v>1.2147385659944681</v>
      </c>
      <c r="R1594" t="s">
        <v>25</v>
      </c>
    </row>
    <row r="1595" spans="1:18" x14ac:dyDescent="0.25">
      <c r="A1595" t="s">
        <v>423</v>
      </c>
      <c r="B1595">
        <v>22</v>
      </c>
      <c r="C1595">
        <v>36550067</v>
      </c>
      <c r="D1595">
        <v>36154019</v>
      </c>
      <c r="E1595" t="s">
        <v>20</v>
      </c>
      <c r="F1595" t="s">
        <v>19</v>
      </c>
      <c r="G1595" t="s">
        <v>435</v>
      </c>
      <c r="H1595" t="s">
        <v>436</v>
      </c>
      <c r="I1595" t="s">
        <v>23</v>
      </c>
      <c r="J1595" t="s">
        <v>437</v>
      </c>
      <c r="K1595" s="2">
        <v>0.1691</v>
      </c>
      <c r="L1595">
        <v>1115410</v>
      </c>
      <c r="M1595">
        <v>153033</v>
      </c>
      <c r="N1595" s="2">
        <v>1.7544088999999999E-2</v>
      </c>
      <c r="O1595" s="2">
        <v>7.1132228999999996E-3</v>
      </c>
      <c r="P1595" s="3">
        <v>1.3650000000000001E-2</v>
      </c>
      <c r="Q1595" s="2">
        <v>2.466405066541637</v>
      </c>
      <c r="R1595" t="s">
        <v>25</v>
      </c>
    </row>
    <row r="1596" spans="1:18" x14ac:dyDescent="0.25">
      <c r="A1596" t="s">
        <v>424</v>
      </c>
      <c r="B1596">
        <v>22</v>
      </c>
      <c r="C1596">
        <v>41227086</v>
      </c>
      <c r="D1596">
        <v>40831082</v>
      </c>
      <c r="E1596" t="s">
        <v>29</v>
      </c>
      <c r="F1596" t="s">
        <v>20</v>
      </c>
      <c r="G1596" t="s">
        <v>435</v>
      </c>
      <c r="H1596" t="s">
        <v>436</v>
      </c>
      <c r="I1596" t="s">
        <v>23</v>
      </c>
      <c r="J1596" t="s">
        <v>437</v>
      </c>
      <c r="K1596" s="2">
        <v>0.34310000000000002</v>
      </c>
      <c r="L1596">
        <v>1165240</v>
      </c>
      <c r="M1596">
        <v>181416</v>
      </c>
      <c r="N1596" s="2">
        <v>-5.1510621999999997E-3</v>
      </c>
      <c r="O1596" s="2">
        <v>5.1994001000000003E-3</v>
      </c>
      <c r="P1596" s="3">
        <v>0.32179999999999997</v>
      </c>
      <c r="Q1596" s="2">
        <v>0.99070317746849279</v>
      </c>
      <c r="R1596" t="s">
        <v>25</v>
      </c>
    </row>
    <row r="1597" spans="1:18" x14ac:dyDescent="0.25">
      <c r="A1597" t="s">
        <v>425</v>
      </c>
      <c r="B1597">
        <v>22</v>
      </c>
      <c r="C1597">
        <v>41268925</v>
      </c>
      <c r="D1597">
        <v>40872921</v>
      </c>
      <c r="E1597" t="s">
        <v>29</v>
      </c>
      <c r="F1597" t="s">
        <v>19</v>
      </c>
      <c r="G1597" t="s">
        <v>435</v>
      </c>
      <c r="H1597" t="s">
        <v>436</v>
      </c>
      <c r="I1597" t="s">
        <v>23</v>
      </c>
      <c r="J1597" t="s">
        <v>437</v>
      </c>
      <c r="K1597" s="2">
        <v>0.34320000000000001</v>
      </c>
      <c r="L1597">
        <v>1165530</v>
      </c>
      <c r="M1597">
        <v>181518</v>
      </c>
      <c r="N1597" s="2">
        <v>-5.2246311999999996E-3</v>
      </c>
      <c r="O1597" s="2">
        <v>5.1671030999999997E-3</v>
      </c>
      <c r="P1597" s="3">
        <v>0.312</v>
      </c>
      <c r="Q1597" s="2">
        <v>1.0111335305076461</v>
      </c>
      <c r="R1597" t="s">
        <v>25</v>
      </c>
    </row>
    <row r="1598" spans="1:18" x14ac:dyDescent="0.25">
      <c r="A1598" t="s">
        <v>426</v>
      </c>
      <c r="B1598">
        <v>22</v>
      </c>
      <c r="C1598">
        <v>44324855</v>
      </c>
      <c r="D1598">
        <v>43928975</v>
      </c>
      <c r="E1598" t="s">
        <v>29</v>
      </c>
      <c r="F1598" t="s">
        <v>27</v>
      </c>
      <c r="G1598" t="s">
        <v>435</v>
      </c>
      <c r="H1598" t="s">
        <v>436</v>
      </c>
      <c r="I1598" t="s">
        <v>23</v>
      </c>
      <c r="J1598" t="s">
        <v>437</v>
      </c>
      <c r="K1598" s="2">
        <v>0.22639999999999999</v>
      </c>
      <c r="L1598">
        <v>1165630</v>
      </c>
      <c r="M1598">
        <v>181518</v>
      </c>
      <c r="N1598" s="2">
        <v>-2.5489924000000001E-2</v>
      </c>
      <c r="O1598" s="2">
        <v>5.8622800000000001E-3</v>
      </c>
      <c r="P1598" s="3">
        <v>1.3730000000000001E-5</v>
      </c>
      <c r="Q1598" s="2">
        <v>4.3481246204548398</v>
      </c>
      <c r="R1598" t="s">
        <v>25</v>
      </c>
    </row>
    <row r="1599" spans="1:18" x14ac:dyDescent="0.25">
      <c r="A1599" t="s">
        <v>427</v>
      </c>
      <c r="B1599">
        <v>22</v>
      </c>
      <c r="C1599">
        <v>46622566</v>
      </c>
      <c r="D1599">
        <v>46226669</v>
      </c>
      <c r="E1599" t="s">
        <v>27</v>
      </c>
      <c r="F1599" t="s">
        <v>29</v>
      </c>
      <c r="G1599" t="s">
        <v>435</v>
      </c>
      <c r="H1599" t="s">
        <v>436</v>
      </c>
      <c r="I1599" t="s">
        <v>23</v>
      </c>
      <c r="J1599" t="s">
        <v>437</v>
      </c>
      <c r="K1599" s="2">
        <v>0.1052</v>
      </c>
      <c r="L1599">
        <v>1130770</v>
      </c>
      <c r="M1599">
        <v>166704</v>
      </c>
      <c r="N1599" s="2">
        <v>2.7297248999999999E-2</v>
      </c>
      <c r="O1599" s="2">
        <v>8.3867894000000005E-3</v>
      </c>
      <c r="P1599" s="3">
        <v>1.1349999999999999E-3</v>
      </c>
      <c r="Q1599" s="2">
        <v>3.254791279246859</v>
      </c>
      <c r="R1599" t="s">
        <v>25</v>
      </c>
    </row>
    <row r="1600" spans="1:18" x14ac:dyDescent="0.25">
      <c r="A1600" t="s">
        <v>428</v>
      </c>
      <c r="B1600">
        <v>22</v>
      </c>
      <c r="C1600">
        <v>50840573</v>
      </c>
      <c r="D1600">
        <v>50402144</v>
      </c>
      <c r="E1600" t="s">
        <v>29</v>
      </c>
      <c r="F1600" t="s">
        <v>27</v>
      </c>
      <c r="G1600" t="s">
        <v>435</v>
      </c>
      <c r="H1600" t="s">
        <v>436</v>
      </c>
      <c r="I1600" t="s">
        <v>23</v>
      </c>
      <c r="J1600" t="s">
        <v>437</v>
      </c>
      <c r="K1600" s="2">
        <v>0.36199999999999999</v>
      </c>
      <c r="L1600">
        <v>1158880</v>
      </c>
      <c r="M1600">
        <v>178774</v>
      </c>
      <c r="N1600" s="2">
        <v>6.1471696000000003E-4</v>
      </c>
      <c r="O1600" s="2">
        <v>5.2622429999999998E-3</v>
      </c>
      <c r="P1600" s="3">
        <v>0.90700000000000003</v>
      </c>
      <c r="Q1600" s="2">
        <v>0.1168165286171695</v>
      </c>
      <c r="R1600" t="s">
        <v>25</v>
      </c>
    </row>
    <row r="1601" spans="1:18" x14ac:dyDescent="0.25">
      <c r="A1601" t="s">
        <v>18</v>
      </c>
      <c r="B1601">
        <v>1</v>
      </c>
      <c r="C1601">
        <v>16513153</v>
      </c>
      <c r="D1601">
        <v>16186658</v>
      </c>
      <c r="E1601" t="s">
        <v>19</v>
      </c>
      <c r="F1601" t="s">
        <v>20</v>
      </c>
      <c r="G1601" t="s">
        <v>435</v>
      </c>
      <c r="H1601" t="s">
        <v>22</v>
      </c>
      <c r="I1601" t="s">
        <v>23</v>
      </c>
      <c r="J1601" t="s">
        <v>437</v>
      </c>
      <c r="K1601" s="2">
        <v>0.37713799999999997</v>
      </c>
      <c r="L1601">
        <v>333413</v>
      </c>
      <c r="N1601" s="2">
        <v>3.6519999999999999E-3</v>
      </c>
      <c r="O1601" s="2">
        <v>1.1181999999999999E-2</v>
      </c>
      <c r="P1601" s="3">
        <v>0.74400299999999997</v>
      </c>
      <c r="Q1601" s="2">
        <v>0.32659631550706492</v>
      </c>
      <c r="R1601" t="s">
        <v>25</v>
      </c>
    </row>
    <row r="1602" spans="1:18" x14ac:dyDescent="0.25">
      <c r="A1602" t="s">
        <v>26</v>
      </c>
      <c r="B1602">
        <v>1</v>
      </c>
      <c r="C1602">
        <v>18808526</v>
      </c>
      <c r="D1602">
        <v>18482032</v>
      </c>
      <c r="E1602" t="s">
        <v>20</v>
      </c>
      <c r="F1602" t="s">
        <v>27</v>
      </c>
      <c r="G1602" t="s">
        <v>435</v>
      </c>
      <c r="H1602" t="s">
        <v>22</v>
      </c>
      <c r="I1602" t="s">
        <v>23</v>
      </c>
      <c r="J1602" t="s">
        <v>437</v>
      </c>
      <c r="K1602" s="2">
        <v>0.37037799999999999</v>
      </c>
      <c r="L1602">
        <v>333365</v>
      </c>
      <c r="N1602" s="2">
        <v>7.3800000000000005E-4</v>
      </c>
      <c r="O1602" s="2">
        <v>1.1178E-2</v>
      </c>
      <c r="P1602" s="3">
        <v>0.94730800000000004</v>
      </c>
      <c r="Q1602" s="2">
        <v>6.602254428341385E-2</v>
      </c>
      <c r="R1602" t="s">
        <v>25</v>
      </c>
    </row>
    <row r="1603" spans="1:18" x14ac:dyDescent="0.25">
      <c r="A1603" t="s">
        <v>28</v>
      </c>
      <c r="B1603">
        <v>1</v>
      </c>
      <c r="C1603">
        <v>23792009</v>
      </c>
      <c r="D1603">
        <v>23465516</v>
      </c>
      <c r="E1603" t="s">
        <v>19</v>
      </c>
      <c r="F1603" t="s">
        <v>29</v>
      </c>
      <c r="G1603" t="s">
        <v>435</v>
      </c>
      <c r="H1603" t="s">
        <v>22</v>
      </c>
      <c r="I1603" t="s">
        <v>23</v>
      </c>
      <c r="J1603" t="s">
        <v>437</v>
      </c>
      <c r="K1603" s="2">
        <v>0.108098</v>
      </c>
      <c r="L1603">
        <v>320362</v>
      </c>
      <c r="N1603" s="2">
        <v>2.1163999999999999E-2</v>
      </c>
      <c r="O1603" s="2">
        <v>1.9432999999999999E-2</v>
      </c>
      <c r="P1603" s="3">
        <v>0.27610000000000001</v>
      </c>
      <c r="Q1603" s="2">
        <v>1.0890752843101941</v>
      </c>
      <c r="R1603" t="s">
        <v>25</v>
      </c>
    </row>
    <row r="1604" spans="1:18" x14ac:dyDescent="0.25">
      <c r="A1604" t="s">
        <v>30</v>
      </c>
      <c r="B1604">
        <v>1</v>
      </c>
      <c r="C1604">
        <v>25766488</v>
      </c>
      <c r="D1604">
        <v>25439997</v>
      </c>
      <c r="E1604" t="s">
        <v>29</v>
      </c>
      <c r="F1604" t="s">
        <v>27</v>
      </c>
      <c r="G1604" t="s">
        <v>435</v>
      </c>
      <c r="H1604" t="s">
        <v>22</v>
      </c>
      <c r="I1604" t="s">
        <v>23</v>
      </c>
      <c r="J1604" t="s">
        <v>437</v>
      </c>
      <c r="K1604" s="2">
        <v>0.45299499999999998</v>
      </c>
      <c r="L1604">
        <v>333449</v>
      </c>
      <c r="N1604" s="2">
        <v>-3.967E-3</v>
      </c>
      <c r="O1604" s="2">
        <v>1.0869999999999999E-2</v>
      </c>
      <c r="P1604" s="3">
        <v>0.71514999999999995</v>
      </c>
      <c r="Q1604" s="2">
        <v>0.36494940202391912</v>
      </c>
      <c r="R1604" t="s">
        <v>25</v>
      </c>
    </row>
    <row r="1605" spans="1:18" x14ac:dyDescent="0.25">
      <c r="A1605" t="s">
        <v>31</v>
      </c>
      <c r="B1605">
        <v>1</v>
      </c>
      <c r="C1605">
        <v>26387625</v>
      </c>
      <c r="D1605">
        <v>26061134</v>
      </c>
      <c r="E1605" t="s">
        <v>27</v>
      </c>
      <c r="F1605" t="s">
        <v>20</v>
      </c>
      <c r="G1605" t="s">
        <v>435</v>
      </c>
      <c r="H1605" t="s">
        <v>22</v>
      </c>
      <c r="I1605" t="s">
        <v>23</v>
      </c>
      <c r="J1605" t="s">
        <v>437</v>
      </c>
      <c r="K1605" s="2">
        <v>0.175284</v>
      </c>
      <c r="L1605">
        <v>331915</v>
      </c>
      <c r="N1605" s="2">
        <v>-2.1396999999999999E-2</v>
      </c>
      <c r="O1605" s="2">
        <v>1.4456E-2</v>
      </c>
      <c r="P1605" s="3">
        <v>0.13880700000000001</v>
      </c>
      <c r="Q1605" s="2">
        <v>1.4801466519092421</v>
      </c>
      <c r="R1605" t="s">
        <v>25</v>
      </c>
    </row>
    <row r="1606" spans="1:18" x14ac:dyDescent="0.25">
      <c r="A1606" t="s">
        <v>32</v>
      </c>
      <c r="B1606">
        <v>1</v>
      </c>
      <c r="C1606">
        <v>27021913</v>
      </c>
      <c r="D1606">
        <v>26695422</v>
      </c>
      <c r="E1606" t="s">
        <v>29</v>
      </c>
      <c r="F1606" t="s">
        <v>20</v>
      </c>
      <c r="G1606" t="s">
        <v>435</v>
      </c>
      <c r="H1606" t="s">
        <v>22</v>
      </c>
      <c r="I1606" t="s">
        <v>23</v>
      </c>
      <c r="J1606" t="s">
        <v>437</v>
      </c>
      <c r="K1606" s="2">
        <v>2.4232E-2</v>
      </c>
      <c r="L1606">
        <v>327185</v>
      </c>
      <c r="N1606" s="2">
        <v>6.0234999999999997E-2</v>
      </c>
      <c r="O1606" s="2">
        <v>3.6455000000000001E-2</v>
      </c>
      <c r="P1606" s="3">
        <v>9.8474000000000006E-2</v>
      </c>
      <c r="Q1606" s="2">
        <v>1.6523110684405431</v>
      </c>
      <c r="R1606" t="s">
        <v>25</v>
      </c>
    </row>
    <row r="1607" spans="1:18" x14ac:dyDescent="0.25">
      <c r="A1607" t="s">
        <v>33</v>
      </c>
      <c r="B1607">
        <v>1</v>
      </c>
      <c r="C1607">
        <v>45810865</v>
      </c>
      <c r="D1607">
        <v>45345193</v>
      </c>
      <c r="E1607" t="s">
        <v>29</v>
      </c>
      <c r="F1607" t="s">
        <v>27</v>
      </c>
      <c r="G1607" t="s">
        <v>435</v>
      </c>
      <c r="H1607" t="s">
        <v>22</v>
      </c>
      <c r="I1607" t="s">
        <v>23</v>
      </c>
      <c r="J1607" t="s">
        <v>437</v>
      </c>
      <c r="K1607" s="2">
        <v>7.8409000000000006E-2</v>
      </c>
      <c r="L1607">
        <v>321739</v>
      </c>
      <c r="N1607" s="2">
        <v>-5.2747000000000002E-2</v>
      </c>
      <c r="O1607" s="2">
        <v>2.1632999999999999E-2</v>
      </c>
      <c r="P1607" s="3">
        <v>1.4779E-2</v>
      </c>
      <c r="Q1607" s="2">
        <v>2.438265612721306</v>
      </c>
      <c r="R1607" t="s">
        <v>25</v>
      </c>
    </row>
    <row r="1608" spans="1:18" x14ac:dyDescent="0.25">
      <c r="A1608" t="s">
        <v>34</v>
      </c>
      <c r="B1608">
        <v>1</v>
      </c>
      <c r="C1608">
        <v>54849397</v>
      </c>
      <c r="D1608">
        <v>54383724</v>
      </c>
      <c r="E1608" t="s">
        <v>19</v>
      </c>
      <c r="F1608" t="s">
        <v>20</v>
      </c>
      <c r="G1608" t="s">
        <v>435</v>
      </c>
      <c r="H1608" t="s">
        <v>22</v>
      </c>
      <c r="I1608" t="s">
        <v>23</v>
      </c>
      <c r="J1608" t="s">
        <v>437</v>
      </c>
      <c r="K1608" s="2">
        <v>1.0089000000000001E-2</v>
      </c>
      <c r="L1608">
        <v>312758</v>
      </c>
      <c r="N1608" s="2">
        <v>-5.0118000000000003E-2</v>
      </c>
      <c r="O1608" s="2">
        <v>6.4963999999999994E-2</v>
      </c>
      <c r="P1608" s="3">
        <v>0.44042700000000001</v>
      </c>
      <c r="Q1608" s="2">
        <v>0.77147343143895097</v>
      </c>
      <c r="R1608" t="s">
        <v>25</v>
      </c>
    </row>
    <row r="1609" spans="1:18" x14ac:dyDescent="0.25">
      <c r="A1609" t="s">
        <v>35</v>
      </c>
      <c r="B1609">
        <v>1</v>
      </c>
      <c r="C1609">
        <v>55431933</v>
      </c>
      <c r="D1609">
        <v>54966260</v>
      </c>
      <c r="E1609" t="s">
        <v>19</v>
      </c>
      <c r="F1609" t="s">
        <v>20</v>
      </c>
      <c r="G1609" t="s">
        <v>435</v>
      </c>
      <c r="H1609" t="s">
        <v>22</v>
      </c>
      <c r="I1609" t="s">
        <v>23</v>
      </c>
      <c r="J1609" t="s">
        <v>437</v>
      </c>
      <c r="K1609" s="2">
        <v>9.6623000000000001E-2</v>
      </c>
      <c r="L1609">
        <v>330048</v>
      </c>
      <c r="N1609" s="2">
        <v>-8.3909999999999992E-3</v>
      </c>
      <c r="O1609" s="2">
        <v>1.9491999999999999E-2</v>
      </c>
      <c r="P1609" s="3">
        <v>0.666852</v>
      </c>
      <c r="Q1609" s="2">
        <v>0.4304843012517956</v>
      </c>
      <c r="R1609" t="s">
        <v>25</v>
      </c>
    </row>
    <row r="1610" spans="1:18" x14ac:dyDescent="0.25">
      <c r="A1610" t="s">
        <v>36</v>
      </c>
      <c r="B1610">
        <v>1</v>
      </c>
      <c r="C1610">
        <v>55436599</v>
      </c>
      <c r="D1610">
        <v>54970926</v>
      </c>
      <c r="E1610" t="s">
        <v>29</v>
      </c>
      <c r="F1610" t="s">
        <v>20</v>
      </c>
      <c r="G1610" t="s">
        <v>435</v>
      </c>
      <c r="H1610" t="s">
        <v>22</v>
      </c>
      <c r="I1610" t="s">
        <v>23</v>
      </c>
      <c r="J1610" t="s">
        <v>437</v>
      </c>
      <c r="K1610" s="2">
        <v>8.9159000000000002E-2</v>
      </c>
      <c r="L1610">
        <v>320650</v>
      </c>
      <c r="N1610" s="2">
        <v>-1.1878E-2</v>
      </c>
      <c r="O1610" s="2">
        <v>2.0666E-2</v>
      </c>
      <c r="P1610" s="3">
        <v>0.565465</v>
      </c>
      <c r="Q1610" s="2">
        <v>0.57476047614439174</v>
      </c>
      <c r="R1610" t="s">
        <v>25</v>
      </c>
    </row>
    <row r="1611" spans="1:18" x14ac:dyDescent="0.25">
      <c r="A1611" t="s">
        <v>37</v>
      </c>
      <c r="B1611">
        <v>1</v>
      </c>
      <c r="C1611">
        <v>55437104</v>
      </c>
      <c r="D1611">
        <v>54971431</v>
      </c>
      <c r="E1611" t="s">
        <v>27</v>
      </c>
      <c r="F1611" t="s">
        <v>29</v>
      </c>
      <c r="G1611" t="s">
        <v>435</v>
      </c>
      <c r="H1611" t="s">
        <v>22</v>
      </c>
      <c r="I1611" t="s">
        <v>23</v>
      </c>
      <c r="J1611" t="s">
        <v>437</v>
      </c>
      <c r="K1611" s="2">
        <v>0.32607900000000001</v>
      </c>
      <c r="L1611">
        <v>332290</v>
      </c>
      <c r="N1611" s="2">
        <v>9.5969999999999996E-3</v>
      </c>
      <c r="O1611" s="2">
        <v>1.1594E-2</v>
      </c>
      <c r="P1611" s="3">
        <v>0.40781899999999999</v>
      </c>
      <c r="Q1611" s="2">
        <v>0.8277557357253752</v>
      </c>
      <c r="R1611" t="s">
        <v>25</v>
      </c>
    </row>
    <row r="1612" spans="1:18" x14ac:dyDescent="0.25">
      <c r="A1612" t="s">
        <v>38</v>
      </c>
      <c r="B1612">
        <v>1</v>
      </c>
      <c r="C1612">
        <v>55452897</v>
      </c>
      <c r="D1612">
        <v>54987224</v>
      </c>
      <c r="E1612" t="s">
        <v>20</v>
      </c>
      <c r="F1612" t="s">
        <v>29</v>
      </c>
      <c r="G1612" t="s">
        <v>435</v>
      </c>
      <c r="H1612" t="s">
        <v>22</v>
      </c>
      <c r="I1612" t="s">
        <v>23</v>
      </c>
      <c r="J1612" t="s">
        <v>437</v>
      </c>
      <c r="K1612" s="2">
        <v>0.209263</v>
      </c>
      <c r="L1612">
        <v>331768</v>
      </c>
      <c r="N1612" s="2">
        <v>4.28E-3</v>
      </c>
      <c r="O1612" s="2">
        <v>1.3602E-2</v>
      </c>
      <c r="P1612" s="3">
        <v>0.75301799999999997</v>
      </c>
      <c r="Q1612" s="2">
        <v>0.31465960888104688</v>
      </c>
      <c r="R1612" t="s">
        <v>25</v>
      </c>
    </row>
    <row r="1613" spans="1:18" x14ac:dyDescent="0.25">
      <c r="A1613" t="s">
        <v>39</v>
      </c>
      <c r="B1613">
        <v>1</v>
      </c>
      <c r="C1613">
        <v>55479967</v>
      </c>
      <c r="D1613">
        <v>55014294</v>
      </c>
      <c r="E1613" t="s">
        <v>20</v>
      </c>
      <c r="F1613" t="s">
        <v>19</v>
      </c>
      <c r="G1613" t="s">
        <v>435</v>
      </c>
      <c r="H1613" t="s">
        <v>22</v>
      </c>
      <c r="I1613" t="s">
        <v>23</v>
      </c>
      <c r="J1613" t="s">
        <v>437</v>
      </c>
      <c r="K1613" s="2">
        <v>0.29775200000000002</v>
      </c>
      <c r="L1613">
        <v>328797</v>
      </c>
      <c r="N1613" s="2">
        <v>7.228E-3</v>
      </c>
      <c r="O1613" s="2">
        <v>1.2498E-2</v>
      </c>
      <c r="P1613" s="3">
        <v>0.56304799999999999</v>
      </c>
      <c r="Q1613" s="2">
        <v>0.57833253320531286</v>
      </c>
      <c r="R1613" t="s">
        <v>25</v>
      </c>
    </row>
    <row r="1614" spans="1:18" x14ac:dyDescent="0.25">
      <c r="A1614" t="s">
        <v>40</v>
      </c>
      <c r="B1614">
        <v>1</v>
      </c>
      <c r="C1614">
        <v>55485917</v>
      </c>
      <c r="D1614">
        <v>55020244</v>
      </c>
      <c r="E1614" t="s">
        <v>29</v>
      </c>
      <c r="F1614" t="s">
        <v>27</v>
      </c>
      <c r="G1614" t="s">
        <v>435</v>
      </c>
      <c r="H1614" t="s">
        <v>22</v>
      </c>
      <c r="I1614" t="s">
        <v>23</v>
      </c>
      <c r="J1614" t="s">
        <v>437</v>
      </c>
      <c r="K1614" s="2">
        <v>0.264984</v>
      </c>
      <c r="L1614">
        <v>332279</v>
      </c>
      <c r="N1614" s="2">
        <v>4.1746999999999999E-2</v>
      </c>
      <c r="O1614" s="2">
        <v>1.2376E-2</v>
      </c>
      <c r="P1614" s="3">
        <v>7.4700000000000005E-4</v>
      </c>
      <c r="Q1614" s="2">
        <v>3.3732223658694251</v>
      </c>
      <c r="R1614" t="s">
        <v>25</v>
      </c>
    </row>
    <row r="1615" spans="1:18" x14ac:dyDescent="0.25">
      <c r="A1615" t="s">
        <v>41</v>
      </c>
      <c r="B1615">
        <v>1</v>
      </c>
      <c r="C1615">
        <v>55486117</v>
      </c>
      <c r="D1615">
        <v>55020444</v>
      </c>
      <c r="E1615" t="s">
        <v>29</v>
      </c>
      <c r="F1615" t="s">
        <v>27</v>
      </c>
      <c r="G1615" t="s">
        <v>435</v>
      </c>
      <c r="H1615" t="s">
        <v>22</v>
      </c>
      <c r="I1615" t="s">
        <v>23</v>
      </c>
      <c r="J1615" t="s">
        <v>437</v>
      </c>
      <c r="K1615" s="2">
        <v>0.14768700000000001</v>
      </c>
      <c r="L1615">
        <v>332284</v>
      </c>
      <c r="N1615" s="2">
        <v>4.7669999999999997E-2</v>
      </c>
      <c r="O1615" s="2">
        <v>1.5413E-2</v>
      </c>
      <c r="P1615" s="3">
        <v>1.99E-3</v>
      </c>
      <c r="Q1615" s="2">
        <v>3.0928437033672869</v>
      </c>
      <c r="R1615" t="s">
        <v>25</v>
      </c>
    </row>
    <row r="1616" spans="1:18" x14ac:dyDescent="0.25">
      <c r="A1616" t="s">
        <v>42</v>
      </c>
      <c r="B1616">
        <v>1</v>
      </c>
      <c r="C1616">
        <v>55487346</v>
      </c>
      <c r="D1616">
        <v>55021673</v>
      </c>
      <c r="E1616" t="s">
        <v>20</v>
      </c>
      <c r="F1616" t="s">
        <v>29</v>
      </c>
      <c r="G1616" t="s">
        <v>435</v>
      </c>
      <c r="H1616" t="s">
        <v>22</v>
      </c>
      <c r="I1616" t="s">
        <v>23</v>
      </c>
      <c r="J1616" t="s">
        <v>437</v>
      </c>
      <c r="K1616" s="2">
        <v>0.244451</v>
      </c>
      <c r="L1616">
        <v>331819</v>
      </c>
      <c r="N1616" s="2">
        <v>-4.9347000000000002E-2</v>
      </c>
      <c r="O1616" s="2">
        <v>1.2834E-2</v>
      </c>
      <c r="P1616" s="3">
        <v>1.22E-4</v>
      </c>
      <c r="Q1616" s="2">
        <v>3.8450210378681628</v>
      </c>
      <c r="R1616" t="s">
        <v>25</v>
      </c>
    </row>
    <row r="1617" spans="1:18" x14ac:dyDescent="0.25">
      <c r="A1617" t="s">
        <v>43</v>
      </c>
      <c r="B1617">
        <v>1</v>
      </c>
      <c r="C1617">
        <v>55489542</v>
      </c>
      <c r="D1617">
        <v>55023869</v>
      </c>
      <c r="E1617" t="s">
        <v>20</v>
      </c>
      <c r="F1617" t="s">
        <v>19</v>
      </c>
      <c r="G1617" t="s">
        <v>435</v>
      </c>
      <c r="H1617" t="s">
        <v>22</v>
      </c>
      <c r="I1617" t="s">
        <v>23</v>
      </c>
      <c r="J1617" t="s">
        <v>437</v>
      </c>
      <c r="K1617" s="2">
        <v>0.244334</v>
      </c>
      <c r="L1617">
        <v>331664</v>
      </c>
      <c r="N1617" s="2">
        <v>-5.0516999999999999E-2</v>
      </c>
      <c r="O1617" s="2">
        <v>1.2833000000000001E-2</v>
      </c>
      <c r="P1617" s="3">
        <v>8.3399999999999994E-5</v>
      </c>
      <c r="Q1617" s="2">
        <v>3.9364918569313492</v>
      </c>
      <c r="R1617" t="s">
        <v>25</v>
      </c>
    </row>
    <row r="1618" spans="1:18" x14ac:dyDescent="0.25">
      <c r="A1618" t="s">
        <v>44</v>
      </c>
      <c r="B1618">
        <v>1</v>
      </c>
      <c r="C1618">
        <v>55496648</v>
      </c>
      <c r="D1618">
        <v>55030975</v>
      </c>
      <c r="E1618" t="s">
        <v>20</v>
      </c>
      <c r="F1618" t="s">
        <v>19</v>
      </c>
      <c r="G1618" t="s">
        <v>435</v>
      </c>
      <c r="H1618" t="s">
        <v>22</v>
      </c>
      <c r="I1618" t="s">
        <v>23</v>
      </c>
      <c r="J1618" t="s">
        <v>437</v>
      </c>
      <c r="K1618" s="2">
        <v>0.240592</v>
      </c>
      <c r="L1618">
        <v>326424</v>
      </c>
      <c r="N1618" s="2">
        <v>2.5379999999999999E-3</v>
      </c>
      <c r="O1618" s="2">
        <v>1.3823E-2</v>
      </c>
      <c r="P1618" s="3">
        <v>0.85431800000000002</v>
      </c>
      <c r="Q1618" s="2">
        <v>0.18360703175866311</v>
      </c>
      <c r="R1618" t="s">
        <v>25</v>
      </c>
    </row>
    <row r="1619" spans="1:18" x14ac:dyDescent="0.25">
      <c r="A1619" t="s">
        <v>45</v>
      </c>
      <c r="B1619">
        <v>1</v>
      </c>
      <c r="C1619">
        <v>55498428</v>
      </c>
      <c r="D1619">
        <v>55032755</v>
      </c>
      <c r="E1619" t="s">
        <v>19</v>
      </c>
      <c r="F1619" t="s">
        <v>29</v>
      </c>
      <c r="G1619" t="s">
        <v>435</v>
      </c>
      <c r="H1619" t="s">
        <v>22</v>
      </c>
      <c r="I1619" t="s">
        <v>23</v>
      </c>
      <c r="J1619" t="s">
        <v>437</v>
      </c>
      <c r="K1619" s="2">
        <v>0.26017099999999999</v>
      </c>
      <c r="L1619">
        <v>331503</v>
      </c>
      <c r="N1619" s="2">
        <v>2.6644999999999999E-2</v>
      </c>
      <c r="O1619" s="2">
        <v>1.2584E-2</v>
      </c>
      <c r="P1619" s="3">
        <v>3.4254E-2</v>
      </c>
      <c r="Q1619" s="2">
        <v>2.1173712650985381</v>
      </c>
      <c r="R1619" t="s">
        <v>25</v>
      </c>
    </row>
    <row r="1620" spans="1:18" x14ac:dyDescent="0.25">
      <c r="A1620" t="s">
        <v>46</v>
      </c>
      <c r="B1620">
        <v>1</v>
      </c>
      <c r="C1620">
        <v>55500978</v>
      </c>
      <c r="D1620">
        <v>55035305</v>
      </c>
      <c r="E1620" t="s">
        <v>20</v>
      </c>
      <c r="F1620" t="s">
        <v>29</v>
      </c>
      <c r="G1620" t="s">
        <v>435</v>
      </c>
      <c r="H1620" t="s">
        <v>22</v>
      </c>
      <c r="I1620" t="s">
        <v>23</v>
      </c>
      <c r="J1620" t="s">
        <v>437</v>
      </c>
      <c r="K1620" s="2">
        <v>1.7930999999999999E-2</v>
      </c>
      <c r="L1620">
        <v>315706</v>
      </c>
      <c r="N1620" s="2">
        <v>7.5656000000000001E-2</v>
      </c>
      <c r="O1620" s="2">
        <v>4.5483000000000003E-2</v>
      </c>
      <c r="P1620" s="3">
        <v>9.6231999999999998E-2</v>
      </c>
      <c r="Q1620" s="2">
        <v>1.6633907174109011</v>
      </c>
      <c r="R1620" t="s">
        <v>25</v>
      </c>
    </row>
    <row r="1621" spans="1:18" x14ac:dyDescent="0.25">
      <c r="A1621" t="s">
        <v>47</v>
      </c>
      <c r="B1621">
        <v>1</v>
      </c>
      <c r="C1621">
        <v>55503448</v>
      </c>
      <c r="D1621">
        <v>55037775</v>
      </c>
      <c r="E1621" t="s">
        <v>27</v>
      </c>
      <c r="F1621" t="s">
        <v>29</v>
      </c>
      <c r="G1621" t="s">
        <v>435</v>
      </c>
      <c r="H1621" t="s">
        <v>22</v>
      </c>
      <c r="I1621" t="s">
        <v>23</v>
      </c>
      <c r="J1621" t="s">
        <v>437</v>
      </c>
      <c r="K1621" s="2">
        <v>0.26385999999999998</v>
      </c>
      <c r="L1621">
        <v>331607</v>
      </c>
      <c r="N1621" s="2">
        <v>2.2342000000000001E-2</v>
      </c>
      <c r="O1621" s="2">
        <v>1.2525E-2</v>
      </c>
      <c r="P1621" s="3">
        <v>7.4466000000000004E-2</v>
      </c>
      <c r="Q1621" s="2">
        <v>1.7837924151696609</v>
      </c>
      <c r="R1621" t="s">
        <v>25</v>
      </c>
    </row>
    <row r="1622" spans="1:18" x14ac:dyDescent="0.25">
      <c r="A1622" t="s">
        <v>48</v>
      </c>
      <c r="B1622">
        <v>1</v>
      </c>
      <c r="C1622">
        <v>55504188</v>
      </c>
      <c r="D1622">
        <v>55038515</v>
      </c>
      <c r="E1622" t="s">
        <v>20</v>
      </c>
      <c r="F1622" t="s">
        <v>29</v>
      </c>
      <c r="G1622" t="s">
        <v>435</v>
      </c>
      <c r="H1622" t="s">
        <v>22</v>
      </c>
      <c r="I1622" t="s">
        <v>23</v>
      </c>
      <c r="J1622" t="s">
        <v>437</v>
      </c>
      <c r="K1622" s="2">
        <v>0.20823</v>
      </c>
      <c r="L1622">
        <v>329896</v>
      </c>
      <c r="N1622" s="2">
        <v>-2.0015999999999999E-2</v>
      </c>
      <c r="O1622" s="2">
        <v>1.3938000000000001E-2</v>
      </c>
      <c r="P1622" s="3">
        <v>0.15098500000000001</v>
      </c>
      <c r="Q1622" s="2">
        <v>1.436074042186827</v>
      </c>
      <c r="R1622" t="s">
        <v>25</v>
      </c>
    </row>
    <row r="1623" spans="1:18" x14ac:dyDescent="0.25">
      <c r="A1623" t="s">
        <v>49</v>
      </c>
      <c r="B1623">
        <v>1</v>
      </c>
      <c r="C1623">
        <v>55505647</v>
      </c>
      <c r="D1623">
        <v>55039974</v>
      </c>
      <c r="E1623" t="s">
        <v>29</v>
      </c>
      <c r="F1623" t="s">
        <v>19</v>
      </c>
      <c r="G1623" t="s">
        <v>435</v>
      </c>
      <c r="H1623" t="s">
        <v>22</v>
      </c>
      <c r="I1623" t="s">
        <v>23</v>
      </c>
      <c r="J1623" t="s">
        <v>437</v>
      </c>
      <c r="K1623" s="2">
        <v>1.5907999999999999E-2</v>
      </c>
      <c r="L1623">
        <v>312101</v>
      </c>
      <c r="N1623" s="2">
        <v>-0.15478500000000001</v>
      </c>
      <c r="O1623" s="2">
        <v>5.1187999999999997E-2</v>
      </c>
      <c r="P1623" s="3">
        <v>2.506E-3</v>
      </c>
      <c r="Q1623" s="2">
        <v>3.0238532468547321</v>
      </c>
      <c r="R1623" t="s">
        <v>25</v>
      </c>
    </row>
    <row r="1624" spans="1:18" x14ac:dyDescent="0.25">
      <c r="A1624" t="s">
        <v>50</v>
      </c>
      <c r="B1624">
        <v>1</v>
      </c>
      <c r="C1624">
        <v>55505668</v>
      </c>
      <c r="D1624">
        <v>55039995</v>
      </c>
      <c r="E1624" t="s">
        <v>20</v>
      </c>
      <c r="F1624" t="s">
        <v>19</v>
      </c>
      <c r="G1624" t="s">
        <v>435</v>
      </c>
      <c r="H1624" t="s">
        <v>22</v>
      </c>
      <c r="I1624" t="s">
        <v>23</v>
      </c>
      <c r="J1624" t="s">
        <v>437</v>
      </c>
      <c r="K1624" s="2">
        <v>0.13480900000000001</v>
      </c>
      <c r="L1624">
        <v>331013</v>
      </c>
      <c r="N1624" s="2">
        <v>-2.9103E-2</v>
      </c>
      <c r="O1624" s="2">
        <v>1.6070999999999998E-2</v>
      </c>
      <c r="P1624" s="3">
        <v>7.0158999999999999E-2</v>
      </c>
      <c r="Q1624" s="2">
        <v>1.810901624043308</v>
      </c>
      <c r="R1624" t="s">
        <v>25</v>
      </c>
    </row>
    <row r="1625" spans="1:18" x14ac:dyDescent="0.25">
      <c r="A1625" t="s">
        <v>51</v>
      </c>
      <c r="B1625">
        <v>1</v>
      </c>
      <c r="C1625">
        <v>55513725</v>
      </c>
      <c r="D1625">
        <v>55048052</v>
      </c>
      <c r="E1625" t="s">
        <v>27</v>
      </c>
      <c r="F1625" t="s">
        <v>19</v>
      </c>
      <c r="G1625" t="s">
        <v>435</v>
      </c>
      <c r="H1625" t="s">
        <v>22</v>
      </c>
      <c r="I1625" t="s">
        <v>23</v>
      </c>
      <c r="J1625" t="s">
        <v>437</v>
      </c>
      <c r="K1625" s="2">
        <v>0.182001</v>
      </c>
      <c r="L1625">
        <v>330028</v>
      </c>
      <c r="N1625" s="2">
        <v>-2.6669000000000002E-2</v>
      </c>
      <c r="O1625" s="2">
        <v>1.4408000000000001E-2</v>
      </c>
      <c r="P1625" s="3">
        <v>6.4172999999999994E-2</v>
      </c>
      <c r="Q1625" s="2">
        <v>1.850985563575791</v>
      </c>
      <c r="R1625" t="s">
        <v>25</v>
      </c>
    </row>
    <row r="1626" spans="1:18" x14ac:dyDescent="0.25">
      <c r="A1626" t="s">
        <v>52</v>
      </c>
      <c r="B1626">
        <v>1</v>
      </c>
      <c r="C1626">
        <v>55521109</v>
      </c>
      <c r="D1626">
        <v>55055436</v>
      </c>
      <c r="E1626" t="s">
        <v>27</v>
      </c>
      <c r="F1626" t="s">
        <v>29</v>
      </c>
      <c r="G1626" t="s">
        <v>435</v>
      </c>
      <c r="H1626" t="s">
        <v>22</v>
      </c>
      <c r="I1626" t="s">
        <v>23</v>
      </c>
      <c r="J1626" t="s">
        <v>437</v>
      </c>
      <c r="K1626" s="2">
        <v>0.36061500000000002</v>
      </c>
      <c r="L1626">
        <v>327846</v>
      </c>
      <c r="N1626" s="2">
        <v>-1.6414999999999999E-2</v>
      </c>
      <c r="O1626" s="2">
        <v>1.1435000000000001E-2</v>
      </c>
      <c r="P1626" s="3">
        <v>0.15113299999999999</v>
      </c>
      <c r="Q1626" s="2">
        <v>1.435505028421513</v>
      </c>
      <c r="R1626" t="s">
        <v>25</v>
      </c>
    </row>
    <row r="1627" spans="1:18" x14ac:dyDescent="0.25">
      <c r="A1627" t="s">
        <v>53</v>
      </c>
      <c r="B1627">
        <v>1</v>
      </c>
      <c r="C1627">
        <v>55521313</v>
      </c>
      <c r="D1627">
        <v>55055640</v>
      </c>
      <c r="E1627" t="s">
        <v>19</v>
      </c>
      <c r="F1627" t="s">
        <v>29</v>
      </c>
      <c r="G1627" t="s">
        <v>435</v>
      </c>
      <c r="H1627" t="s">
        <v>22</v>
      </c>
      <c r="I1627" t="s">
        <v>23</v>
      </c>
      <c r="J1627" t="s">
        <v>437</v>
      </c>
      <c r="K1627" s="2">
        <v>0.36003600000000002</v>
      </c>
      <c r="L1627">
        <v>332642</v>
      </c>
      <c r="N1627" s="2">
        <v>-1.7585E-2</v>
      </c>
      <c r="O1627" s="2">
        <v>1.1417999999999999E-2</v>
      </c>
      <c r="P1627" s="3">
        <v>0.123532</v>
      </c>
      <c r="Q1627" s="2">
        <v>1.5401121036959191</v>
      </c>
      <c r="R1627" t="s">
        <v>25</v>
      </c>
    </row>
    <row r="1628" spans="1:18" x14ac:dyDescent="0.25">
      <c r="A1628" t="s">
        <v>54</v>
      </c>
      <c r="B1628">
        <v>1</v>
      </c>
      <c r="C1628">
        <v>55524237</v>
      </c>
      <c r="D1628">
        <v>55058564</v>
      </c>
      <c r="E1628" t="s">
        <v>27</v>
      </c>
      <c r="F1628" t="s">
        <v>29</v>
      </c>
      <c r="G1628" t="s">
        <v>21</v>
      </c>
      <c r="H1628" t="s">
        <v>22</v>
      </c>
      <c r="I1628" t="s">
        <v>23</v>
      </c>
      <c r="J1628" t="s">
        <v>24</v>
      </c>
      <c r="K1628" s="2">
        <v>0.17445949999999999</v>
      </c>
      <c r="L1628">
        <v>419433</v>
      </c>
      <c r="M1628">
        <v>30593</v>
      </c>
      <c r="N1628" s="2">
        <v>1.72E-2</v>
      </c>
      <c r="O1628" s="2">
        <v>1.15E-2</v>
      </c>
      <c r="P1628" s="3">
        <v>0.13600000000000001</v>
      </c>
      <c r="Q1628" s="2">
        <v>1.4956521739130439</v>
      </c>
      <c r="R1628" t="s">
        <v>25</v>
      </c>
    </row>
    <row r="1629" spans="1:18" x14ac:dyDescent="0.25">
      <c r="A1629" t="s">
        <v>59</v>
      </c>
      <c r="B1629">
        <v>1</v>
      </c>
      <c r="C1629">
        <v>55526840</v>
      </c>
      <c r="D1629">
        <v>55061167</v>
      </c>
      <c r="E1629" t="s">
        <v>20</v>
      </c>
      <c r="F1629" t="s">
        <v>29</v>
      </c>
      <c r="G1629" t="s">
        <v>435</v>
      </c>
      <c r="H1629" t="s">
        <v>22</v>
      </c>
      <c r="I1629" t="s">
        <v>23</v>
      </c>
      <c r="J1629" t="s">
        <v>437</v>
      </c>
      <c r="K1629" s="2">
        <v>3.4730999999999998E-2</v>
      </c>
      <c r="L1629">
        <v>315705</v>
      </c>
      <c r="N1629" s="2">
        <v>-5.2519000000000003E-2</v>
      </c>
      <c r="O1629" s="2">
        <v>3.3162999999999998E-2</v>
      </c>
      <c r="P1629" s="3">
        <v>0.113263</v>
      </c>
      <c r="Q1629" s="2">
        <v>1.5836625154539701</v>
      </c>
      <c r="R1629" t="s">
        <v>25</v>
      </c>
    </row>
    <row r="1630" spans="1:18" x14ac:dyDescent="0.25">
      <c r="A1630" t="s">
        <v>60</v>
      </c>
      <c r="B1630">
        <v>1</v>
      </c>
      <c r="C1630">
        <v>55532142</v>
      </c>
      <c r="D1630">
        <v>55066469</v>
      </c>
      <c r="E1630" t="s">
        <v>19</v>
      </c>
      <c r="F1630" t="s">
        <v>29</v>
      </c>
      <c r="G1630" t="s">
        <v>435</v>
      </c>
      <c r="H1630" t="s">
        <v>22</v>
      </c>
      <c r="I1630" t="s">
        <v>23</v>
      </c>
      <c r="J1630" t="s">
        <v>437</v>
      </c>
      <c r="K1630" s="2">
        <v>2.4126000000000002E-2</v>
      </c>
      <c r="L1630">
        <v>312075</v>
      </c>
      <c r="N1630" s="2">
        <v>8.7848999999999997E-2</v>
      </c>
      <c r="O1630" s="2">
        <v>4.1985000000000001E-2</v>
      </c>
      <c r="P1630" s="3">
        <v>3.6421000000000002E-2</v>
      </c>
      <c r="Q1630" s="2">
        <v>2.0923901393354769</v>
      </c>
      <c r="R1630" t="s">
        <v>25</v>
      </c>
    </row>
    <row r="1631" spans="1:18" x14ac:dyDescent="0.25">
      <c r="A1631" t="s">
        <v>61</v>
      </c>
      <c r="B1631">
        <v>1</v>
      </c>
      <c r="C1631">
        <v>55534271</v>
      </c>
      <c r="D1631">
        <v>55068598</v>
      </c>
      <c r="E1631" t="s">
        <v>20</v>
      </c>
      <c r="F1631" t="s">
        <v>19</v>
      </c>
      <c r="G1631" t="s">
        <v>435</v>
      </c>
      <c r="H1631" t="s">
        <v>22</v>
      </c>
      <c r="I1631" t="s">
        <v>23</v>
      </c>
      <c r="J1631" t="s">
        <v>437</v>
      </c>
      <c r="K1631" s="2">
        <v>1.8873000000000001E-2</v>
      </c>
      <c r="L1631">
        <v>324006</v>
      </c>
      <c r="N1631" s="2">
        <v>1.5533E-2</v>
      </c>
      <c r="O1631" s="2">
        <v>4.3574000000000002E-2</v>
      </c>
      <c r="P1631" s="3">
        <v>0.72150000000000003</v>
      </c>
      <c r="Q1631" s="2">
        <v>0.35647404415477119</v>
      </c>
      <c r="R1631" t="s">
        <v>25</v>
      </c>
    </row>
    <row r="1632" spans="1:18" x14ac:dyDescent="0.25">
      <c r="A1632" t="s">
        <v>62</v>
      </c>
      <c r="B1632">
        <v>1</v>
      </c>
      <c r="C1632">
        <v>55536386</v>
      </c>
      <c r="D1632">
        <v>55070713</v>
      </c>
      <c r="E1632" t="s">
        <v>29</v>
      </c>
      <c r="F1632" t="s">
        <v>27</v>
      </c>
      <c r="G1632" t="s">
        <v>435</v>
      </c>
      <c r="H1632" t="s">
        <v>22</v>
      </c>
      <c r="I1632" t="s">
        <v>23</v>
      </c>
      <c r="J1632" t="s">
        <v>437</v>
      </c>
      <c r="K1632" s="2">
        <v>1.1849E-2</v>
      </c>
      <c r="L1632">
        <v>326665</v>
      </c>
      <c r="N1632" s="2">
        <v>-1.6428000000000002E-2</v>
      </c>
      <c r="O1632" s="2">
        <v>5.6153000000000002E-2</v>
      </c>
      <c r="P1632" s="3">
        <v>0.76986699999999997</v>
      </c>
      <c r="Q1632" s="2">
        <v>0.29255783306323802</v>
      </c>
      <c r="R1632" t="s">
        <v>25</v>
      </c>
    </row>
    <row r="1633" spans="1:18" x14ac:dyDescent="0.25">
      <c r="A1633" t="s">
        <v>63</v>
      </c>
      <c r="B1633">
        <v>1</v>
      </c>
      <c r="C1633">
        <v>55580914</v>
      </c>
      <c r="D1633">
        <v>55115241</v>
      </c>
      <c r="E1633" t="s">
        <v>29</v>
      </c>
      <c r="F1633" t="s">
        <v>27</v>
      </c>
      <c r="G1633" t="s">
        <v>435</v>
      </c>
      <c r="H1633" t="s">
        <v>22</v>
      </c>
      <c r="I1633" t="s">
        <v>23</v>
      </c>
      <c r="J1633" t="s">
        <v>437</v>
      </c>
      <c r="K1633" s="2">
        <v>3.3092000000000003E-2</v>
      </c>
      <c r="L1633">
        <v>326915</v>
      </c>
      <c r="N1633" s="2">
        <v>-7.7366000000000004E-2</v>
      </c>
      <c r="O1633" s="2">
        <v>3.2996999999999999E-2</v>
      </c>
      <c r="P1633" s="3">
        <v>1.9067000000000001E-2</v>
      </c>
      <c r="Q1633" s="2">
        <v>2.344637391277995</v>
      </c>
      <c r="R1633" t="s">
        <v>25</v>
      </c>
    </row>
    <row r="1634" spans="1:18" x14ac:dyDescent="0.25">
      <c r="A1634" t="s">
        <v>64</v>
      </c>
      <c r="B1634">
        <v>1</v>
      </c>
      <c r="C1634">
        <v>55604404</v>
      </c>
      <c r="D1634">
        <v>55138731</v>
      </c>
      <c r="E1634" t="s">
        <v>27</v>
      </c>
      <c r="F1634" t="s">
        <v>29</v>
      </c>
      <c r="G1634" t="s">
        <v>435</v>
      </c>
      <c r="H1634" t="s">
        <v>22</v>
      </c>
      <c r="I1634" t="s">
        <v>23</v>
      </c>
      <c r="J1634" t="s">
        <v>437</v>
      </c>
      <c r="K1634" s="2">
        <v>2.5557E-2</v>
      </c>
      <c r="L1634">
        <v>315709</v>
      </c>
      <c r="N1634" s="2">
        <v>-6.1504000000000003E-2</v>
      </c>
      <c r="O1634" s="2">
        <v>3.7762999999999998E-2</v>
      </c>
      <c r="P1634" s="3">
        <v>0.10337300000000001</v>
      </c>
      <c r="Q1634" s="2">
        <v>1.628684161745624</v>
      </c>
      <c r="R1634" t="s">
        <v>25</v>
      </c>
    </row>
    <row r="1635" spans="1:18" x14ac:dyDescent="0.25">
      <c r="A1635" t="s">
        <v>65</v>
      </c>
      <c r="B1635">
        <v>1</v>
      </c>
      <c r="C1635">
        <v>55608984</v>
      </c>
      <c r="D1635">
        <v>55143311</v>
      </c>
      <c r="E1635" t="s">
        <v>29</v>
      </c>
      <c r="F1635" t="s">
        <v>20</v>
      </c>
      <c r="G1635" t="s">
        <v>435</v>
      </c>
      <c r="H1635" t="s">
        <v>22</v>
      </c>
      <c r="I1635" t="s">
        <v>23</v>
      </c>
      <c r="J1635" t="s">
        <v>437</v>
      </c>
      <c r="K1635" s="2">
        <v>5.0560000000000001E-2</v>
      </c>
      <c r="L1635">
        <v>317688</v>
      </c>
      <c r="N1635" s="2">
        <v>-9.8049999999999995E-3</v>
      </c>
      <c r="O1635" s="2">
        <v>2.7681000000000001E-2</v>
      </c>
      <c r="P1635" s="3">
        <v>0.72319800000000001</v>
      </c>
      <c r="Q1635" s="2">
        <v>0.3542140818612044</v>
      </c>
      <c r="R1635" t="s">
        <v>25</v>
      </c>
    </row>
    <row r="1636" spans="1:18" x14ac:dyDescent="0.25">
      <c r="A1636" t="s">
        <v>66</v>
      </c>
      <c r="B1636">
        <v>1</v>
      </c>
      <c r="C1636">
        <v>55609056</v>
      </c>
      <c r="D1636">
        <v>55143383</v>
      </c>
      <c r="E1636" t="s">
        <v>29</v>
      </c>
      <c r="F1636" t="s">
        <v>27</v>
      </c>
      <c r="G1636" t="s">
        <v>435</v>
      </c>
      <c r="H1636" t="s">
        <v>22</v>
      </c>
      <c r="I1636" t="s">
        <v>23</v>
      </c>
      <c r="J1636" t="s">
        <v>437</v>
      </c>
      <c r="K1636" s="2">
        <v>1.0853E-2</v>
      </c>
      <c r="L1636">
        <v>323608</v>
      </c>
      <c r="N1636" s="2">
        <v>6.3898999999999997E-2</v>
      </c>
      <c r="O1636" s="2">
        <v>5.8229999999999997E-2</v>
      </c>
      <c r="P1636" s="3">
        <v>0.27246399999999998</v>
      </c>
      <c r="Q1636" s="2">
        <v>1.097355315129658</v>
      </c>
      <c r="R1636" t="s">
        <v>25</v>
      </c>
    </row>
    <row r="1637" spans="1:18" x14ac:dyDescent="0.25">
      <c r="A1637" t="s">
        <v>67</v>
      </c>
      <c r="B1637">
        <v>1</v>
      </c>
      <c r="C1637">
        <v>56474336</v>
      </c>
      <c r="D1637">
        <v>56008663</v>
      </c>
      <c r="E1637" t="s">
        <v>19</v>
      </c>
      <c r="F1637" t="s">
        <v>20</v>
      </c>
      <c r="G1637" t="s">
        <v>435</v>
      </c>
      <c r="H1637" t="s">
        <v>22</v>
      </c>
      <c r="I1637" t="s">
        <v>23</v>
      </c>
      <c r="J1637" t="s">
        <v>437</v>
      </c>
      <c r="K1637" s="2">
        <v>2.3907999999999999E-2</v>
      </c>
      <c r="L1637">
        <v>326458</v>
      </c>
      <c r="N1637" s="2">
        <v>-8.1057000000000004E-2</v>
      </c>
      <c r="O1637" s="2">
        <v>3.8330000000000003E-2</v>
      </c>
      <c r="P1637" s="3">
        <v>3.4476E-2</v>
      </c>
      <c r="Q1637" s="2">
        <v>2.1147143229846068</v>
      </c>
      <c r="R1637" t="s">
        <v>25</v>
      </c>
    </row>
    <row r="1638" spans="1:18" x14ac:dyDescent="0.25">
      <c r="A1638" t="s">
        <v>68</v>
      </c>
      <c r="B1638">
        <v>1</v>
      </c>
      <c r="C1638">
        <v>56715853</v>
      </c>
      <c r="D1638">
        <v>56250181</v>
      </c>
      <c r="E1638" t="s">
        <v>29</v>
      </c>
      <c r="F1638" t="s">
        <v>20</v>
      </c>
      <c r="G1638" t="s">
        <v>435</v>
      </c>
      <c r="H1638" t="s">
        <v>22</v>
      </c>
      <c r="I1638" t="s">
        <v>23</v>
      </c>
      <c r="J1638" t="s">
        <v>437</v>
      </c>
      <c r="K1638" s="2">
        <v>2.2564000000000001E-2</v>
      </c>
      <c r="L1638">
        <v>327038</v>
      </c>
      <c r="N1638" s="2">
        <v>-9.1646000000000005E-2</v>
      </c>
      <c r="O1638" s="2">
        <v>3.9462999999999998E-2</v>
      </c>
      <c r="P1638" s="3">
        <v>2.0236000000000001E-2</v>
      </c>
      <c r="Q1638" s="2">
        <v>2.3223272432405042</v>
      </c>
      <c r="R1638" t="s">
        <v>25</v>
      </c>
    </row>
    <row r="1639" spans="1:18" x14ac:dyDescent="0.25">
      <c r="A1639" t="s">
        <v>69</v>
      </c>
      <c r="B1639">
        <v>1</v>
      </c>
      <c r="C1639">
        <v>61675857</v>
      </c>
      <c r="D1639">
        <v>61210185</v>
      </c>
      <c r="E1639" t="s">
        <v>20</v>
      </c>
      <c r="F1639" t="s">
        <v>29</v>
      </c>
      <c r="G1639" t="s">
        <v>435</v>
      </c>
      <c r="H1639" t="s">
        <v>22</v>
      </c>
      <c r="I1639" t="s">
        <v>23</v>
      </c>
      <c r="J1639" t="s">
        <v>437</v>
      </c>
      <c r="K1639" s="2">
        <v>7.3778999999999997E-2</v>
      </c>
      <c r="L1639">
        <v>331474</v>
      </c>
      <c r="N1639" s="2">
        <v>-3.3895000000000002E-2</v>
      </c>
      <c r="O1639" s="2">
        <v>2.1415E-2</v>
      </c>
      <c r="P1639" s="3">
        <v>0.113471</v>
      </c>
      <c r="Q1639" s="2">
        <v>1.582769087088489</v>
      </c>
      <c r="R1639" t="s">
        <v>25</v>
      </c>
    </row>
    <row r="1640" spans="1:18" x14ac:dyDescent="0.25">
      <c r="A1640" t="s">
        <v>70</v>
      </c>
      <c r="B1640">
        <v>1</v>
      </c>
      <c r="C1640">
        <v>62911341</v>
      </c>
      <c r="D1640">
        <v>62445670</v>
      </c>
      <c r="E1640" t="s">
        <v>19</v>
      </c>
      <c r="F1640" t="s">
        <v>20</v>
      </c>
      <c r="G1640" t="s">
        <v>435</v>
      </c>
      <c r="H1640" t="s">
        <v>22</v>
      </c>
      <c r="I1640" t="s">
        <v>23</v>
      </c>
      <c r="J1640" t="s">
        <v>437</v>
      </c>
      <c r="K1640" s="2">
        <v>0.35362199999999999</v>
      </c>
      <c r="L1640">
        <v>333235</v>
      </c>
      <c r="N1640" s="2">
        <v>1.392E-2</v>
      </c>
      <c r="O1640" s="2">
        <v>1.1426E-2</v>
      </c>
      <c r="P1640" s="3">
        <v>0.223135</v>
      </c>
      <c r="Q1640" s="2">
        <v>1.218274111675127</v>
      </c>
      <c r="R1640" t="s">
        <v>25</v>
      </c>
    </row>
    <row r="1641" spans="1:18" x14ac:dyDescent="0.25">
      <c r="A1641" t="s">
        <v>71</v>
      </c>
      <c r="B1641">
        <v>1</v>
      </c>
      <c r="C1641">
        <v>63049819</v>
      </c>
      <c r="D1641">
        <v>62584148</v>
      </c>
      <c r="E1641" t="s">
        <v>29</v>
      </c>
      <c r="F1641" t="s">
        <v>27</v>
      </c>
      <c r="G1641" t="s">
        <v>435</v>
      </c>
      <c r="H1641" t="s">
        <v>22</v>
      </c>
      <c r="I1641" t="s">
        <v>23</v>
      </c>
      <c r="J1641" t="s">
        <v>437</v>
      </c>
      <c r="K1641" s="2">
        <v>0.34776800000000002</v>
      </c>
      <c r="L1641">
        <v>328652</v>
      </c>
      <c r="N1641" s="2">
        <v>1.6230999999999999E-2</v>
      </c>
      <c r="O1641" s="2">
        <v>1.1429E-2</v>
      </c>
      <c r="P1641" s="3">
        <v>0.15554799999999999</v>
      </c>
      <c r="Q1641" s="2">
        <v>1.420159244028349</v>
      </c>
      <c r="R1641" t="s">
        <v>25</v>
      </c>
    </row>
    <row r="1642" spans="1:18" x14ac:dyDescent="0.25">
      <c r="A1642" t="s">
        <v>72</v>
      </c>
      <c r="B1642">
        <v>1</v>
      </c>
      <c r="C1642">
        <v>92467741</v>
      </c>
      <c r="D1642">
        <v>92002184</v>
      </c>
      <c r="E1642" t="s">
        <v>27</v>
      </c>
      <c r="F1642" t="s">
        <v>20</v>
      </c>
      <c r="G1642" t="s">
        <v>435</v>
      </c>
      <c r="H1642" t="s">
        <v>22</v>
      </c>
      <c r="I1642" t="s">
        <v>23</v>
      </c>
      <c r="J1642" t="s">
        <v>437</v>
      </c>
      <c r="K1642" s="2">
        <v>8.5499000000000006E-2</v>
      </c>
      <c r="L1642">
        <v>321871</v>
      </c>
      <c r="N1642" s="2">
        <v>-1.0526000000000001E-2</v>
      </c>
      <c r="O1642" s="2">
        <v>2.0590000000000001E-2</v>
      </c>
      <c r="P1642" s="3">
        <v>0.60921000000000003</v>
      </c>
      <c r="Q1642" s="2">
        <v>0.51121903836813987</v>
      </c>
      <c r="R1642" t="s">
        <v>25</v>
      </c>
    </row>
    <row r="1643" spans="1:18" x14ac:dyDescent="0.25">
      <c r="A1643" t="s">
        <v>73</v>
      </c>
      <c r="B1643">
        <v>1</v>
      </c>
      <c r="C1643">
        <v>92946479</v>
      </c>
      <c r="D1643">
        <v>92480922</v>
      </c>
      <c r="E1643" t="s">
        <v>27</v>
      </c>
      <c r="F1643" t="s">
        <v>29</v>
      </c>
      <c r="G1643" t="s">
        <v>435</v>
      </c>
      <c r="H1643" t="s">
        <v>22</v>
      </c>
      <c r="I1643" t="s">
        <v>23</v>
      </c>
      <c r="J1643" t="s">
        <v>437</v>
      </c>
      <c r="K1643" s="2">
        <v>0.20121900000000001</v>
      </c>
      <c r="L1643">
        <v>333382</v>
      </c>
      <c r="N1643" s="2">
        <v>-6.78E-4</v>
      </c>
      <c r="O1643" s="2">
        <v>1.3467E-2</v>
      </c>
      <c r="P1643" s="3">
        <v>0.95985299999999996</v>
      </c>
      <c r="Q1643" s="2">
        <v>5.0345288482958342E-2</v>
      </c>
      <c r="R1643" t="s">
        <v>25</v>
      </c>
    </row>
    <row r="1644" spans="1:18" x14ac:dyDescent="0.25">
      <c r="A1644" t="s">
        <v>74</v>
      </c>
      <c r="B1644">
        <v>1</v>
      </c>
      <c r="C1644">
        <v>92971951</v>
      </c>
      <c r="D1644">
        <v>92506394</v>
      </c>
      <c r="E1644" t="s">
        <v>20</v>
      </c>
      <c r="F1644" t="s">
        <v>19</v>
      </c>
      <c r="G1644" t="s">
        <v>435</v>
      </c>
      <c r="H1644" t="s">
        <v>22</v>
      </c>
      <c r="I1644" t="s">
        <v>23</v>
      </c>
      <c r="J1644" t="s">
        <v>437</v>
      </c>
      <c r="K1644" s="2">
        <v>0.20106599999999999</v>
      </c>
      <c r="L1644">
        <v>333430</v>
      </c>
      <c r="N1644" s="2">
        <v>-6.69E-4</v>
      </c>
      <c r="O1644" s="2">
        <v>1.3439E-2</v>
      </c>
      <c r="P1644" s="3">
        <v>0.96028000000000002</v>
      </c>
      <c r="Q1644" s="2">
        <v>4.9780489619763377E-2</v>
      </c>
      <c r="R1644" t="s">
        <v>25</v>
      </c>
    </row>
    <row r="1645" spans="1:18" x14ac:dyDescent="0.25">
      <c r="A1645" t="s">
        <v>75</v>
      </c>
      <c r="B1645">
        <v>1</v>
      </c>
      <c r="C1645">
        <v>107566689</v>
      </c>
      <c r="D1645">
        <v>107024067</v>
      </c>
      <c r="E1645" t="s">
        <v>19</v>
      </c>
      <c r="F1645" t="s">
        <v>27</v>
      </c>
      <c r="G1645" t="s">
        <v>435</v>
      </c>
      <c r="H1645" t="s">
        <v>22</v>
      </c>
      <c r="I1645" t="s">
        <v>23</v>
      </c>
      <c r="J1645" t="s">
        <v>437</v>
      </c>
      <c r="K1645" s="2">
        <v>0.34055600000000003</v>
      </c>
      <c r="L1645">
        <v>332017</v>
      </c>
      <c r="N1645" s="2">
        <v>2.8146999999999998E-2</v>
      </c>
      <c r="O1645" s="2">
        <v>1.1580999999999999E-2</v>
      </c>
      <c r="P1645" s="3">
        <v>1.5098E-2</v>
      </c>
      <c r="Q1645" s="2">
        <v>2.430446420861756</v>
      </c>
      <c r="R1645" t="s">
        <v>25</v>
      </c>
    </row>
    <row r="1646" spans="1:18" x14ac:dyDescent="0.25">
      <c r="A1646" t="s">
        <v>76</v>
      </c>
      <c r="B1646">
        <v>1</v>
      </c>
      <c r="C1646">
        <v>107599258</v>
      </c>
      <c r="D1646">
        <v>107056636</v>
      </c>
      <c r="E1646" t="s">
        <v>27</v>
      </c>
      <c r="F1646" t="s">
        <v>19</v>
      </c>
      <c r="G1646" t="s">
        <v>435</v>
      </c>
      <c r="H1646" t="s">
        <v>22</v>
      </c>
      <c r="I1646" t="s">
        <v>23</v>
      </c>
      <c r="J1646" t="s">
        <v>437</v>
      </c>
      <c r="K1646" s="2">
        <v>0.332764</v>
      </c>
      <c r="L1646">
        <v>333188</v>
      </c>
      <c r="N1646" s="2">
        <v>2.5906999999999999E-2</v>
      </c>
      <c r="O1646" s="2">
        <v>1.1521999999999999E-2</v>
      </c>
      <c r="P1646" s="3">
        <v>2.4573000000000001E-2</v>
      </c>
      <c r="Q1646" s="2">
        <v>2.2484811664641562</v>
      </c>
      <c r="R1646" t="s">
        <v>25</v>
      </c>
    </row>
    <row r="1647" spans="1:18" x14ac:dyDescent="0.25">
      <c r="A1647" t="s">
        <v>77</v>
      </c>
      <c r="B1647">
        <v>1</v>
      </c>
      <c r="C1647">
        <v>109817590</v>
      </c>
      <c r="D1647">
        <v>109274968</v>
      </c>
      <c r="E1647" t="s">
        <v>29</v>
      </c>
      <c r="F1647" t="s">
        <v>19</v>
      </c>
      <c r="G1647" t="s">
        <v>435</v>
      </c>
      <c r="H1647" t="s">
        <v>22</v>
      </c>
      <c r="I1647" t="s">
        <v>23</v>
      </c>
      <c r="J1647" t="s">
        <v>437</v>
      </c>
      <c r="K1647" s="2">
        <v>0.221636</v>
      </c>
      <c r="L1647">
        <v>333414</v>
      </c>
      <c r="N1647" s="2">
        <v>-6.5430000000000002E-2</v>
      </c>
      <c r="O1647" s="2">
        <v>1.299E-2</v>
      </c>
      <c r="P1647" s="3">
        <v>4.82E-7</v>
      </c>
      <c r="Q1647" s="2">
        <v>5.0369515011547348</v>
      </c>
      <c r="R1647" t="s">
        <v>25</v>
      </c>
    </row>
    <row r="1648" spans="1:18" x14ac:dyDescent="0.25">
      <c r="A1648" t="s">
        <v>78</v>
      </c>
      <c r="B1648">
        <v>1</v>
      </c>
      <c r="C1648">
        <v>114490635</v>
      </c>
      <c r="D1648">
        <v>113948013</v>
      </c>
      <c r="E1648" t="s">
        <v>29</v>
      </c>
      <c r="F1648" t="s">
        <v>27</v>
      </c>
      <c r="G1648" t="s">
        <v>435</v>
      </c>
      <c r="H1648" t="s">
        <v>22</v>
      </c>
      <c r="I1648" t="s">
        <v>23</v>
      </c>
      <c r="J1648" t="s">
        <v>437</v>
      </c>
      <c r="K1648" s="2">
        <v>0.25402000000000002</v>
      </c>
      <c r="L1648">
        <v>333022</v>
      </c>
      <c r="N1648" s="2">
        <v>-1.5730999999999998E-2</v>
      </c>
      <c r="O1648" s="2">
        <v>1.2432E-2</v>
      </c>
      <c r="P1648" s="3">
        <v>0.205735</v>
      </c>
      <c r="Q1648" s="2">
        <v>1.2653635778635779</v>
      </c>
      <c r="R1648" t="s">
        <v>25</v>
      </c>
    </row>
    <row r="1649" spans="1:18" x14ac:dyDescent="0.25">
      <c r="A1649" t="s">
        <v>79</v>
      </c>
      <c r="B1649">
        <v>1</v>
      </c>
      <c r="C1649">
        <v>150250534</v>
      </c>
      <c r="D1649">
        <v>150278123</v>
      </c>
      <c r="E1649" t="s">
        <v>27</v>
      </c>
      <c r="F1649" t="s">
        <v>19</v>
      </c>
      <c r="G1649" t="s">
        <v>435</v>
      </c>
      <c r="H1649" t="s">
        <v>22</v>
      </c>
      <c r="I1649" t="s">
        <v>23</v>
      </c>
      <c r="J1649" t="s">
        <v>437</v>
      </c>
      <c r="K1649" s="2">
        <v>0.46767900000000001</v>
      </c>
      <c r="L1649">
        <v>333214</v>
      </c>
      <c r="N1649" s="2">
        <v>1.0942E-2</v>
      </c>
      <c r="O1649" s="2">
        <v>1.085E-2</v>
      </c>
      <c r="P1649" s="3">
        <v>0.31318200000000002</v>
      </c>
      <c r="Q1649" s="2">
        <v>1.008479262672811</v>
      </c>
      <c r="R1649" t="s">
        <v>25</v>
      </c>
    </row>
    <row r="1650" spans="1:18" x14ac:dyDescent="0.25">
      <c r="A1650" t="s">
        <v>80</v>
      </c>
      <c r="B1650">
        <v>1</v>
      </c>
      <c r="C1650">
        <v>150958836</v>
      </c>
      <c r="D1650">
        <v>150986360</v>
      </c>
      <c r="E1650" t="s">
        <v>27</v>
      </c>
      <c r="F1650" t="s">
        <v>29</v>
      </c>
      <c r="G1650" t="s">
        <v>435</v>
      </c>
      <c r="H1650" t="s">
        <v>22</v>
      </c>
      <c r="I1650" t="s">
        <v>23</v>
      </c>
      <c r="J1650" t="s">
        <v>437</v>
      </c>
      <c r="K1650" s="2">
        <v>0.15537999999999999</v>
      </c>
      <c r="L1650">
        <v>332055</v>
      </c>
      <c r="N1650" s="2">
        <v>8.9759999999999996E-3</v>
      </c>
      <c r="O1650" s="2">
        <v>1.4988E-2</v>
      </c>
      <c r="P1650" s="3">
        <v>0.549265</v>
      </c>
      <c r="Q1650" s="2">
        <v>0.59887910328262606</v>
      </c>
      <c r="R1650" t="s">
        <v>25</v>
      </c>
    </row>
    <row r="1651" spans="1:18" x14ac:dyDescent="0.25">
      <c r="A1651" t="s">
        <v>81</v>
      </c>
      <c r="B1651">
        <v>1</v>
      </c>
      <c r="C1651">
        <v>155128717</v>
      </c>
      <c r="D1651">
        <v>155156241</v>
      </c>
      <c r="E1651" t="s">
        <v>19</v>
      </c>
      <c r="F1651" t="s">
        <v>20</v>
      </c>
      <c r="G1651" t="s">
        <v>435</v>
      </c>
      <c r="H1651" t="s">
        <v>22</v>
      </c>
      <c r="I1651" t="s">
        <v>23</v>
      </c>
      <c r="J1651" t="s">
        <v>437</v>
      </c>
      <c r="K1651" s="2">
        <v>0.47882000000000002</v>
      </c>
      <c r="L1651">
        <v>333443</v>
      </c>
      <c r="N1651" s="2">
        <v>-1.6615999999999999E-2</v>
      </c>
      <c r="O1651" s="2">
        <v>1.0848E-2</v>
      </c>
      <c r="P1651" s="3">
        <v>0.12559899999999999</v>
      </c>
      <c r="Q1651" s="2">
        <v>1.5317109144542771</v>
      </c>
      <c r="R1651" t="s">
        <v>25</v>
      </c>
    </row>
    <row r="1652" spans="1:18" x14ac:dyDescent="0.25">
      <c r="A1652" t="s">
        <v>82</v>
      </c>
      <c r="B1652">
        <v>1</v>
      </c>
      <c r="C1652">
        <v>155130258</v>
      </c>
      <c r="D1652">
        <v>155157782</v>
      </c>
      <c r="E1652" t="s">
        <v>19</v>
      </c>
      <c r="F1652" t="s">
        <v>29</v>
      </c>
      <c r="G1652" t="s">
        <v>435</v>
      </c>
      <c r="H1652" t="s">
        <v>22</v>
      </c>
      <c r="I1652" t="s">
        <v>23</v>
      </c>
      <c r="J1652" t="s">
        <v>437</v>
      </c>
      <c r="K1652" s="2">
        <v>0.40737200000000001</v>
      </c>
      <c r="L1652">
        <v>333399</v>
      </c>
      <c r="N1652" s="2">
        <v>-2.2680000000000001E-3</v>
      </c>
      <c r="O1652" s="2">
        <v>1.1039999999999999E-2</v>
      </c>
      <c r="P1652" s="3">
        <v>0.83724399999999999</v>
      </c>
      <c r="Q1652" s="2">
        <v>0.20543478260869569</v>
      </c>
      <c r="R1652" t="s">
        <v>25</v>
      </c>
    </row>
    <row r="1653" spans="1:18" x14ac:dyDescent="0.25">
      <c r="A1653" t="s">
        <v>83</v>
      </c>
      <c r="B1653">
        <v>1</v>
      </c>
      <c r="C1653">
        <v>158530416</v>
      </c>
      <c r="D1653">
        <v>158560626</v>
      </c>
      <c r="E1653" t="s">
        <v>20</v>
      </c>
      <c r="F1653" t="s">
        <v>19</v>
      </c>
      <c r="G1653" t="s">
        <v>435</v>
      </c>
      <c r="H1653" t="s">
        <v>22</v>
      </c>
      <c r="I1653" t="s">
        <v>23</v>
      </c>
      <c r="J1653" t="s">
        <v>437</v>
      </c>
      <c r="K1653" s="2">
        <v>0.25079899999999999</v>
      </c>
      <c r="L1653">
        <v>333390</v>
      </c>
      <c r="N1653" s="2">
        <v>7.0699999999999995E-4</v>
      </c>
      <c r="O1653" s="2">
        <v>1.251E-2</v>
      </c>
      <c r="P1653" s="3">
        <v>0.954932</v>
      </c>
      <c r="Q1653" s="2">
        <v>5.6514788169464418E-2</v>
      </c>
      <c r="R1653" t="s">
        <v>25</v>
      </c>
    </row>
    <row r="1654" spans="1:18" x14ac:dyDescent="0.25">
      <c r="A1654" t="s">
        <v>84</v>
      </c>
      <c r="B1654">
        <v>1</v>
      </c>
      <c r="C1654">
        <v>182156079</v>
      </c>
      <c r="D1654">
        <v>182186944</v>
      </c>
      <c r="E1654" t="s">
        <v>20</v>
      </c>
      <c r="F1654" t="s">
        <v>29</v>
      </c>
      <c r="G1654" t="s">
        <v>435</v>
      </c>
      <c r="H1654" t="s">
        <v>22</v>
      </c>
      <c r="I1654" t="s">
        <v>23</v>
      </c>
      <c r="J1654" t="s">
        <v>437</v>
      </c>
      <c r="K1654" s="2">
        <v>0.32722899999999999</v>
      </c>
      <c r="L1654">
        <v>333459</v>
      </c>
      <c r="N1654" s="2">
        <v>1.977E-3</v>
      </c>
      <c r="O1654" s="2">
        <v>1.1509E-2</v>
      </c>
      <c r="P1654" s="3">
        <v>0.86359300000000006</v>
      </c>
      <c r="Q1654" s="2">
        <v>0.17177860804587711</v>
      </c>
      <c r="R1654" t="s">
        <v>25</v>
      </c>
    </row>
    <row r="1655" spans="1:18" x14ac:dyDescent="0.25">
      <c r="A1655" t="s">
        <v>85</v>
      </c>
      <c r="B1655">
        <v>1</v>
      </c>
      <c r="C1655">
        <v>182165484</v>
      </c>
      <c r="D1655">
        <v>182196349</v>
      </c>
      <c r="E1655" t="s">
        <v>29</v>
      </c>
      <c r="F1655" t="s">
        <v>27</v>
      </c>
      <c r="G1655" t="s">
        <v>435</v>
      </c>
      <c r="H1655" t="s">
        <v>22</v>
      </c>
      <c r="I1655" t="s">
        <v>23</v>
      </c>
      <c r="J1655" t="s">
        <v>437</v>
      </c>
      <c r="K1655" s="2">
        <v>0.32679900000000001</v>
      </c>
      <c r="L1655">
        <v>333431</v>
      </c>
      <c r="N1655" s="2">
        <v>1.7099999999999999E-3</v>
      </c>
      <c r="O1655" s="2">
        <v>1.1521999999999999E-2</v>
      </c>
      <c r="P1655" s="3">
        <v>0.88201200000000002</v>
      </c>
      <c r="Q1655" s="2">
        <v>0.14841173407394551</v>
      </c>
      <c r="R1655" t="s">
        <v>25</v>
      </c>
    </row>
    <row r="1656" spans="1:18" x14ac:dyDescent="0.25">
      <c r="A1656" t="s">
        <v>86</v>
      </c>
      <c r="B1656">
        <v>1</v>
      </c>
      <c r="C1656">
        <v>183072590</v>
      </c>
      <c r="D1656">
        <v>183103455</v>
      </c>
      <c r="E1656" t="s">
        <v>20</v>
      </c>
      <c r="F1656" t="s">
        <v>19</v>
      </c>
      <c r="G1656" t="s">
        <v>435</v>
      </c>
      <c r="H1656" t="s">
        <v>22</v>
      </c>
      <c r="I1656" t="s">
        <v>23</v>
      </c>
      <c r="J1656" t="s">
        <v>437</v>
      </c>
      <c r="K1656" s="2">
        <v>0.43018000000000001</v>
      </c>
      <c r="L1656">
        <v>333335</v>
      </c>
      <c r="N1656" s="2">
        <v>-9.9200000000000004E-4</v>
      </c>
      <c r="O1656" s="2">
        <v>1.0928999999999999E-2</v>
      </c>
      <c r="P1656" s="3">
        <v>0.92764800000000003</v>
      </c>
      <c r="Q1656" s="2">
        <v>9.0767682313111914E-2</v>
      </c>
      <c r="R1656" t="s">
        <v>25</v>
      </c>
    </row>
    <row r="1657" spans="1:18" x14ac:dyDescent="0.25">
      <c r="A1657" t="s">
        <v>87</v>
      </c>
      <c r="B1657">
        <v>1</v>
      </c>
      <c r="C1657">
        <v>220970028</v>
      </c>
      <c r="D1657">
        <v>220796686</v>
      </c>
      <c r="E1657" t="s">
        <v>29</v>
      </c>
      <c r="F1657" t="s">
        <v>27</v>
      </c>
      <c r="G1657" t="s">
        <v>435</v>
      </c>
      <c r="H1657" t="s">
        <v>22</v>
      </c>
      <c r="I1657" t="s">
        <v>23</v>
      </c>
      <c r="J1657" t="s">
        <v>437</v>
      </c>
      <c r="K1657" s="2">
        <v>0.29072599999999998</v>
      </c>
      <c r="L1657">
        <v>332928</v>
      </c>
      <c r="N1657" s="2">
        <v>6.574E-3</v>
      </c>
      <c r="O1657" s="2">
        <v>1.1983000000000001E-2</v>
      </c>
      <c r="P1657" s="3">
        <v>0.58332799999999996</v>
      </c>
      <c r="Q1657" s="2">
        <v>0.54861053158641404</v>
      </c>
      <c r="R1657" t="s">
        <v>25</v>
      </c>
    </row>
    <row r="1658" spans="1:18" x14ac:dyDescent="0.25">
      <c r="A1658" t="s">
        <v>88</v>
      </c>
      <c r="B1658">
        <v>1</v>
      </c>
      <c r="C1658">
        <v>224451838</v>
      </c>
      <c r="D1658">
        <v>224264136</v>
      </c>
      <c r="E1658" t="s">
        <v>20</v>
      </c>
      <c r="F1658" t="s">
        <v>27</v>
      </c>
      <c r="G1658" t="s">
        <v>435</v>
      </c>
      <c r="H1658" t="s">
        <v>22</v>
      </c>
      <c r="I1658" t="s">
        <v>23</v>
      </c>
      <c r="J1658" t="s">
        <v>437</v>
      </c>
      <c r="K1658" s="2">
        <v>3.7319999999999999E-2</v>
      </c>
      <c r="L1658">
        <v>327001</v>
      </c>
      <c r="N1658" s="2">
        <v>6.0630999999999997E-2</v>
      </c>
      <c r="O1658" s="2">
        <v>3.0723E-2</v>
      </c>
      <c r="P1658" s="3">
        <v>4.8457E-2</v>
      </c>
      <c r="Q1658" s="2">
        <v>1.9734726426455751</v>
      </c>
      <c r="R1658" t="s">
        <v>25</v>
      </c>
    </row>
    <row r="1659" spans="1:18" x14ac:dyDescent="0.25">
      <c r="A1659" t="s">
        <v>89</v>
      </c>
      <c r="B1659">
        <v>1</v>
      </c>
      <c r="C1659">
        <v>234849339</v>
      </c>
      <c r="D1659">
        <v>234713592</v>
      </c>
      <c r="E1659" t="s">
        <v>27</v>
      </c>
      <c r="F1659" t="s">
        <v>29</v>
      </c>
      <c r="G1659" t="s">
        <v>435</v>
      </c>
      <c r="H1659" t="s">
        <v>22</v>
      </c>
      <c r="I1659" t="s">
        <v>23</v>
      </c>
      <c r="J1659" t="s">
        <v>437</v>
      </c>
      <c r="K1659" s="2">
        <v>0.47268900000000003</v>
      </c>
      <c r="L1659">
        <v>321517</v>
      </c>
      <c r="N1659" s="2">
        <v>-2.4677999999999999E-2</v>
      </c>
      <c r="O1659" s="2">
        <v>1.1684E-2</v>
      </c>
      <c r="P1659" s="3">
        <v>3.4699000000000001E-2</v>
      </c>
      <c r="Q1659" s="2">
        <v>2.112119137281752</v>
      </c>
      <c r="R1659" t="s">
        <v>25</v>
      </c>
    </row>
    <row r="1660" spans="1:18" x14ac:dyDescent="0.25">
      <c r="A1660" t="s">
        <v>90</v>
      </c>
      <c r="B1660">
        <v>1</v>
      </c>
      <c r="C1660">
        <v>234852760</v>
      </c>
      <c r="D1660">
        <v>234717013</v>
      </c>
      <c r="E1660" t="s">
        <v>19</v>
      </c>
      <c r="F1660" t="s">
        <v>20</v>
      </c>
      <c r="G1660" t="s">
        <v>435</v>
      </c>
      <c r="H1660" t="s">
        <v>22</v>
      </c>
      <c r="I1660" t="s">
        <v>23</v>
      </c>
      <c r="J1660" t="s">
        <v>437</v>
      </c>
      <c r="K1660" s="2">
        <v>0.47309000000000001</v>
      </c>
      <c r="L1660">
        <v>328263</v>
      </c>
      <c r="N1660" s="2">
        <v>-1.6476999999999999E-2</v>
      </c>
      <c r="O1660" s="2">
        <v>1.0900999999999999E-2</v>
      </c>
      <c r="P1660" s="3">
        <v>0.13064400000000001</v>
      </c>
      <c r="Q1660" s="2">
        <v>1.511512705256399</v>
      </c>
      <c r="R1660" t="s">
        <v>25</v>
      </c>
    </row>
    <row r="1661" spans="1:18" x14ac:dyDescent="0.25">
      <c r="A1661" t="s">
        <v>91</v>
      </c>
      <c r="B1661">
        <v>2</v>
      </c>
      <c r="C1661">
        <v>17948215</v>
      </c>
      <c r="D1661">
        <v>17766948</v>
      </c>
      <c r="E1661" t="s">
        <v>27</v>
      </c>
      <c r="F1661" t="s">
        <v>29</v>
      </c>
      <c r="G1661" t="s">
        <v>435</v>
      </c>
      <c r="H1661" t="s">
        <v>22</v>
      </c>
      <c r="I1661" t="s">
        <v>23</v>
      </c>
      <c r="J1661" t="s">
        <v>437</v>
      </c>
      <c r="K1661" s="2">
        <v>0.104418</v>
      </c>
      <c r="L1661">
        <v>333473</v>
      </c>
      <c r="N1661" s="2">
        <v>-2.6565999999999999E-2</v>
      </c>
      <c r="O1661" s="2">
        <v>1.7694000000000001E-2</v>
      </c>
      <c r="P1661" s="3">
        <v>0.13323099999999999</v>
      </c>
      <c r="Q1661" s="2">
        <v>1.501412908330507</v>
      </c>
      <c r="R1661" t="s">
        <v>25</v>
      </c>
    </row>
    <row r="1662" spans="1:18" x14ac:dyDescent="0.25">
      <c r="A1662" t="s">
        <v>92</v>
      </c>
      <c r="B1662">
        <v>2</v>
      </c>
      <c r="C1662">
        <v>20369701</v>
      </c>
      <c r="D1662">
        <v>20169940</v>
      </c>
      <c r="E1662" t="s">
        <v>19</v>
      </c>
      <c r="F1662" t="s">
        <v>27</v>
      </c>
      <c r="G1662" t="s">
        <v>435</v>
      </c>
      <c r="H1662" t="s">
        <v>22</v>
      </c>
      <c r="I1662" t="s">
        <v>23</v>
      </c>
      <c r="J1662" t="s">
        <v>437</v>
      </c>
      <c r="K1662" s="2">
        <v>0.48230299999999998</v>
      </c>
      <c r="L1662">
        <v>333366</v>
      </c>
      <c r="N1662" s="2">
        <v>-1.3413E-2</v>
      </c>
      <c r="O1662" s="2">
        <v>1.0831E-2</v>
      </c>
      <c r="P1662" s="3">
        <v>0.215533</v>
      </c>
      <c r="Q1662" s="2">
        <v>1.2383898070353609</v>
      </c>
      <c r="R1662" t="s">
        <v>25</v>
      </c>
    </row>
    <row r="1663" spans="1:18" x14ac:dyDescent="0.25">
      <c r="A1663" t="s">
        <v>93</v>
      </c>
      <c r="B1663">
        <v>2</v>
      </c>
      <c r="C1663">
        <v>21273490</v>
      </c>
      <c r="D1663">
        <v>21050618</v>
      </c>
      <c r="E1663" t="s">
        <v>29</v>
      </c>
      <c r="F1663" t="s">
        <v>19</v>
      </c>
      <c r="G1663" t="s">
        <v>435</v>
      </c>
      <c r="H1663" t="s">
        <v>22</v>
      </c>
      <c r="I1663" t="s">
        <v>23</v>
      </c>
      <c r="J1663" t="s">
        <v>437</v>
      </c>
      <c r="K1663" s="2">
        <v>0.34129900000000002</v>
      </c>
      <c r="L1663">
        <v>328643</v>
      </c>
      <c r="N1663" s="2">
        <v>1.3979E-2</v>
      </c>
      <c r="O1663" s="2">
        <v>1.1553000000000001E-2</v>
      </c>
      <c r="P1663" s="3">
        <v>0.226247</v>
      </c>
      <c r="Q1663" s="2">
        <v>1.209988747511469</v>
      </c>
      <c r="R1663" t="s">
        <v>25</v>
      </c>
    </row>
    <row r="1664" spans="1:18" x14ac:dyDescent="0.25">
      <c r="A1664" t="s">
        <v>94</v>
      </c>
      <c r="B1664">
        <v>2</v>
      </c>
      <c r="C1664">
        <v>21877238</v>
      </c>
      <c r="D1664">
        <v>21654366</v>
      </c>
      <c r="E1664" t="s">
        <v>20</v>
      </c>
      <c r="F1664" t="s">
        <v>19</v>
      </c>
      <c r="G1664" t="s">
        <v>435</v>
      </c>
      <c r="H1664" t="s">
        <v>22</v>
      </c>
      <c r="I1664" t="s">
        <v>23</v>
      </c>
      <c r="J1664" t="s">
        <v>437</v>
      </c>
      <c r="K1664" s="2">
        <v>0.14179700000000001</v>
      </c>
      <c r="L1664">
        <v>327304</v>
      </c>
      <c r="N1664" s="2">
        <v>-1.9469E-2</v>
      </c>
      <c r="O1664" s="2">
        <v>1.6990999999999999E-2</v>
      </c>
      <c r="P1664" s="3">
        <v>0.25183100000000003</v>
      </c>
      <c r="Q1664" s="2">
        <v>1.145841916308634</v>
      </c>
      <c r="R1664" t="s">
        <v>25</v>
      </c>
    </row>
    <row r="1665" spans="1:18" x14ac:dyDescent="0.25">
      <c r="A1665" t="s">
        <v>95</v>
      </c>
      <c r="B1665">
        <v>2</v>
      </c>
      <c r="C1665">
        <v>27730940</v>
      </c>
      <c r="D1665">
        <v>27508073</v>
      </c>
      <c r="E1665" t="s">
        <v>20</v>
      </c>
      <c r="F1665" t="s">
        <v>19</v>
      </c>
      <c r="G1665" t="s">
        <v>435</v>
      </c>
      <c r="H1665" t="s">
        <v>22</v>
      </c>
      <c r="I1665" t="s">
        <v>23</v>
      </c>
      <c r="J1665" t="s">
        <v>437</v>
      </c>
      <c r="K1665" s="2">
        <v>0.38466499999999998</v>
      </c>
      <c r="L1665">
        <v>333186</v>
      </c>
      <c r="N1665" s="2">
        <v>6.6109999999999997E-3</v>
      </c>
      <c r="O1665" s="2">
        <v>1.1135000000000001E-2</v>
      </c>
      <c r="P1665" s="3">
        <v>0.55270699999999995</v>
      </c>
      <c r="Q1665" s="2">
        <v>0.59371351594072741</v>
      </c>
      <c r="R1665" t="s">
        <v>25</v>
      </c>
    </row>
    <row r="1666" spans="1:18" x14ac:dyDescent="0.25">
      <c r="A1666" t="s">
        <v>96</v>
      </c>
      <c r="B1666">
        <v>2</v>
      </c>
      <c r="C1666">
        <v>28261384</v>
      </c>
      <c r="D1666">
        <v>28038517</v>
      </c>
      <c r="E1666" t="s">
        <v>27</v>
      </c>
      <c r="F1666" t="s">
        <v>29</v>
      </c>
      <c r="G1666" t="s">
        <v>435</v>
      </c>
      <c r="H1666" t="s">
        <v>22</v>
      </c>
      <c r="I1666" t="s">
        <v>23</v>
      </c>
      <c r="J1666" t="s">
        <v>437</v>
      </c>
      <c r="K1666" s="2">
        <v>0.22120899999999999</v>
      </c>
      <c r="L1666">
        <v>333384</v>
      </c>
      <c r="N1666" s="2">
        <v>1.5549E-2</v>
      </c>
      <c r="O1666" s="2">
        <v>1.3091999999999999E-2</v>
      </c>
      <c r="P1666" s="3">
        <v>0.234959</v>
      </c>
      <c r="Q1666" s="2">
        <v>1.187671860678277</v>
      </c>
      <c r="R1666" t="s">
        <v>25</v>
      </c>
    </row>
    <row r="1667" spans="1:18" x14ac:dyDescent="0.25">
      <c r="A1667" t="s">
        <v>97</v>
      </c>
      <c r="B1667">
        <v>2</v>
      </c>
      <c r="C1667">
        <v>43467835</v>
      </c>
      <c r="D1667">
        <v>43240696</v>
      </c>
      <c r="E1667" t="s">
        <v>29</v>
      </c>
      <c r="F1667" t="s">
        <v>27</v>
      </c>
      <c r="G1667" t="s">
        <v>435</v>
      </c>
      <c r="H1667" t="s">
        <v>22</v>
      </c>
      <c r="I1667" t="s">
        <v>23</v>
      </c>
      <c r="J1667" t="s">
        <v>437</v>
      </c>
      <c r="K1667" s="2">
        <v>0.16376199999999999</v>
      </c>
      <c r="L1667">
        <v>331590</v>
      </c>
      <c r="N1667" s="2">
        <v>-8.3940000000000004E-3</v>
      </c>
      <c r="O1667" s="2">
        <v>1.4947999999999999E-2</v>
      </c>
      <c r="P1667" s="3">
        <v>0.57444499999999998</v>
      </c>
      <c r="Q1667" s="2">
        <v>0.56154669521006162</v>
      </c>
      <c r="R1667" t="s">
        <v>25</v>
      </c>
    </row>
    <row r="1668" spans="1:18" x14ac:dyDescent="0.25">
      <c r="A1668" t="s">
        <v>98</v>
      </c>
      <c r="B1668">
        <v>2</v>
      </c>
      <c r="C1668">
        <v>43480317</v>
      </c>
      <c r="D1668">
        <v>43253178</v>
      </c>
      <c r="E1668" t="s">
        <v>29</v>
      </c>
      <c r="F1668" t="s">
        <v>27</v>
      </c>
      <c r="G1668" t="s">
        <v>435</v>
      </c>
      <c r="H1668" t="s">
        <v>22</v>
      </c>
      <c r="I1668" t="s">
        <v>23</v>
      </c>
      <c r="J1668" t="s">
        <v>437</v>
      </c>
      <c r="K1668" s="2">
        <v>0.152503</v>
      </c>
      <c r="L1668">
        <v>319853</v>
      </c>
      <c r="N1668" s="2">
        <v>-6.4790000000000004E-3</v>
      </c>
      <c r="O1668" s="2">
        <v>1.6441999999999998E-2</v>
      </c>
      <c r="P1668" s="3">
        <v>0.69357100000000005</v>
      </c>
      <c r="Q1668" s="2">
        <v>0.39405181851356291</v>
      </c>
      <c r="R1668" t="s">
        <v>25</v>
      </c>
    </row>
    <row r="1669" spans="1:18" x14ac:dyDescent="0.25">
      <c r="A1669" t="s">
        <v>99</v>
      </c>
      <c r="B1669">
        <v>2</v>
      </c>
      <c r="C1669">
        <v>44072576</v>
      </c>
      <c r="D1669">
        <v>43845437</v>
      </c>
      <c r="E1669" t="s">
        <v>19</v>
      </c>
      <c r="F1669" t="s">
        <v>29</v>
      </c>
      <c r="G1669" t="s">
        <v>435</v>
      </c>
      <c r="H1669" t="s">
        <v>22</v>
      </c>
      <c r="I1669" t="s">
        <v>23</v>
      </c>
      <c r="J1669" t="s">
        <v>437</v>
      </c>
      <c r="K1669" s="2">
        <v>0.31323600000000001</v>
      </c>
      <c r="L1669">
        <v>331408</v>
      </c>
      <c r="N1669" s="2">
        <v>4.2660999999999998E-2</v>
      </c>
      <c r="O1669" s="2">
        <v>1.1714E-2</v>
      </c>
      <c r="P1669" s="3">
        <v>2.7300000000000002E-4</v>
      </c>
      <c r="Q1669" s="2">
        <v>3.641881509305104</v>
      </c>
      <c r="R1669" t="s">
        <v>25</v>
      </c>
    </row>
    <row r="1670" spans="1:18" x14ac:dyDescent="0.25">
      <c r="A1670" t="s">
        <v>100</v>
      </c>
      <c r="B1670">
        <v>2</v>
      </c>
      <c r="C1670">
        <v>62988169</v>
      </c>
      <c r="D1670">
        <v>62761034</v>
      </c>
      <c r="E1670" t="s">
        <v>29</v>
      </c>
      <c r="F1670" t="s">
        <v>19</v>
      </c>
      <c r="G1670" t="s">
        <v>435</v>
      </c>
      <c r="H1670" t="s">
        <v>22</v>
      </c>
      <c r="I1670" t="s">
        <v>23</v>
      </c>
      <c r="J1670" t="s">
        <v>437</v>
      </c>
      <c r="K1670" s="2">
        <v>0.31339099999999998</v>
      </c>
      <c r="L1670">
        <v>333343</v>
      </c>
      <c r="N1670" s="2">
        <v>-1.7885000000000002E-2</v>
      </c>
      <c r="O1670" s="2">
        <v>1.1658E-2</v>
      </c>
      <c r="P1670" s="3">
        <v>0.124977</v>
      </c>
      <c r="Q1670" s="2">
        <v>1.5341396465946131</v>
      </c>
      <c r="R1670" t="s">
        <v>25</v>
      </c>
    </row>
    <row r="1671" spans="1:18" x14ac:dyDescent="0.25">
      <c r="A1671" t="s">
        <v>101</v>
      </c>
      <c r="B1671">
        <v>2</v>
      </c>
      <c r="C1671">
        <v>63494689</v>
      </c>
      <c r="D1671">
        <v>63267554</v>
      </c>
      <c r="E1671" t="s">
        <v>19</v>
      </c>
      <c r="F1671" t="s">
        <v>27</v>
      </c>
      <c r="G1671" t="s">
        <v>435</v>
      </c>
      <c r="H1671" t="s">
        <v>22</v>
      </c>
      <c r="I1671" t="s">
        <v>23</v>
      </c>
      <c r="J1671" t="s">
        <v>437</v>
      </c>
      <c r="K1671" s="2">
        <v>0.28169499999999997</v>
      </c>
      <c r="L1671">
        <v>332096</v>
      </c>
      <c r="N1671" s="2">
        <v>-1.7734E-2</v>
      </c>
      <c r="O1671" s="2">
        <v>1.2108000000000001E-2</v>
      </c>
      <c r="P1671" s="3">
        <v>0.14300499999999999</v>
      </c>
      <c r="Q1671" s="2">
        <v>1.464651470102412</v>
      </c>
      <c r="R1671" t="s">
        <v>25</v>
      </c>
    </row>
    <row r="1672" spans="1:18" x14ac:dyDescent="0.25">
      <c r="A1672" t="s">
        <v>102</v>
      </c>
      <c r="B1672">
        <v>2</v>
      </c>
      <c r="C1672">
        <v>63581507</v>
      </c>
      <c r="D1672">
        <v>63354372</v>
      </c>
      <c r="E1672" t="s">
        <v>27</v>
      </c>
      <c r="F1672" t="s">
        <v>29</v>
      </c>
      <c r="G1672" t="s">
        <v>435</v>
      </c>
      <c r="H1672" t="s">
        <v>22</v>
      </c>
      <c r="I1672" t="s">
        <v>23</v>
      </c>
      <c r="J1672" t="s">
        <v>437</v>
      </c>
      <c r="K1672" s="2">
        <v>0.27555000000000002</v>
      </c>
      <c r="L1672">
        <v>331939</v>
      </c>
      <c r="N1672" s="2">
        <v>-1.8592999999999998E-2</v>
      </c>
      <c r="O1672" s="2">
        <v>1.2213E-2</v>
      </c>
      <c r="P1672" s="3">
        <v>0.12789200000000001</v>
      </c>
      <c r="Q1672" s="2">
        <v>1.5223941701465651</v>
      </c>
      <c r="R1672" t="s">
        <v>25</v>
      </c>
    </row>
    <row r="1673" spans="1:18" x14ac:dyDescent="0.25">
      <c r="A1673" t="s">
        <v>103</v>
      </c>
      <c r="B1673">
        <v>2</v>
      </c>
      <c r="C1673">
        <v>64913045</v>
      </c>
      <c r="D1673">
        <v>64685911</v>
      </c>
      <c r="E1673" t="s">
        <v>29</v>
      </c>
      <c r="F1673" t="s">
        <v>20</v>
      </c>
      <c r="G1673" t="s">
        <v>435</v>
      </c>
      <c r="H1673" t="s">
        <v>22</v>
      </c>
      <c r="I1673" t="s">
        <v>23</v>
      </c>
      <c r="J1673" t="s">
        <v>437</v>
      </c>
      <c r="K1673" s="2">
        <v>0.30204700000000001</v>
      </c>
      <c r="L1673">
        <v>331955</v>
      </c>
      <c r="N1673" s="2">
        <v>-4.4349999999999997E-3</v>
      </c>
      <c r="O1673" s="2">
        <v>1.1978000000000001E-2</v>
      </c>
      <c r="P1673" s="3">
        <v>0.71119600000000005</v>
      </c>
      <c r="Q1673" s="2">
        <v>0.37026214726999501</v>
      </c>
      <c r="R1673" t="s">
        <v>25</v>
      </c>
    </row>
    <row r="1674" spans="1:18" x14ac:dyDescent="0.25">
      <c r="A1674" t="s">
        <v>104</v>
      </c>
      <c r="B1674">
        <v>2</v>
      </c>
      <c r="C1674">
        <v>88428834</v>
      </c>
      <c r="D1674">
        <v>88129315</v>
      </c>
      <c r="E1674" t="s">
        <v>29</v>
      </c>
      <c r="F1674" t="s">
        <v>19</v>
      </c>
      <c r="G1674" t="s">
        <v>435</v>
      </c>
      <c r="H1674" t="s">
        <v>22</v>
      </c>
      <c r="I1674" t="s">
        <v>23</v>
      </c>
      <c r="J1674" t="s">
        <v>437</v>
      </c>
      <c r="K1674" s="2">
        <v>0.43930200000000003</v>
      </c>
      <c r="L1674">
        <v>321651</v>
      </c>
      <c r="N1674" s="2">
        <v>-1.0810999999999999E-2</v>
      </c>
      <c r="O1674" s="2">
        <v>1.1771E-2</v>
      </c>
      <c r="P1674" s="3">
        <v>0.35841000000000001</v>
      </c>
      <c r="Q1674" s="2">
        <v>0.91844363265652873</v>
      </c>
      <c r="R1674" t="s">
        <v>25</v>
      </c>
    </row>
    <row r="1675" spans="1:18" x14ac:dyDescent="0.25">
      <c r="A1675" t="s">
        <v>105</v>
      </c>
      <c r="B1675">
        <v>2</v>
      </c>
      <c r="C1675">
        <v>101642260</v>
      </c>
      <c r="D1675">
        <v>101025798</v>
      </c>
      <c r="E1675" t="s">
        <v>27</v>
      </c>
      <c r="F1675" t="s">
        <v>29</v>
      </c>
      <c r="G1675" t="s">
        <v>435</v>
      </c>
      <c r="H1675" t="s">
        <v>22</v>
      </c>
      <c r="I1675" t="s">
        <v>23</v>
      </c>
      <c r="J1675" t="s">
        <v>437</v>
      </c>
      <c r="K1675" s="2">
        <v>0.36241299999999999</v>
      </c>
      <c r="L1675">
        <v>333021</v>
      </c>
      <c r="N1675" s="2">
        <v>-2.1832000000000001E-2</v>
      </c>
      <c r="O1675" s="2">
        <v>1.1249E-2</v>
      </c>
      <c r="P1675" s="3">
        <v>5.2292999999999999E-2</v>
      </c>
      <c r="Q1675" s="2">
        <v>1.940794737309983</v>
      </c>
      <c r="R1675" t="s">
        <v>25</v>
      </c>
    </row>
    <row r="1676" spans="1:18" x14ac:dyDescent="0.25">
      <c r="A1676" t="s">
        <v>106</v>
      </c>
      <c r="B1676">
        <v>2</v>
      </c>
      <c r="C1676">
        <v>109064354</v>
      </c>
      <c r="D1676">
        <v>108447898</v>
      </c>
      <c r="E1676" t="s">
        <v>29</v>
      </c>
      <c r="F1676" t="s">
        <v>27</v>
      </c>
      <c r="G1676" t="s">
        <v>435</v>
      </c>
      <c r="H1676" t="s">
        <v>22</v>
      </c>
      <c r="I1676" t="s">
        <v>23</v>
      </c>
      <c r="J1676" t="s">
        <v>437</v>
      </c>
      <c r="K1676" s="2">
        <v>0.192715</v>
      </c>
      <c r="L1676">
        <v>333425</v>
      </c>
      <c r="N1676" s="2">
        <v>-1.2930000000000001E-2</v>
      </c>
      <c r="O1676" s="2">
        <v>1.3776E-2</v>
      </c>
      <c r="P1676" s="3">
        <v>0.34793299999999999</v>
      </c>
      <c r="Q1676" s="2">
        <v>0.93858885017421612</v>
      </c>
      <c r="R1676" t="s">
        <v>25</v>
      </c>
    </row>
    <row r="1677" spans="1:18" x14ac:dyDescent="0.25">
      <c r="A1677" t="s">
        <v>107</v>
      </c>
      <c r="B1677">
        <v>2</v>
      </c>
      <c r="C1677">
        <v>109093836</v>
      </c>
      <c r="D1677">
        <v>108477380</v>
      </c>
      <c r="E1677" t="s">
        <v>27</v>
      </c>
      <c r="F1677" t="s">
        <v>29</v>
      </c>
      <c r="G1677" t="s">
        <v>435</v>
      </c>
      <c r="H1677" t="s">
        <v>22</v>
      </c>
      <c r="I1677" t="s">
        <v>23</v>
      </c>
      <c r="J1677" t="s">
        <v>437</v>
      </c>
      <c r="K1677" s="2">
        <v>0.192943</v>
      </c>
      <c r="L1677">
        <v>333412</v>
      </c>
      <c r="N1677" s="2">
        <v>-1.1155999999999999E-2</v>
      </c>
      <c r="O1677" s="2">
        <v>1.3764999999999999E-2</v>
      </c>
      <c r="P1677" s="3">
        <v>0.41767399999999999</v>
      </c>
      <c r="Q1677" s="2">
        <v>0.81046131492916818</v>
      </c>
      <c r="R1677" t="s">
        <v>25</v>
      </c>
    </row>
    <row r="1678" spans="1:18" x14ac:dyDescent="0.25">
      <c r="A1678" t="s">
        <v>108</v>
      </c>
      <c r="B1678">
        <v>2</v>
      </c>
      <c r="C1678">
        <v>113841030</v>
      </c>
      <c r="D1678">
        <v>113083453</v>
      </c>
      <c r="E1678" t="s">
        <v>27</v>
      </c>
      <c r="F1678" t="s">
        <v>29</v>
      </c>
      <c r="G1678" t="s">
        <v>435</v>
      </c>
      <c r="H1678" t="s">
        <v>22</v>
      </c>
      <c r="I1678" t="s">
        <v>23</v>
      </c>
      <c r="J1678" t="s">
        <v>437</v>
      </c>
      <c r="K1678" s="2">
        <v>0.40274100000000002</v>
      </c>
      <c r="L1678">
        <v>328445</v>
      </c>
      <c r="N1678" s="2">
        <v>-3.3500000000000001E-3</v>
      </c>
      <c r="O1678" s="2">
        <v>1.1013999999999999E-2</v>
      </c>
      <c r="P1678" s="3">
        <v>0.76097800000000004</v>
      </c>
      <c r="Q1678" s="2">
        <v>0.30415834392591251</v>
      </c>
      <c r="R1678" t="s">
        <v>25</v>
      </c>
    </row>
    <row r="1679" spans="1:18" x14ac:dyDescent="0.25">
      <c r="A1679" t="s">
        <v>109</v>
      </c>
      <c r="B1679">
        <v>2</v>
      </c>
      <c r="C1679">
        <v>118845121</v>
      </c>
      <c r="D1679">
        <v>118087545</v>
      </c>
      <c r="E1679" t="s">
        <v>29</v>
      </c>
      <c r="F1679" t="s">
        <v>27</v>
      </c>
      <c r="G1679" t="s">
        <v>435</v>
      </c>
      <c r="H1679" t="s">
        <v>22</v>
      </c>
      <c r="I1679" t="s">
        <v>23</v>
      </c>
      <c r="J1679" t="s">
        <v>437</v>
      </c>
      <c r="K1679" s="2">
        <v>9.5917000000000002E-2</v>
      </c>
      <c r="L1679">
        <v>320609</v>
      </c>
      <c r="N1679" s="2">
        <v>-2.2882E-2</v>
      </c>
      <c r="O1679" s="2">
        <v>2.0053000000000001E-2</v>
      </c>
      <c r="P1679" s="3">
        <v>0.25381300000000001</v>
      </c>
      <c r="Q1679" s="2">
        <v>1.1410761482072509</v>
      </c>
      <c r="R1679" t="s">
        <v>25</v>
      </c>
    </row>
    <row r="1680" spans="1:18" x14ac:dyDescent="0.25">
      <c r="A1680" t="s">
        <v>110</v>
      </c>
      <c r="B1680">
        <v>2</v>
      </c>
      <c r="C1680">
        <v>121306440</v>
      </c>
      <c r="D1680">
        <v>120548864</v>
      </c>
      <c r="E1680" t="s">
        <v>29</v>
      </c>
      <c r="F1680" t="s">
        <v>27</v>
      </c>
      <c r="G1680" t="s">
        <v>435</v>
      </c>
      <c r="H1680" t="s">
        <v>22</v>
      </c>
      <c r="I1680" t="s">
        <v>23</v>
      </c>
      <c r="J1680" t="s">
        <v>437</v>
      </c>
      <c r="K1680" s="2">
        <v>0.40438800000000003</v>
      </c>
      <c r="L1680">
        <v>329486</v>
      </c>
      <c r="N1680" s="2">
        <v>-3.8639999999999998E-3</v>
      </c>
      <c r="O1680" s="2">
        <v>1.1414000000000001E-2</v>
      </c>
      <c r="P1680" s="3">
        <v>0.73495500000000002</v>
      </c>
      <c r="Q1680" s="2">
        <v>0.33853162782547752</v>
      </c>
      <c r="R1680" t="s">
        <v>25</v>
      </c>
    </row>
    <row r="1681" spans="1:18" x14ac:dyDescent="0.25">
      <c r="A1681" t="s">
        <v>111</v>
      </c>
      <c r="B1681">
        <v>2</v>
      </c>
      <c r="C1681">
        <v>135594221</v>
      </c>
      <c r="D1681">
        <v>134836651</v>
      </c>
      <c r="E1681" t="s">
        <v>19</v>
      </c>
      <c r="F1681" t="s">
        <v>20</v>
      </c>
      <c r="G1681" t="s">
        <v>435</v>
      </c>
      <c r="H1681" t="s">
        <v>22</v>
      </c>
      <c r="I1681" t="s">
        <v>23</v>
      </c>
      <c r="J1681" t="s">
        <v>437</v>
      </c>
      <c r="K1681" s="2">
        <v>0.26364700000000002</v>
      </c>
      <c r="L1681">
        <v>325314</v>
      </c>
      <c r="N1681" s="2">
        <v>-7.9120000000000006E-3</v>
      </c>
      <c r="O1681" s="2">
        <v>1.3564E-2</v>
      </c>
      <c r="P1681" s="3">
        <v>0.55969999999999998</v>
      </c>
      <c r="Q1681" s="2">
        <v>0.58330875847832508</v>
      </c>
      <c r="R1681" t="s">
        <v>25</v>
      </c>
    </row>
    <row r="1682" spans="1:18" x14ac:dyDescent="0.25">
      <c r="A1682" t="s">
        <v>112</v>
      </c>
      <c r="B1682">
        <v>2</v>
      </c>
      <c r="C1682">
        <v>158434569</v>
      </c>
      <c r="D1682">
        <v>157578057</v>
      </c>
      <c r="E1682" t="s">
        <v>20</v>
      </c>
      <c r="F1682" t="s">
        <v>19</v>
      </c>
      <c r="G1682" t="s">
        <v>435</v>
      </c>
      <c r="H1682" t="s">
        <v>22</v>
      </c>
      <c r="I1682" t="s">
        <v>23</v>
      </c>
      <c r="J1682" t="s">
        <v>437</v>
      </c>
      <c r="K1682" s="2">
        <v>7.7374999999999999E-2</v>
      </c>
      <c r="L1682">
        <v>331570</v>
      </c>
      <c r="N1682" s="2">
        <v>-3.4770000000000001E-3</v>
      </c>
      <c r="O1682" s="2">
        <v>2.0629999999999999E-2</v>
      </c>
      <c r="P1682" s="3">
        <v>0.86614999999999998</v>
      </c>
      <c r="Q1682" s="2">
        <v>0.16854095976732911</v>
      </c>
      <c r="R1682" t="s">
        <v>25</v>
      </c>
    </row>
    <row r="1683" spans="1:18" x14ac:dyDescent="0.25">
      <c r="A1683" t="s">
        <v>113</v>
      </c>
      <c r="B1683">
        <v>2</v>
      </c>
      <c r="C1683">
        <v>165532454</v>
      </c>
      <c r="D1683">
        <v>164675944</v>
      </c>
      <c r="E1683" t="s">
        <v>27</v>
      </c>
      <c r="F1683" t="s">
        <v>29</v>
      </c>
      <c r="G1683" t="s">
        <v>435</v>
      </c>
      <c r="H1683" t="s">
        <v>22</v>
      </c>
      <c r="I1683" t="s">
        <v>23</v>
      </c>
      <c r="J1683" t="s">
        <v>437</v>
      </c>
      <c r="K1683" s="2">
        <v>0.34763500000000003</v>
      </c>
      <c r="L1683">
        <v>333226</v>
      </c>
      <c r="N1683" s="2">
        <v>-3.5038E-2</v>
      </c>
      <c r="O1683" s="2">
        <v>1.1421000000000001E-2</v>
      </c>
      <c r="P1683" s="3">
        <v>2.1640000000000001E-3</v>
      </c>
      <c r="Q1683" s="2">
        <v>3.0678574555643112</v>
      </c>
      <c r="R1683" t="s">
        <v>25</v>
      </c>
    </row>
    <row r="1684" spans="1:18" x14ac:dyDescent="0.25">
      <c r="A1684" t="s">
        <v>114</v>
      </c>
      <c r="B1684">
        <v>2</v>
      </c>
      <c r="C1684">
        <v>169827796</v>
      </c>
      <c r="D1684">
        <v>168971286</v>
      </c>
      <c r="E1684" t="s">
        <v>27</v>
      </c>
      <c r="F1684" t="s">
        <v>29</v>
      </c>
      <c r="G1684" t="s">
        <v>435</v>
      </c>
      <c r="H1684" t="s">
        <v>22</v>
      </c>
      <c r="I1684" t="s">
        <v>23</v>
      </c>
      <c r="J1684" t="s">
        <v>437</v>
      </c>
      <c r="K1684" s="2">
        <v>0.40325200000000011</v>
      </c>
      <c r="L1684">
        <v>333399</v>
      </c>
      <c r="N1684" s="2">
        <v>-8.8870000000000008E-3</v>
      </c>
      <c r="O1684" s="2">
        <v>1.1013E-2</v>
      </c>
      <c r="P1684" s="3">
        <v>0.41968100000000003</v>
      </c>
      <c r="Q1684" s="2">
        <v>0.80695541632616008</v>
      </c>
      <c r="R1684" t="s">
        <v>25</v>
      </c>
    </row>
    <row r="1685" spans="1:18" x14ac:dyDescent="0.25">
      <c r="A1685" t="s">
        <v>115</v>
      </c>
      <c r="B1685">
        <v>2</v>
      </c>
      <c r="C1685">
        <v>203302627</v>
      </c>
      <c r="D1685">
        <v>202437904</v>
      </c>
      <c r="E1685" t="s">
        <v>29</v>
      </c>
      <c r="F1685" t="s">
        <v>27</v>
      </c>
      <c r="G1685" t="s">
        <v>435</v>
      </c>
      <c r="H1685" t="s">
        <v>22</v>
      </c>
      <c r="I1685" t="s">
        <v>23</v>
      </c>
      <c r="J1685" t="s">
        <v>437</v>
      </c>
      <c r="K1685" s="2">
        <v>0.25931799999999999</v>
      </c>
      <c r="L1685">
        <v>333399</v>
      </c>
      <c r="N1685" s="2">
        <v>-1.1217E-2</v>
      </c>
      <c r="O1685" s="2">
        <v>1.2435E-2</v>
      </c>
      <c r="P1685" s="3">
        <v>0.36699900000000002</v>
      </c>
      <c r="Q1685" s="2">
        <v>0.90205066344993967</v>
      </c>
      <c r="R1685" t="s">
        <v>25</v>
      </c>
    </row>
    <row r="1686" spans="1:18" x14ac:dyDescent="0.25">
      <c r="A1686" t="s">
        <v>116</v>
      </c>
      <c r="B1686">
        <v>2</v>
      </c>
      <c r="C1686">
        <v>204015972</v>
      </c>
      <c r="D1686">
        <v>203151249</v>
      </c>
      <c r="E1686" t="s">
        <v>19</v>
      </c>
      <c r="F1686" t="s">
        <v>20</v>
      </c>
      <c r="G1686" t="s">
        <v>435</v>
      </c>
      <c r="H1686" t="s">
        <v>22</v>
      </c>
      <c r="I1686" t="s">
        <v>23</v>
      </c>
      <c r="J1686" t="s">
        <v>437</v>
      </c>
      <c r="K1686" s="2">
        <v>0.121513</v>
      </c>
      <c r="L1686">
        <v>332268</v>
      </c>
      <c r="N1686" s="2">
        <v>7.2021000000000002E-2</v>
      </c>
      <c r="O1686" s="2">
        <v>1.6499E-2</v>
      </c>
      <c r="P1686" s="3">
        <v>1.29E-5</v>
      </c>
      <c r="Q1686" s="2">
        <v>4.3651736468876896</v>
      </c>
      <c r="R1686" t="s">
        <v>25</v>
      </c>
    </row>
    <row r="1687" spans="1:18" x14ac:dyDescent="0.25">
      <c r="A1687" t="s">
        <v>117</v>
      </c>
      <c r="B1687">
        <v>3</v>
      </c>
      <c r="C1687">
        <v>12327431</v>
      </c>
      <c r="D1687">
        <v>12285932</v>
      </c>
      <c r="E1687" t="s">
        <v>19</v>
      </c>
      <c r="F1687" t="s">
        <v>29</v>
      </c>
      <c r="G1687" t="s">
        <v>435</v>
      </c>
      <c r="H1687" t="s">
        <v>22</v>
      </c>
      <c r="I1687" t="s">
        <v>23</v>
      </c>
      <c r="J1687" t="s">
        <v>437</v>
      </c>
      <c r="K1687" s="2">
        <v>0.25468099999999999</v>
      </c>
      <c r="L1687">
        <v>331602</v>
      </c>
      <c r="N1687" s="2">
        <v>-2.4531000000000001E-2</v>
      </c>
      <c r="O1687" s="2">
        <v>1.2671999999999999E-2</v>
      </c>
      <c r="P1687" s="3">
        <v>5.2911E-2</v>
      </c>
      <c r="Q1687" s="2">
        <v>1.935842803030303</v>
      </c>
      <c r="R1687" t="s">
        <v>25</v>
      </c>
    </row>
    <row r="1688" spans="1:18" x14ac:dyDescent="0.25">
      <c r="A1688" t="s">
        <v>118</v>
      </c>
      <c r="B1688">
        <v>3</v>
      </c>
      <c r="C1688">
        <v>12448940</v>
      </c>
      <c r="D1688">
        <v>12407441</v>
      </c>
      <c r="E1688" t="s">
        <v>27</v>
      </c>
      <c r="F1688" t="s">
        <v>29</v>
      </c>
      <c r="G1688" t="s">
        <v>435</v>
      </c>
      <c r="H1688" t="s">
        <v>22</v>
      </c>
      <c r="I1688" t="s">
        <v>23</v>
      </c>
      <c r="J1688" t="s">
        <v>437</v>
      </c>
      <c r="K1688" s="2">
        <v>0.37296600000000002</v>
      </c>
      <c r="L1688">
        <v>332251</v>
      </c>
      <c r="N1688" s="2">
        <v>-1.6681000000000001E-2</v>
      </c>
      <c r="O1688" s="2">
        <v>1.1256E-2</v>
      </c>
      <c r="P1688" s="3">
        <v>0.13833799999999999</v>
      </c>
      <c r="Q1688" s="2">
        <v>1.4819651741293529</v>
      </c>
      <c r="R1688" t="s">
        <v>25</v>
      </c>
    </row>
    <row r="1689" spans="1:18" x14ac:dyDescent="0.25">
      <c r="A1689" t="s">
        <v>119</v>
      </c>
      <c r="B1689">
        <v>3</v>
      </c>
      <c r="C1689">
        <v>24520283</v>
      </c>
      <c r="D1689">
        <v>24478792</v>
      </c>
      <c r="E1689" t="s">
        <v>29</v>
      </c>
      <c r="F1689" t="s">
        <v>27</v>
      </c>
      <c r="G1689" t="s">
        <v>435</v>
      </c>
      <c r="H1689" t="s">
        <v>22</v>
      </c>
      <c r="I1689" t="s">
        <v>23</v>
      </c>
      <c r="J1689" t="s">
        <v>437</v>
      </c>
      <c r="K1689" s="2">
        <v>0.30849900000000002</v>
      </c>
      <c r="L1689">
        <v>313255</v>
      </c>
      <c r="N1689" s="2">
        <v>-1.6951000000000001E-2</v>
      </c>
      <c r="O1689" s="2">
        <v>1.3161000000000001E-2</v>
      </c>
      <c r="P1689" s="3">
        <v>0.197739</v>
      </c>
      <c r="Q1689" s="2">
        <v>1.2879720385988911</v>
      </c>
      <c r="R1689" t="s">
        <v>25</v>
      </c>
    </row>
    <row r="1690" spans="1:18" x14ac:dyDescent="0.25">
      <c r="A1690" t="s">
        <v>120</v>
      </c>
      <c r="B1690">
        <v>3</v>
      </c>
      <c r="C1690">
        <v>32512038</v>
      </c>
      <c r="D1690">
        <v>32470546</v>
      </c>
      <c r="E1690" t="s">
        <v>19</v>
      </c>
      <c r="F1690" t="s">
        <v>20</v>
      </c>
      <c r="G1690" t="s">
        <v>435</v>
      </c>
      <c r="H1690" t="s">
        <v>22</v>
      </c>
      <c r="I1690" t="s">
        <v>23</v>
      </c>
      <c r="J1690" t="s">
        <v>437</v>
      </c>
      <c r="K1690" s="2">
        <v>6.3862000000000002E-2</v>
      </c>
      <c r="L1690">
        <v>333185</v>
      </c>
      <c r="N1690" s="2">
        <v>-5.0778999999999998E-2</v>
      </c>
      <c r="O1690" s="2">
        <v>2.2394000000000001E-2</v>
      </c>
      <c r="P1690" s="3">
        <v>2.3380000000000001E-2</v>
      </c>
      <c r="Q1690" s="2">
        <v>2.2675270161650438</v>
      </c>
      <c r="R1690" t="s">
        <v>25</v>
      </c>
    </row>
    <row r="1691" spans="1:18" x14ac:dyDescent="0.25">
      <c r="A1691" t="s">
        <v>121</v>
      </c>
      <c r="B1691">
        <v>3</v>
      </c>
      <c r="C1691">
        <v>32516218</v>
      </c>
      <c r="D1691">
        <v>32474726</v>
      </c>
      <c r="E1691" t="s">
        <v>29</v>
      </c>
      <c r="F1691" t="s">
        <v>27</v>
      </c>
      <c r="G1691" t="s">
        <v>435</v>
      </c>
      <c r="H1691" t="s">
        <v>22</v>
      </c>
      <c r="I1691" t="s">
        <v>23</v>
      </c>
      <c r="J1691" t="s">
        <v>437</v>
      </c>
      <c r="K1691" s="2">
        <v>7.3459999999999998E-2</v>
      </c>
      <c r="L1691">
        <v>333170</v>
      </c>
      <c r="N1691" s="2">
        <v>-3.3829999999999999E-2</v>
      </c>
      <c r="O1691" s="2">
        <v>2.1048999999999998E-2</v>
      </c>
      <c r="P1691" s="3">
        <v>0.108014</v>
      </c>
      <c r="Q1691" s="2">
        <v>1.607202242386812</v>
      </c>
      <c r="R1691" t="s">
        <v>25</v>
      </c>
    </row>
    <row r="1692" spans="1:18" x14ac:dyDescent="0.25">
      <c r="A1692" t="s">
        <v>122</v>
      </c>
      <c r="B1692">
        <v>3</v>
      </c>
      <c r="C1692">
        <v>52558133</v>
      </c>
      <c r="D1692">
        <v>52524117</v>
      </c>
      <c r="E1692" t="s">
        <v>19</v>
      </c>
      <c r="F1692" t="s">
        <v>20</v>
      </c>
      <c r="G1692" t="s">
        <v>435</v>
      </c>
      <c r="H1692" t="s">
        <v>22</v>
      </c>
      <c r="I1692" t="s">
        <v>23</v>
      </c>
      <c r="J1692" t="s">
        <v>437</v>
      </c>
      <c r="K1692" s="2">
        <v>0.45023400000000002</v>
      </c>
      <c r="L1692">
        <v>333410</v>
      </c>
      <c r="N1692" s="2">
        <v>3.1724000000000002E-2</v>
      </c>
      <c r="O1692" s="2">
        <v>1.0872E-2</v>
      </c>
      <c r="P1692" s="3">
        <v>3.5360000000000001E-3</v>
      </c>
      <c r="Q1692" s="2">
        <v>2.9179543782192789</v>
      </c>
      <c r="R1692" t="s">
        <v>25</v>
      </c>
    </row>
    <row r="1693" spans="1:18" x14ac:dyDescent="0.25">
      <c r="A1693" t="s">
        <v>123</v>
      </c>
      <c r="B1693">
        <v>3</v>
      </c>
      <c r="C1693">
        <v>58325347</v>
      </c>
      <c r="D1693">
        <v>58339620</v>
      </c>
      <c r="E1693" t="s">
        <v>27</v>
      </c>
      <c r="F1693" t="s">
        <v>29</v>
      </c>
      <c r="G1693" t="s">
        <v>435</v>
      </c>
      <c r="H1693" t="s">
        <v>22</v>
      </c>
      <c r="I1693" t="s">
        <v>23</v>
      </c>
      <c r="J1693" t="s">
        <v>437</v>
      </c>
      <c r="K1693" s="2">
        <v>9.1113E-2</v>
      </c>
      <c r="L1693">
        <v>333455</v>
      </c>
      <c r="N1693" s="2">
        <v>-3.3402000000000001E-2</v>
      </c>
      <c r="O1693" s="2">
        <v>1.8789E-2</v>
      </c>
      <c r="P1693" s="3">
        <v>7.5451000000000004E-2</v>
      </c>
      <c r="Q1693" s="2">
        <v>1.777742296024269</v>
      </c>
      <c r="R1693" t="s">
        <v>25</v>
      </c>
    </row>
    <row r="1694" spans="1:18" x14ac:dyDescent="0.25">
      <c r="A1694" t="s">
        <v>124</v>
      </c>
      <c r="B1694">
        <v>3</v>
      </c>
      <c r="C1694">
        <v>58420613</v>
      </c>
      <c r="D1694">
        <v>58434886</v>
      </c>
      <c r="E1694" t="s">
        <v>27</v>
      </c>
      <c r="F1694" t="s">
        <v>29</v>
      </c>
      <c r="G1694" t="s">
        <v>435</v>
      </c>
      <c r="H1694" t="s">
        <v>22</v>
      </c>
      <c r="I1694" t="s">
        <v>23</v>
      </c>
      <c r="J1694" t="s">
        <v>437</v>
      </c>
      <c r="K1694" s="2">
        <v>8.1934000000000007E-2</v>
      </c>
      <c r="L1694">
        <v>332248</v>
      </c>
      <c r="N1694" s="2">
        <v>-3.5200000000000002E-2</v>
      </c>
      <c r="O1694" s="2">
        <v>1.9793999999999999E-2</v>
      </c>
      <c r="P1694" s="3">
        <v>7.5354000000000004E-2</v>
      </c>
      <c r="Q1694" s="2">
        <v>1.7783166616146311</v>
      </c>
      <c r="R1694" t="s">
        <v>25</v>
      </c>
    </row>
    <row r="1695" spans="1:18" x14ac:dyDescent="0.25">
      <c r="A1695" t="s">
        <v>125</v>
      </c>
      <c r="B1695">
        <v>3</v>
      </c>
      <c r="C1695">
        <v>119756170</v>
      </c>
      <c r="D1695">
        <v>120037323</v>
      </c>
      <c r="E1695" t="s">
        <v>27</v>
      </c>
      <c r="F1695" t="s">
        <v>29</v>
      </c>
      <c r="G1695" t="s">
        <v>435</v>
      </c>
      <c r="H1695" t="s">
        <v>22</v>
      </c>
      <c r="I1695" t="s">
        <v>23</v>
      </c>
      <c r="J1695" t="s">
        <v>437</v>
      </c>
      <c r="K1695" s="2">
        <v>0.18304200000000001</v>
      </c>
      <c r="L1695">
        <v>333407</v>
      </c>
      <c r="N1695" s="2">
        <v>-5.0239999999999998E-3</v>
      </c>
      <c r="O1695" s="2">
        <v>1.3972E-2</v>
      </c>
      <c r="P1695" s="3">
        <v>0.71915399999999996</v>
      </c>
      <c r="Q1695" s="2">
        <v>0.35957629544803887</v>
      </c>
      <c r="R1695" t="s">
        <v>25</v>
      </c>
    </row>
    <row r="1696" spans="1:18" x14ac:dyDescent="0.25">
      <c r="A1696" t="s">
        <v>126</v>
      </c>
      <c r="B1696">
        <v>3</v>
      </c>
      <c r="C1696">
        <v>122230845</v>
      </c>
      <c r="D1696">
        <v>122511998</v>
      </c>
      <c r="E1696" t="s">
        <v>29</v>
      </c>
      <c r="F1696" t="s">
        <v>20</v>
      </c>
      <c r="G1696" t="s">
        <v>435</v>
      </c>
      <c r="H1696" t="s">
        <v>22</v>
      </c>
      <c r="I1696" t="s">
        <v>23</v>
      </c>
      <c r="J1696" t="s">
        <v>437</v>
      </c>
      <c r="K1696" s="2">
        <v>0.16083700000000001</v>
      </c>
      <c r="L1696">
        <v>332312</v>
      </c>
      <c r="N1696" s="2">
        <v>1.6052E-2</v>
      </c>
      <c r="O1696" s="2">
        <v>1.4945999999999999E-2</v>
      </c>
      <c r="P1696" s="3">
        <v>0.282802</v>
      </c>
      <c r="Q1696" s="2">
        <v>1.0739997323698649</v>
      </c>
      <c r="R1696" t="s">
        <v>25</v>
      </c>
    </row>
    <row r="1697" spans="1:18" x14ac:dyDescent="0.25">
      <c r="A1697" t="s">
        <v>127</v>
      </c>
      <c r="B1697">
        <v>3</v>
      </c>
      <c r="C1697">
        <v>122282569</v>
      </c>
      <c r="D1697">
        <v>122563722</v>
      </c>
      <c r="E1697" t="s">
        <v>19</v>
      </c>
      <c r="F1697" t="s">
        <v>20</v>
      </c>
      <c r="G1697" t="s">
        <v>435</v>
      </c>
      <c r="H1697" t="s">
        <v>22</v>
      </c>
      <c r="I1697" t="s">
        <v>23</v>
      </c>
      <c r="J1697" t="s">
        <v>437</v>
      </c>
      <c r="K1697" s="2">
        <v>0.15703700000000001</v>
      </c>
      <c r="L1697">
        <v>331824</v>
      </c>
      <c r="N1697" s="2">
        <v>1.8919999999999999E-2</v>
      </c>
      <c r="O1697" s="2">
        <v>1.5174999999999999E-2</v>
      </c>
      <c r="P1697" s="3">
        <v>0.21246599999999999</v>
      </c>
      <c r="Q1697" s="2">
        <v>1.2467874794069189</v>
      </c>
      <c r="R1697" t="s">
        <v>25</v>
      </c>
    </row>
    <row r="1698" spans="1:18" x14ac:dyDescent="0.25">
      <c r="A1698" t="s">
        <v>128</v>
      </c>
      <c r="B1698">
        <v>3</v>
      </c>
      <c r="C1698">
        <v>124959834</v>
      </c>
      <c r="D1698">
        <v>125240990</v>
      </c>
      <c r="E1698" t="s">
        <v>19</v>
      </c>
      <c r="F1698" t="s">
        <v>20</v>
      </c>
      <c r="G1698" t="s">
        <v>435</v>
      </c>
      <c r="H1698" t="s">
        <v>22</v>
      </c>
      <c r="I1698" t="s">
        <v>23</v>
      </c>
      <c r="J1698" t="s">
        <v>437</v>
      </c>
      <c r="K1698" s="2">
        <v>0.33747300000000002</v>
      </c>
      <c r="L1698">
        <v>315614</v>
      </c>
      <c r="N1698" s="2">
        <v>4.326E-3</v>
      </c>
      <c r="O1698" s="2">
        <v>1.2399E-2</v>
      </c>
      <c r="P1698" s="3">
        <v>0.72716499999999995</v>
      </c>
      <c r="Q1698" s="2">
        <v>0.34889910476651342</v>
      </c>
      <c r="R1698" t="s">
        <v>25</v>
      </c>
    </row>
    <row r="1699" spans="1:18" x14ac:dyDescent="0.25">
      <c r="A1699" t="s">
        <v>129</v>
      </c>
      <c r="B1699">
        <v>3</v>
      </c>
      <c r="C1699">
        <v>129278182</v>
      </c>
      <c r="D1699">
        <v>129559339</v>
      </c>
      <c r="E1699" t="s">
        <v>27</v>
      </c>
      <c r="F1699" t="s">
        <v>29</v>
      </c>
      <c r="G1699" t="s">
        <v>435</v>
      </c>
      <c r="H1699" t="s">
        <v>22</v>
      </c>
      <c r="I1699" t="s">
        <v>23</v>
      </c>
      <c r="J1699" t="s">
        <v>437</v>
      </c>
      <c r="K1699" s="2">
        <v>0.13161800000000001</v>
      </c>
      <c r="L1699">
        <v>333296</v>
      </c>
      <c r="N1699" s="2">
        <v>6.7089999999999997E-3</v>
      </c>
      <c r="O1699" s="2">
        <v>1.6136000000000001E-2</v>
      </c>
      <c r="P1699" s="3">
        <v>0.677562</v>
      </c>
      <c r="Q1699" s="2">
        <v>0.41577838373822512</v>
      </c>
      <c r="R1699" t="s">
        <v>25</v>
      </c>
    </row>
    <row r="1700" spans="1:18" x14ac:dyDescent="0.25">
      <c r="A1700" t="s">
        <v>130</v>
      </c>
      <c r="B1700">
        <v>3</v>
      </c>
      <c r="C1700">
        <v>132183991</v>
      </c>
      <c r="D1700">
        <v>132465147</v>
      </c>
      <c r="E1700" t="s">
        <v>29</v>
      </c>
      <c r="F1700" t="s">
        <v>27</v>
      </c>
      <c r="G1700" t="s">
        <v>435</v>
      </c>
      <c r="H1700" t="s">
        <v>22</v>
      </c>
      <c r="I1700" t="s">
        <v>23</v>
      </c>
      <c r="J1700" t="s">
        <v>437</v>
      </c>
      <c r="K1700" s="2">
        <v>5.373E-2</v>
      </c>
      <c r="L1700">
        <v>326402</v>
      </c>
      <c r="N1700" s="2">
        <v>-3.8855000000000001E-2</v>
      </c>
      <c r="O1700" s="2">
        <v>2.6172999999999998E-2</v>
      </c>
      <c r="P1700" s="3">
        <v>0.137654</v>
      </c>
      <c r="Q1700" s="2">
        <v>1.484545141940167</v>
      </c>
      <c r="R1700" t="s">
        <v>25</v>
      </c>
    </row>
    <row r="1701" spans="1:18" x14ac:dyDescent="0.25">
      <c r="A1701" t="s">
        <v>131</v>
      </c>
      <c r="B1701">
        <v>3</v>
      </c>
      <c r="C1701">
        <v>132215771</v>
      </c>
      <c r="D1701">
        <v>132496927</v>
      </c>
      <c r="E1701" t="s">
        <v>29</v>
      </c>
      <c r="F1701" t="s">
        <v>27</v>
      </c>
      <c r="G1701" t="s">
        <v>435</v>
      </c>
      <c r="H1701" t="s">
        <v>22</v>
      </c>
      <c r="I1701" t="s">
        <v>23</v>
      </c>
      <c r="J1701" t="s">
        <v>437</v>
      </c>
      <c r="K1701" s="2">
        <v>8.6360000000000006E-2</v>
      </c>
      <c r="L1701">
        <v>333247</v>
      </c>
      <c r="N1701" s="2">
        <v>-4.6449999999999998E-3</v>
      </c>
      <c r="O1701" s="2">
        <v>1.9289000000000001E-2</v>
      </c>
      <c r="P1701" s="3">
        <v>0.80969999999999998</v>
      </c>
      <c r="Q1701" s="2">
        <v>0.24081082482243771</v>
      </c>
      <c r="R1701" t="s">
        <v>25</v>
      </c>
    </row>
    <row r="1702" spans="1:18" x14ac:dyDescent="0.25">
      <c r="A1702" t="s">
        <v>132</v>
      </c>
      <c r="B1702">
        <v>3</v>
      </c>
      <c r="C1702">
        <v>135965888</v>
      </c>
      <c r="D1702">
        <v>136247046</v>
      </c>
      <c r="E1702" t="s">
        <v>29</v>
      </c>
      <c r="F1702" t="s">
        <v>19</v>
      </c>
      <c r="G1702" t="s">
        <v>435</v>
      </c>
      <c r="H1702" t="s">
        <v>22</v>
      </c>
      <c r="I1702" t="s">
        <v>23</v>
      </c>
      <c r="J1702" t="s">
        <v>437</v>
      </c>
      <c r="K1702" s="2">
        <v>0.23147899999999999</v>
      </c>
      <c r="L1702">
        <v>333379</v>
      </c>
      <c r="N1702" s="2">
        <v>-6.0082000000000003E-2</v>
      </c>
      <c r="O1702" s="2">
        <v>1.2871E-2</v>
      </c>
      <c r="P1702" s="3">
        <v>3.0900000000000001E-6</v>
      </c>
      <c r="Q1702" s="2">
        <v>4.6680133633750289</v>
      </c>
      <c r="R1702" t="s">
        <v>25</v>
      </c>
    </row>
    <row r="1703" spans="1:18" x14ac:dyDescent="0.25">
      <c r="A1703" t="s">
        <v>133</v>
      </c>
      <c r="B1703">
        <v>3</v>
      </c>
      <c r="C1703">
        <v>135989376</v>
      </c>
      <c r="D1703">
        <v>136270534</v>
      </c>
      <c r="E1703" t="s">
        <v>20</v>
      </c>
      <c r="F1703" t="s">
        <v>19</v>
      </c>
      <c r="G1703" t="s">
        <v>435</v>
      </c>
      <c r="H1703" t="s">
        <v>22</v>
      </c>
      <c r="I1703" t="s">
        <v>23</v>
      </c>
      <c r="J1703" t="s">
        <v>437</v>
      </c>
      <c r="K1703" s="2">
        <v>0.33856599999999998</v>
      </c>
      <c r="L1703">
        <v>333412</v>
      </c>
      <c r="N1703" s="2">
        <v>4.4549999999999999E-2</v>
      </c>
      <c r="O1703" s="2">
        <v>1.1413E-2</v>
      </c>
      <c r="P1703" s="3">
        <v>9.5699999999999995E-5</v>
      </c>
      <c r="Q1703" s="2">
        <v>3.9034434416893018</v>
      </c>
      <c r="R1703" t="s">
        <v>25</v>
      </c>
    </row>
    <row r="1704" spans="1:18" x14ac:dyDescent="0.25">
      <c r="A1704" t="s">
        <v>134</v>
      </c>
      <c r="B1704">
        <v>3</v>
      </c>
      <c r="C1704">
        <v>142649110</v>
      </c>
      <c r="D1704">
        <v>142930268</v>
      </c>
      <c r="E1704" t="s">
        <v>20</v>
      </c>
      <c r="F1704" t="s">
        <v>29</v>
      </c>
      <c r="G1704" t="s">
        <v>435</v>
      </c>
      <c r="H1704" t="s">
        <v>22</v>
      </c>
      <c r="I1704" t="s">
        <v>23</v>
      </c>
      <c r="J1704" t="s">
        <v>437</v>
      </c>
      <c r="K1704" s="2">
        <v>0.33575500000000003</v>
      </c>
      <c r="L1704">
        <v>331282</v>
      </c>
      <c r="N1704" s="2">
        <v>2.3319999999999999E-3</v>
      </c>
      <c r="O1704" s="2">
        <v>1.1646999999999999E-2</v>
      </c>
      <c r="P1704" s="3">
        <v>0.84130400000000005</v>
      </c>
      <c r="Q1704" s="2">
        <v>0.200223233450674</v>
      </c>
      <c r="R1704" t="s">
        <v>25</v>
      </c>
    </row>
    <row r="1705" spans="1:18" x14ac:dyDescent="0.25">
      <c r="A1705" t="s">
        <v>135</v>
      </c>
      <c r="B1705">
        <v>3</v>
      </c>
      <c r="C1705">
        <v>142660706</v>
      </c>
      <c r="D1705">
        <v>142941864</v>
      </c>
      <c r="E1705" t="s">
        <v>29</v>
      </c>
      <c r="F1705" t="s">
        <v>27</v>
      </c>
      <c r="G1705" t="s">
        <v>435</v>
      </c>
      <c r="H1705" t="s">
        <v>22</v>
      </c>
      <c r="I1705" t="s">
        <v>23</v>
      </c>
      <c r="J1705" t="s">
        <v>437</v>
      </c>
      <c r="K1705" s="2">
        <v>0.34362599999999999</v>
      </c>
      <c r="L1705">
        <v>331953</v>
      </c>
      <c r="N1705" s="2">
        <v>5.0419999999999996E-3</v>
      </c>
      <c r="O1705" s="2">
        <v>1.1445E-2</v>
      </c>
      <c r="P1705" s="3">
        <v>0.65956700000000001</v>
      </c>
      <c r="Q1705" s="2">
        <v>0.44054172127566621</v>
      </c>
      <c r="R1705" t="s">
        <v>25</v>
      </c>
    </row>
    <row r="1706" spans="1:18" x14ac:dyDescent="0.25">
      <c r="A1706" t="s">
        <v>136</v>
      </c>
      <c r="B1706">
        <v>3</v>
      </c>
      <c r="C1706">
        <v>160036400</v>
      </c>
      <c r="D1706">
        <v>160318612</v>
      </c>
      <c r="E1706" t="s">
        <v>29</v>
      </c>
      <c r="F1706" t="s">
        <v>27</v>
      </c>
      <c r="G1706" t="s">
        <v>435</v>
      </c>
      <c r="H1706" t="s">
        <v>22</v>
      </c>
      <c r="I1706" t="s">
        <v>23</v>
      </c>
      <c r="J1706" t="s">
        <v>437</v>
      </c>
      <c r="K1706" s="2">
        <v>0.47181200000000001</v>
      </c>
      <c r="L1706">
        <v>333347</v>
      </c>
      <c r="N1706" s="2">
        <v>1.4859000000000001E-2</v>
      </c>
      <c r="O1706" s="2">
        <v>1.0834999999999999E-2</v>
      </c>
      <c r="P1706" s="3">
        <v>0.170238</v>
      </c>
      <c r="Q1706" s="2">
        <v>1.3713890170742959</v>
      </c>
      <c r="R1706" t="s">
        <v>25</v>
      </c>
    </row>
    <row r="1707" spans="1:18" x14ac:dyDescent="0.25">
      <c r="A1707" t="s">
        <v>137</v>
      </c>
      <c r="B1707">
        <v>4</v>
      </c>
      <c r="C1707">
        <v>3443931</v>
      </c>
      <c r="D1707">
        <v>3442204</v>
      </c>
      <c r="E1707" t="s">
        <v>29</v>
      </c>
      <c r="F1707" t="s">
        <v>27</v>
      </c>
      <c r="G1707" t="s">
        <v>435</v>
      </c>
      <c r="H1707" t="s">
        <v>22</v>
      </c>
      <c r="I1707" t="s">
        <v>23</v>
      </c>
      <c r="J1707" t="s">
        <v>437</v>
      </c>
      <c r="K1707" s="2">
        <v>0.39023799999999997</v>
      </c>
      <c r="L1707">
        <v>329702</v>
      </c>
      <c r="N1707" s="2">
        <v>1.1816E-2</v>
      </c>
      <c r="O1707" s="2">
        <v>1.1374E-2</v>
      </c>
      <c r="P1707" s="3">
        <v>0.298848</v>
      </c>
      <c r="Q1707" s="2">
        <v>1.0388605591700371</v>
      </c>
      <c r="R1707" t="s">
        <v>25</v>
      </c>
    </row>
    <row r="1708" spans="1:18" x14ac:dyDescent="0.25">
      <c r="A1708" t="s">
        <v>138</v>
      </c>
      <c r="B1708">
        <v>4</v>
      </c>
      <c r="C1708">
        <v>3452345</v>
      </c>
      <c r="D1708">
        <v>3450618</v>
      </c>
      <c r="E1708" t="s">
        <v>29</v>
      </c>
      <c r="F1708" t="s">
        <v>27</v>
      </c>
      <c r="G1708" t="s">
        <v>435</v>
      </c>
      <c r="H1708" t="s">
        <v>22</v>
      </c>
      <c r="I1708" t="s">
        <v>23</v>
      </c>
      <c r="J1708" t="s">
        <v>437</v>
      </c>
      <c r="K1708" s="2">
        <v>0.3362</v>
      </c>
      <c r="L1708">
        <v>329377</v>
      </c>
      <c r="N1708" s="2">
        <v>2.4320999999999999E-2</v>
      </c>
      <c r="O1708" s="2">
        <v>1.1837E-2</v>
      </c>
      <c r="P1708" s="3">
        <v>3.9927999999999998E-2</v>
      </c>
      <c r="Q1708" s="2">
        <v>2.054659119709386</v>
      </c>
      <c r="R1708" t="s">
        <v>25</v>
      </c>
    </row>
    <row r="1709" spans="1:18" x14ac:dyDescent="0.25">
      <c r="A1709" t="s">
        <v>139</v>
      </c>
      <c r="B1709">
        <v>4</v>
      </c>
      <c r="C1709">
        <v>7223319</v>
      </c>
      <c r="D1709">
        <v>7221592</v>
      </c>
      <c r="E1709" t="s">
        <v>29</v>
      </c>
      <c r="F1709" t="s">
        <v>19</v>
      </c>
      <c r="G1709" t="s">
        <v>435</v>
      </c>
      <c r="H1709" t="s">
        <v>22</v>
      </c>
      <c r="I1709" t="s">
        <v>23</v>
      </c>
      <c r="J1709" t="s">
        <v>437</v>
      </c>
      <c r="K1709" s="2">
        <v>0.37587399999999999</v>
      </c>
      <c r="L1709">
        <v>320409</v>
      </c>
      <c r="N1709" s="2">
        <v>-5.5019999999999999E-3</v>
      </c>
      <c r="O1709" s="2">
        <v>1.2102999999999999E-2</v>
      </c>
      <c r="P1709" s="3">
        <v>0.64939800000000003</v>
      </c>
      <c r="Q1709" s="2">
        <v>0.45459803354540201</v>
      </c>
      <c r="R1709" t="s">
        <v>25</v>
      </c>
    </row>
    <row r="1710" spans="1:18" x14ac:dyDescent="0.25">
      <c r="A1710" t="s">
        <v>140</v>
      </c>
      <c r="B1710">
        <v>4</v>
      </c>
      <c r="C1710">
        <v>69491284</v>
      </c>
      <c r="D1710">
        <v>68625566</v>
      </c>
      <c r="E1710" t="s">
        <v>27</v>
      </c>
      <c r="F1710" t="s">
        <v>19</v>
      </c>
      <c r="G1710" t="s">
        <v>435</v>
      </c>
      <c r="H1710" t="s">
        <v>22</v>
      </c>
      <c r="I1710" t="s">
        <v>23</v>
      </c>
      <c r="J1710" t="s">
        <v>437</v>
      </c>
      <c r="K1710" s="2">
        <v>0.25297399999999998</v>
      </c>
      <c r="L1710">
        <v>306872</v>
      </c>
      <c r="N1710" s="2">
        <v>-3.1099999999999999E-3</v>
      </c>
      <c r="O1710" s="2">
        <v>1.5610000000000001E-2</v>
      </c>
      <c r="P1710" s="3">
        <v>0.84207699999999996</v>
      </c>
      <c r="Q1710" s="2">
        <v>0.19923126201153099</v>
      </c>
      <c r="R1710" t="s">
        <v>25</v>
      </c>
    </row>
    <row r="1711" spans="1:18" x14ac:dyDescent="0.25">
      <c r="A1711" t="s">
        <v>141</v>
      </c>
      <c r="B1711">
        <v>4</v>
      </c>
      <c r="C1711">
        <v>74177397</v>
      </c>
      <c r="D1711">
        <v>73311680</v>
      </c>
      <c r="E1711" t="s">
        <v>19</v>
      </c>
      <c r="F1711" t="s">
        <v>29</v>
      </c>
      <c r="G1711" t="s">
        <v>435</v>
      </c>
      <c r="H1711" t="s">
        <v>22</v>
      </c>
      <c r="I1711" t="s">
        <v>23</v>
      </c>
      <c r="J1711" t="s">
        <v>437</v>
      </c>
      <c r="K1711" s="2">
        <v>2.0503E-2</v>
      </c>
      <c r="L1711">
        <v>327169</v>
      </c>
      <c r="N1711" s="2">
        <v>8.3836999999999995E-2</v>
      </c>
      <c r="O1711" s="2">
        <v>3.8710000000000001E-2</v>
      </c>
      <c r="P1711" s="3">
        <v>3.0352000000000001E-2</v>
      </c>
      <c r="Q1711" s="2">
        <v>2.1657711185740118</v>
      </c>
      <c r="R1711" t="s">
        <v>25</v>
      </c>
    </row>
    <row r="1712" spans="1:18" x14ac:dyDescent="0.25">
      <c r="A1712" t="s">
        <v>142</v>
      </c>
      <c r="B1712">
        <v>4</v>
      </c>
      <c r="C1712">
        <v>88052219</v>
      </c>
      <c r="D1712">
        <v>87131067</v>
      </c>
      <c r="E1712" t="s">
        <v>20</v>
      </c>
      <c r="F1712" t="s">
        <v>19</v>
      </c>
      <c r="G1712" t="s">
        <v>435</v>
      </c>
      <c r="H1712" t="s">
        <v>22</v>
      </c>
      <c r="I1712" t="s">
        <v>23</v>
      </c>
      <c r="J1712" t="s">
        <v>437</v>
      </c>
      <c r="K1712" s="2">
        <v>0.39751700000000001</v>
      </c>
      <c r="L1712">
        <v>333362</v>
      </c>
      <c r="N1712" s="2">
        <v>2.4109999999999999E-3</v>
      </c>
      <c r="O1712" s="2">
        <v>1.1035E-2</v>
      </c>
      <c r="P1712" s="3">
        <v>0.82703000000000004</v>
      </c>
      <c r="Q1712" s="2">
        <v>0.21848663343905761</v>
      </c>
      <c r="R1712" t="s">
        <v>25</v>
      </c>
    </row>
    <row r="1713" spans="1:18" x14ac:dyDescent="0.25">
      <c r="A1713" t="s">
        <v>143</v>
      </c>
      <c r="B1713">
        <v>4</v>
      </c>
      <c r="C1713">
        <v>100487315</v>
      </c>
      <c r="D1713">
        <v>99566158</v>
      </c>
      <c r="E1713" t="s">
        <v>29</v>
      </c>
      <c r="F1713" t="s">
        <v>27</v>
      </c>
      <c r="G1713" t="s">
        <v>435</v>
      </c>
      <c r="H1713" t="s">
        <v>22</v>
      </c>
      <c r="I1713" t="s">
        <v>23</v>
      </c>
      <c r="J1713" t="s">
        <v>437</v>
      </c>
      <c r="K1713" s="2">
        <v>0.25322099999999997</v>
      </c>
      <c r="L1713">
        <v>333345</v>
      </c>
      <c r="N1713" s="2">
        <v>-1.0709999999999999E-3</v>
      </c>
      <c r="O1713" s="2">
        <v>1.2378E-2</v>
      </c>
      <c r="P1713" s="3">
        <v>0.93105599999999999</v>
      </c>
      <c r="Q1713" s="2">
        <v>8.6524478914202604E-2</v>
      </c>
      <c r="R1713" t="s">
        <v>25</v>
      </c>
    </row>
    <row r="1714" spans="1:18" x14ac:dyDescent="0.25">
      <c r="A1714" t="s">
        <v>144</v>
      </c>
      <c r="B1714">
        <v>4</v>
      </c>
      <c r="C1714">
        <v>100487370</v>
      </c>
      <c r="D1714">
        <v>99566213</v>
      </c>
      <c r="E1714" t="s">
        <v>20</v>
      </c>
      <c r="F1714" t="s">
        <v>19</v>
      </c>
      <c r="G1714" t="s">
        <v>435</v>
      </c>
      <c r="H1714" t="s">
        <v>22</v>
      </c>
      <c r="I1714" t="s">
        <v>23</v>
      </c>
      <c r="J1714" t="s">
        <v>437</v>
      </c>
      <c r="K1714" s="2">
        <v>0.25312099999999998</v>
      </c>
      <c r="L1714">
        <v>333360</v>
      </c>
      <c r="N1714" s="2">
        <v>-5.1900000000000004E-4</v>
      </c>
      <c r="O1714" s="2">
        <v>1.2371999999999999E-2</v>
      </c>
      <c r="P1714" s="3">
        <v>0.96650999999999998</v>
      </c>
      <c r="Q1714" s="2">
        <v>4.1949563530552868E-2</v>
      </c>
      <c r="R1714" t="s">
        <v>25</v>
      </c>
    </row>
    <row r="1715" spans="1:18" x14ac:dyDescent="0.25">
      <c r="A1715" t="s">
        <v>145</v>
      </c>
      <c r="B1715">
        <v>4</v>
      </c>
      <c r="C1715">
        <v>103188709</v>
      </c>
      <c r="D1715">
        <v>102267552</v>
      </c>
      <c r="E1715" t="s">
        <v>20</v>
      </c>
      <c r="F1715" t="s">
        <v>19</v>
      </c>
      <c r="G1715" t="s">
        <v>435</v>
      </c>
      <c r="H1715" t="s">
        <v>22</v>
      </c>
      <c r="I1715" t="s">
        <v>23</v>
      </c>
      <c r="J1715" t="s">
        <v>437</v>
      </c>
      <c r="K1715" s="2">
        <v>6.9614999999999996E-2</v>
      </c>
      <c r="L1715">
        <v>321138</v>
      </c>
      <c r="N1715" s="2">
        <v>2.2079000000000001E-2</v>
      </c>
      <c r="O1715" s="2">
        <v>2.2922999999999999E-2</v>
      </c>
      <c r="P1715" s="3">
        <v>0.33544400000000002</v>
      </c>
      <c r="Q1715" s="2">
        <v>0.96318108450028361</v>
      </c>
      <c r="R1715" t="s">
        <v>25</v>
      </c>
    </row>
    <row r="1716" spans="1:18" x14ac:dyDescent="0.25">
      <c r="A1716" t="s">
        <v>146</v>
      </c>
      <c r="B1716">
        <v>4</v>
      </c>
      <c r="C1716">
        <v>106071064</v>
      </c>
      <c r="D1716">
        <v>105149907</v>
      </c>
      <c r="E1716" t="s">
        <v>27</v>
      </c>
      <c r="F1716" t="s">
        <v>29</v>
      </c>
      <c r="G1716" t="s">
        <v>435</v>
      </c>
      <c r="H1716" t="s">
        <v>22</v>
      </c>
      <c r="I1716" t="s">
        <v>23</v>
      </c>
      <c r="J1716" t="s">
        <v>437</v>
      </c>
      <c r="K1716" s="2">
        <v>0.36757600000000001</v>
      </c>
      <c r="L1716">
        <v>328376</v>
      </c>
      <c r="N1716" s="2">
        <v>1.3447000000000001E-2</v>
      </c>
      <c r="O1716" s="2">
        <v>1.1214E-2</v>
      </c>
      <c r="P1716" s="3">
        <v>0.23048199999999999</v>
      </c>
      <c r="Q1716" s="2">
        <v>1.1991260923845199</v>
      </c>
      <c r="R1716" t="s">
        <v>25</v>
      </c>
    </row>
    <row r="1717" spans="1:18" x14ac:dyDescent="0.25">
      <c r="A1717" t="s">
        <v>147</v>
      </c>
      <c r="B1717">
        <v>4</v>
      </c>
      <c r="C1717">
        <v>106185663</v>
      </c>
      <c r="D1717">
        <v>105264506</v>
      </c>
      <c r="E1717" t="s">
        <v>19</v>
      </c>
      <c r="F1717" t="s">
        <v>20</v>
      </c>
      <c r="G1717" t="s">
        <v>435</v>
      </c>
      <c r="H1717" t="s">
        <v>22</v>
      </c>
      <c r="I1717" t="s">
        <v>23</v>
      </c>
      <c r="J1717" t="s">
        <v>437</v>
      </c>
      <c r="K1717" s="2">
        <v>0.19555</v>
      </c>
      <c r="L1717">
        <v>321854</v>
      </c>
      <c r="N1717" s="2">
        <v>1.2403000000000001E-2</v>
      </c>
      <c r="O1717" s="2">
        <v>1.4511E-2</v>
      </c>
      <c r="P1717" s="3">
        <v>0.392708</v>
      </c>
      <c r="Q1717" s="2">
        <v>0.85473089380469991</v>
      </c>
      <c r="R1717" t="s">
        <v>25</v>
      </c>
    </row>
    <row r="1718" spans="1:18" x14ac:dyDescent="0.25">
      <c r="A1718" t="s">
        <v>148</v>
      </c>
      <c r="B1718">
        <v>4</v>
      </c>
      <c r="C1718">
        <v>120123417</v>
      </c>
      <c r="D1718">
        <v>119202262</v>
      </c>
      <c r="E1718" t="s">
        <v>20</v>
      </c>
      <c r="F1718" t="s">
        <v>29</v>
      </c>
      <c r="G1718" t="s">
        <v>435</v>
      </c>
      <c r="H1718" t="s">
        <v>22</v>
      </c>
      <c r="I1718" t="s">
        <v>23</v>
      </c>
      <c r="J1718" t="s">
        <v>437</v>
      </c>
      <c r="K1718" s="2">
        <v>0.125525</v>
      </c>
      <c r="L1718">
        <v>333388</v>
      </c>
      <c r="N1718" s="2">
        <v>-1.9798E-2</v>
      </c>
      <c r="O1718" s="2">
        <v>1.6330000000000001E-2</v>
      </c>
      <c r="P1718" s="3">
        <v>0.22534599999999999</v>
      </c>
      <c r="Q1718" s="2">
        <v>1.212369871402327</v>
      </c>
      <c r="R1718" t="s">
        <v>25</v>
      </c>
    </row>
    <row r="1719" spans="1:18" x14ac:dyDescent="0.25">
      <c r="A1719" t="s">
        <v>149</v>
      </c>
      <c r="B1719">
        <v>5</v>
      </c>
      <c r="C1719">
        <v>52083226</v>
      </c>
      <c r="D1719">
        <v>52787392</v>
      </c>
      <c r="E1719" t="s">
        <v>27</v>
      </c>
      <c r="F1719" t="s">
        <v>29</v>
      </c>
      <c r="G1719" t="s">
        <v>435</v>
      </c>
      <c r="H1719" t="s">
        <v>22</v>
      </c>
      <c r="I1719" t="s">
        <v>23</v>
      </c>
      <c r="J1719" t="s">
        <v>437</v>
      </c>
      <c r="K1719" s="2">
        <v>3.9654000000000002E-2</v>
      </c>
      <c r="L1719">
        <v>327241</v>
      </c>
      <c r="N1719" s="2">
        <v>-4.0410000000000003E-3</v>
      </c>
      <c r="O1719" s="2">
        <v>2.8934000000000001E-2</v>
      </c>
      <c r="P1719" s="3">
        <v>0.88890499999999995</v>
      </c>
      <c r="Q1719" s="2">
        <v>0.1396626805833967</v>
      </c>
      <c r="R1719" t="s">
        <v>25</v>
      </c>
    </row>
    <row r="1720" spans="1:18" x14ac:dyDescent="0.25">
      <c r="A1720" t="s">
        <v>150</v>
      </c>
      <c r="B1720">
        <v>5</v>
      </c>
      <c r="C1720">
        <v>52095024</v>
      </c>
      <c r="D1720">
        <v>52799190</v>
      </c>
      <c r="E1720" t="s">
        <v>20</v>
      </c>
      <c r="F1720" t="s">
        <v>19</v>
      </c>
      <c r="G1720" t="s">
        <v>435</v>
      </c>
      <c r="H1720" t="s">
        <v>22</v>
      </c>
      <c r="I1720" t="s">
        <v>23</v>
      </c>
      <c r="J1720" t="s">
        <v>437</v>
      </c>
      <c r="K1720" s="2">
        <v>3.9619000000000001E-2</v>
      </c>
      <c r="L1720">
        <v>327243</v>
      </c>
      <c r="N1720" s="2">
        <v>-4.8009999999999997E-3</v>
      </c>
      <c r="O1720" s="2">
        <v>2.894E-2</v>
      </c>
      <c r="P1720" s="3">
        <v>0.86823300000000003</v>
      </c>
      <c r="Q1720" s="2">
        <v>0.1658949550794748</v>
      </c>
      <c r="R1720" t="s">
        <v>25</v>
      </c>
    </row>
    <row r="1721" spans="1:18" x14ac:dyDescent="0.25">
      <c r="A1721" t="s">
        <v>151</v>
      </c>
      <c r="B1721">
        <v>5</v>
      </c>
      <c r="C1721">
        <v>55861359</v>
      </c>
      <c r="D1721">
        <v>56565532</v>
      </c>
      <c r="E1721" t="s">
        <v>29</v>
      </c>
      <c r="F1721" t="s">
        <v>27</v>
      </c>
      <c r="G1721" t="s">
        <v>435</v>
      </c>
      <c r="H1721" t="s">
        <v>22</v>
      </c>
      <c r="I1721" t="s">
        <v>23</v>
      </c>
      <c r="J1721" t="s">
        <v>437</v>
      </c>
      <c r="K1721" s="2">
        <v>0.199656</v>
      </c>
      <c r="L1721">
        <v>333401</v>
      </c>
      <c r="N1721" s="2">
        <v>6.9472999999999993E-2</v>
      </c>
      <c r="O1721" s="2">
        <v>1.3533E-2</v>
      </c>
      <c r="P1721" s="3">
        <v>2.8999999999999998E-7</v>
      </c>
      <c r="Q1721" s="2">
        <v>5.1335993497376782</v>
      </c>
      <c r="R1721" t="s">
        <v>25</v>
      </c>
    </row>
    <row r="1722" spans="1:18" x14ac:dyDescent="0.25">
      <c r="A1722" t="s">
        <v>152</v>
      </c>
      <c r="B1722">
        <v>5</v>
      </c>
      <c r="C1722">
        <v>55861786</v>
      </c>
      <c r="D1722">
        <v>56565959</v>
      </c>
      <c r="E1722" t="s">
        <v>20</v>
      </c>
      <c r="F1722" t="s">
        <v>19</v>
      </c>
      <c r="G1722" t="s">
        <v>435</v>
      </c>
      <c r="H1722" t="s">
        <v>22</v>
      </c>
      <c r="I1722" t="s">
        <v>23</v>
      </c>
      <c r="J1722" t="s">
        <v>437</v>
      </c>
      <c r="K1722" s="2">
        <v>0.19447900000000001</v>
      </c>
      <c r="L1722">
        <v>333342</v>
      </c>
      <c r="N1722" s="2">
        <v>6.9990999999999998E-2</v>
      </c>
      <c r="O1722" s="2">
        <v>1.3672E-2</v>
      </c>
      <c r="P1722" s="3">
        <v>3.1300000000000001E-7</v>
      </c>
      <c r="Q1722" s="2">
        <v>5.1192949093036866</v>
      </c>
      <c r="R1722" t="s">
        <v>25</v>
      </c>
    </row>
    <row r="1723" spans="1:18" x14ac:dyDescent="0.25">
      <c r="A1723" t="s">
        <v>153</v>
      </c>
      <c r="B1723">
        <v>5</v>
      </c>
      <c r="C1723">
        <v>72010139</v>
      </c>
      <c r="D1723">
        <v>72714312</v>
      </c>
      <c r="E1723" t="s">
        <v>27</v>
      </c>
      <c r="F1723" t="s">
        <v>20</v>
      </c>
      <c r="G1723" t="s">
        <v>435</v>
      </c>
      <c r="H1723" t="s">
        <v>22</v>
      </c>
      <c r="I1723" t="s">
        <v>23</v>
      </c>
      <c r="J1723" t="s">
        <v>437</v>
      </c>
      <c r="K1723" s="2">
        <v>0.212142</v>
      </c>
      <c r="L1723">
        <v>315894</v>
      </c>
      <c r="N1723" s="2">
        <v>2.2960999999999999E-2</v>
      </c>
      <c r="O1723" s="2">
        <v>1.4388E-2</v>
      </c>
      <c r="P1723" s="3">
        <v>0.11051900000000001</v>
      </c>
      <c r="Q1723" s="2">
        <v>1.5958437586877949</v>
      </c>
      <c r="R1723" t="s">
        <v>25</v>
      </c>
    </row>
    <row r="1724" spans="1:18" x14ac:dyDescent="0.25">
      <c r="A1724" t="s">
        <v>154</v>
      </c>
      <c r="B1724">
        <v>5</v>
      </c>
      <c r="C1724">
        <v>72014761</v>
      </c>
      <c r="D1724">
        <v>72718934</v>
      </c>
      <c r="E1724" t="s">
        <v>19</v>
      </c>
      <c r="F1724" t="s">
        <v>29</v>
      </c>
      <c r="G1724" t="s">
        <v>435</v>
      </c>
      <c r="H1724" t="s">
        <v>22</v>
      </c>
      <c r="I1724" t="s">
        <v>23</v>
      </c>
      <c r="J1724" t="s">
        <v>437</v>
      </c>
      <c r="K1724" s="2">
        <v>0.209372</v>
      </c>
      <c r="L1724">
        <v>333299</v>
      </c>
      <c r="N1724" s="2">
        <v>2.0042000000000001E-2</v>
      </c>
      <c r="O1724" s="2">
        <v>1.3365999999999999E-2</v>
      </c>
      <c r="P1724" s="3">
        <v>0.133741</v>
      </c>
      <c r="Q1724" s="2">
        <v>1.499476283106389</v>
      </c>
      <c r="R1724" t="s">
        <v>25</v>
      </c>
    </row>
    <row r="1725" spans="1:18" x14ac:dyDescent="0.25">
      <c r="A1725" t="s">
        <v>155</v>
      </c>
      <c r="B1725">
        <v>5</v>
      </c>
      <c r="C1725">
        <v>74582374</v>
      </c>
      <c r="D1725">
        <v>75286549</v>
      </c>
      <c r="E1725" t="s">
        <v>27</v>
      </c>
      <c r="F1725" t="s">
        <v>29</v>
      </c>
      <c r="G1725" t="s">
        <v>435</v>
      </c>
      <c r="H1725" t="s">
        <v>22</v>
      </c>
      <c r="I1725" t="s">
        <v>23</v>
      </c>
      <c r="J1725" t="s">
        <v>437</v>
      </c>
      <c r="K1725" s="2">
        <v>1.8544000000000001E-2</v>
      </c>
      <c r="L1725">
        <v>315006</v>
      </c>
      <c r="N1725" s="2">
        <v>-4.2445999999999998E-2</v>
      </c>
      <c r="O1725" s="2">
        <v>4.9118000000000002E-2</v>
      </c>
      <c r="P1725" s="3">
        <v>0.38750400000000002</v>
      </c>
      <c r="Q1725" s="2">
        <v>0.86416385031963838</v>
      </c>
      <c r="R1725" t="s">
        <v>25</v>
      </c>
    </row>
    <row r="1726" spans="1:18" x14ac:dyDescent="0.25">
      <c r="A1726" t="s">
        <v>156</v>
      </c>
      <c r="B1726">
        <v>5</v>
      </c>
      <c r="C1726">
        <v>74602699</v>
      </c>
      <c r="D1726">
        <v>75306874</v>
      </c>
      <c r="E1726" t="s">
        <v>20</v>
      </c>
      <c r="F1726" t="s">
        <v>27</v>
      </c>
      <c r="G1726" t="s">
        <v>435</v>
      </c>
      <c r="H1726" t="s">
        <v>22</v>
      </c>
      <c r="I1726" t="s">
        <v>23</v>
      </c>
      <c r="J1726" t="s">
        <v>437</v>
      </c>
      <c r="K1726" s="2">
        <v>0.40251700000000001</v>
      </c>
      <c r="L1726">
        <v>328647</v>
      </c>
      <c r="N1726" s="2">
        <v>-4.4869999999999997E-3</v>
      </c>
      <c r="O1726" s="2">
        <v>1.1075E-2</v>
      </c>
      <c r="P1726" s="3">
        <v>0.68540800000000002</v>
      </c>
      <c r="Q1726" s="2">
        <v>0.40514672686230252</v>
      </c>
      <c r="R1726" t="s">
        <v>25</v>
      </c>
    </row>
    <row r="1727" spans="1:18" x14ac:dyDescent="0.25">
      <c r="A1727" t="s">
        <v>157</v>
      </c>
      <c r="B1727">
        <v>5</v>
      </c>
      <c r="C1727">
        <v>74610293</v>
      </c>
      <c r="D1727">
        <v>75314468</v>
      </c>
      <c r="E1727" t="s">
        <v>27</v>
      </c>
      <c r="F1727" t="s">
        <v>20</v>
      </c>
      <c r="G1727" t="s">
        <v>435</v>
      </c>
      <c r="H1727" t="s">
        <v>22</v>
      </c>
      <c r="I1727" t="s">
        <v>23</v>
      </c>
      <c r="J1727" t="s">
        <v>437</v>
      </c>
      <c r="K1727" s="2">
        <v>6.6639000000000004E-2</v>
      </c>
      <c r="L1727">
        <v>328371</v>
      </c>
      <c r="N1727" s="2">
        <v>-4.6677000000000003E-2</v>
      </c>
      <c r="O1727" s="2">
        <v>2.3939999999999999E-2</v>
      </c>
      <c r="P1727" s="3">
        <v>5.1221999999999997E-2</v>
      </c>
      <c r="Q1727" s="2">
        <v>1.949749373433584</v>
      </c>
      <c r="R1727" t="s">
        <v>25</v>
      </c>
    </row>
    <row r="1728" spans="1:18" x14ac:dyDescent="0.25">
      <c r="A1728" t="s">
        <v>158</v>
      </c>
      <c r="B1728">
        <v>5</v>
      </c>
      <c r="C1728">
        <v>74614142</v>
      </c>
      <c r="D1728">
        <v>75318317</v>
      </c>
      <c r="E1728" t="s">
        <v>20</v>
      </c>
      <c r="F1728" t="s">
        <v>19</v>
      </c>
      <c r="G1728" t="s">
        <v>435</v>
      </c>
      <c r="H1728" t="s">
        <v>22</v>
      </c>
      <c r="I1728" t="s">
        <v>23</v>
      </c>
      <c r="J1728" t="s">
        <v>437</v>
      </c>
      <c r="K1728" s="2">
        <v>6.3274999999999998E-2</v>
      </c>
      <c r="L1728">
        <v>332233</v>
      </c>
      <c r="N1728" s="2">
        <v>2.4362999999999999E-2</v>
      </c>
      <c r="O1728" s="2">
        <v>2.2554999999999999E-2</v>
      </c>
      <c r="P1728" s="3">
        <v>0.28005099999999999</v>
      </c>
      <c r="Q1728" s="2">
        <v>1.0801596098426069</v>
      </c>
      <c r="R1728" t="s">
        <v>25</v>
      </c>
    </row>
    <row r="1729" spans="1:18" x14ac:dyDescent="0.25">
      <c r="A1729" t="s">
        <v>159</v>
      </c>
      <c r="B1729">
        <v>5</v>
      </c>
      <c r="C1729">
        <v>74624484</v>
      </c>
      <c r="D1729">
        <v>75328659</v>
      </c>
      <c r="E1729" t="s">
        <v>20</v>
      </c>
      <c r="F1729" t="s">
        <v>19</v>
      </c>
      <c r="G1729" t="s">
        <v>435</v>
      </c>
      <c r="H1729" t="s">
        <v>22</v>
      </c>
      <c r="I1729" t="s">
        <v>23</v>
      </c>
      <c r="J1729" t="s">
        <v>437</v>
      </c>
      <c r="K1729" s="2">
        <v>4.4810000000000003E-2</v>
      </c>
      <c r="L1729">
        <v>307732</v>
      </c>
      <c r="N1729" s="2">
        <v>-7.1580000000000003E-3</v>
      </c>
      <c r="O1729" s="2">
        <v>3.1573999999999998E-2</v>
      </c>
      <c r="P1729" s="3">
        <v>0.82064099999999995</v>
      </c>
      <c r="Q1729" s="2">
        <v>0.2267055171976943</v>
      </c>
      <c r="R1729" t="s">
        <v>25</v>
      </c>
    </row>
    <row r="1730" spans="1:18" x14ac:dyDescent="0.25">
      <c r="A1730" t="s">
        <v>160</v>
      </c>
      <c r="B1730">
        <v>5</v>
      </c>
      <c r="C1730">
        <v>74631096</v>
      </c>
      <c r="D1730">
        <v>75335271</v>
      </c>
      <c r="E1730" t="s">
        <v>27</v>
      </c>
      <c r="F1730" t="s">
        <v>20</v>
      </c>
      <c r="G1730" t="s">
        <v>435</v>
      </c>
      <c r="H1730" t="s">
        <v>22</v>
      </c>
      <c r="I1730" t="s">
        <v>23</v>
      </c>
      <c r="J1730" t="s">
        <v>437</v>
      </c>
      <c r="K1730" s="2">
        <v>1.9592999999999999E-2</v>
      </c>
      <c r="L1730">
        <v>307677</v>
      </c>
      <c r="N1730" s="2">
        <v>-3.4970000000000001E-3</v>
      </c>
      <c r="O1730" s="2">
        <v>4.8272000000000002E-2</v>
      </c>
      <c r="P1730" s="3">
        <v>0.94222600000000001</v>
      </c>
      <c r="Q1730" s="2">
        <v>7.2443652635067954E-2</v>
      </c>
      <c r="R1730" t="s">
        <v>25</v>
      </c>
    </row>
    <row r="1731" spans="1:18" x14ac:dyDescent="0.25">
      <c r="A1731" t="s">
        <v>161</v>
      </c>
      <c r="B1731">
        <v>5</v>
      </c>
      <c r="C1731">
        <v>74633264</v>
      </c>
      <c r="D1731">
        <v>75337439</v>
      </c>
      <c r="E1731" t="s">
        <v>29</v>
      </c>
      <c r="F1731" t="s">
        <v>27</v>
      </c>
      <c r="G1731" t="s">
        <v>435</v>
      </c>
      <c r="H1731" t="s">
        <v>22</v>
      </c>
      <c r="I1731" t="s">
        <v>23</v>
      </c>
      <c r="J1731" t="s">
        <v>437</v>
      </c>
      <c r="K1731" s="2">
        <v>2.6868E-2</v>
      </c>
      <c r="L1731">
        <v>319213</v>
      </c>
      <c r="N1731" s="2">
        <v>9.9950000000000004E-3</v>
      </c>
      <c r="O1731" s="2">
        <v>3.6997000000000002E-2</v>
      </c>
      <c r="P1731" s="3">
        <v>0.78703599999999996</v>
      </c>
      <c r="Q1731" s="2">
        <v>0.27015703975998051</v>
      </c>
      <c r="R1731" t="s">
        <v>25</v>
      </c>
    </row>
    <row r="1732" spans="1:18" x14ac:dyDescent="0.25">
      <c r="A1732" t="s">
        <v>162</v>
      </c>
      <c r="B1732">
        <v>5</v>
      </c>
      <c r="C1732">
        <v>74656539</v>
      </c>
      <c r="D1732">
        <v>75360714</v>
      </c>
      <c r="E1732" t="s">
        <v>19</v>
      </c>
      <c r="F1732" t="s">
        <v>20</v>
      </c>
      <c r="G1732" t="s">
        <v>435</v>
      </c>
      <c r="H1732" t="s">
        <v>22</v>
      </c>
      <c r="I1732" t="s">
        <v>23</v>
      </c>
      <c r="J1732" t="s">
        <v>437</v>
      </c>
      <c r="K1732" s="2">
        <v>0.40175899999999998</v>
      </c>
      <c r="L1732">
        <v>333033</v>
      </c>
      <c r="N1732" s="2">
        <v>5.561E-3</v>
      </c>
      <c r="O1732" s="2">
        <v>1.1063E-2</v>
      </c>
      <c r="P1732" s="3">
        <v>0.61518600000000001</v>
      </c>
      <c r="Q1732" s="2">
        <v>0.50266654614480699</v>
      </c>
      <c r="R1732" t="s">
        <v>25</v>
      </c>
    </row>
    <row r="1733" spans="1:18" x14ac:dyDescent="0.25">
      <c r="A1733" t="s">
        <v>163</v>
      </c>
      <c r="B1733">
        <v>5</v>
      </c>
      <c r="C1733">
        <v>74660755</v>
      </c>
      <c r="D1733">
        <v>75364930</v>
      </c>
      <c r="E1733" t="s">
        <v>20</v>
      </c>
      <c r="F1733" t="s">
        <v>29</v>
      </c>
      <c r="G1733" t="s">
        <v>435</v>
      </c>
      <c r="H1733" t="s">
        <v>22</v>
      </c>
      <c r="I1733" t="s">
        <v>23</v>
      </c>
      <c r="J1733" t="s">
        <v>437</v>
      </c>
      <c r="K1733" s="2">
        <v>2.4327999999999999E-2</v>
      </c>
      <c r="L1733">
        <v>327242</v>
      </c>
      <c r="N1733" s="2">
        <v>7.8565999999999997E-2</v>
      </c>
      <c r="O1733" s="2">
        <v>3.6762000000000003E-2</v>
      </c>
      <c r="P1733" s="3">
        <v>3.2606000000000003E-2</v>
      </c>
      <c r="Q1733" s="2">
        <v>2.1371524944235891</v>
      </c>
      <c r="R1733" t="s">
        <v>25</v>
      </c>
    </row>
    <row r="1734" spans="1:18" x14ac:dyDescent="0.25">
      <c r="A1734" t="s">
        <v>164</v>
      </c>
      <c r="B1734">
        <v>5</v>
      </c>
      <c r="C1734">
        <v>74675951</v>
      </c>
      <c r="D1734">
        <v>75380126</v>
      </c>
      <c r="E1734" t="s">
        <v>19</v>
      </c>
      <c r="F1734" t="s">
        <v>29</v>
      </c>
      <c r="G1734" t="s">
        <v>435</v>
      </c>
      <c r="H1734" t="s">
        <v>22</v>
      </c>
      <c r="I1734" t="s">
        <v>23</v>
      </c>
      <c r="J1734" t="s">
        <v>437</v>
      </c>
      <c r="K1734" s="2">
        <v>4.3004000000000001E-2</v>
      </c>
      <c r="L1734">
        <v>315618</v>
      </c>
      <c r="N1734" s="2">
        <v>-2.1526E-2</v>
      </c>
      <c r="O1734" s="2">
        <v>3.0876000000000001E-2</v>
      </c>
      <c r="P1734" s="3">
        <v>0.485711</v>
      </c>
      <c r="Q1734" s="2">
        <v>0.69717579997408985</v>
      </c>
      <c r="R1734" t="s">
        <v>25</v>
      </c>
    </row>
    <row r="1735" spans="1:18" x14ac:dyDescent="0.25">
      <c r="A1735" t="s">
        <v>165</v>
      </c>
      <c r="B1735">
        <v>5</v>
      </c>
      <c r="C1735">
        <v>74677170</v>
      </c>
      <c r="D1735">
        <v>75381345</v>
      </c>
      <c r="E1735" t="s">
        <v>20</v>
      </c>
      <c r="F1735" t="s">
        <v>29</v>
      </c>
      <c r="G1735" t="s">
        <v>435</v>
      </c>
      <c r="H1735" t="s">
        <v>22</v>
      </c>
      <c r="I1735" t="s">
        <v>23</v>
      </c>
      <c r="J1735" t="s">
        <v>437</v>
      </c>
      <c r="K1735" s="2">
        <v>6.2855999999999995E-2</v>
      </c>
      <c r="L1735">
        <v>333375</v>
      </c>
      <c r="N1735" s="2">
        <v>3.4708000000000003E-2</v>
      </c>
      <c r="O1735" s="2">
        <v>2.2357999999999999E-2</v>
      </c>
      <c r="P1735" s="3">
        <v>0.12056500000000001</v>
      </c>
      <c r="Q1735" s="2">
        <v>1.55237498881832</v>
      </c>
      <c r="R1735" t="s">
        <v>25</v>
      </c>
    </row>
    <row r="1736" spans="1:18" x14ac:dyDescent="0.25">
      <c r="A1736" t="s">
        <v>166</v>
      </c>
      <c r="B1736">
        <v>5</v>
      </c>
      <c r="C1736">
        <v>74683306</v>
      </c>
      <c r="D1736">
        <v>75387481</v>
      </c>
      <c r="E1736" t="s">
        <v>20</v>
      </c>
      <c r="F1736" t="s">
        <v>19</v>
      </c>
      <c r="G1736" t="s">
        <v>435</v>
      </c>
      <c r="H1736" t="s">
        <v>22</v>
      </c>
      <c r="I1736" t="s">
        <v>23</v>
      </c>
      <c r="J1736" t="s">
        <v>437</v>
      </c>
      <c r="K1736" s="2">
        <v>7.5519000000000003E-2</v>
      </c>
      <c r="L1736">
        <v>322416</v>
      </c>
      <c r="N1736" s="2">
        <v>4.2040000000000001E-2</v>
      </c>
      <c r="O1736" s="2">
        <v>2.2865E-2</v>
      </c>
      <c r="P1736" s="3">
        <v>6.5983E-2</v>
      </c>
      <c r="Q1736" s="2">
        <v>1.8386179750710689</v>
      </c>
      <c r="R1736" t="s">
        <v>25</v>
      </c>
    </row>
    <row r="1737" spans="1:18" x14ac:dyDescent="0.25">
      <c r="A1737" t="s">
        <v>167</v>
      </c>
      <c r="B1737">
        <v>5</v>
      </c>
      <c r="C1737">
        <v>74689045</v>
      </c>
      <c r="D1737">
        <v>75393220</v>
      </c>
      <c r="E1737" t="s">
        <v>20</v>
      </c>
      <c r="F1737" t="s">
        <v>19</v>
      </c>
      <c r="G1737" t="s">
        <v>435</v>
      </c>
      <c r="H1737" t="s">
        <v>22</v>
      </c>
      <c r="I1737" t="s">
        <v>23</v>
      </c>
      <c r="J1737" t="s">
        <v>437</v>
      </c>
      <c r="K1737" s="2">
        <v>9.9120000000000007E-3</v>
      </c>
      <c r="L1737">
        <v>327208</v>
      </c>
      <c r="N1737" s="2">
        <v>-5.7317E-2</v>
      </c>
      <c r="O1737" s="2">
        <v>5.7265999999999997E-2</v>
      </c>
      <c r="P1737" s="3">
        <v>0.31686199999999998</v>
      </c>
      <c r="Q1737" s="2">
        <v>1.000890580798379</v>
      </c>
      <c r="R1737" t="s">
        <v>25</v>
      </c>
    </row>
    <row r="1738" spans="1:18" x14ac:dyDescent="0.25">
      <c r="A1738" t="s">
        <v>168</v>
      </c>
      <c r="B1738">
        <v>5</v>
      </c>
      <c r="C1738">
        <v>74703989</v>
      </c>
      <c r="D1738">
        <v>75408164</v>
      </c>
      <c r="E1738" t="s">
        <v>20</v>
      </c>
      <c r="F1738" t="s">
        <v>27</v>
      </c>
      <c r="G1738" t="s">
        <v>435</v>
      </c>
      <c r="H1738" t="s">
        <v>22</v>
      </c>
      <c r="I1738" t="s">
        <v>23</v>
      </c>
      <c r="J1738" t="s">
        <v>437</v>
      </c>
      <c r="K1738" s="2">
        <v>2.0399E-2</v>
      </c>
      <c r="L1738">
        <v>307674</v>
      </c>
      <c r="N1738" s="2">
        <v>-1.3908999999999999E-2</v>
      </c>
      <c r="O1738" s="2">
        <v>4.8582E-2</v>
      </c>
      <c r="P1738" s="3">
        <v>0.77465799999999996</v>
      </c>
      <c r="Q1738" s="2">
        <v>0.28629945247210897</v>
      </c>
      <c r="R1738" t="s">
        <v>25</v>
      </c>
    </row>
    <row r="1739" spans="1:18" x14ac:dyDescent="0.25">
      <c r="A1739" t="s">
        <v>169</v>
      </c>
      <c r="B1739">
        <v>5</v>
      </c>
      <c r="C1739">
        <v>74725216</v>
      </c>
      <c r="D1739">
        <v>75429391</v>
      </c>
      <c r="E1739" t="s">
        <v>29</v>
      </c>
      <c r="F1739" t="s">
        <v>27</v>
      </c>
      <c r="G1739" t="s">
        <v>435</v>
      </c>
      <c r="H1739" t="s">
        <v>22</v>
      </c>
      <c r="I1739" t="s">
        <v>23</v>
      </c>
      <c r="J1739" t="s">
        <v>437</v>
      </c>
      <c r="K1739" s="2">
        <v>5.6696000000000003E-2</v>
      </c>
      <c r="L1739">
        <v>331874</v>
      </c>
      <c r="N1739" s="2">
        <v>1.5989E-2</v>
      </c>
      <c r="O1739" s="2">
        <v>2.4216000000000001E-2</v>
      </c>
      <c r="P1739" s="3">
        <v>0.50911499999999998</v>
      </c>
      <c r="Q1739" s="2">
        <v>0.66026593987446314</v>
      </c>
      <c r="R1739" t="s">
        <v>25</v>
      </c>
    </row>
    <row r="1740" spans="1:18" x14ac:dyDescent="0.25">
      <c r="A1740" t="s">
        <v>170</v>
      </c>
      <c r="B1740">
        <v>5</v>
      </c>
      <c r="C1740">
        <v>75197694</v>
      </c>
      <c r="D1740">
        <v>75901869</v>
      </c>
      <c r="E1740" t="s">
        <v>20</v>
      </c>
      <c r="F1740" t="s">
        <v>19</v>
      </c>
      <c r="G1740" t="s">
        <v>435</v>
      </c>
      <c r="H1740" t="s">
        <v>22</v>
      </c>
      <c r="I1740" t="s">
        <v>23</v>
      </c>
      <c r="J1740" t="s">
        <v>437</v>
      </c>
      <c r="K1740" s="2">
        <v>0.27341599999999999</v>
      </c>
      <c r="L1740">
        <v>332934</v>
      </c>
      <c r="N1740" s="2">
        <v>-1.4669E-2</v>
      </c>
      <c r="O1740" s="2">
        <v>1.2148000000000001E-2</v>
      </c>
      <c r="P1740" s="3">
        <v>0.22723099999999999</v>
      </c>
      <c r="Q1740" s="2">
        <v>1.207523872242344</v>
      </c>
      <c r="R1740" t="s">
        <v>25</v>
      </c>
    </row>
    <row r="1741" spans="1:18" x14ac:dyDescent="0.25">
      <c r="A1741" t="s">
        <v>171</v>
      </c>
      <c r="B1741">
        <v>5</v>
      </c>
      <c r="C1741">
        <v>75202811</v>
      </c>
      <c r="D1741">
        <v>75906986</v>
      </c>
      <c r="E1741" t="s">
        <v>19</v>
      </c>
      <c r="F1741" t="s">
        <v>27</v>
      </c>
      <c r="G1741" t="s">
        <v>435</v>
      </c>
      <c r="H1741" t="s">
        <v>22</v>
      </c>
      <c r="I1741" t="s">
        <v>23</v>
      </c>
      <c r="J1741" t="s">
        <v>437</v>
      </c>
      <c r="K1741" s="2">
        <v>0.27354800000000001</v>
      </c>
      <c r="L1741">
        <v>331811</v>
      </c>
      <c r="N1741" s="2">
        <v>-1.7462999999999999E-2</v>
      </c>
      <c r="O1741" s="2">
        <v>1.2248E-2</v>
      </c>
      <c r="P1741" s="3">
        <v>0.153917</v>
      </c>
      <c r="Q1741" s="2">
        <v>1.425783801436969</v>
      </c>
      <c r="R1741" t="s">
        <v>25</v>
      </c>
    </row>
    <row r="1742" spans="1:18" x14ac:dyDescent="0.25">
      <c r="A1742" t="s">
        <v>172</v>
      </c>
      <c r="B1742">
        <v>5</v>
      </c>
      <c r="C1742">
        <v>96249648</v>
      </c>
      <c r="D1742">
        <v>96913944</v>
      </c>
      <c r="E1742" t="s">
        <v>20</v>
      </c>
      <c r="F1742" t="s">
        <v>19</v>
      </c>
      <c r="G1742" t="s">
        <v>435</v>
      </c>
      <c r="H1742" t="s">
        <v>22</v>
      </c>
      <c r="I1742" t="s">
        <v>23</v>
      </c>
      <c r="J1742" t="s">
        <v>437</v>
      </c>
      <c r="K1742" s="2">
        <v>0.42853999999999998</v>
      </c>
      <c r="L1742">
        <v>333436</v>
      </c>
      <c r="N1742" s="2">
        <v>2.9092E-2</v>
      </c>
      <c r="O1742" s="2">
        <v>1.0947999999999999E-2</v>
      </c>
      <c r="P1742" s="3">
        <v>7.8930000000000007E-3</v>
      </c>
      <c r="Q1742" s="2">
        <v>2.6572890025575449</v>
      </c>
      <c r="R1742" t="s">
        <v>25</v>
      </c>
    </row>
    <row r="1743" spans="1:18" x14ac:dyDescent="0.25">
      <c r="A1743" t="s">
        <v>173</v>
      </c>
      <c r="B1743">
        <v>5</v>
      </c>
      <c r="C1743">
        <v>122828560</v>
      </c>
      <c r="D1743">
        <v>123492866</v>
      </c>
      <c r="E1743" t="s">
        <v>27</v>
      </c>
      <c r="F1743" t="s">
        <v>20</v>
      </c>
      <c r="G1743" t="s">
        <v>435</v>
      </c>
      <c r="H1743" t="s">
        <v>22</v>
      </c>
      <c r="I1743" t="s">
        <v>23</v>
      </c>
      <c r="J1743" t="s">
        <v>437</v>
      </c>
      <c r="K1743" s="2">
        <v>0.44816699999999998</v>
      </c>
      <c r="L1743">
        <v>333261</v>
      </c>
      <c r="N1743" s="2">
        <v>3.1567999999999999E-2</v>
      </c>
      <c r="O1743" s="2">
        <v>1.0902E-2</v>
      </c>
      <c r="P1743" s="3">
        <v>3.7959999999999999E-3</v>
      </c>
      <c r="Q1743" s="2">
        <v>2.8956154833975409</v>
      </c>
      <c r="R1743" t="s">
        <v>25</v>
      </c>
    </row>
    <row r="1744" spans="1:18" x14ac:dyDescent="0.25">
      <c r="A1744" t="s">
        <v>174</v>
      </c>
      <c r="B1744">
        <v>5</v>
      </c>
      <c r="C1744">
        <v>122833703</v>
      </c>
      <c r="D1744">
        <v>123498009</v>
      </c>
      <c r="E1744" t="s">
        <v>19</v>
      </c>
      <c r="F1744" t="s">
        <v>20</v>
      </c>
      <c r="G1744" t="s">
        <v>435</v>
      </c>
      <c r="H1744" t="s">
        <v>22</v>
      </c>
      <c r="I1744" t="s">
        <v>23</v>
      </c>
      <c r="J1744" t="s">
        <v>437</v>
      </c>
      <c r="K1744" s="2">
        <v>0.44758700000000001</v>
      </c>
      <c r="L1744">
        <v>333336</v>
      </c>
      <c r="N1744" s="2">
        <v>3.0757E-2</v>
      </c>
      <c r="O1744" s="2">
        <v>1.0893999999999999E-2</v>
      </c>
      <c r="P1744" s="3">
        <v>4.7689999999999998E-3</v>
      </c>
      <c r="Q1744" s="2">
        <v>2.823297227831834</v>
      </c>
      <c r="R1744" t="s">
        <v>25</v>
      </c>
    </row>
    <row r="1745" spans="1:18" x14ac:dyDescent="0.25">
      <c r="A1745" t="s">
        <v>175</v>
      </c>
      <c r="B1745">
        <v>5</v>
      </c>
      <c r="C1745">
        <v>131796922</v>
      </c>
      <c r="D1745">
        <v>132461230</v>
      </c>
      <c r="E1745" t="s">
        <v>29</v>
      </c>
      <c r="F1745" t="s">
        <v>27</v>
      </c>
      <c r="G1745" t="s">
        <v>435</v>
      </c>
      <c r="H1745" t="s">
        <v>22</v>
      </c>
      <c r="I1745" t="s">
        <v>23</v>
      </c>
      <c r="J1745" t="s">
        <v>437</v>
      </c>
      <c r="K1745" s="2">
        <v>0.35410199999999997</v>
      </c>
      <c r="L1745">
        <v>328607</v>
      </c>
      <c r="N1745" s="2">
        <v>1.4456999999999999E-2</v>
      </c>
      <c r="O1745" s="2">
        <v>1.1332999999999999E-2</v>
      </c>
      <c r="P1745" s="3">
        <v>0.202066</v>
      </c>
      <c r="Q1745" s="2">
        <v>1.275655166328421</v>
      </c>
      <c r="R1745" t="s">
        <v>25</v>
      </c>
    </row>
    <row r="1746" spans="1:18" x14ac:dyDescent="0.25">
      <c r="A1746" t="s">
        <v>176</v>
      </c>
      <c r="B1746">
        <v>5</v>
      </c>
      <c r="C1746">
        <v>131810619</v>
      </c>
      <c r="D1746">
        <v>132474927</v>
      </c>
      <c r="E1746" t="s">
        <v>20</v>
      </c>
      <c r="F1746" t="s">
        <v>19</v>
      </c>
      <c r="G1746" t="s">
        <v>435</v>
      </c>
      <c r="H1746" t="s">
        <v>22</v>
      </c>
      <c r="I1746" t="s">
        <v>23</v>
      </c>
      <c r="J1746" t="s">
        <v>437</v>
      </c>
      <c r="K1746" s="2">
        <v>0.19683800000000001</v>
      </c>
      <c r="L1746">
        <v>327337</v>
      </c>
      <c r="N1746" s="2">
        <v>1.2520000000000001E-3</v>
      </c>
      <c r="O1746" s="2">
        <v>1.3736E-2</v>
      </c>
      <c r="P1746" s="3">
        <v>0.92737899999999995</v>
      </c>
      <c r="Q1746" s="2">
        <v>9.1147350029120569E-2</v>
      </c>
      <c r="R1746" t="s">
        <v>25</v>
      </c>
    </row>
    <row r="1747" spans="1:18" x14ac:dyDescent="0.25">
      <c r="A1747" t="s">
        <v>177</v>
      </c>
      <c r="B1747">
        <v>5</v>
      </c>
      <c r="C1747">
        <v>139567696</v>
      </c>
      <c r="D1747">
        <v>140188111</v>
      </c>
      <c r="E1747" t="s">
        <v>19</v>
      </c>
      <c r="F1747" t="s">
        <v>29</v>
      </c>
      <c r="G1747" t="s">
        <v>435</v>
      </c>
      <c r="H1747" t="s">
        <v>22</v>
      </c>
      <c r="I1747" t="s">
        <v>23</v>
      </c>
      <c r="J1747" t="s">
        <v>437</v>
      </c>
      <c r="K1747" s="2">
        <v>0.21241499999999999</v>
      </c>
      <c r="L1747">
        <v>333454</v>
      </c>
      <c r="N1747" s="2">
        <v>-1.1912000000000001E-2</v>
      </c>
      <c r="O1747" s="2">
        <v>1.3207E-2</v>
      </c>
      <c r="P1747" s="3">
        <v>0.367058</v>
      </c>
      <c r="Q1747" s="2">
        <v>0.90194593776027865</v>
      </c>
      <c r="R1747" t="s">
        <v>25</v>
      </c>
    </row>
    <row r="1748" spans="1:18" x14ac:dyDescent="0.25">
      <c r="A1748" t="s">
        <v>178</v>
      </c>
      <c r="B1748">
        <v>5</v>
      </c>
      <c r="C1748">
        <v>141888881</v>
      </c>
      <c r="D1748">
        <v>142509316</v>
      </c>
      <c r="E1748" t="s">
        <v>20</v>
      </c>
      <c r="F1748" t="s">
        <v>19</v>
      </c>
      <c r="G1748" t="s">
        <v>435</v>
      </c>
      <c r="H1748" t="s">
        <v>22</v>
      </c>
      <c r="I1748" t="s">
        <v>23</v>
      </c>
      <c r="J1748" t="s">
        <v>437</v>
      </c>
      <c r="K1748" s="2">
        <v>0.10531600000000001</v>
      </c>
      <c r="L1748">
        <v>332334</v>
      </c>
      <c r="N1748" s="2">
        <v>5.0627999999999999E-2</v>
      </c>
      <c r="O1748" s="2">
        <v>1.7791999999999999E-2</v>
      </c>
      <c r="P1748" s="3">
        <v>4.4460000000000003E-3</v>
      </c>
      <c r="Q1748" s="2">
        <v>2.8455485611510789</v>
      </c>
      <c r="R1748" t="s">
        <v>25</v>
      </c>
    </row>
    <row r="1749" spans="1:18" x14ac:dyDescent="0.25">
      <c r="A1749" t="s">
        <v>179</v>
      </c>
      <c r="B1749">
        <v>5</v>
      </c>
      <c r="C1749">
        <v>141915302</v>
      </c>
      <c r="D1749">
        <v>142535737</v>
      </c>
      <c r="E1749" t="s">
        <v>29</v>
      </c>
      <c r="F1749" t="s">
        <v>27</v>
      </c>
      <c r="G1749" t="s">
        <v>435</v>
      </c>
      <c r="H1749" t="s">
        <v>22</v>
      </c>
      <c r="I1749" t="s">
        <v>23</v>
      </c>
      <c r="J1749" t="s">
        <v>437</v>
      </c>
      <c r="K1749" s="2">
        <v>0.108932</v>
      </c>
      <c r="L1749">
        <v>327396</v>
      </c>
      <c r="N1749" s="2">
        <v>5.3766000000000001E-2</v>
      </c>
      <c r="O1749" s="2">
        <v>1.7718999999999999E-2</v>
      </c>
      <c r="P1749" s="3">
        <v>2.4199999999999998E-3</v>
      </c>
      <c r="Q1749" s="2">
        <v>3.034369885433716</v>
      </c>
      <c r="R1749" t="s">
        <v>25</v>
      </c>
    </row>
    <row r="1750" spans="1:18" x14ac:dyDescent="0.25">
      <c r="A1750" t="s">
        <v>180</v>
      </c>
      <c r="B1750">
        <v>5</v>
      </c>
      <c r="C1750">
        <v>155870470</v>
      </c>
      <c r="D1750">
        <v>156443460</v>
      </c>
      <c r="E1750" t="s">
        <v>29</v>
      </c>
      <c r="F1750" t="s">
        <v>19</v>
      </c>
      <c r="G1750" t="s">
        <v>435</v>
      </c>
      <c r="H1750" t="s">
        <v>22</v>
      </c>
      <c r="I1750" t="s">
        <v>23</v>
      </c>
      <c r="J1750" t="s">
        <v>437</v>
      </c>
      <c r="K1750" s="2">
        <v>2.6727999999999998E-2</v>
      </c>
      <c r="L1750">
        <v>315083</v>
      </c>
      <c r="N1750" s="2">
        <v>-5.5433000000000003E-2</v>
      </c>
      <c r="O1750" s="2">
        <v>3.8656999999999997E-2</v>
      </c>
      <c r="P1750" s="3">
        <v>0.15157300000000001</v>
      </c>
      <c r="Q1750" s="2">
        <v>1.4339705616059191</v>
      </c>
      <c r="R1750" t="s">
        <v>25</v>
      </c>
    </row>
    <row r="1751" spans="1:18" x14ac:dyDescent="0.25">
      <c r="A1751" t="s">
        <v>181</v>
      </c>
      <c r="B1751">
        <v>5</v>
      </c>
      <c r="C1751">
        <v>156390297</v>
      </c>
      <c r="D1751">
        <v>156963286</v>
      </c>
      <c r="E1751" t="s">
        <v>20</v>
      </c>
      <c r="F1751" t="s">
        <v>19</v>
      </c>
      <c r="G1751" t="s">
        <v>435</v>
      </c>
      <c r="H1751" t="s">
        <v>22</v>
      </c>
      <c r="I1751" t="s">
        <v>23</v>
      </c>
      <c r="J1751" t="s">
        <v>437</v>
      </c>
      <c r="K1751" s="2">
        <v>0.36904900000000002</v>
      </c>
      <c r="L1751">
        <v>333415</v>
      </c>
      <c r="N1751" s="2">
        <v>-2.8760000000000001E-3</v>
      </c>
      <c r="O1751" s="2">
        <v>1.1207999999999999E-2</v>
      </c>
      <c r="P1751" s="3">
        <v>0.797462</v>
      </c>
      <c r="Q1751" s="2">
        <v>0.25660242683797291</v>
      </c>
      <c r="R1751" t="s">
        <v>25</v>
      </c>
    </row>
    <row r="1752" spans="1:18" x14ac:dyDescent="0.25">
      <c r="A1752" t="s">
        <v>182</v>
      </c>
      <c r="B1752">
        <v>5</v>
      </c>
      <c r="C1752">
        <v>156396003</v>
      </c>
      <c r="D1752">
        <v>156968992</v>
      </c>
      <c r="E1752" t="s">
        <v>19</v>
      </c>
      <c r="F1752" t="s">
        <v>20</v>
      </c>
      <c r="G1752" t="s">
        <v>435</v>
      </c>
      <c r="H1752" t="s">
        <v>22</v>
      </c>
      <c r="I1752" t="s">
        <v>23</v>
      </c>
      <c r="J1752" t="s">
        <v>437</v>
      </c>
      <c r="K1752" s="2">
        <v>0.36876700000000001</v>
      </c>
      <c r="L1752">
        <v>333412</v>
      </c>
      <c r="N1752" s="2">
        <v>-1.534E-3</v>
      </c>
      <c r="O1752" s="2">
        <v>1.1209E-2</v>
      </c>
      <c r="P1752" s="3">
        <v>0.89111300000000004</v>
      </c>
      <c r="Q1752" s="2">
        <v>0.13685431349808189</v>
      </c>
      <c r="R1752" t="s">
        <v>25</v>
      </c>
    </row>
    <row r="1753" spans="1:18" x14ac:dyDescent="0.25">
      <c r="A1753" t="s">
        <v>183</v>
      </c>
      <c r="B1753">
        <v>6</v>
      </c>
      <c r="C1753">
        <v>11850754</v>
      </c>
      <c r="D1753">
        <v>11850521</v>
      </c>
      <c r="E1753" t="s">
        <v>19</v>
      </c>
      <c r="F1753" t="s">
        <v>20</v>
      </c>
      <c r="G1753" t="s">
        <v>435</v>
      </c>
      <c r="H1753" t="s">
        <v>22</v>
      </c>
      <c r="I1753" t="s">
        <v>23</v>
      </c>
      <c r="J1753" t="s">
        <v>437</v>
      </c>
      <c r="K1753" s="2">
        <v>8.1753000000000006E-2</v>
      </c>
      <c r="L1753">
        <v>329098</v>
      </c>
      <c r="N1753" s="2">
        <v>-7.0689999999999998E-3</v>
      </c>
      <c r="O1753" s="2">
        <v>2.0251999999999999E-2</v>
      </c>
      <c r="P1753" s="3">
        <v>0.72705299999999995</v>
      </c>
      <c r="Q1753" s="2">
        <v>0.34905194548686552</v>
      </c>
      <c r="R1753" t="s">
        <v>25</v>
      </c>
    </row>
    <row r="1754" spans="1:18" x14ac:dyDescent="0.25">
      <c r="A1754" t="s">
        <v>184</v>
      </c>
      <c r="B1754">
        <v>6</v>
      </c>
      <c r="C1754">
        <v>16114223</v>
      </c>
      <c r="D1754">
        <v>16113992</v>
      </c>
      <c r="E1754" t="s">
        <v>29</v>
      </c>
      <c r="F1754" t="s">
        <v>19</v>
      </c>
      <c r="G1754" t="s">
        <v>435</v>
      </c>
      <c r="H1754" t="s">
        <v>22</v>
      </c>
      <c r="I1754" t="s">
        <v>23</v>
      </c>
      <c r="J1754" t="s">
        <v>437</v>
      </c>
      <c r="K1754" s="2">
        <v>0.29743199999999997</v>
      </c>
      <c r="L1754">
        <v>331730</v>
      </c>
      <c r="N1754" s="2">
        <v>-2.1728000000000001E-2</v>
      </c>
      <c r="O1754" s="2">
        <v>1.2009000000000001E-2</v>
      </c>
      <c r="P1754" s="3">
        <v>7.0416000000000006E-2</v>
      </c>
      <c r="Q1754" s="2">
        <v>1.809309684403364</v>
      </c>
      <c r="R1754" t="s">
        <v>25</v>
      </c>
    </row>
    <row r="1755" spans="1:18" x14ac:dyDescent="0.25">
      <c r="A1755" t="s">
        <v>185</v>
      </c>
      <c r="B1755">
        <v>6</v>
      </c>
      <c r="C1755">
        <v>16127407</v>
      </c>
      <c r="D1755">
        <v>16127176</v>
      </c>
      <c r="E1755" t="s">
        <v>20</v>
      </c>
      <c r="F1755" t="s">
        <v>19</v>
      </c>
      <c r="G1755" t="s">
        <v>435</v>
      </c>
      <c r="H1755" t="s">
        <v>22</v>
      </c>
      <c r="I1755" t="s">
        <v>23</v>
      </c>
      <c r="J1755" t="s">
        <v>437</v>
      </c>
      <c r="K1755" s="2">
        <v>0.21115500000000001</v>
      </c>
      <c r="L1755">
        <v>332943</v>
      </c>
      <c r="N1755" s="2">
        <v>-2.2023000000000001E-2</v>
      </c>
      <c r="O1755" s="2">
        <v>1.3264E-2</v>
      </c>
      <c r="P1755" s="3">
        <v>9.6839999999999996E-2</v>
      </c>
      <c r="Q1755" s="2">
        <v>1.6603588661037401</v>
      </c>
      <c r="R1755" t="s">
        <v>25</v>
      </c>
    </row>
    <row r="1756" spans="1:18" x14ac:dyDescent="0.25">
      <c r="A1756" t="s">
        <v>186</v>
      </c>
      <c r="B1756">
        <v>6</v>
      </c>
      <c r="C1756">
        <v>25578433</v>
      </c>
      <c r="D1756">
        <v>25578205</v>
      </c>
      <c r="E1756" t="s">
        <v>19</v>
      </c>
      <c r="F1756" t="s">
        <v>20</v>
      </c>
      <c r="G1756" t="s">
        <v>435</v>
      </c>
      <c r="H1756" t="s">
        <v>22</v>
      </c>
      <c r="I1756" t="s">
        <v>23</v>
      </c>
      <c r="J1756" t="s">
        <v>437</v>
      </c>
      <c r="K1756" s="2">
        <v>8.8092000000000004E-2</v>
      </c>
      <c r="L1756">
        <v>320627</v>
      </c>
      <c r="N1756" s="2">
        <v>-2.1503000000000001E-2</v>
      </c>
      <c r="O1756" s="2">
        <v>2.1051E-2</v>
      </c>
      <c r="P1756" s="3">
        <v>0.30703200000000003</v>
      </c>
      <c r="Q1756" s="2">
        <v>1.0214716640539641</v>
      </c>
      <c r="R1756" t="s">
        <v>25</v>
      </c>
    </row>
    <row r="1757" spans="1:18" x14ac:dyDescent="0.25">
      <c r="A1757" t="s">
        <v>187</v>
      </c>
      <c r="B1757">
        <v>6</v>
      </c>
      <c r="C1757">
        <v>25918225</v>
      </c>
      <c r="D1757">
        <v>25917997</v>
      </c>
      <c r="E1757" t="s">
        <v>19</v>
      </c>
      <c r="F1757" t="s">
        <v>20</v>
      </c>
      <c r="G1757" t="s">
        <v>435</v>
      </c>
      <c r="H1757" t="s">
        <v>22</v>
      </c>
      <c r="I1757" t="s">
        <v>23</v>
      </c>
      <c r="J1757" t="s">
        <v>437</v>
      </c>
      <c r="K1757" s="2">
        <v>7.2680999999999996E-2</v>
      </c>
      <c r="L1757">
        <v>329075</v>
      </c>
      <c r="N1757" s="2">
        <v>-1.1187000000000001E-2</v>
      </c>
      <c r="O1757" s="2">
        <v>2.1940999999999999E-2</v>
      </c>
      <c r="P1757" s="3">
        <v>0.61015299999999995</v>
      </c>
      <c r="Q1757" s="2">
        <v>0.50986737158743911</v>
      </c>
      <c r="R1757" t="s">
        <v>25</v>
      </c>
    </row>
    <row r="1758" spans="1:18" x14ac:dyDescent="0.25">
      <c r="A1758" t="s">
        <v>188</v>
      </c>
      <c r="B1758">
        <v>6</v>
      </c>
      <c r="C1758">
        <v>26093141</v>
      </c>
      <c r="D1758">
        <v>26092913</v>
      </c>
      <c r="E1758" t="s">
        <v>29</v>
      </c>
      <c r="F1758" t="s">
        <v>27</v>
      </c>
      <c r="G1758" t="s">
        <v>435</v>
      </c>
      <c r="H1758" t="s">
        <v>22</v>
      </c>
      <c r="I1758" t="s">
        <v>23</v>
      </c>
      <c r="J1758" t="s">
        <v>437</v>
      </c>
      <c r="K1758" s="2">
        <v>7.3913999999999994E-2</v>
      </c>
      <c r="L1758">
        <v>323414</v>
      </c>
      <c r="N1758" s="2">
        <v>-1.3027E-2</v>
      </c>
      <c r="O1758" s="2">
        <v>2.1797E-2</v>
      </c>
      <c r="P1758" s="3">
        <v>0.55009200000000003</v>
      </c>
      <c r="Q1758" s="2">
        <v>0.59765105289718767</v>
      </c>
      <c r="R1758" t="s">
        <v>25</v>
      </c>
    </row>
    <row r="1759" spans="1:18" x14ac:dyDescent="0.25">
      <c r="A1759" t="s">
        <v>189</v>
      </c>
      <c r="B1759">
        <v>6</v>
      </c>
      <c r="C1759">
        <v>27941387</v>
      </c>
      <c r="D1759">
        <v>27973609</v>
      </c>
      <c r="E1759" t="s">
        <v>19</v>
      </c>
      <c r="F1759" t="s">
        <v>20</v>
      </c>
      <c r="G1759" t="s">
        <v>435</v>
      </c>
      <c r="H1759" t="s">
        <v>22</v>
      </c>
      <c r="I1759" t="s">
        <v>23</v>
      </c>
      <c r="J1759" t="s">
        <v>437</v>
      </c>
      <c r="K1759" s="2">
        <v>8.6176000000000003E-2</v>
      </c>
      <c r="L1759">
        <v>315104</v>
      </c>
      <c r="N1759" s="2">
        <v>-2.5999000000000001E-2</v>
      </c>
      <c r="O1759" s="2">
        <v>2.2103999999999999E-2</v>
      </c>
      <c r="P1759" s="3">
        <v>0.239483</v>
      </c>
      <c r="Q1759" s="2">
        <v>1.176212450235252</v>
      </c>
      <c r="R1759" t="s">
        <v>25</v>
      </c>
    </row>
    <row r="1760" spans="1:18" x14ac:dyDescent="0.25">
      <c r="A1760" t="s">
        <v>190</v>
      </c>
      <c r="B1760">
        <v>6</v>
      </c>
      <c r="C1760">
        <v>28449380</v>
      </c>
      <c r="D1760">
        <v>28481603</v>
      </c>
      <c r="E1760" t="s">
        <v>29</v>
      </c>
      <c r="F1760" t="s">
        <v>27</v>
      </c>
      <c r="G1760" t="s">
        <v>435</v>
      </c>
      <c r="H1760" t="s">
        <v>22</v>
      </c>
      <c r="I1760" t="s">
        <v>23</v>
      </c>
      <c r="J1760" t="s">
        <v>437</v>
      </c>
      <c r="K1760" s="2">
        <v>8.3569000000000004E-2</v>
      </c>
      <c r="L1760">
        <v>332342</v>
      </c>
      <c r="N1760" s="2">
        <v>-2.3642E-2</v>
      </c>
      <c r="O1760" s="2">
        <v>2.0400999999999999E-2</v>
      </c>
      <c r="P1760" s="3">
        <v>0.24648800000000001</v>
      </c>
      <c r="Q1760" s="2">
        <v>1.158864761531297</v>
      </c>
      <c r="R1760" t="s">
        <v>25</v>
      </c>
    </row>
    <row r="1761" spans="1:18" x14ac:dyDescent="0.25">
      <c r="A1761" t="s">
        <v>191</v>
      </c>
      <c r="B1761">
        <v>6</v>
      </c>
      <c r="C1761">
        <v>29568082</v>
      </c>
      <c r="D1761">
        <v>29600305</v>
      </c>
      <c r="E1761" t="s">
        <v>29</v>
      </c>
      <c r="F1761" t="s">
        <v>27</v>
      </c>
      <c r="G1761" t="s">
        <v>435</v>
      </c>
      <c r="H1761" t="s">
        <v>22</v>
      </c>
      <c r="I1761" t="s">
        <v>23</v>
      </c>
      <c r="J1761" t="s">
        <v>437</v>
      </c>
      <c r="K1761" s="2">
        <v>5.5528000000000001E-2</v>
      </c>
      <c r="L1761">
        <v>292552</v>
      </c>
      <c r="N1761" s="2">
        <v>6.9792999999999994E-2</v>
      </c>
      <c r="O1761" s="2">
        <v>2.5939E-2</v>
      </c>
      <c r="P1761" s="3">
        <v>7.1479999999999998E-3</v>
      </c>
      <c r="Q1761" s="2">
        <v>2.690658853463896</v>
      </c>
      <c r="R1761" t="s">
        <v>25</v>
      </c>
    </row>
    <row r="1762" spans="1:18" x14ac:dyDescent="0.25">
      <c r="A1762" t="s">
        <v>192</v>
      </c>
      <c r="B1762">
        <v>6</v>
      </c>
      <c r="C1762">
        <v>29937977</v>
      </c>
      <c r="D1762">
        <v>29970200</v>
      </c>
      <c r="E1762" t="s">
        <v>27</v>
      </c>
      <c r="F1762" t="s">
        <v>29</v>
      </c>
      <c r="G1762" t="s">
        <v>435</v>
      </c>
      <c r="H1762" t="s">
        <v>22</v>
      </c>
      <c r="I1762" t="s">
        <v>23</v>
      </c>
      <c r="J1762" t="s">
        <v>437</v>
      </c>
      <c r="K1762" s="2">
        <v>0.41814200000000001</v>
      </c>
      <c r="L1762">
        <v>296589</v>
      </c>
      <c r="N1762" s="2">
        <v>2.2357999999999999E-2</v>
      </c>
      <c r="O1762" s="2">
        <v>1.184E-2</v>
      </c>
      <c r="P1762" s="3">
        <v>5.9003E-2</v>
      </c>
      <c r="Q1762" s="2">
        <v>1.888344594594594</v>
      </c>
      <c r="R1762" t="s">
        <v>25</v>
      </c>
    </row>
    <row r="1763" spans="1:18" x14ac:dyDescent="0.25">
      <c r="A1763" t="s">
        <v>193</v>
      </c>
      <c r="B1763">
        <v>6</v>
      </c>
      <c r="C1763">
        <v>30077135</v>
      </c>
      <c r="D1763">
        <v>30109358</v>
      </c>
      <c r="E1763" t="s">
        <v>20</v>
      </c>
      <c r="F1763" t="s">
        <v>27</v>
      </c>
      <c r="G1763" t="s">
        <v>435</v>
      </c>
      <c r="H1763" t="s">
        <v>22</v>
      </c>
      <c r="I1763" t="s">
        <v>23</v>
      </c>
      <c r="J1763" t="s">
        <v>437</v>
      </c>
      <c r="K1763" s="2">
        <v>0.15503600000000001</v>
      </c>
      <c r="L1763">
        <v>286134</v>
      </c>
      <c r="N1763" s="2">
        <v>1.8547000000000001E-2</v>
      </c>
      <c r="O1763" s="2">
        <v>1.7228E-2</v>
      </c>
      <c r="P1763" s="3">
        <v>0.28166400000000003</v>
      </c>
      <c r="Q1763" s="2">
        <v>1.0765614116554449</v>
      </c>
      <c r="R1763" t="s">
        <v>25</v>
      </c>
    </row>
    <row r="1764" spans="1:18" x14ac:dyDescent="0.25">
      <c r="A1764" t="s">
        <v>194</v>
      </c>
      <c r="B1764">
        <v>6</v>
      </c>
      <c r="C1764">
        <v>31106459</v>
      </c>
      <c r="D1764">
        <v>31138682</v>
      </c>
      <c r="E1764" t="s">
        <v>20</v>
      </c>
      <c r="F1764" t="s">
        <v>27</v>
      </c>
      <c r="G1764" t="s">
        <v>435</v>
      </c>
      <c r="H1764" t="s">
        <v>22</v>
      </c>
      <c r="I1764" t="s">
        <v>23</v>
      </c>
      <c r="J1764" t="s">
        <v>437</v>
      </c>
      <c r="K1764" s="2">
        <v>8.8424000000000003E-2</v>
      </c>
      <c r="L1764">
        <v>332350</v>
      </c>
      <c r="N1764" s="2">
        <v>8.9730000000000001E-3</v>
      </c>
      <c r="O1764" s="2">
        <v>1.9001000000000001E-2</v>
      </c>
      <c r="P1764" s="3">
        <v>0.63678800000000002</v>
      </c>
      <c r="Q1764" s="2">
        <v>0.47223830324719751</v>
      </c>
      <c r="R1764" t="s">
        <v>25</v>
      </c>
    </row>
    <row r="1765" spans="1:18" x14ac:dyDescent="0.25">
      <c r="A1765" t="s">
        <v>195</v>
      </c>
      <c r="B1765">
        <v>6</v>
      </c>
      <c r="C1765">
        <v>32046275</v>
      </c>
      <c r="D1765">
        <v>32078498</v>
      </c>
      <c r="E1765" t="s">
        <v>27</v>
      </c>
      <c r="F1765" t="s">
        <v>20</v>
      </c>
      <c r="G1765" t="s">
        <v>435</v>
      </c>
      <c r="H1765" t="s">
        <v>22</v>
      </c>
      <c r="I1765" t="s">
        <v>23</v>
      </c>
      <c r="J1765" t="s">
        <v>437</v>
      </c>
      <c r="K1765" s="2">
        <v>6.1096999999999999E-2</v>
      </c>
      <c r="L1765">
        <v>297127</v>
      </c>
      <c r="N1765" s="2">
        <v>-1.0717000000000001E-2</v>
      </c>
      <c r="O1765" s="2">
        <v>2.4306999999999999E-2</v>
      </c>
      <c r="P1765" s="3">
        <v>0.65930800000000001</v>
      </c>
      <c r="Q1765" s="2">
        <v>0.44090179783601441</v>
      </c>
      <c r="R1765" t="s">
        <v>25</v>
      </c>
    </row>
    <row r="1766" spans="1:18" x14ac:dyDescent="0.25">
      <c r="A1766" t="s">
        <v>196</v>
      </c>
      <c r="B1766">
        <v>6</v>
      </c>
      <c r="C1766">
        <v>32627700</v>
      </c>
      <c r="D1766">
        <v>32659923</v>
      </c>
      <c r="E1766" t="s">
        <v>27</v>
      </c>
      <c r="F1766" t="s">
        <v>29</v>
      </c>
      <c r="G1766" t="s">
        <v>435</v>
      </c>
      <c r="H1766" t="s">
        <v>22</v>
      </c>
      <c r="I1766" t="s">
        <v>23</v>
      </c>
      <c r="J1766" t="s">
        <v>437</v>
      </c>
      <c r="K1766" s="2">
        <v>0.196716</v>
      </c>
      <c r="L1766">
        <v>324096</v>
      </c>
      <c r="N1766" s="2">
        <v>-2.0476999999999999E-2</v>
      </c>
      <c r="O1766" s="2">
        <v>1.4569E-2</v>
      </c>
      <c r="P1766" s="3">
        <v>0.159862</v>
      </c>
      <c r="Q1766" s="2">
        <v>1.4055185668199599</v>
      </c>
      <c r="R1766" t="s">
        <v>25</v>
      </c>
    </row>
    <row r="1767" spans="1:18" x14ac:dyDescent="0.25">
      <c r="A1767" t="s">
        <v>197</v>
      </c>
      <c r="B1767">
        <v>6</v>
      </c>
      <c r="C1767">
        <v>34616322</v>
      </c>
      <c r="D1767">
        <v>34648545</v>
      </c>
      <c r="E1767" t="s">
        <v>29</v>
      </c>
      <c r="F1767" t="s">
        <v>20</v>
      </c>
      <c r="G1767" t="s">
        <v>435</v>
      </c>
      <c r="H1767" t="s">
        <v>22</v>
      </c>
      <c r="I1767" t="s">
        <v>23</v>
      </c>
      <c r="J1767" t="s">
        <v>437</v>
      </c>
      <c r="K1767" s="2">
        <v>0.11162900000000001</v>
      </c>
      <c r="L1767">
        <v>333362</v>
      </c>
      <c r="N1767" s="2">
        <v>6.0536E-2</v>
      </c>
      <c r="O1767" s="2">
        <v>1.7094000000000002E-2</v>
      </c>
      <c r="P1767" s="3">
        <v>4.0099999999999999E-4</v>
      </c>
      <c r="Q1767" s="2">
        <v>3.5413595413595411</v>
      </c>
      <c r="R1767" t="s">
        <v>25</v>
      </c>
    </row>
    <row r="1768" spans="1:18" x14ac:dyDescent="0.25">
      <c r="A1768" t="s">
        <v>198</v>
      </c>
      <c r="B1768">
        <v>6</v>
      </c>
      <c r="C1768">
        <v>37038432</v>
      </c>
      <c r="D1768">
        <v>37070656</v>
      </c>
      <c r="E1768" t="s">
        <v>29</v>
      </c>
      <c r="F1768" t="s">
        <v>27</v>
      </c>
      <c r="G1768" t="s">
        <v>435</v>
      </c>
      <c r="H1768" t="s">
        <v>22</v>
      </c>
      <c r="I1768" t="s">
        <v>23</v>
      </c>
      <c r="J1768" t="s">
        <v>437</v>
      </c>
      <c r="K1768" s="2">
        <v>0.47975000000000001</v>
      </c>
      <c r="L1768">
        <v>328230</v>
      </c>
      <c r="N1768" s="2">
        <v>-3.418E-3</v>
      </c>
      <c r="O1768" s="2">
        <v>1.0891E-2</v>
      </c>
      <c r="P1768" s="3">
        <v>0.75361100000000003</v>
      </c>
      <c r="Q1768" s="2">
        <v>0.31383711321274449</v>
      </c>
      <c r="R1768" t="s">
        <v>25</v>
      </c>
    </row>
    <row r="1769" spans="1:18" x14ac:dyDescent="0.25">
      <c r="A1769" t="s">
        <v>199</v>
      </c>
      <c r="B1769">
        <v>6</v>
      </c>
      <c r="C1769">
        <v>42940673</v>
      </c>
      <c r="D1769">
        <v>42972935</v>
      </c>
      <c r="E1769" t="s">
        <v>29</v>
      </c>
      <c r="F1769" t="s">
        <v>27</v>
      </c>
      <c r="G1769" t="s">
        <v>435</v>
      </c>
      <c r="H1769" t="s">
        <v>22</v>
      </c>
      <c r="I1769" t="s">
        <v>23</v>
      </c>
      <c r="J1769" t="s">
        <v>437</v>
      </c>
      <c r="K1769" s="2">
        <v>0.405528</v>
      </c>
      <c r="L1769">
        <v>333394</v>
      </c>
      <c r="N1769" s="2">
        <v>7.0899999999999999E-3</v>
      </c>
      <c r="O1769" s="2">
        <v>1.1025E-2</v>
      </c>
      <c r="P1769" s="3">
        <v>0.52015100000000003</v>
      </c>
      <c r="Q1769" s="2">
        <v>0.64308390022675732</v>
      </c>
      <c r="R1769" t="s">
        <v>25</v>
      </c>
    </row>
    <row r="1770" spans="1:18" x14ac:dyDescent="0.25">
      <c r="A1770" t="s">
        <v>200</v>
      </c>
      <c r="B1770">
        <v>6</v>
      </c>
      <c r="C1770">
        <v>42944140</v>
      </c>
      <c r="D1770">
        <v>42976402</v>
      </c>
      <c r="E1770" t="s">
        <v>29</v>
      </c>
      <c r="F1770" t="s">
        <v>27</v>
      </c>
      <c r="G1770" t="s">
        <v>435</v>
      </c>
      <c r="H1770" t="s">
        <v>22</v>
      </c>
      <c r="I1770" t="s">
        <v>23</v>
      </c>
      <c r="J1770" t="s">
        <v>437</v>
      </c>
      <c r="K1770" s="2">
        <v>0.45934799999999998</v>
      </c>
      <c r="L1770">
        <v>333268</v>
      </c>
      <c r="N1770" s="2">
        <v>1.1181999999999999E-2</v>
      </c>
      <c r="O1770" s="2">
        <v>1.0857E-2</v>
      </c>
      <c r="P1770" s="3">
        <v>0.30304300000000001</v>
      </c>
      <c r="Q1770" s="2">
        <v>1.0299346044026889</v>
      </c>
      <c r="R1770" t="s">
        <v>25</v>
      </c>
    </row>
    <row r="1771" spans="1:18" x14ac:dyDescent="0.25">
      <c r="A1771" t="s">
        <v>201</v>
      </c>
      <c r="B1771">
        <v>6</v>
      </c>
      <c r="C1771">
        <v>52435243</v>
      </c>
      <c r="D1771">
        <v>52570445</v>
      </c>
      <c r="E1771" t="s">
        <v>20</v>
      </c>
      <c r="F1771" t="s">
        <v>29</v>
      </c>
      <c r="G1771" t="s">
        <v>435</v>
      </c>
      <c r="H1771" t="s">
        <v>22</v>
      </c>
      <c r="I1771" t="s">
        <v>23</v>
      </c>
      <c r="J1771" t="s">
        <v>437</v>
      </c>
      <c r="K1771" s="2">
        <v>0.29192200000000001</v>
      </c>
      <c r="L1771">
        <v>331231</v>
      </c>
      <c r="N1771" s="2">
        <v>-9.2339999999999992E-3</v>
      </c>
      <c r="O1771" s="2">
        <v>1.2201999999999999E-2</v>
      </c>
      <c r="P1771" s="3">
        <v>0.44919500000000001</v>
      </c>
      <c r="Q1771" s="2">
        <v>0.75676118669070647</v>
      </c>
      <c r="R1771" t="s">
        <v>25</v>
      </c>
    </row>
    <row r="1772" spans="1:18" x14ac:dyDescent="0.25">
      <c r="A1772" t="s">
        <v>202</v>
      </c>
      <c r="B1772">
        <v>6</v>
      </c>
      <c r="C1772">
        <v>52465835</v>
      </c>
      <c r="D1772">
        <v>52601037</v>
      </c>
      <c r="E1772" t="s">
        <v>29</v>
      </c>
      <c r="F1772" t="s">
        <v>27</v>
      </c>
      <c r="G1772" t="s">
        <v>435</v>
      </c>
      <c r="H1772" t="s">
        <v>22</v>
      </c>
      <c r="I1772" t="s">
        <v>23</v>
      </c>
      <c r="J1772" t="s">
        <v>437</v>
      </c>
      <c r="K1772" s="2">
        <v>0.464422</v>
      </c>
      <c r="L1772">
        <v>331736</v>
      </c>
      <c r="N1772" s="2">
        <v>-1.2128999999999999E-2</v>
      </c>
      <c r="O1772" s="2">
        <v>1.0968E-2</v>
      </c>
      <c r="P1772" s="3">
        <v>0.26876899999999998</v>
      </c>
      <c r="Q1772" s="2">
        <v>1.1058533916849009</v>
      </c>
      <c r="R1772" t="s">
        <v>25</v>
      </c>
    </row>
    <row r="1773" spans="1:18" x14ac:dyDescent="0.25">
      <c r="A1773" t="s">
        <v>203</v>
      </c>
      <c r="B1773">
        <v>6</v>
      </c>
      <c r="C1773">
        <v>53508265</v>
      </c>
      <c r="D1773">
        <v>53643467</v>
      </c>
      <c r="E1773" t="s">
        <v>29</v>
      </c>
      <c r="F1773" t="s">
        <v>19</v>
      </c>
      <c r="G1773" t="s">
        <v>435</v>
      </c>
      <c r="H1773" t="s">
        <v>22</v>
      </c>
      <c r="I1773" t="s">
        <v>23</v>
      </c>
      <c r="J1773" t="s">
        <v>437</v>
      </c>
      <c r="K1773" s="2">
        <v>0.263573</v>
      </c>
      <c r="L1773">
        <v>333403</v>
      </c>
      <c r="N1773" s="2">
        <v>2.9120000000000001E-3</v>
      </c>
      <c r="O1773" s="2">
        <v>1.2279E-2</v>
      </c>
      <c r="P1773" s="3">
        <v>0.81255100000000002</v>
      </c>
      <c r="Q1773" s="2">
        <v>0.2371528626109618</v>
      </c>
      <c r="R1773" t="s">
        <v>25</v>
      </c>
    </row>
    <row r="1774" spans="1:18" x14ac:dyDescent="0.25">
      <c r="A1774" t="s">
        <v>204</v>
      </c>
      <c r="B1774">
        <v>6</v>
      </c>
      <c r="C1774">
        <v>53509035</v>
      </c>
      <c r="D1774">
        <v>53644237</v>
      </c>
      <c r="E1774" t="s">
        <v>29</v>
      </c>
      <c r="F1774" t="s">
        <v>20</v>
      </c>
      <c r="G1774" t="s">
        <v>435</v>
      </c>
      <c r="H1774" t="s">
        <v>22</v>
      </c>
      <c r="I1774" t="s">
        <v>23</v>
      </c>
      <c r="J1774" t="s">
        <v>437</v>
      </c>
      <c r="K1774" s="2">
        <v>0.26033000000000001</v>
      </c>
      <c r="L1774">
        <v>333397</v>
      </c>
      <c r="N1774" s="2">
        <v>2.8240000000000001E-3</v>
      </c>
      <c r="O1774" s="2">
        <v>1.2335E-2</v>
      </c>
      <c r="P1774" s="3">
        <v>0.81892200000000004</v>
      </c>
      <c r="Q1774" s="2">
        <v>0.22894203486015399</v>
      </c>
      <c r="R1774" t="s">
        <v>25</v>
      </c>
    </row>
    <row r="1775" spans="1:18" x14ac:dyDescent="0.25">
      <c r="A1775" t="s">
        <v>205</v>
      </c>
      <c r="B1775">
        <v>6</v>
      </c>
      <c r="C1775">
        <v>100602753</v>
      </c>
      <c r="D1775">
        <v>100154877</v>
      </c>
      <c r="E1775" t="s">
        <v>29</v>
      </c>
      <c r="F1775" t="s">
        <v>27</v>
      </c>
      <c r="G1775" t="s">
        <v>435</v>
      </c>
      <c r="H1775" t="s">
        <v>22</v>
      </c>
      <c r="I1775" t="s">
        <v>23</v>
      </c>
      <c r="J1775" t="s">
        <v>437</v>
      </c>
      <c r="K1775" s="2">
        <v>0.23791200000000001</v>
      </c>
      <c r="L1775">
        <v>319931</v>
      </c>
      <c r="N1775" s="2">
        <v>-1.5136E-2</v>
      </c>
      <c r="O1775" s="2">
        <v>1.3979999999999999E-2</v>
      </c>
      <c r="P1775" s="3">
        <v>0.278943</v>
      </c>
      <c r="Q1775" s="2">
        <v>1.0826895565092991</v>
      </c>
      <c r="R1775" t="s">
        <v>25</v>
      </c>
    </row>
    <row r="1776" spans="1:18" x14ac:dyDescent="0.25">
      <c r="A1776" t="s">
        <v>206</v>
      </c>
      <c r="B1776">
        <v>6</v>
      </c>
      <c r="C1776">
        <v>101447338</v>
      </c>
      <c r="D1776">
        <v>100999462</v>
      </c>
      <c r="E1776" t="s">
        <v>29</v>
      </c>
      <c r="F1776" t="s">
        <v>27</v>
      </c>
      <c r="G1776" t="s">
        <v>435</v>
      </c>
      <c r="H1776" t="s">
        <v>22</v>
      </c>
      <c r="I1776" t="s">
        <v>23</v>
      </c>
      <c r="J1776" t="s">
        <v>437</v>
      </c>
      <c r="K1776" s="2">
        <v>0.479292</v>
      </c>
      <c r="L1776">
        <v>333414</v>
      </c>
      <c r="N1776" s="2">
        <v>1.0401000000000001E-2</v>
      </c>
      <c r="O1776" s="2">
        <v>1.0843999999999999E-2</v>
      </c>
      <c r="P1776" s="3">
        <v>0.337455</v>
      </c>
      <c r="Q1776" s="2">
        <v>0.95914791589819259</v>
      </c>
      <c r="R1776" t="s">
        <v>25</v>
      </c>
    </row>
    <row r="1777" spans="1:18" x14ac:dyDescent="0.25">
      <c r="A1777" t="s">
        <v>207</v>
      </c>
      <c r="B1777">
        <v>6</v>
      </c>
      <c r="C1777">
        <v>106357917</v>
      </c>
      <c r="D1777">
        <v>105910042</v>
      </c>
      <c r="E1777" t="s">
        <v>27</v>
      </c>
      <c r="F1777" t="s">
        <v>29</v>
      </c>
      <c r="G1777" t="s">
        <v>435</v>
      </c>
      <c r="H1777" t="s">
        <v>22</v>
      </c>
      <c r="I1777" t="s">
        <v>23</v>
      </c>
      <c r="J1777" t="s">
        <v>437</v>
      </c>
      <c r="K1777" s="2">
        <v>0.44129700000000011</v>
      </c>
      <c r="L1777">
        <v>331049</v>
      </c>
      <c r="N1777" s="2">
        <v>1.572E-3</v>
      </c>
      <c r="O1777" s="2">
        <v>1.1077E-2</v>
      </c>
      <c r="P1777" s="3">
        <v>0.88715999999999995</v>
      </c>
      <c r="Q1777" s="2">
        <v>0.1419156811411032</v>
      </c>
      <c r="R1777" t="s">
        <v>25</v>
      </c>
    </row>
    <row r="1778" spans="1:18" x14ac:dyDescent="0.25">
      <c r="A1778" t="s">
        <v>208</v>
      </c>
      <c r="B1778">
        <v>6</v>
      </c>
      <c r="C1778">
        <v>106374015</v>
      </c>
      <c r="D1778">
        <v>105926140</v>
      </c>
      <c r="E1778" t="s">
        <v>20</v>
      </c>
      <c r="F1778" t="s">
        <v>27</v>
      </c>
      <c r="G1778" t="s">
        <v>435</v>
      </c>
      <c r="H1778" t="s">
        <v>22</v>
      </c>
      <c r="I1778" t="s">
        <v>23</v>
      </c>
      <c r="J1778" t="s">
        <v>437</v>
      </c>
      <c r="K1778" s="2">
        <v>0.44832300000000003</v>
      </c>
      <c r="L1778">
        <v>328598</v>
      </c>
      <c r="N1778" s="2">
        <v>-9.3400000000000004E-4</v>
      </c>
      <c r="O1778" s="2">
        <v>1.0933E-2</v>
      </c>
      <c r="P1778" s="3">
        <v>0.93191900000000005</v>
      </c>
      <c r="Q1778" s="2">
        <v>8.5429433824201956E-2</v>
      </c>
      <c r="R1778" t="s">
        <v>25</v>
      </c>
    </row>
    <row r="1779" spans="1:18" x14ac:dyDescent="0.25">
      <c r="A1779" t="s">
        <v>209</v>
      </c>
      <c r="B1779">
        <v>6</v>
      </c>
      <c r="C1779">
        <v>109300661</v>
      </c>
      <c r="D1779">
        <v>108979458</v>
      </c>
      <c r="E1779" t="s">
        <v>20</v>
      </c>
      <c r="F1779" t="s">
        <v>19</v>
      </c>
      <c r="G1779" t="s">
        <v>435</v>
      </c>
      <c r="H1779" t="s">
        <v>22</v>
      </c>
      <c r="I1779" t="s">
        <v>23</v>
      </c>
      <c r="J1779" t="s">
        <v>437</v>
      </c>
      <c r="K1779" s="2">
        <v>0.124058</v>
      </c>
      <c r="L1779">
        <v>333346</v>
      </c>
      <c r="N1779" s="2">
        <v>-1.5537E-2</v>
      </c>
      <c r="O1779" s="2">
        <v>1.6438999999999999E-2</v>
      </c>
      <c r="P1779" s="3">
        <v>0.34457599999999999</v>
      </c>
      <c r="Q1779" s="2">
        <v>0.94513048238943986</v>
      </c>
      <c r="R1779" t="s">
        <v>25</v>
      </c>
    </row>
    <row r="1780" spans="1:18" x14ac:dyDescent="0.25">
      <c r="A1780" t="s">
        <v>210</v>
      </c>
      <c r="B1780">
        <v>6</v>
      </c>
      <c r="C1780">
        <v>116325559</v>
      </c>
      <c r="D1780">
        <v>116004396</v>
      </c>
      <c r="E1780" t="s">
        <v>19</v>
      </c>
      <c r="F1780" t="s">
        <v>20</v>
      </c>
      <c r="G1780" t="s">
        <v>435</v>
      </c>
      <c r="H1780" t="s">
        <v>22</v>
      </c>
      <c r="I1780" t="s">
        <v>23</v>
      </c>
      <c r="J1780" t="s">
        <v>437</v>
      </c>
      <c r="K1780" s="2">
        <v>0.409468</v>
      </c>
      <c r="L1780">
        <v>333367</v>
      </c>
      <c r="N1780" s="2">
        <v>2.3779999999999999E-3</v>
      </c>
      <c r="O1780" s="2">
        <v>1.1017000000000001E-2</v>
      </c>
      <c r="P1780" s="3">
        <v>0.82905899999999999</v>
      </c>
      <c r="Q1780" s="2">
        <v>0.21584823454660981</v>
      </c>
      <c r="R1780" t="s">
        <v>25</v>
      </c>
    </row>
    <row r="1781" spans="1:18" x14ac:dyDescent="0.25">
      <c r="A1781" t="s">
        <v>211</v>
      </c>
      <c r="B1781">
        <v>6</v>
      </c>
      <c r="C1781">
        <v>116346394</v>
      </c>
      <c r="D1781">
        <v>116025231</v>
      </c>
      <c r="E1781" t="s">
        <v>20</v>
      </c>
      <c r="F1781" t="s">
        <v>27</v>
      </c>
      <c r="G1781" t="s">
        <v>435</v>
      </c>
      <c r="H1781" t="s">
        <v>22</v>
      </c>
      <c r="I1781" t="s">
        <v>23</v>
      </c>
      <c r="J1781" t="s">
        <v>437</v>
      </c>
      <c r="K1781" s="2">
        <v>0.40590100000000001</v>
      </c>
      <c r="L1781">
        <v>321807</v>
      </c>
      <c r="N1781" s="2">
        <v>-5.3829999999999998E-3</v>
      </c>
      <c r="O1781" s="2">
        <v>1.1825E-2</v>
      </c>
      <c r="P1781" s="3">
        <v>0.64895499999999995</v>
      </c>
      <c r="Q1781" s="2">
        <v>0.45522198731501051</v>
      </c>
      <c r="R1781" t="s">
        <v>25</v>
      </c>
    </row>
    <row r="1782" spans="1:18" x14ac:dyDescent="0.25">
      <c r="A1782" t="s">
        <v>212</v>
      </c>
      <c r="B1782">
        <v>6</v>
      </c>
      <c r="C1782">
        <v>126873423</v>
      </c>
      <c r="D1782">
        <v>126552277</v>
      </c>
      <c r="E1782" t="s">
        <v>29</v>
      </c>
      <c r="F1782" t="s">
        <v>19</v>
      </c>
      <c r="G1782" t="s">
        <v>435</v>
      </c>
      <c r="H1782" t="s">
        <v>22</v>
      </c>
      <c r="I1782" t="s">
        <v>23</v>
      </c>
      <c r="J1782" t="s">
        <v>437</v>
      </c>
      <c r="K1782" s="2">
        <v>0.18759200000000001</v>
      </c>
      <c r="L1782">
        <v>329087</v>
      </c>
      <c r="N1782" s="2">
        <v>-6.8040000000000002E-3</v>
      </c>
      <c r="O1782" s="2">
        <v>1.4465E-2</v>
      </c>
      <c r="P1782" s="3">
        <v>0.63811499999999999</v>
      </c>
      <c r="Q1782" s="2">
        <v>0.47037677151745588</v>
      </c>
      <c r="R1782" t="s">
        <v>25</v>
      </c>
    </row>
    <row r="1783" spans="1:18" x14ac:dyDescent="0.25">
      <c r="A1783" t="s">
        <v>213</v>
      </c>
      <c r="B1783">
        <v>6</v>
      </c>
      <c r="C1783">
        <v>127440047</v>
      </c>
      <c r="D1783">
        <v>127118902</v>
      </c>
      <c r="E1783" t="s">
        <v>19</v>
      </c>
      <c r="F1783" t="s">
        <v>20</v>
      </c>
      <c r="G1783" t="s">
        <v>435</v>
      </c>
      <c r="H1783" t="s">
        <v>22</v>
      </c>
      <c r="I1783" t="s">
        <v>23</v>
      </c>
      <c r="J1783" t="s">
        <v>437</v>
      </c>
      <c r="K1783" s="2">
        <v>4.9133000000000003E-2</v>
      </c>
      <c r="L1783">
        <v>328015</v>
      </c>
      <c r="N1783" s="2">
        <v>7.4925000000000005E-2</v>
      </c>
      <c r="O1783" s="2">
        <v>2.6204999999999999E-2</v>
      </c>
      <c r="P1783" s="3">
        <v>4.2599999999999999E-3</v>
      </c>
      <c r="Q1783" s="2">
        <v>2.8591871780194622</v>
      </c>
      <c r="R1783" t="s">
        <v>25</v>
      </c>
    </row>
    <row r="1784" spans="1:18" x14ac:dyDescent="0.25">
      <c r="A1784" t="s">
        <v>214</v>
      </c>
      <c r="B1784">
        <v>6</v>
      </c>
      <c r="C1784">
        <v>135419018</v>
      </c>
      <c r="D1784">
        <v>135097880</v>
      </c>
      <c r="E1784" t="s">
        <v>19</v>
      </c>
      <c r="F1784" t="s">
        <v>20</v>
      </c>
      <c r="G1784" t="s">
        <v>435</v>
      </c>
      <c r="H1784" t="s">
        <v>22</v>
      </c>
      <c r="I1784" t="s">
        <v>23</v>
      </c>
      <c r="J1784" t="s">
        <v>437</v>
      </c>
      <c r="K1784" s="2">
        <v>0.25519900000000001</v>
      </c>
      <c r="L1784">
        <v>321785</v>
      </c>
      <c r="N1784" s="2">
        <v>-1.8017999999999999E-2</v>
      </c>
      <c r="O1784" s="2">
        <v>1.3335E-2</v>
      </c>
      <c r="P1784" s="3">
        <v>0.17660100000000001</v>
      </c>
      <c r="Q1784" s="2">
        <v>1.3511811023622049</v>
      </c>
      <c r="R1784" t="s">
        <v>25</v>
      </c>
    </row>
    <row r="1785" spans="1:18" x14ac:dyDescent="0.25">
      <c r="A1785" t="s">
        <v>215</v>
      </c>
      <c r="B1785">
        <v>6</v>
      </c>
      <c r="C1785">
        <v>135424179</v>
      </c>
      <c r="D1785">
        <v>135103041</v>
      </c>
      <c r="E1785" t="s">
        <v>20</v>
      </c>
      <c r="F1785" t="s">
        <v>29</v>
      </c>
      <c r="G1785" t="s">
        <v>435</v>
      </c>
      <c r="H1785" t="s">
        <v>22</v>
      </c>
      <c r="I1785" t="s">
        <v>23</v>
      </c>
      <c r="J1785" t="s">
        <v>437</v>
      </c>
      <c r="K1785" s="2">
        <v>0.27321099999999998</v>
      </c>
      <c r="L1785">
        <v>333447</v>
      </c>
      <c r="N1785" s="2">
        <v>-2.3318999999999999E-2</v>
      </c>
      <c r="O1785" s="2">
        <v>1.2159E-2</v>
      </c>
      <c r="P1785" s="3">
        <v>5.5136999999999999E-2</v>
      </c>
      <c r="Q1785" s="2">
        <v>1.9178386380458921</v>
      </c>
      <c r="R1785" t="s">
        <v>25</v>
      </c>
    </row>
    <row r="1786" spans="1:18" x14ac:dyDescent="0.25">
      <c r="A1786" t="s">
        <v>216</v>
      </c>
      <c r="B1786">
        <v>6</v>
      </c>
      <c r="C1786">
        <v>139331131</v>
      </c>
      <c r="D1786">
        <v>139009994</v>
      </c>
      <c r="E1786" t="s">
        <v>27</v>
      </c>
      <c r="F1786" t="s">
        <v>29</v>
      </c>
      <c r="G1786" t="s">
        <v>435</v>
      </c>
      <c r="H1786" t="s">
        <v>22</v>
      </c>
      <c r="I1786" t="s">
        <v>23</v>
      </c>
      <c r="J1786" t="s">
        <v>437</v>
      </c>
      <c r="K1786" s="2">
        <v>0.18055499999999999</v>
      </c>
      <c r="L1786">
        <v>332031</v>
      </c>
      <c r="N1786" s="2">
        <v>2.1703E-2</v>
      </c>
      <c r="O1786" s="2">
        <v>1.4435E-2</v>
      </c>
      <c r="P1786" s="3">
        <v>0.13269400000000001</v>
      </c>
      <c r="Q1786" s="2">
        <v>1.503498441288535</v>
      </c>
      <c r="R1786" t="s">
        <v>25</v>
      </c>
    </row>
    <row r="1787" spans="1:18" x14ac:dyDescent="0.25">
      <c r="A1787" t="s">
        <v>217</v>
      </c>
      <c r="B1787">
        <v>6</v>
      </c>
      <c r="C1787">
        <v>139331419</v>
      </c>
      <c r="D1787">
        <v>139010282</v>
      </c>
      <c r="E1787" t="s">
        <v>27</v>
      </c>
      <c r="F1787" t="s">
        <v>20</v>
      </c>
      <c r="G1787" t="s">
        <v>435</v>
      </c>
      <c r="H1787" t="s">
        <v>22</v>
      </c>
      <c r="I1787" t="s">
        <v>23</v>
      </c>
      <c r="J1787" t="s">
        <v>437</v>
      </c>
      <c r="K1787" s="2">
        <v>0.17402400000000001</v>
      </c>
      <c r="L1787">
        <v>331998</v>
      </c>
      <c r="N1787" s="2">
        <v>2.0516E-2</v>
      </c>
      <c r="O1787" s="2">
        <v>1.4617E-2</v>
      </c>
      <c r="P1787" s="3">
        <v>0.160414</v>
      </c>
      <c r="Q1787" s="2">
        <v>1.403571184237532</v>
      </c>
      <c r="R1787" t="s">
        <v>25</v>
      </c>
    </row>
    <row r="1788" spans="1:18" x14ac:dyDescent="0.25">
      <c r="A1788" t="s">
        <v>218</v>
      </c>
      <c r="B1788">
        <v>6</v>
      </c>
      <c r="C1788">
        <v>139831180</v>
      </c>
      <c r="D1788">
        <v>139510043</v>
      </c>
      <c r="E1788" t="s">
        <v>27</v>
      </c>
      <c r="F1788" t="s">
        <v>29</v>
      </c>
      <c r="G1788" t="s">
        <v>435</v>
      </c>
      <c r="H1788" t="s">
        <v>22</v>
      </c>
      <c r="I1788" t="s">
        <v>23</v>
      </c>
      <c r="J1788" t="s">
        <v>437</v>
      </c>
      <c r="K1788" s="2">
        <v>0.37878800000000001</v>
      </c>
      <c r="L1788">
        <v>333461</v>
      </c>
      <c r="N1788" s="2">
        <v>2.2041999999999999E-2</v>
      </c>
      <c r="O1788" s="2">
        <v>1.1172E-2</v>
      </c>
      <c r="P1788" s="3">
        <v>4.8512E-2</v>
      </c>
      <c r="Q1788" s="2">
        <v>1.9729681346222701</v>
      </c>
      <c r="R1788" t="s">
        <v>25</v>
      </c>
    </row>
    <row r="1789" spans="1:18" x14ac:dyDescent="0.25">
      <c r="A1789" t="s">
        <v>219</v>
      </c>
      <c r="B1789">
        <v>6</v>
      </c>
      <c r="C1789">
        <v>160505312</v>
      </c>
      <c r="D1789">
        <v>160084280</v>
      </c>
      <c r="E1789" t="s">
        <v>29</v>
      </c>
      <c r="F1789" t="s">
        <v>20</v>
      </c>
      <c r="G1789" t="s">
        <v>435</v>
      </c>
      <c r="H1789" t="s">
        <v>22</v>
      </c>
      <c r="I1789" t="s">
        <v>23</v>
      </c>
      <c r="J1789" t="s">
        <v>437</v>
      </c>
      <c r="K1789" s="2">
        <v>1.7333000000000001E-2</v>
      </c>
      <c r="L1789">
        <v>327244</v>
      </c>
      <c r="N1789" s="2">
        <v>0.27305400000000002</v>
      </c>
      <c r="O1789" s="2">
        <v>4.3605999999999999E-2</v>
      </c>
      <c r="P1789" s="3">
        <v>3.9299999999999999E-10</v>
      </c>
      <c r="Q1789" s="2">
        <v>6.2618447002706059</v>
      </c>
      <c r="R1789" t="s">
        <v>25</v>
      </c>
    </row>
    <row r="1790" spans="1:18" x14ac:dyDescent="0.25">
      <c r="A1790" t="s">
        <v>220</v>
      </c>
      <c r="B1790">
        <v>6</v>
      </c>
      <c r="C1790">
        <v>161010118</v>
      </c>
      <c r="D1790">
        <v>160589086</v>
      </c>
      <c r="E1790" t="s">
        <v>27</v>
      </c>
      <c r="F1790" t="s">
        <v>29</v>
      </c>
      <c r="G1790" t="s">
        <v>435</v>
      </c>
      <c r="H1790" t="s">
        <v>22</v>
      </c>
      <c r="I1790" t="s">
        <v>23</v>
      </c>
      <c r="J1790" t="s">
        <v>437</v>
      </c>
      <c r="K1790" s="2">
        <v>7.4273000000000006E-2</v>
      </c>
      <c r="L1790">
        <v>332527</v>
      </c>
      <c r="N1790" s="2">
        <v>0.31844899999999998</v>
      </c>
      <c r="O1790" s="2">
        <v>2.1024000000000001E-2</v>
      </c>
      <c r="P1790" s="3">
        <v>8.8199999999999999E-52</v>
      </c>
      <c r="Q1790" s="2">
        <v>15.14692732115677</v>
      </c>
      <c r="R1790" t="s">
        <v>25</v>
      </c>
    </row>
    <row r="1791" spans="1:18" x14ac:dyDescent="0.25">
      <c r="A1791" t="s">
        <v>221</v>
      </c>
      <c r="B1791">
        <v>6</v>
      </c>
      <c r="C1791">
        <v>161659369</v>
      </c>
      <c r="D1791">
        <v>161238337</v>
      </c>
      <c r="E1791" t="s">
        <v>20</v>
      </c>
      <c r="F1791" t="s">
        <v>29</v>
      </c>
      <c r="G1791" t="s">
        <v>435</v>
      </c>
      <c r="H1791" t="s">
        <v>22</v>
      </c>
      <c r="I1791" t="s">
        <v>23</v>
      </c>
      <c r="J1791" t="s">
        <v>437</v>
      </c>
      <c r="K1791" s="2">
        <v>1.3452E-2</v>
      </c>
      <c r="L1791">
        <v>310750</v>
      </c>
      <c r="N1791" s="2">
        <v>0.22797400000000001</v>
      </c>
      <c r="O1791" s="2">
        <v>5.4246000000000003E-2</v>
      </c>
      <c r="P1791" s="3">
        <v>2.6699999999999998E-5</v>
      </c>
      <c r="Q1791" s="2">
        <v>4.2025955830844666</v>
      </c>
      <c r="R1791" t="s">
        <v>25</v>
      </c>
    </row>
    <row r="1792" spans="1:18" x14ac:dyDescent="0.25">
      <c r="A1792" t="s">
        <v>222</v>
      </c>
      <c r="B1792">
        <v>7</v>
      </c>
      <c r="C1792">
        <v>1032637</v>
      </c>
      <c r="D1792">
        <v>993001</v>
      </c>
      <c r="E1792" t="s">
        <v>29</v>
      </c>
      <c r="F1792" t="s">
        <v>27</v>
      </c>
      <c r="G1792" t="s">
        <v>435</v>
      </c>
      <c r="H1792" t="s">
        <v>22</v>
      </c>
      <c r="I1792" t="s">
        <v>23</v>
      </c>
      <c r="J1792" t="s">
        <v>437</v>
      </c>
      <c r="K1792" s="2">
        <v>0.20332500000000001</v>
      </c>
      <c r="L1792">
        <v>333103</v>
      </c>
      <c r="N1792" s="2">
        <v>1.1542E-2</v>
      </c>
      <c r="O1792" s="2">
        <v>1.3564E-2</v>
      </c>
      <c r="P1792" s="3">
        <v>0.394818</v>
      </c>
      <c r="Q1792" s="2">
        <v>0.85092892951931587</v>
      </c>
      <c r="R1792" t="s">
        <v>25</v>
      </c>
    </row>
    <row r="1793" spans="1:18" x14ac:dyDescent="0.25">
      <c r="A1793" t="s">
        <v>223</v>
      </c>
      <c r="B1793">
        <v>7</v>
      </c>
      <c r="C1793">
        <v>1047615</v>
      </c>
      <c r="D1793">
        <v>1007979</v>
      </c>
      <c r="E1793" t="s">
        <v>27</v>
      </c>
      <c r="F1793" t="s">
        <v>29</v>
      </c>
      <c r="G1793" t="s">
        <v>435</v>
      </c>
      <c r="H1793" t="s">
        <v>22</v>
      </c>
      <c r="I1793" t="s">
        <v>23</v>
      </c>
      <c r="J1793" t="s">
        <v>437</v>
      </c>
      <c r="K1793" s="2">
        <v>0.20655999999999999</v>
      </c>
      <c r="L1793">
        <v>333449</v>
      </c>
      <c r="N1793" s="2">
        <v>7.5810000000000001E-3</v>
      </c>
      <c r="O1793" s="2">
        <v>1.3447000000000001E-2</v>
      </c>
      <c r="P1793" s="3">
        <v>0.57289999999999996</v>
      </c>
      <c r="Q1793" s="2">
        <v>0.56376887038001045</v>
      </c>
      <c r="R1793" t="s">
        <v>25</v>
      </c>
    </row>
    <row r="1794" spans="1:18" x14ac:dyDescent="0.25">
      <c r="A1794" t="s">
        <v>224</v>
      </c>
      <c r="B1794">
        <v>7</v>
      </c>
      <c r="C1794">
        <v>21605973</v>
      </c>
      <c r="D1794">
        <v>21566355</v>
      </c>
      <c r="E1794" t="s">
        <v>27</v>
      </c>
      <c r="F1794" t="s">
        <v>29</v>
      </c>
      <c r="G1794" t="s">
        <v>435</v>
      </c>
      <c r="H1794" t="s">
        <v>22</v>
      </c>
      <c r="I1794" t="s">
        <v>23</v>
      </c>
      <c r="J1794" t="s">
        <v>437</v>
      </c>
      <c r="K1794" s="2">
        <v>0.213589</v>
      </c>
      <c r="L1794">
        <v>333219</v>
      </c>
      <c r="N1794" s="2">
        <v>-9.1500000000000001E-4</v>
      </c>
      <c r="O1794" s="2">
        <v>1.3295E-2</v>
      </c>
      <c r="P1794" s="3">
        <v>0.94508499999999995</v>
      </c>
      <c r="Q1794" s="2">
        <v>6.8822865738999622E-2</v>
      </c>
      <c r="R1794" t="s">
        <v>25</v>
      </c>
    </row>
    <row r="1795" spans="1:18" x14ac:dyDescent="0.25">
      <c r="A1795" t="s">
        <v>225</v>
      </c>
      <c r="B1795">
        <v>7</v>
      </c>
      <c r="C1795">
        <v>25991826</v>
      </c>
      <c r="D1795">
        <v>25952206</v>
      </c>
      <c r="E1795" t="s">
        <v>19</v>
      </c>
      <c r="F1795" t="s">
        <v>20</v>
      </c>
      <c r="G1795" t="s">
        <v>435</v>
      </c>
      <c r="H1795" t="s">
        <v>22</v>
      </c>
      <c r="I1795" t="s">
        <v>23</v>
      </c>
      <c r="J1795" t="s">
        <v>437</v>
      </c>
      <c r="K1795" s="2">
        <v>0.15673500000000001</v>
      </c>
      <c r="L1795">
        <v>331815</v>
      </c>
      <c r="N1795" s="2">
        <v>-5.3790000000000001E-3</v>
      </c>
      <c r="O1795" s="2">
        <v>1.4966E-2</v>
      </c>
      <c r="P1795" s="3">
        <v>0.71932499999999999</v>
      </c>
      <c r="Q1795" s="2">
        <v>0.35941467325938797</v>
      </c>
      <c r="R1795" t="s">
        <v>25</v>
      </c>
    </row>
    <row r="1796" spans="1:18" x14ac:dyDescent="0.25">
      <c r="A1796" t="s">
        <v>226</v>
      </c>
      <c r="B1796">
        <v>7</v>
      </c>
      <c r="C1796">
        <v>36171953</v>
      </c>
      <c r="D1796">
        <v>36132343</v>
      </c>
      <c r="E1796" t="s">
        <v>20</v>
      </c>
      <c r="F1796" t="s">
        <v>19</v>
      </c>
      <c r="G1796" t="s">
        <v>435</v>
      </c>
      <c r="H1796" t="s">
        <v>22</v>
      </c>
      <c r="I1796" t="s">
        <v>23</v>
      </c>
      <c r="J1796" t="s">
        <v>437</v>
      </c>
      <c r="K1796" s="2">
        <v>0.188753</v>
      </c>
      <c r="L1796">
        <v>333432</v>
      </c>
      <c r="N1796" s="2">
        <v>-9.587E-3</v>
      </c>
      <c r="O1796" s="2">
        <v>1.3721000000000001E-2</v>
      </c>
      <c r="P1796" s="3">
        <v>0.48471900000000001</v>
      </c>
      <c r="Q1796" s="2">
        <v>0.69871000655928861</v>
      </c>
      <c r="R1796" t="s">
        <v>25</v>
      </c>
    </row>
    <row r="1797" spans="1:18" x14ac:dyDescent="0.25">
      <c r="A1797" t="s">
        <v>227</v>
      </c>
      <c r="B1797">
        <v>7</v>
      </c>
      <c r="C1797">
        <v>44581986</v>
      </c>
      <c r="D1797">
        <v>44542387</v>
      </c>
      <c r="E1797" t="s">
        <v>19</v>
      </c>
      <c r="F1797" t="s">
        <v>20</v>
      </c>
      <c r="G1797" t="s">
        <v>435</v>
      </c>
      <c r="H1797" t="s">
        <v>22</v>
      </c>
      <c r="I1797" t="s">
        <v>23</v>
      </c>
      <c r="J1797" t="s">
        <v>437</v>
      </c>
      <c r="K1797" s="2">
        <v>0.19056100000000001</v>
      </c>
      <c r="L1797">
        <v>331193</v>
      </c>
      <c r="N1797" s="2">
        <v>2.9148E-2</v>
      </c>
      <c r="O1797" s="2">
        <v>1.3871E-2</v>
      </c>
      <c r="P1797" s="3">
        <v>3.5636000000000001E-2</v>
      </c>
      <c r="Q1797" s="2">
        <v>2.101362554970803</v>
      </c>
      <c r="R1797" t="s">
        <v>25</v>
      </c>
    </row>
    <row r="1798" spans="1:18" x14ac:dyDescent="0.25">
      <c r="A1798" t="s">
        <v>228</v>
      </c>
      <c r="B1798">
        <v>7</v>
      </c>
      <c r="C1798">
        <v>75614777</v>
      </c>
      <c r="D1798">
        <v>75985459</v>
      </c>
      <c r="E1798" t="s">
        <v>29</v>
      </c>
      <c r="F1798" t="s">
        <v>27</v>
      </c>
      <c r="G1798" t="s">
        <v>435</v>
      </c>
      <c r="H1798" t="s">
        <v>22</v>
      </c>
      <c r="I1798" t="s">
        <v>23</v>
      </c>
      <c r="J1798" t="s">
        <v>437</v>
      </c>
      <c r="K1798" s="2">
        <v>0.185479</v>
      </c>
      <c r="L1798">
        <v>331934</v>
      </c>
      <c r="N1798" s="2">
        <v>8.8850000000000005E-3</v>
      </c>
      <c r="O1798" s="2">
        <v>1.3950000000000001E-2</v>
      </c>
      <c r="P1798" s="3">
        <v>0.52417999999999998</v>
      </c>
      <c r="Q1798" s="2">
        <v>0.63691756272401434</v>
      </c>
      <c r="R1798" t="s">
        <v>25</v>
      </c>
    </row>
    <row r="1799" spans="1:18" x14ac:dyDescent="0.25">
      <c r="A1799" t="s">
        <v>229</v>
      </c>
      <c r="B1799">
        <v>7</v>
      </c>
      <c r="C1799">
        <v>75630183</v>
      </c>
      <c r="D1799">
        <v>76000865</v>
      </c>
      <c r="E1799" t="s">
        <v>20</v>
      </c>
      <c r="F1799" t="s">
        <v>19</v>
      </c>
      <c r="G1799" t="s">
        <v>435</v>
      </c>
      <c r="H1799" t="s">
        <v>22</v>
      </c>
      <c r="I1799" t="s">
        <v>23</v>
      </c>
      <c r="J1799" t="s">
        <v>437</v>
      </c>
      <c r="K1799" s="2">
        <v>0.17006399999999999</v>
      </c>
      <c r="L1799">
        <v>332287</v>
      </c>
      <c r="N1799" s="2">
        <v>1.276E-3</v>
      </c>
      <c r="O1799" s="2">
        <v>1.4494999999999999E-2</v>
      </c>
      <c r="P1799" s="3">
        <v>0.92984699999999998</v>
      </c>
      <c r="Q1799" s="2">
        <v>8.8030355294929294E-2</v>
      </c>
      <c r="R1799" t="s">
        <v>25</v>
      </c>
    </row>
    <row r="1800" spans="1:18" x14ac:dyDescent="0.25">
      <c r="A1800" t="s">
        <v>230</v>
      </c>
      <c r="B1800">
        <v>7</v>
      </c>
      <c r="C1800">
        <v>87074964</v>
      </c>
      <c r="D1800">
        <v>87445648</v>
      </c>
      <c r="E1800" t="s">
        <v>19</v>
      </c>
      <c r="F1800" t="s">
        <v>20</v>
      </c>
      <c r="G1800" t="s">
        <v>435</v>
      </c>
      <c r="H1800" t="s">
        <v>22</v>
      </c>
      <c r="I1800" t="s">
        <v>23</v>
      </c>
      <c r="J1800" t="s">
        <v>437</v>
      </c>
      <c r="K1800" s="2">
        <v>0.18226200000000001</v>
      </c>
      <c r="L1800">
        <v>321679</v>
      </c>
      <c r="N1800" s="2">
        <v>-4.5789999999999997E-3</v>
      </c>
      <c r="O1800" s="2">
        <v>1.5030999999999999E-2</v>
      </c>
      <c r="P1800" s="3">
        <v>0.760633</v>
      </c>
      <c r="Q1800" s="2">
        <v>0.30463708336105377</v>
      </c>
      <c r="R1800" t="s">
        <v>25</v>
      </c>
    </row>
    <row r="1801" spans="1:18" x14ac:dyDescent="0.25">
      <c r="A1801" t="s">
        <v>231</v>
      </c>
      <c r="B1801">
        <v>7</v>
      </c>
      <c r="C1801">
        <v>87095609</v>
      </c>
      <c r="D1801">
        <v>87466293</v>
      </c>
      <c r="E1801" t="s">
        <v>29</v>
      </c>
      <c r="F1801" t="s">
        <v>19</v>
      </c>
      <c r="G1801" t="s">
        <v>435</v>
      </c>
      <c r="H1801" t="s">
        <v>22</v>
      </c>
      <c r="I1801" t="s">
        <v>23</v>
      </c>
      <c r="J1801" t="s">
        <v>437</v>
      </c>
      <c r="K1801" s="2">
        <v>0.18473600000000001</v>
      </c>
      <c r="L1801">
        <v>333234</v>
      </c>
      <c r="N1801" s="2">
        <v>-2.9E-5</v>
      </c>
      <c r="O1801" s="2">
        <v>1.3972999999999999E-2</v>
      </c>
      <c r="P1801" s="3">
        <v>0.99832600000000005</v>
      </c>
      <c r="Q1801" s="2">
        <v>2.0754311887211051E-3</v>
      </c>
      <c r="R1801" t="s">
        <v>25</v>
      </c>
    </row>
    <row r="1802" spans="1:18" x14ac:dyDescent="0.25">
      <c r="A1802" t="s">
        <v>232</v>
      </c>
      <c r="B1802">
        <v>7</v>
      </c>
      <c r="C1802">
        <v>97915637</v>
      </c>
      <c r="D1802">
        <v>98286325</v>
      </c>
      <c r="E1802" t="s">
        <v>29</v>
      </c>
      <c r="F1802" t="s">
        <v>27</v>
      </c>
      <c r="G1802" t="s">
        <v>435</v>
      </c>
      <c r="H1802" t="s">
        <v>22</v>
      </c>
      <c r="I1802" t="s">
        <v>23</v>
      </c>
      <c r="J1802" t="s">
        <v>437</v>
      </c>
      <c r="K1802" s="2">
        <v>0.18846099999999999</v>
      </c>
      <c r="L1802">
        <v>333349</v>
      </c>
      <c r="N1802" s="2">
        <v>-1.6732E-2</v>
      </c>
      <c r="O1802" s="2">
        <v>1.3917000000000001E-2</v>
      </c>
      <c r="P1802" s="3">
        <v>0.22925400000000001</v>
      </c>
      <c r="Q1802" s="2">
        <v>1.2022706042969029</v>
      </c>
      <c r="R1802" t="s">
        <v>25</v>
      </c>
    </row>
    <row r="1803" spans="1:18" x14ac:dyDescent="0.25">
      <c r="A1803" t="s">
        <v>233</v>
      </c>
      <c r="B1803">
        <v>7</v>
      </c>
      <c r="C1803">
        <v>99626035</v>
      </c>
      <c r="D1803">
        <v>100028412</v>
      </c>
      <c r="E1803" t="s">
        <v>29</v>
      </c>
      <c r="F1803" t="s">
        <v>27</v>
      </c>
      <c r="G1803" t="s">
        <v>435</v>
      </c>
      <c r="H1803" t="s">
        <v>22</v>
      </c>
      <c r="I1803" t="s">
        <v>23</v>
      </c>
      <c r="J1803" t="s">
        <v>437</v>
      </c>
      <c r="K1803" s="2">
        <v>0.32951599999999998</v>
      </c>
      <c r="L1803">
        <v>332245</v>
      </c>
      <c r="N1803" s="2">
        <v>2.8936E-2</v>
      </c>
      <c r="O1803" s="2">
        <v>1.1594E-2</v>
      </c>
      <c r="P1803" s="3">
        <v>1.2592000000000001E-2</v>
      </c>
      <c r="Q1803" s="2">
        <v>2.495773676039331</v>
      </c>
      <c r="R1803" t="s">
        <v>25</v>
      </c>
    </row>
    <row r="1804" spans="1:18" x14ac:dyDescent="0.25">
      <c r="A1804" t="s">
        <v>234</v>
      </c>
      <c r="B1804">
        <v>7</v>
      </c>
      <c r="C1804">
        <v>100280896</v>
      </c>
      <c r="D1804">
        <v>100683273</v>
      </c>
      <c r="E1804" t="s">
        <v>20</v>
      </c>
      <c r="F1804" t="s">
        <v>27</v>
      </c>
      <c r="G1804" t="s">
        <v>435</v>
      </c>
      <c r="H1804" t="s">
        <v>22</v>
      </c>
      <c r="I1804" t="s">
        <v>23</v>
      </c>
      <c r="J1804" t="s">
        <v>437</v>
      </c>
      <c r="K1804" s="2">
        <v>0.100394</v>
      </c>
      <c r="L1804">
        <v>332073</v>
      </c>
      <c r="N1804" s="2">
        <v>-6.0999999999999999E-5</v>
      </c>
      <c r="O1804" s="2">
        <v>1.8398999999999999E-2</v>
      </c>
      <c r="P1804" s="3">
        <v>0.99735399999999996</v>
      </c>
      <c r="Q1804" s="2">
        <v>3.3153975759552148E-3</v>
      </c>
      <c r="R1804" t="s">
        <v>25</v>
      </c>
    </row>
    <row r="1805" spans="1:18" x14ac:dyDescent="0.25">
      <c r="A1805" t="s">
        <v>235</v>
      </c>
      <c r="B1805">
        <v>7</v>
      </c>
      <c r="C1805">
        <v>100321138</v>
      </c>
      <c r="D1805">
        <v>100723515</v>
      </c>
      <c r="E1805" t="s">
        <v>29</v>
      </c>
      <c r="F1805" t="s">
        <v>19</v>
      </c>
      <c r="G1805" t="s">
        <v>435</v>
      </c>
      <c r="H1805" t="s">
        <v>22</v>
      </c>
      <c r="I1805" t="s">
        <v>23</v>
      </c>
      <c r="J1805" t="s">
        <v>437</v>
      </c>
      <c r="K1805" s="2">
        <v>0.11561399999999999</v>
      </c>
      <c r="L1805">
        <v>327469</v>
      </c>
      <c r="N1805" s="2">
        <v>6.4359999999999999E-3</v>
      </c>
      <c r="O1805" s="2">
        <v>1.7203E-2</v>
      </c>
      <c r="P1805" s="3">
        <v>0.70832600000000001</v>
      </c>
      <c r="Q1805" s="2">
        <v>0.37412079288496192</v>
      </c>
      <c r="R1805" t="s">
        <v>25</v>
      </c>
    </row>
    <row r="1806" spans="1:18" x14ac:dyDescent="0.25">
      <c r="A1806" t="s">
        <v>236</v>
      </c>
      <c r="B1806">
        <v>7</v>
      </c>
      <c r="C1806">
        <v>106810107</v>
      </c>
      <c r="D1806">
        <v>107169662</v>
      </c>
      <c r="E1806" t="s">
        <v>27</v>
      </c>
      <c r="F1806" t="s">
        <v>20</v>
      </c>
      <c r="G1806" t="s">
        <v>435</v>
      </c>
      <c r="H1806" t="s">
        <v>22</v>
      </c>
      <c r="I1806" t="s">
        <v>23</v>
      </c>
      <c r="J1806" t="s">
        <v>437</v>
      </c>
      <c r="K1806" s="2">
        <v>0.20302799999999999</v>
      </c>
      <c r="L1806">
        <v>332312</v>
      </c>
      <c r="N1806" s="2">
        <v>-3.1841000000000001E-2</v>
      </c>
      <c r="O1806" s="2">
        <v>1.3576E-2</v>
      </c>
      <c r="P1806" s="3">
        <v>1.9025E-2</v>
      </c>
      <c r="Q1806" s="2">
        <v>2.3453889216263999</v>
      </c>
      <c r="R1806" t="s">
        <v>25</v>
      </c>
    </row>
    <row r="1807" spans="1:18" x14ac:dyDescent="0.25">
      <c r="A1807" t="s">
        <v>237</v>
      </c>
      <c r="B1807">
        <v>7</v>
      </c>
      <c r="C1807">
        <v>106941324</v>
      </c>
      <c r="D1807">
        <v>107300879</v>
      </c>
      <c r="E1807" t="s">
        <v>19</v>
      </c>
      <c r="F1807" t="s">
        <v>20</v>
      </c>
      <c r="G1807" t="s">
        <v>435</v>
      </c>
      <c r="H1807" t="s">
        <v>22</v>
      </c>
      <c r="I1807" t="s">
        <v>23</v>
      </c>
      <c r="J1807" t="s">
        <v>437</v>
      </c>
      <c r="K1807" s="2">
        <v>0.28869099999999998</v>
      </c>
      <c r="L1807">
        <v>333354</v>
      </c>
      <c r="N1807" s="2">
        <v>9.077E-3</v>
      </c>
      <c r="O1807" s="2">
        <v>1.192E-2</v>
      </c>
      <c r="P1807" s="3">
        <v>0.44639499999999999</v>
      </c>
      <c r="Q1807" s="2">
        <v>0.76149328859060406</v>
      </c>
      <c r="R1807" t="s">
        <v>25</v>
      </c>
    </row>
    <row r="1808" spans="1:18" x14ac:dyDescent="0.25">
      <c r="A1808" t="s">
        <v>238</v>
      </c>
      <c r="B1808">
        <v>7</v>
      </c>
      <c r="C1808">
        <v>130432538</v>
      </c>
      <c r="D1808">
        <v>130747779</v>
      </c>
      <c r="E1808" t="s">
        <v>27</v>
      </c>
      <c r="F1808" t="s">
        <v>19</v>
      </c>
      <c r="G1808" t="s">
        <v>435</v>
      </c>
      <c r="H1808" t="s">
        <v>22</v>
      </c>
      <c r="I1808" t="s">
        <v>23</v>
      </c>
      <c r="J1808" t="s">
        <v>437</v>
      </c>
      <c r="K1808" s="2">
        <v>0.485462</v>
      </c>
      <c r="L1808">
        <v>332288</v>
      </c>
      <c r="N1808" s="2">
        <v>-3.8943999999999999E-2</v>
      </c>
      <c r="O1808" s="2">
        <v>1.0918000000000001E-2</v>
      </c>
      <c r="P1808" s="3">
        <v>3.6400000000000001E-4</v>
      </c>
      <c r="Q1808" s="2">
        <v>3.566953654515479</v>
      </c>
      <c r="R1808" t="s">
        <v>25</v>
      </c>
    </row>
    <row r="1809" spans="1:18" x14ac:dyDescent="0.25">
      <c r="A1809" t="s">
        <v>239</v>
      </c>
      <c r="B1809">
        <v>7</v>
      </c>
      <c r="C1809">
        <v>130455588</v>
      </c>
      <c r="D1809">
        <v>130770829</v>
      </c>
      <c r="E1809" t="s">
        <v>20</v>
      </c>
      <c r="F1809" t="s">
        <v>19</v>
      </c>
      <c r="G1809" t="s">
        <v>435</v>
      </c>
      <c r="H1809" t="s">
        <v>22</v>
      </c>
      <c r="I1809" t="s">
        <v>23</v>
      </c>
      <c r="J1809" t="s">
        <v>437</v>
      </c>
      <c r="K1809" s="2">
        <v>0.31878899999999999</v>
      </c>
      <c r="L1809">
        <v>328013</v>
      </c>
      <c r="N1809" s="2">
        <v>3.288E-2</v>
      </c>
      <c r="O1809" s="2">
        <v>1.1990000000000001E-2</v>
      </c>
      <c r="P1809" s="3">
        <v>6.1180000000000002E-3</v>
      </c>
      <c r="Q1809" s="2">
        <v>2.742285237698082</v>
      </c>
      <c r="R1809" t="s">
        <v>25</v>
      </c>
    </row>
    <row r="1810" spans="1:18" x14ac:dyDescent="0.25">
      <c r="A1810" t="s">
        <v>240</v>
      </c>
      <c r="B1810">
        <v>8</v>
      </c>
      <c r="C1810">
        <v>6580250</v>
      </c>
      <c r="D1810">
        <v>6722729</v>
      </c>
      <c r="E1810" t="s">
        <v>29</v>
      </c>
      <c r="F1810" t="s">
        <v>19</v>
      </c>
      <c r="G1810" t="s">
        <v>435</v>
      </c>
      <c r="H1810" t="s">
        <v>22</v>
      </c>
      <c r="I1810" t="s">
        <v>23</v>
      </c>
      <c r="J1810" t="s">
        <v>437</v>
      </c>
      <c r="K1810" s="2">
        <v>0.35249900000000001</v>
      </c>
      <c r="L1810">
        <v>331653</v>
      </c>
      <c r="N1810" s="2">
        <v>-2.2671E-2</v>
      </c>
      <c r="O1810" s="2">
        <v>1.1492E-2</v>
      </c>
      <c r="P1810" s="3">
        <v>4.8536000000000003E-2</v>
      </c>
      <c r="Q1810" s="2">
        <v>1.9727636616776889</v>
      </c>
      <c r="R1810" t="s">
        <v>25</v>
      </c>
    </row>
    <row r="1811" spans="1:18" x14ac:dyDescent="0.25">
      <c r="A1811" t="s">
        <v>241</v>
      </c>
      <c r="B1811">
        <v>8</v>
      </c>
      <c r="C1811">
        <v>6600349</v>
      </c>
      <c r="D1811">
        <v>6742828</v>
      </c>
      <c r="E1811" t="s">
        <v>20</v>
      </c>
      <c r="F1811" t="s">
        <v>19</v>
      </c>
      <c r="G1811" t="s">
        <v>435</v>
      </c>
      <c r="H1811" t="s">
        <v>22</v>
      </c>
      <c r="I1811" t="s">
        <v>23</v>
      </c>
      <c r="J1811" t="s">
        <v>437</v>
      </c>
      <c r="K1811" s="2">
        <v>0.32404300000000003</v>
      </c>
      <c r="L1811">
        <v>327467</v>
      </c>
      <c r="N1811" s="2">
        <v>-1.5254E-2</v>
      </c>
      <c r="O1811" s="2">
        <v>1.1693E-2</v>
      </c>
      <c r="P1811" s="3">
        <v>0.19203600000000001</v>
      </c>
      <c r="Q1811" s="2">
        <v>1.3045411784828529</v>
      </c>
      <c r="R1811" t="s">
        <v>25</v>
      </c>
    </row>
    <row r="1812" spans="1:18" x14ac:dyDescent="0.25">
      <c r="A1812" t="s">
        <v>242</v>
      </c>
      <c r="B1812">
        <v>8</v>
      </c>
      <c r="C1812">
        <v>8577883</v>
      </c>
      <c r="D1812">
        <v>8720373</v>
      </c>
      <c r="E1812" t="s">
        <v>20</v>
      </c>
      <c r="F1812" t="s">
        <v>19</v>
      </c>
      <c r="G1812" t="s">
        <v>435</v>
      </c>
      <c r="H1812" t="s">
        <v>22</v>
      </c>
      <c r="I1812" t="s">
        <v>23</v>
      </c>
      <c r="J1812" t="s">
        <v>437</v>
      </c>
      <c r="K1812" s="2">
        <v>0.25348399999999999</v>
      </c>
      <c r="L1812">
        <v>332275</v>
      </c>
      <c r="N1812" s="2">
        <v>2.8779999999999999E-3</v>
      </c>
      <c r="O1812" s="2">
        <v>1.2684000000000001E-2</v>
      </c>
      <c r="P1812" s="3">
        <v>0.82050199999999995</v>
      </c>
      <c r="Q1812" s="2">
        <v>0.22690003153579311</v>
      </c>
      <c r="R1812" t="s">
        <v>25</v>
      </c>
    </row>
    <row r="1813" spans="1:18" x14ac:dyDescent="0.25">
      <c r="A1813" t="s">
        <v>243</v>
      </c>
      <c r="B1813">
        <v>8</v>
      </c>
      <c r="C1813">
        <v>9183358</v>
      </c>
      <c r="D1813">
        <v>9325848</v>
      </c>
      <c r="E1813" t="s">
        <v>29</v>
      </c>
      <c r="F1813" t="s">
        <v>27</v>
      </c>
      <c r="G1813" t="s">
        <v>435</v>
      </c>
      <c r="H1813" t="s">
        <v>22</v>
      </c>
      <c r="I1813" t="s">
        <v>23</v>
      </c>
      <c r="J1813" t="s">
        <v>437</v>
      </c>
      <c r="K1813" s="2">
        <v>9.5304000000000055E-2</v>
      </c>
      <c r="L1813">
        <v>333444</v>
      </c>
      <c r="N1813" s="2">
        <v>-6.3930000000000002E-3</v>
      </c>
      <c r="O1813" s="2">
        <v>1.8644999999999998E-2</v>
      </c>
      <c r="P1813" s="3">
        <v>0.73167899999999997</v>
      </c>
      <c r="Q1813" s="2">
        <v>0.34288012872083667</v>
      </c>
      <c r="R1813" t="s">
        <v>25</v>
      </c>
    </row>
    <row r="1814" spans="1:18" x14ac:dyDescent="0.25">
      <c r="A1814" t="s">
        <v>244</v>
      </c>
      <c r="B1814">
        <v>8</v>
      </c>
      <c r="C1814">
        <v>9859913</v>
      </c>
      <c r="D1814">
        <v>10002403</v>
      </c>
      <c r="E1814" t="s">
        <v>19</v>
      </c>
      <c r="F1814" t="s">
        <v>20</v>
      </c>
      <c r="G1814" t="s">
        <v>435</v>
      </c>
      <c r="H1814" t="s">
        <v>22</v>
      </c>
      <c r="I1814" t="s">
        <v>23</v>
      </c>
      <c r="J1814" t="s">
        <v>437</v>
      </c>
      <c r="K1814" s="2">
        <v>0.146649</v>
      </c>
      <c r="L1814">
        <v>332016</v>
      </c>
      <c r="N1814" s="2">
        <v>-3.6280000000000001E-3</v>
      </c>
      <c r="O1814" s="2">
        <v>1.5462E-2</v>
      </c>
      <c r="P1814" s="3">
        <v>0.81449800000000006</v>
      </c>
      <c r="Q1814" s="2">
        <v>0.23463976199715431</v>
      </c>
      <c r="R1814" t="s">
        <v>25</v>
      </c>
    </row>
    <row r="1815" spans="1:18" x14ac:dyDescent="0.25">
      <c r="A1815" t="s">
        <v>245</v>
      </c>
      <c r="B1815">
        <v>8</v>
      </c>
      <c r="C1815">
        <v>10647823</v>
      </c>
      <c r="D1815">
        <v>10790313</v>
      </c>
      <c r="E1815" t="s">
        <v>29</v>
      </c>
      <c r="F1815" t="s">
        <v>27</v>
      </c>
      <c r="G1815" t="s">
        <v>435</v>
      </c>
      <c r="H1815" t="s">
        <v>22</v>
      </c>
      <c r="I1815" t="s">
        <v>23</v>
      </c>
      <c r="J1815" t="s">
        <v>437</v>
      </c>
      <c r="K1815" s="2">
        <v>0.42934600000000001</v>
      </c>
      <c r="L1815">
        <v>333430</v>
      </c>
      <c r="N1815" s="2">
        <v>1.2513E-2</v>
      </c>
      <c r="O1815" s="2">
        <v>1.107E-2</v>
      </c>
      <c r="P1815" s="3">
        <v>0.258295</v>
      </c>
      <c r="Q1815" s="2">
        <v>1.130352303523035</v>
      </c>
      <c r="R1815" t="s">
        <v>25</v>
      </c>
    </row>
    <row r="1816" spans="1:18" x14ac:dyDescent="0.25">
      <c r="A1816" t="s">
        <v>246</v>
      </c>
      <c r="B1816">
        <v>8</v>
      </c>
      <c r="C1816">
        <v>11797180</v>
      </c>
      <c r="D1816">
        <v>11939671</v>
      </c>
      <c r="E1816" t="s">
        <v>27</v>
      </c>
      <c r="F1816" t="s">
        <v>29</v>
      </c>
      <c r="G1816" t="s">
        <v>435</v>
      </c>
      <c r="H1816" t="s">
        <v>22</v>
      </c>
      <c r="I1816" t="s">
        <v>23</v>
      </c>
      <c r="J1816" t="s">
        <v>437</v>
      </c>
      <c r="K1816" s="2">
        <v>0.44182600000000011</v>
      </c>
      <c r="L1816">
        <v>333407</v>
      </c>
      <c r="N1816" s="2">
        <v>1.4040000000000001E-3</v>
      </c>
      <c r="O1816" s="2">
        <v>1.1037999999999999E-2</v>
      </c>
      <c r="P1816" s="3">
        <v>0.89878400000000003</v>
      </c>
      <c r="Q1816" s="2">
        <v>0.12719695597028449</v>
      </c>
      <c r="R1816" t="s">
        <v>25</v>
      </c>
    </row>
    <row r="1817" spans="1:18" x14ac:dyDescent="0.25">
      <c r="A1817" t="s">
        <v>247</v>
      </c>
      <c r="B1817">
        <v>8</v>
      </c>
      <c r="C1817">
        <v>18272535</v>
      </c>
      <c r="D1817">
        <v>18415025</v>
      </c>
      <c r="E1817" t="s">
        <v>19</v>
      </c>
      <c r="F1817" t="s">
        <v>20</v>
      </c>
      <c r="G1817" t="s">
        <v>435</v>
      </c>
      <c r="H1817" t="s">
        <v>22</v>
      </c>
      <c r="I1817" t="s">
        <v>23</v>
      </c>
      <c r="J1817" t="s">
        <v>437</v>
      </c>
      <c r="K1817" s="2">
        <v>0.22586300000000001</v>
      </c>
      <c r="L1817">
        <v>333437</v>
      </c>
      <c r="N1817" s="2">
        <v>5.0761000000000001E-2</v>
      </c>
      <c r="O1817" s="2">
        <v>1.2903E-2</v>
      </c>
      <c r="P1817" s="3">
        <v>8.4400000000000005E-5</v>
      </c>
      <c r="Q1817" s="2">
        <v>3.9340463458110522</v>
      </c>
      <c r="R1817" t="s">
        <v>25</v>
      </c>
    </row>
    <row r="1818" spans="1:18" x14ac:dyDescent="0.25">
      <c r="A1818" t="s">
        <v>248</v>
      </c>
      <c r="B1818">
        <v>8</v>
      </c>
      <c r="C1818">
        <v>18272881</v>
      </c>
      <c r="D1818">
        <v>18415371</v>
      </c>
      <c r="E1818" t="s">
        <v>27</v>
      </c>
      <c r="F1818" t="s">
        <v>29</v>
      </c>
      <c r="G1818" t="s">
        <v>435</v>
      </c>
      <c r="H1818" t="s">
        <v>22</v>
      </c>
      <c r="I1818" t="s">
        <v>23</v>
      </c>
      <c r="J1818" t="s">
        <v>437</v>
      </c>
      <c r="K1818" s="2">
        <v>0.225553</v>
      </c>
      <c r="L1818">
        <v>333436</v>
      </c>
      <c r="N1818" s="2">
        <v>4.9168999999999997E-2</v>
      </c>
      <c r="O1818" s="2">
        <v>1.2907999999999999E-2</v>
      </c>
      <c r="P1818" s="3">
        <v>1.4100000000000001E-4</v>
      </c>
      <c r="Q1818" s="2">
        <v>3.8091881004028512</v>
      </c>
      <c r="R1818" t="s">
        <v>25</v>
      </c>
    </row>
    <row r="1819" spans="1:18" x14ac:dyDescent="0.25">
      <c r="A1819" t="s">
        <v>249</v>
      </c>
      <c r="B1819">
        <v>8</v>
      </c>
      <c r="C1819">
        <v>19812812</v>
      </c>
      <c r="D1819">
        <v>19955301</v>
      </c>
      <c r="E1819" t="s">
        <v>20</v>
      </c>
      <c r="F1819" t="s">
        <v>19</v>
      </c>
      <c r="G1819" t="s">
        <v>435</v>
      </c>
      <c r="H1819" t="s">
        <v>22</v>
      </c>
      <c r="I1819" t="s">
        <v>23</v>
      </c>
      <c r="J1819" t="s">
        <v>437</v>
      </c>
      <c r="K1819" s="2">
        <v>0.17549799999999999</v>
      </c>
      <c r="L1819">
        <v>327373</v>
      </c>
      <c r="N1819" s="2">
        <v>-3.0328000000000001E-2</v>
      </c>
      <c r="O1819" s="2">
        <v>1.4478E-2</v>
      </c>
      <c r="P1819" s="3">
        <v>3.6212000000000001E-2</v>
      </c>
      <c r="Q1819" s="2">
        <v>2.0947644702306949</v>
      </c>
      <c r="R1819" t="s">
        <v>25</v>
      </c>
    </row>
    <row r="1820" spans="1:18" x14ac:dyDescent="0.25">
      <c r="A1820" t="s">
        <v>250</v>
      </c>
      <c r="B1820">
        <v>8</v>
      </c>
      <c r="C1820">
        <v>21937870</v>
      </c>
      <c r="D1820">
        <v>22080359</v>
      </c>
      <c r="E1820" t="s">
        <v>27</v>
      </c>
      <c r="F1820" t="s">
        <v>29</v>
      </c>
      <c r="G1820" t="s">
        <v>435</v>
      </c>
      <c r="H1820" t="s">
        <v>22</v>
      </c>
      <c r="I1820" t="s">
        <v>23</v>
      </c>
      <c r="J1820" t="s">
        <v>437</v>
      </c>
      <c r="K1820" s="2">
        <v>0.165995</v>
      </c>
      <c r="L1820">
        <v>331925</v>
      </c>
      <c r="N1820" s="2">
        <v>-2.2894999999999999E-2</v>
      </c>
      <c r="O1820" s="2">
        <v>1.5025E-2</v>
      </c>
      <c r="P1820" s="3">
        <v>0.12755900000000001</v>
      </c>
      <c r="Q1820" s="2">
        <v>1.523793677204659</v>
      </c>
      <c r="R1820" t="s">
        <v>25</v>
      </c>
    </row>
    <row r="1821" spans="1:18" x14ac:dyDescent="0.25">
      <c r="A1821" t="s">
        <v>251</v>
      </c>
      <c r="B1821">
        <v>8</v>
      </c>
      <c r="C1821">
        <v>55437524</v>
      </c>
      <c r="D1821">
        <v>54524964</v>
      </c>
      <c r="E1821" t="s">
        <v>27</v>
      </c>
      <c r="F1821" t="s">
        <v>29</v>
      </c>
      <c r="G1821" t="s">
        <v>435</v>
      </c>
      <c r="H1821" t="s">
        <v>22</v>
      </c>
      <c r="I1821" t="s">
        <v>23</v>
      </c>
      <c r="J1821" t="s">
        <v>437</v>
      </c>
      <c r="K1821" s="2">
        <v>0.210922</v>
      </c>
      <c r="L1821">
        <v>328649</v>
      </c>
      <c r="N1821" s="2">
        <v>3.8393999999999998E-2</v>
      </c>
      <c r="O1821" s="2">
        <v>1.3287999999999999E-2</v>
      </c>
      <c r="P1821" s="3">
        <v>3.8709999999999999E-3</v>
      </c>
      <c r="Q1821" s="2">
        <v>2.889373871161951</v>
      </c>
      <c r="R1821" t="s">
        <v>25</v>
      </c>
    </row>
    <row r="1822" spans="1:18" x14ac:dyDescent="0.25">
      <c r="A1822" t="s">
        <v>252</v>
      </c>
      <c r="B1822">
        <v>8</v>
      </c>
      <c r="C1822">
        <v>55441799</v>
      </c>
      <c r="D1822">
        <v>54529239</v>
      </c>
      <c r="E1822" t="s">
        <v>27</v>
      </c>
      <c r="F1822" t="s">
        <v>29</v>
      </c>
      <c r="G1822" t="s">
        <v>435</v>
      </c>
      <c r="H1822" t="s">
        <v>22</v>
      </c>
      <c r="I1822" t="s">
        <v>23</v>
      </c>
      <c r="J1822" t="s">
        <v>437</v>
      </c>
      <c r="K1822" s="2">
        <v>0.210697</v>
      </c>
      <c r="L1822">
        <v>333437</v>
      </c>
      <c r="N1822" s="2">
        <v>3.8492999999999999E-2</v>
      </c>
      <c r="O1822" s="2">
        <v>1.3252999999999999E-2</v>
      </c>
      <c r="P1822" s="3">
        <v>3.692E-3</v>
      </c>
      <c r="Q1822" s="2">
        <v>2.9044744586131439</v>
      </c>
      <c r="R1822" t="s">
        <v>25</v>
      </c>
    </row>
    <row r="1823" spans="1:18" x14ac:dyDescent="0.25">
      <c r="A1823" t="s">
        <v>253</v>
      </c>
      <c r="B1823">
        <v>8</v>
      </c>
      <c r="C1823">
        <v>59392324</v>
      </c>
      <c r="D1823">
        <v>58479765</v>
      </c>
      <c r="E1823" t="s">
        <v>27</v>
      </c>
      <c r="F1823" t="s">
        <v>29</v>
      </c>
      <c r="G1823" t="s">
        <v>435</v>
      </c>
      <c r="H1823" t="s">
        <v>22</v>
      </c>
      <c r="I1823" t="s">
        <v>23</v>
      </c>
      <c r="J1823" t="s">
        <v>437</v>
      </c>
      <c r="K1823" s="2">
        <v>0.33045899999999989</v>
      </c>
      <c r="L1823">
        <v>332295</v>
      </c>
      <c r="N1823" s="2">
        <v>-1.0122000000000001E-2</v>
      </c>
      <c r="O1823" s="2">
        <v>1.1587E-2</v>
      </c>
      <c r="P1823" s="3">
        <v>0.38235400000000003</v>
      </c>
      <c r="Q1823" s="2">
        <v>0.87356520238197988</v>
      </c>
      <c r="R1823" t="s">
        <v>25</v>
      </c>
    </row>
    <row r="1824" spans="1:18" x14ac:dyDescent="0.25">
      <c r="A1824" t="s">
        <v>254</v>
      </c>
      <c r="B1824">
        <v>8</v>
      </c>
      <c r="C1824">
        <v>61436559</v>
      </c>
      <c r="D1824">
        <v>60524000</v>
      </c>
      <c r="E1824" t="s">
        <v>20</v>
      </c>
      <c r="F1824" t="s">
        <v>19</v>
      </c>
      <c r="G1824" t="s">
        <v>435</v>
      </c>
      <c r="H1824" t="s">
        <v>22</v>
      </c>
      <c r="I1824" t="s">
        <v>23</v>
      </c>
      <c r="J1824" t="s">
        <v>437</v>
      </c>
      <c r="K1824" s="2">
        <v>0.37242900000000001</v>
      </c>
      <c r="L1824">
        <v>333468</v>
      </c>
      <c r="N1824" s="2">
        <v>6.3749999999999996E-3</v>
      </c>
      <c r="O1824" s="2">
        <v>1.115E-2</v>
      </c>
      <c r="P1824" s="3">
        <v>0.56752199999999997</v>
      </c>
      <c r="Q1824" s="2">
        <v>0.5717488789237668</v>
      </c>
      <c r="R1824" t="s">
        <v>25</v>
      </c>
    </row>
    <row r="1825" spans="1:18" x14ac:dyDescent="0.25">
      <c r="A1825" t="s">
        <v>255</v>
      </c>
      <c r="B1825">
        <v>8</v>
      </c>
      <c r="C1825">
        <v>72471872</v>
      </c>
      <c r="D1825">
        <v>71559637</v>
      </c>
      <c r="E1825" t="s">
        <v>19</v>
      </c>
      <c r="F1825" t="s">
        <v>20</v>
      </c>
      <c r="G1825" t="s">
        <v>435</v>
      </c>
      <c r="H1825" t="s">
        <v>22</v>
      </c>
      <c r="I1825" t="s">
        <v>23</v>
      </c>
      <c r="J1825" t="s">
        <v>437</v>
      </c>
      <c r="K1825" s="2">
        <v>8.5503999999999997E-2</v>
      </c>
      <c r="L1825">
        <v>321822</v>
      </c>
      <c r="N1825" s="2">
        <v>3.2066999999999998E-2</v>
      </c>
      <c r="O1825" s="2">
        <v>2.0955000000000001E-2</v>
      </c>
      <c r="P1825" s="3">
        <v>0.12593299999999999</v>
      </c>
      <c r="Q1825" s="2">
        <v>1.5302791696492479</v>
      </c>
      <c r="R1825" t="s">
        <v>25</v>
      </c>
    </row>
    <row r="1826" spans="1:18" x14ac:dyDescent="0.25">
      <c r="A1826" t="s">
        <v>256</v>
      </c>
      <c r="B1826">
        <v>8</v>
      </c>
      <c r="C1826">
        <v>74888857</v>
      </c>
      <c r="D1826">
        <v>73976622</v>
      </c>
      <c r="E1826" t="s">
        <v>20</v>
      </c>
      <c r="F1826" t="s">
        <v>29</v>
      </c>
      <c r="G1826" t="s">
        <v>435</v>
      </c>
      <c r="H1826" t="s">
        <v>22</v>
      </c>
      <c r="I1826" t="s">
        <v>23</v>
      </c>
      <c r="J1826" t="s">
        <v>437</v>
      </c>
      <c r="K1826" s="2">
        <v>0.30987900000000002</v>
      </c>
      <c r="L1826">
        <v>333375</v>
      </c>
      <c r="N1826" s="2">
        <v>-1.2189E-2</v>
      </c>
      <c r="O1826" s="2">
        <v>1.1749000000000001E-2</v>
      </c>
      <c r="P1826" s="3">
        <v>0.29953200000000002</v>
      </c>
      <c r="Q1826" s="2">
        <v>1.0374499957443191</v>
      </c>
      <c r="R1826" t="s">
        <v>25</v>
      </c>
    </row>
    <row r="1827" spans="1:18" x14ac:dyDescent="0.25">
      <c r="A1827" t="s">
        <v>257</v>
      </c>
      <c r="B1827">
        <v>8</v>
      </c>
      <c r="C1827">
        <v>74907295</v>
      </c>
      <c r="D1827">
        <v>73995060</v>
      </c>
      <c r="E1827" t="s">
        <v>27</v>
      </c>
      <c r="F1827" t="s">
        <v>19</v>
      </c>
      <c r="G1827" t="s">
        <v>435</v>
      </c>
      <c r="H1827" t="s">
        <v>22</v>
      </c>
      <c r="I1827" t="s">
        <v>23</v>
      </c>
      <c r="J1827" t="s">
        <v>437</v>
      </c>
      <c r="K1827" s="2">
        <v>0.27149000000000001</v>
      </c>
      <c r="L1827">
        <v>331744</v>
      </c>
      <c r="N1827" s="2">
        <v>-9.4590000000000004E-3</v>
      </c>
      <c r="O1827" s="2">
        <v>1.2423E-2</v>
      </c>
      <c r="P1827" s="3">
        <v>0.44641999999999998</v>
      </c>
      <c r="Q1827" s="2">
        <v>0.76141028737020044</v>
      </c>
      <c r="R1827" t="s">
        <v>25</v>
      </c>
    </row>
    <row r="1828" spans="1:18" x14ac:dyDescent="0.25">
      <c r="A1828" t="s">
        <v>258</v>
      </c>
      <c r="B1828">
        <v>8</v>
      </c>
      <c r="C1828">
        <v>116658583</v>
      </c>
      <c r="D1828">
        <v>115646356</v>
      </c>
      <c r="E1828" t="s">
        <v>29</v>
      </c>
      <c r="F1828" t="s">
        <v>19</v>
      </c>
      <c r="G1828" t="s">
        <v>435</v>
      </c>
      <c r="H1828" t="s">
        <v>22</v>
      </c>
      <c r="I1828" t="s">
        <v>23</v>
      </c>
      <c r="J1828" t="s">
        <v>437</v>
      </c>
      <c r="K1828" s="2">
        <v>0.27722000000000002</v>
      </c>
      <c r="L1828">
        <v>332215</v>
      </c>
      <c r="N1828" s="2">
        <v>-1.0175E-2</v>
      </c>
      <c r="O1828" s="2">
        <v>1.2277E-2</v>
      </c>
      <c r="P1828" s="3">
        <v>0.407223</v>
      </c>
      <c r="Q1828" s="2">
        <v>0.82878553392522603</v>
      </c>
      <c r="R1828" t="s">
        <v>25</v>
      </c>
    </row>
    <row r="1829" spans="1:18" x14ac:dyDescent="0.25">
      <c r="A1829" t="s">
        <v>259</v>
      </c>
      <c r="B1829">
        <v>8</v>
      </c>
      <c r="C1829">
        <v>116667634</v>
      </c>
      <c r="D1829">
        <v>115655407</v>
      </c>
      <c r="E1829" t="s">
        <v>27</v>
      </c>
      <c r="F1829" t="s">
        <v>29</v>
      </c>
      <c r="G1829" t="s">
        <v>435</v>
      </c>
      <c r="H1829" t="s">
        <v>22</v>
      </c>
      <c r="I1829" t="s">
        <v>23</v>
      </c>
      <c r="J1829" t="s">
        <v>437</v>
      </c>
      <c r="K1829" s="2">
        <v>0.27901100000000001</v>
      </c>
      <c r="L1829">
        <v>333364</v>
      </c>
      <c r="N1829" s="2">
        <v>-7.9480000000000002E-3</v>
      </c>
      <c r="O1829" s="2">
        <v>1.2125E-2</v>
      </c>
      <c r="P1829" s="3">
        <v>0.51214000000000004</v>
      </c>
      <c r="Q1829" s="2">
        <v>0.65550515463917525</v>
      </c>
      <c r="R1829" t="s">
        <v>25</v>
      </c>
    </row>
    <row r="1830" spans="1:18" x14ac:dyDescent="0.25">
      <c r="A1830" t="s">
        <v>260</v>
      </c>
      <c r="B1830">
        <v>8</v>
      </c>
      <c r="C1830">
        <v>126500031</v>
      </c>
      <c r="D1830">
        <v>125487789</v>
      </c>
      <c r="E1830" t="s">
        <v>20</v>
      </c>
      <c r="F1830" t="s">
        <v>29</v>
      </c>
      <c r="G1830" t="s">
        <v>435</v>
      </c>
      <c r="H1830" t="s">
        <v>22</v>
      </c>
      <c r="I1830" t="s">
        <v>23</v>
      </c>
      <c r="J1830" t="s">
        <v>437</v>
      </c>
      <c r="K1830" s="2">
        <v>0.414412</v>
      </c>
      <c r="L1830">
        <v>331714</v>
      </c>
      <c r="N1830" s="2">
        <v>-3.9907999999999999E-2</v>
      </c>
      <c r="O1830" s="2">
        <v>1.1159000000000001E-2</v>
      </c>
      <c r="P1830" s="3">
        <v>3.5100000000000002E-4</v>
      </c>
      <c r="Q1830" s="2">
        <v>3.576306120620127</v>
      </c>
      <c r="R1830" t="s">
        <v>25</v>
      </c>
    </row>
    <row r="1831" spans="1:18" x14ac:dyDescent="0.25">
      <c r="A1831" t="s">
        <v>261</v>
      </c>
      <c r="B1831">
        <v>8</v>
      </c>
      <c r="C1831">
        <v>145044104</v>
      </c>
      <c r="D1831">
        <v>143969936</v>
      </c>
      <c r="E1831" t="s">
        <v>20</v>
      </c>
      <c r="F1831" t="s">
        <v>19</v>
      </c>
      <c r="G1831" t="s">
        <v>435</v>
      </c>
      <c r="H1831" t="s">
        <v>22</v>
      </c>
      <c r="I1831" t="s">
        <v>23</v>
      </c>
      <c r="J1831" t="s">
        <v>437</v>
      </c>
      <c r="K1831" s="2">
        <v>0.36012</v>
      </c>
      <c r="L1831">
        <v>331456</v>
      </c>
      <c r="N1831" s="2">
        <v>-8.9300000000000002E-4</v>
      </c>
      <c r="O1831" s="2">
        <v>1.1498E-2</v>
      </c>
      <c r="P1831" s="3">
        <v>0.93810000000000004</v>
      </c>
      <c r="Q1831" s="2">
        <v>7.766568098799792E-2</v>
      </c>
      <c r="R1831" t="s">
        <v>25</v>
      </c>
    </row>
    <row r="1832" spans="1:18" x14ac:dyDescent="0.25">
      <c r="A1832" t="s">
        <v>262</v>
      </c>
      <c r="B1832">
        <v>8</v>
      </c>
      <c r="C1832">
        <v>145050358</v>
      </c>
      <c r="D1832">
        <v>143976190</v>
      </c>
      <c r="E1832" t="s">
        <v>29</v>
      </c>
      <c r="F1832" t="s">
        <v>27</v>
      </c>
      <c r="G1832" t="s">
        <v>435</v>
      </c>
      <c r="H1832" t="s">
        <v>22</v>
      </c>
      <c r="I1832" t="s">
        <v>23</v>
      </c>
      <c r="J1832" t="s">
        <v>437</v>
      </c>
      <c r="K1832" s="2">
        <v>0.36682399999999998</v>
      </c>
      <c r="L1832">
        <v>331023</v>
      </c>
      <c r="N1832" s="2">
        <v>3.7989999999999999E-3</v>
      </c>
      <c r="O1832" s="2">
        <v>1.1472E-2</v>
      </c>
      <c r="P1832" s="3">
        <v>0.74053199999999997</v>
      </c>
      <c r="Q1832" s="2">
        <v>0.33115411436541142</v>
      </c>
      <c r="R1832" t="s">
        <v>25</v>
      </c>
    </row>
    <row r="1833" spans="1:18" x14ac:dyDescent="0.25">
      <c r="A1833" t="s">
        <v>263</v>
      </c>
      <c r="B1833">
        <v>9</v>
      </c>
      <c r="C1833">
        <v>2640759</v>
      </c>
      <c r="D1833">
        <v>2640759</v>
      </c>
      <c r="E1833" t="s">
        <v>27</v>
      </c>
      <c r="F1833" t="s">
        <v>29</v>
      </c>
      <c r="G1833" t="s">
        <v>435</v>
      </c>
      <c r="H1833" t="s">
        <v>22</v>
      </c>
      <c r="I1833" t="s">
        <v>23</v>
      </c>
      <c r="J1833" t="s">
        <v>437</v>
      </c>
      <c r="K1833" s="2">
        <v>6.9408999999999998E-2</v>
      </c>
      <c r="L1833">
        <v>326540</v>
      </c>
      <c r="N1833" s="2">
        <v>9.4859999999999996E-3</v>
      </c>
      <c r="O1833" s="2">
        <v>2.1833000000000002E-2</v>
      </c>
      <c r="P1833" s="3">
        <v>0.66395199999999999</v>
      </c>
      <c r="Q1833" s="2">
        <v>0.43447991572390421</v>
      </c>
      <c r="R1833" t="s">
        <v>25</v>
      </c>
    </row>
    <row r="1834" spans="1:18" x14ac:dyDescent="0.25">
      <c r="A1834" t="s">
        <v>264</v>
      </c>
      <c r="B1834">
        <v>9</v>
      </c>
      <c r="C1834">
        <v>16849604</v>
      </c>
      <c r="D1834">
        <v>16849606</v>
      </c>
      <c r="E1834" t="s">
        <v>29</v>
      </c>
      <c r="F1834" t="s">
        <v>27</v>
      </c>
      <c r="G1834" t="s">
        <v>435</v>
      </c>
      <c r="H1834" t="s">
        <v>22</v>
      </c>
      <c r="I1834" t="s">
        <v>23</v>
      </c>
      <c r="J1834" t="s">
        <v>437</v>
      </c>
      <c r="K1834" s="2">
        <v>0.33180999999999999</v>
      </c>
      <c r="L1834">
        <v>332095</v>
      </c>
      <c r="N1834" s="2">
        <v>1.4277E-2</v>
      </c>
      <c r="O1834" s="2">
        <v>1.1586000000000001E-2</v>
      </c>
      <c r="P1834" s="3">
        <v>0.21785499999999999</v>
      </c>
      <c r="Q1834" s="2">
        <v>1.2322630761263591</v>
      </c>
      <c r="R1834" t="s">
        <v>25</v>
      </c>
    </row>
    <row r="1835" spans="1:18" x14ac:dyDescent="0.25">
      <c r="A1835" t="s">
        <v>265</v>
      </c>
      <c r="B1835">
        <v>9</v>
      </c>
      <c r="C1835">
        <v>19267440</v>
      </c>
      <c r="D1835">
        <v>19267442</v>
      </c>
      <c r="E1835" t="s">
        <v>20</v>
      </c>
      <c r="F1835" t="s">
        <v>19</v>
      </c>
      <c r="G1835" t="s">
        <v>435</v>
      </c>
      <c r="H1835" t="s">
        <v>22</v>
      </c>
      <c r="I1835" t="s">
        <v>23</v>
      </c>
      <c r="J1835" t="s">
        <v>437</v>
      </c>
      <c r="K1835" s="2">
        <v>8.1002000000000005E-2</v>
      </c>
      <c r="L1835">
        <v>332267</v>
      </c>
      <c r="N1835" s="2">
        <v>2.3268E-2</v>
      </c>
      <c r="O1835" s="2">
        <v>1.9609000000000001E-2</v>
      </c>
      <c r="P1835" s="3">
        <v>0.23538000000000001</v>
      </c>
      <c r="Q1835" s="2">
        <v>1.186597990718548</v>
      </c>
      <c r="R1835" t="s">
        <v>25</v>
      </c>
    </row>
    <row r="1836" spans="1:18" x14ac:dyDescent="0.25">
      <c r="A1836" t="s">
        <v>266</v>
      </c>
      <c r="B1836">
        <v>9</v>
      </c>
      <c r="C1836">
        <v>19313913</v>
      </c>
      <c r="D1836">
        <v>19313915</v>
      </c>
      <c r="E1836" t="s">
        <v>27</v>
      </c>
      <c r="F1836" t="s">
        <v>29</v>
      </c>
      <c r="G1836" t="s">
        <v>435</v>
      </c>
      <c r="H1836" t="s">
        <v>22</v>
      </c>
      <c r="I1836" t="s">
        <v>23</v>
      </c>
      <c r="J1836" t="s">
        <v>437</v>
      </c>
      <c r="K1836" s="2">
        <v>8.1448000000000007E-2</v>
      </c>
      <c r="L1836">
        <v>320728</v>
      </c>
      <c r="N1836" s="2">
        <v>1.9265999999999998E-2</v>
      </c>
      <c r="O1836" s="2">
        <v>2.0947E-2</v>
      </c>
      <c r="P1836" s="3">
        <v>0.35769099999999998</v>
      </c>
      <c r="Q1836" s="2">
        <v>0.91974984484651734</v>
      </c>
      <c r="R1836" t="s">
        <v>25</v>
      </c>
    </row>
    <row r="1837" spans="1:18" x14ac:dyDescent="0.25">
      <c r="A1837" t="s">
        <v>267</v>
      </c>
      <c r="B1837">
        <v>9</v>
      </c>
      <c r="C1837">
        <v>22088260</v>
      </c>
      <c r="D1837">
        <v>22088261</v>
      </c>
      <c r="E1837" t="s">
        <v>20</v>
      </c>
      <c r="F1837" t="s">
        <v>19</v>
      </c>
      <c r="G1837" t="s">
        <v>435</v>
      </c>
      <c r="H1837" t="s">
        <v>22</v>
      </c>
      <c r="I1837" t="s">
        <v>23</v>
      </c>
      <c r="J1837" t="s">
        <v>437</v>
      </c>
      <c r="K1837" s="2">
        <v>0.48441600000000001</v>
      </c>
      <c r="L1837">
        <v>328626</v>
      </c>
      <c r="N1837" s="2">
        <v>0.14840300000000001</v>
      </c>
      <c r="O1837" s="2">
        <v>1.0867999999999999E-2</v>
      </c>
      <c r="P1837" s="3">
        <v>2.0899999999999999E-42</v>
      </c>
      <c r="Q1837" s="2">
        <v>13.655042326094961</v>
      </c>
      <c r="R1837" t="s">
        <v>25</v>
      </c>
    </row>
    <row r="1838" spans="1:18" x14ac:dyDescent="0.25">
      <c r="A1838" t="s">
        <v>268</v>
      </c>
      <c r="B1838">
        <v>9</v>
      </c>
      <c r="C1838">
        <v>78210326</v>
      </c>
      <c r="D1838">
        <v>75595410</v>
      </c>
      <c r="E1838" t="s">
        <v>19</v>
      </c>
      <c r="F1838" t="s">
        <v>20</v>
      </c>
      <c r="G1838" t="s">
        <v>435</v>
      </c>
      <c r="H1838" t="s">
        <v>22</v>
      </c>
      <c r="I1838" t="s">
        <v>23</v>
      </c>
      <c r="J1838" t="s">
        <v>437</v>
      </c>
      <c r="K1838" s="2">
        <v>0.342422</v>
      </c>
      <c r="L1838">
        <v>328490</v>
      </c>
      <c r="N1838" s="2">
        <v>-1.5774E-2</v>
      </c>
      <c r="O1838" s="2">
        <v>1.1767E-2</v>
      </c>
      <c r="P1838" s="3">
        <v>0.18005199999999999</v>
      </c>
      <c r="Q1838" s="2">
        <v>1.3405285969236</v>
      </c>
      <c r="R1838" t="s">
        <v>25</v>
      </c>
    </row>
    <row r="1839" spans="1:18" x14ac:dyDescent="0.25">
      <c r="A1839" t="s">
        <v>269</v>
      </c>
      <c r="B1839">
        <v>9</v>
      </c>
      <c r="C1839">
        <v>78212428</v>
      </c>
      <c r="D1839">
        <v>75597512</v>
      </c>
      <c r="E1839" t="s">
        <v>29</v>
      </c>
      <c r="F1839" t="s">
        <v>27</v>
      </c>
      <c r="G1839" t="s">
        <v>435</v>
      </c>
      <c r="H1839" t="s">
        <v>22</v>
      </c>
      <c r="I1839" t="s">
        <v>23</v>
      </c>
      <c r="J1839" t="s">
        <v>437</v>
      </c>
      <c r="K1839" s="2">
        <v>0.30990000000000001</v>
      </c>
      <c r="L1839">
        <v>316841</v>
      </c>
      <c r="N1839" s="2">
        <v>-1.985E-2</v>
      </c>
      <c r="O1839" s="2">
        <v>1.2978E-2</v>
      </c>
      <c r="P1839" s="3">
        <v>0.12612799999999999</v>
      </c>
      <c r="Q1839" s="2">
        <v>1.5295114809677921</v>
      </c>
      <c r="R1839" t="s">
        <v>25</v>
      </c>
    </row>
    <row r="1840" spans="1:18" x14ac:dyDescent="0.25">
      <c r="A1840" t="s">
        <v>270</v>
      </c>
      <c r="B1840">
        <v>9</v>
      </c>
      <c r="C1840">
        <v>78729213</v>
      </c>
      <c r="D1840">
        <v>76114297</v>
      </c>
      <c r="E1840" t="s">
        <v>20</v>
      </c>
      <c r="F1840" t="s">
        <v>19</v>
      </c>
      <c r="G1840" t="s">
        <v>435</v>
      </c>
      <c r="H1840" t="s">
        <v>22</v>
      </c>
      <c r="I1840" t="s">
        <v>23</v>
      </c>
      <c r="J1840" t="s">
        <v>437</v>
      </c>
      <c r="K1840" s="2">
        <v>0.38471100000000003</v>
      </c>
      <c r="L1840">
        <v>328099</v>
      </c>
      <c r="N1840" s="2">
        <v>6.3900000000000003E-4</v>
      </c>
      <c r="O1840" s="2">
        <v>1.1148999999999999E-2</v>
      </c>
      <c r="P1840" s="3">
        <v>0.95424699999999996</v>
      </c>
      <c r="Q1840" s="2">
        <v>5.7314557359404439E-2</v>
      </c>
      <c r="R1840" t="s">
        <v>25</v>
      </c>
    </row>
    <row r="1841" spans="1:18" x14ac:dyDescent="0.25">
      <c r="A1841" t="s">
        <v>271</v>
      </c>
      <c r="B1841">
        <v>9</v>
      </c>
      <c r="C1841">
        <v>91404799</v>
      </c>
      <c r="D1841">
        <v>88789884</v>
      </c>
      <c r="E1841" t="s">
        <v>19</v>
      </c>
      <c r="F1841" t="s">
        <v>20</v>
      </c>
      <c r="G1841" t="s">
        <v>435</v>
      </c>
      <c r="H1841" t="s">
        <v>22</v>
      </c>
      <c r="I1841" t="s">
        <v>23</v>
      </c>
      <c r="J1841" t="s">
        <v>437</v>
      </c>
      <c r="K1841" s="2">
        <v>6.5547999999999995E-2</v>
      </c>
      <c r="L1841">
        <v>332223</v>
      </c>
      <c r="N1841" s="2">
        <v>9.2409999999999992E-3</v>
      </c>
      <c r="O1841" s="2">
        <v>2.1738E-2</v>
      </c>
      <c r="P1841" s="3">
        <v>0.67076599999999997</v>
      </c>
      <c r="Q1841" s="2">
        <v>0.42510810562149232</v>
      </c>
      <c r="R1841" t="s">
        <v>25</v>
      </c>
    </row>
    <row r="1842" spans="1:18" x14ac:dyDescent="0.25">
      <c r="A1842" t="s">
        <v>272</v>
      </c>
      <c r="B1842">
        <v>9</v>
      </c>
      <c r="C1842">
        <v>107661742</v>
      </c>
      <c r="D1842">
        <v>104899461</v>
      </c>
      <c r="E1842" t="s">
        <v>27</v>
      </c>
      <c r="F1842" t="s">
        <v>20</v>
      </c>
      <c r="G1842" t="s">
        <v>435</v>
      </c>
      <c r="H1842" t="s">
        <v>22</v>
      </c>
      <c r="I1842" t="s">
        <v>23</v>
      </c>
      <c r="J1842" t="s">
        <v>437</v>
      </c>
      <c r="K1842" s="2">
        <v>0.26844400000000002</v>
      </c>
      <c r="L1842">
        <v>332068</v>
      </c>
      <c r="N1842" s="2">
        <v>-2.0954E-2</v>
      </c>
      <c r="O1842" s="2">
        <v>1.2359E-2</v>
      </c>
      <c r="P1842" s="3">
        <v>8.9989E-2</v>
      </c>
      <c r="Q1842" s="2">
        <v>1.6954446152601339</v>
      </c>
      <c r="R1842" t="s">
        <v>25</v>
      </c>
    </row>
    <row r="1843" spans="1:18" x14ac:dyDescent="0.25">
      <c r="A1843" t="s">
        <v>273</v>
      </c>
      <c r="B1843">
        <v>9</v>
      </c>
      <c r="C1843">
        <v>131466489</v>
      </c>
      <c r="D1843">
        <v>128704210</v>
      </c>
      <c r="E1843" t="s">
        <v>29</v>
      </c>
      <c r="F1843" t="s">
        <v>19</v>
      </c>
      <c r="G1843" t="s">
        <v>435</v>
      </c>
      <c r="H1843" t="s">
        <v>22</v>
      </c>
      <c r="I1843" t="s">
        <v>23</v>
      </c>
      <c r="J1843" t="s">
        <v>437</v>
      </c>
      <c r="K1843" s="2">
        <v>0.14280999999999999</v>
      </c>
      <c r="L1843">
        <v>328677</v>
      </c>
      <c r="N1843" s="2">
        <v>-1.0423999999999999E-2</v>
      </c>
      <c r="O1843" s="2">
        <v>1.6383000000000002E-2</v>
      </c>
      <c r="P1843" s="3">
        <v>0.52463899999999997</v>
      </c>
      <c r="Q1843" s="2">
        <v>0.63626930354635891</v>
      </c>
      <c r="R1843" t="s">
        <v>25</v>
      </c>
    </row>
    <row r="1844" spans="1:18" x14ac:dyDescent="0.25">
      <c r="A1844" t="s">
        <v>274</v>
      </c>
      <c r="B1844">
        <v>9</v>
      </c>
      <c r="C1844">
        <v>136155000</v>
      </c>
      <c r="D1844">
        <v>133279427</v>
      </c>
      <c r="E1844" t="s">
        <v>20</v>
      </c>
      <c r="F1844" t="s">
        <v>19</v>
      </c>
      <c r="G1844" t="s">
        <v>435</v>
      </c>
      <c r="H1844" t="s">
        <v>22</v>
      </c>
      <c r="I1844" t="s">
        <v>23</v>
      </c>
      <c r="J1844" t="s">
        <v>437</v>
      </c>
      <c r="K1844" s="2">
        <v>0.18745999999999999</v>
      </c>
      <c r="L1844">
        <v>332259</v>
      </c>
      <c r="N1844" s="2">
        <v>3.8254000000000003E-2</v>
      </c>
      <c r="O1844" s="2">
        <v>1.3839000000000001E-2</v>
      </c>
      <c r="P1844" s="3">
        <v>5.7190000000000001E-3</v>
      </c>
      <c r="Q1844" s="2">
        <v>2.7642170677072042</v>
      </c>
      <c r="R1844" t="s">
        <v>25</v>
      </c>
    </row>
    <row r="1845" spans="1:18" x14ac:dyDescent="0.25">
      <c r="A1845" t="s">
        <v>275</v>
      </c>
      <c r="B1845">
        <v>9</v>
      </c>
      <c r="C1845">
        <v>139340802</v>
      </c>
      <c r="D1845">
        <v>136446350</v>
      </c>
      <c r="E1845" t="s">
        <v>20</v>
      </c>
      <c r="F1845" t="s">
        <v>19</v>
      </c>
      <c r="G1845" t="s">
        <v>435</v>
      </c>
      <c r="H1845" t="s">
        <v>22</v>
      </c>
      <c r="I1845" t="s">
        <v>23</v>
      </c>
      <c r="J1845" t="s">
        <v>437</v>
      </c>
      <c r="K1845" s="2">
        <v>0.26786300000000002</v>
      </c>
      <c r="L1845">
        <v>333025</v>
      </c>
      <c r="N1845" s="2">
        <v>-1.5664999999999998E-2</v>
      </c>
      <c r="O1845" s="2">
        <v>1.2226000000000001E-2</v>
      </c>
      <c r="P1845" s="3">
        <v>0.200073</v>
      </c>
      <c r="Q1845" s="2">
        <v>1.2812857843939141</v>
      </c>
      <c r="R1845" t="s">
        <v>25</v>
      </c>
    </row>
    <row r="1846" spans="1:18" x14ac:dyDescent="0.25">
      <c r="A1846" t="s">
        <v>276</v>
      </c>
      <c r="B1846">
        <v>10</v>
      </c>
      <c r="C1846">
        <v>17259642</v>
      </c>
      <c r="D1846">
        <v>17217643</v>
      </c>
      <c r="E1846" t="s">
        <v>20</v>
      </c>
      <c r="F1846" t="s">
        <v>29</v>
      </c>
      <c r="G1846" t="s">
        <v>435</v>
      </c>
      <c r="H1846" t="s">
        <v>22</v>
      </c>
      <c r="I1846" t="s">
        <v>23</v>
      </c>
      <c r="J1846" t="s">
        <v>437</v>
      </c>
      <c r="K1846" s="2">
        <v>0.42127599999999998</v>
      </c>
      <c r="L1846">
        <v>333458</v>
      </c>
      <c r="N1846" s="2">
        <v>-1.3427E-2</v>
      </c>
      <c r="O1846" s="2">
        <v>1.0963000000000001E-2</v>
      </c>
      <c r="P1846" s="3">
        <v>0.22061700000000001</v>
      </c>
      <c r="Q1846" s="2">
        <v>1.224755997445955</v>
      </c>
      <c r="R1846" t="s">
        <v>25</v>
      </c>
    </row>
    <row r="1847" spans="1:18" x14ac:dyDescent="0.25">
      <c r="A1847" t="s">
        <v>277</v>
      </c>
      <c r="B1847">
        <v>10</v>
      </c>
      <c r="C1847">
        <v>65128619</v>
      </c>
      <c r="D1847">
        <v>63368859</v>
      </c>
      <c r="E1847" t="s">
        <v>29</v>
      </c>
      <c r="F1847" t="s">
        <v>27</v>
      </c>
      <c r="G1847" t="s">
        <v>435</v>
      </c>
      <c r="H1847" t="s">
        <v>22</v>
      </c>
      <c r="I1847" t="s">
        <v>23</v>
      </c>
      <c r="J1847" t="s">
        <v>437</v>
      </c>
      <c r="K1847" s="2">
        <v>0.47645700000000002</v>
      </c>
      <c r="L1847">
        <v>333461</v>
      </c>
      <c r="N1847" s="2">
        <v>-7.2940000000000001E-3</v>
      </c>
      <c r="O1847" s="2">
        <v>1.0808E-2</v>
      </c>
      <c r="P1847" s="3">
        <v>0.49975999999999998</v>
      </c>
      <c r="Q1847" s="2">
        <v>0.67487046632124359</v>
      </c>
      <c r="R1847" t="s">
        <v>25</v>
      </c>
    </row>
    <row r="1848" spans="1:18" x14ac:dyDescent="0.25">
      <c r="A1848" t="s">
        <v>278</v>
      </c>
      <c r="B1848">
        <v>10</v>
      </c>
      <c r="C1848">
        <v>71094504</v>
      </c>
      <c r="D1848">
        <v>69334748</v>
      </c>
      <c r="E1848" t="s">
        <v>19</v>
      </c>
      <c r="F1848" t="s">
        <v>20</v>
      </c>
      <c r="G1848" t="s">
        <v>435</v>
      </c>
      <c r="H1848" t="s">
        <v>22</v>
      </c>
      <c r="I1848" t="s">
        <v>23</v>
      </c>
      <c r="J1848" t="s">
        <v>437</v>
      </c>
      <c r="K1848" s="2">
        <v>0.103436</v>
      </c>
      <c r="L1848">
        <v>318795</v>
      </c>
      <c r="N1848" s="2">
        <v>-1.7683999999999998E-2</v>
      </c>
      <c r="O1848" s="2">
        <v>1.9540999999999999E-2</v>
      </c>
      <c r="P1848" s="3">
        <v>0.36548199999999997</v>
      </c>
      <c r="Q1848" s="2">
        <v>0.90496903945550378</v>
      </c>
      <c r="R1848" t="s">
        <v>25</v>
      </c>
    </row>
    <row r="1849" spans="1:18" x14ac:dyDescent="0.25">
      <c r="A1849" t="s">
        <v>279</v>
      </c>
      <c r="B1849">
        <v>10</v>
      </c>
      <c r="C1849">
        <v>94839642</v>
      </c>
      <c r="D1849">
        <v>93079885</v>
      </c>
      <c r="E1849" t="s">
        <v>29</v>
      </c>
      <c r="F1849" t="s">
        <v>27</v>
      </c>
      <c r="G1849" t="s">
        <v>435</v>
      </c>
      <c r="H1849" t="s">
        <v>22</v>
      </c>
      <c r="I1849" t="s">
        <v>23</v>
      </c>
      <c r="J1849" t="s">
        <v>437</v>
      </c>
      <c r="K1849" s="2">
        <v>0.45369799999999999</v>
      </c>
      <c r="L1849">
        <v>331378</v>
      </c>
      <c r="N1849" s="2">
        <v>-9.3810000000000004E-3</v>
      </c>
      <c r="O1849" s="2">
        <v>1.0964E-2</v>
      </c>
      <c r="P1849" s="3">
        <v>0.39221800000000001</v>
      </c>
      <c r="Q1849" s="2">
        <v>0.85561838744983587</v>
      </c>
      <c r="R1849" t="s">
        <v>25</v>
      </c>
    </row>
    <row r="1850" spans="1:18" x14ac:dyDescent="0.25">
      <c r="A1850" t="s">
        <v>280</v>
      </c>
      <c r="B1850">
        <v>10</v>
      </c>
      <c r="C1850">
        <v>101903906</v>
      </c>
      <c r="D1850">
        <v>100144149</v>
      </c>
      <c r="E1850" t="s">
        <v>19</v>
      </c>
      <c r="F1850" t="s">
        <v>29</v>
      </c>
      <c r="G1850" t="s">
        <v>435</v>
      </c>
      <c r="H1850" t="s">
        <v>22</v>
      </c>
      <c r="I1850" t="s">
        <v>23</v>
      </c>
      <c r="J1850" t="s">
        <v>437</v>
      </c>
      <c r="K1850" s="2">
        <v>0.410497</v>
      </c>
      <c r="L1850">
        <v>320650</v>
      </c>
      <c r="N1850" s="2">
        <v>-1.8252999999999998E-2</v>
      </c>
      <c r="O1850" s="2">
        <v>1.1922E-2</v>
      </c>
      <c r="P1850" s="3">
        <v>0.12577199999999999</v>
      </c>
      <c r="Q1850" s="2">
        <v>1.531035061231337</v>
      </c>
      <c r="R1850" t="s">
        <v>25</v>
      </c>
    </row>
    <row r="1851" spans="1:18" x14ac:dyDescent="0.25">
      <c r="A1851" t="s">
        <v>281</v>
      </c>
      <c r="B1851">
        <v>10</v>
      </c>
      <c r="C1851">
        <v>113910721</v>
      </c>
      <c r="D1851">
        <v>112150963</v>
      </c>
      <c r="E1851" t="s">
        <v>29</v>
      </c>
      <c r="F1851" t="s">
        <v>27</v>
      </c>
      <c r="G1851" t="s">
        <v>435</v>
      </c>
      <c r="H1851" t="s">
        <v>22</v>
      </c>
      <c r="I1851" t="s">
        <v>23</v>
      </c>
      <c r="J1851" t="s">
        <v>437</v>
      </c>
      <c r="K1851" s="2">
        <v>0.27722100000000011</v>
      </c>
      <c r="L1851">
        <v>328651</v>
      </c>
      <c r="N1851" s="2">
        <v>1.9696000000000002E-2</v>
      </c>
      <c r="O1851" s="2">
        <v>1.2049000000000001E-2</v>
      </c>
      <c r="P1851" s="3">
        <v>0.102127</v>
      </c>
      <c r="Q1851" s="2">
        <v>1.6346584778819819</v>
      </c>
      <c r="R1851" t="s">
        <v>25</v>
      </c>
    </row>
    <row r="1852" spans="1:18" x14ac:dyDescent="0.25">
      <c r="A1852" t="s">
        <v>282</v>
      </c>
      <c r="B1852">
        <v>10</v>
      </c>
      <c r="C1852">
        <v>113940329</v>
      </c>
      <c r="D1852">
        <v>112180571</v>
      </c>
      <c r="E1852" t="s">
        <v>20</v>
      </c>
      <c r="F1852" t="s">
        <v>19</v>
      </c>
      <c r="G1852" t="s">
        <v>435</v>
      </c>
      <c r="H1852" t="s">
        <v>22</v>
      </c>
      <c r="I1852" t="s">
        <v>23</v>
      </c>
      <c r="J1852" t="s">
        <v>437</v>
      </c>
      <c r="K1852" s="2">
        <v>0.27304499999999998</v>
      </c>
      <c r="L1852">
        <v>332999</v>
      </c>
      <c r="N1852" s="2">
        <v>1.9390000000000001E-2</v>
      </c>
      <c r="O1852" s="2">
        <v>1.2070000000000001E-2</v>
      </c>
      <c r="P1852" s="3">
        <v>0.108163</v>
      </c>
      <c r="Q1852" s="2">
        <v>1.606462303231152</v>
      </c>
      <c r="R1852" t="s">
        <v>25</v>
      </c>
    </row>
    <row r="1853" spans="1:18" x14ac:dyDescent="0.25">
      <c r="A1853" t="s">
        <v>283</v>
      </c>
      <c r="B1853">
        <v>10</v>
      </c>
      <c r="C1853">
        <v>115794898</v>
      </c>
      <c r="D1853">
        <v>114035139</v>
      </c>
      <c r="E1853" t="s">
        <v>27</v>
      </c>
      <c r="F1853" t="s">
        <v>29</v>
      </c>
      <c r="G1853" t="s">
        <v>435</v>
      </c>
      <c r="H1853" t="s">
        <v>22</v>
      </c>
      <c r="I1853" t="s">
        <v>23</v>
      </c>
      <c r="J1853" t="s">
        <v>437</v>
      </c>
      <c r="K1853" s="2">
        <v>0.123264</v>
      </c>
      <c r="L1853">
        <v>330079</v>
      </c>
      <c r="N1853" s="2">
        <v>1.5187000000000001E-2</v>
      </c>
      <c r="O1853" s="2">
        <v>1.6829E-2</v>
      </c>
      <c r="P1853" s="3">
        <v>0.36683399999999999</v>
      </c>
      <c r="Q1853" s="2">
        <v>0.9024303285994415</v>
      </c>
      <c r="R1853" t="s">
        <v>25</v>
      </c>
    </row>
    <row r="1854" spans="1:18" x14ac:dyDescent="0.25">
      <c r="A1854" t="s">
        <v>284</v>
      </c>
      <c r="B1854">
        <v>10</v>
      </c>
      <c r="C1854">
        <v>118404620</v>
      </c>
      <c r="D1854">
        <v>116645109</v>
      </c>
      <c r="E1854" t="s">
        <v>29</v>
      </c>
      <c r="F1854" t="s">
        <v>27</v>
      </c>
      <c r="G1854" t="s">
        <v>435</v>
      </c>
      <c r="H1854" t="s">
        <v>22</v>
      </c>
      <c r="I1854" t="s">
        <v>23</v>
      </c>
      <c r="J1854" t="s">
        <v>437</v>
      </c>
      <c r="K1854" s="2">
        <v>0.49847300000000011</v>
      </c>
      <c r="L1854">
        <v>327161</v>
      </c>
      <c r="N1854" s="2">
        <v>-7.3720000000000001E-3</v>
      </c>
      <c r="O1854" s="2">
        <v>1.0939000000000001E-2</v>
      </c>
      <c r="P1854" s="3">
        <v>0.50037900000000002</v>
      </c>
      <c r="Q1854" s="2">
        <v>0.67391900539354599</v>
      </c>
      <c r="R1854" t="s">
        <v>25</v>
      </c>
    </row>
    <row r="1855" spans="1:18" x14ac:dyDescent="0.25">
      <c r="A1855" t="s">
        <v>285</v>
      </c>
      <c r="B1855">
        <v>10</v>
      </c>
      <c r="C1855">
        <v>124686656</v>
      </c>
      <c r="D1855">
        <v>122927140</v>
      </c>
      <c r="E1855" t="s">
        <v>20</v>
      </c>
      <c r="F1855" t="s">
        <v>19</v>
      </c>
      <c r="G1855" t="s">
        <v>435</v>
      </c>
      <c r="H1855" t="s">
        <v>22</v>
      </c>
      <c r="I1855" t="s">
        <v>23</v>
      </c>
      <c r="J1855" t="s">
        <v>437</v>
      </c>
      <c r="K1855" s="2">
        <v>0.42788500000000002</v>
      </c>
      <c r="L1855">
        <v>320548</v>
      </c>
      <c r="N1855" s="2">
        <v>2.4849999999999998E-3</v>
      </c>
      <c r="O1855" s="2">
        <v>1.1812E-2</v>
      </c>
      <c r="P1855" s="3">
        <v>0.83338299999999998</v>
      </c>
      <c r="Q1855" s="2">
        <v>0.2103792753132408</v>
      </c>
      <c r="R1855" t="s">
        <v>25</v>
      </c>
    </row>
    <row r="1856" spans="1:18" x14ac:dyDescent="0.25">
      <c r="A1856" t="s">
        <v>286</v>
      </c>
      <c r="B1856">
        <v>10</v>
      </c>
      <c r="C1856">
        <v>124693587</v>
      </c>
      <c r="D1856">
        <v>122934071</v>
      </c>
      <c r="E1856" t="s">
        <v>19</v>
      </c>
      <c r="F1856" t="s">
        <v>29</v>
      </c>
      <c r="G1856" t="s">
        <v>435</v>
      </c>
      <c r="H1856" t="s">
        <v>22</v>
      </c>
      <c r="I1856" t="s">
        <v>23</v>
      </c>
      <c r="J1856" t="s">
        <v>437</v>
      </c>
      <c r="K1856" s="2">
        <v>0.42678799999999989</v>
      </c>
      <c r="L1856">
        <v>333204</v>
      </c>
      <c r="N1856" s="2">
        <v>2.614E-3</v>
      </c>
      <c r="O1856" s="2">
        <v>1.0921999999999999E-2</v>
      </c>
      <c r="P1856" s="3">
        <v>0.81085300000000005</v>
      </c>
      <c r="Q1856" s="2">
        <v>0.23933345541109691</v>
      </c>
      <c r="R1856" t="s">
        <v>25</v>
      </c>
    </row>
    <row r="1857" spans="1:18" x14ac:dyDescent="0.25">
      <c r="A1857" t="s">
        <v>287</v>
      </c>
      <c r="B1857">
        <v>11</v>
      </c>
      <c r="C1857">
        <v>5701409</v>
      </c>
      <c r="D1857">
        <v>5680179</v>
      </c>
      <c r="E1857" t="s">
        <v>20</v>
      </c>
      <c r="F1857" t="s">
        <v>29</v>
      </c>
      <c r="G1857" t="s">
        <v>435</v>
      </c>
      <c r="H1857" t="s">
        <v>22</v>
      </c>
      <c r="I1857" t="s">
        <v>23</v>
      </c>
      <c r="J1857" t="s">
        <v>437</v>
      </c>
      <c r="K1857" s="2">
        <v>0.450874</v>
      </c>
      <c r="L1857">
        <v>331887</v>
      </c>
      <c r="N1857" s="2">
        <v>-4.5909999999999996E-3</v>
      </c>
      <c r="O1857" s="2">
        <v>1.103E-2</v>
      </c>
      <c r="P1857" s="3">
        <v>0.67723800000000001</v>
      </c>
      <c r="Q1857" s="2">
        <v>0.41622846781504991</v>
      </c>
      <c r="R1857" t="s">
        <v>25</v>
      </c>
    </row>
    <row r="1858" spans="1:18" x14ac:dyDescent="0.25">
      <c r="A1858" t="s">
        <v>288</v>
      </c>
      <c r="B1858">
        <v>11</v>
      </c>
      <c r="C1858">
        <v>18639363</v>
      </c>
      <c r="D1858">
        <v>18617816</v>
      </c>
      <c r="E1858" t="s">
        <v>20</v>
      </c>
      <c r="F1858" t="s">
        <v>19</v>
      </c>
      <c r="G1858" t="s">
        <v>435</v>
      </c>
      <c r="H1858" t="s">
        <v>22</v>
      </c>
      <c r="I1858" t="s">
        <v>23</v>
      </c>
      <c r="J1858" t="s">
        <v>437</v>
      </c>
      <c r="K1858" s="2">
        <v>0.252386</v>
      </c>
      <c r="L1858">
        <v>333378</v>
      </c>
      <c r="N1858" s="2">
        <v>-2.6408000000000001E-2</v>
      </c>
      <c r="O1858" s="2">
        <v>1.2552000000000001E-2</v>
      </c>
      <c r="P1858" s="3">
        <v>3.5402999999999997E-2</v>
      </c>
      <c r="Q1858" s="2">
        <v>2.1038878266411731</v>
      </c>
      <c r="R1858" t="s">
        <v>25</v>
      </c>
    </row>
    <row r="1859" spans="1:18" x14ac:dyDescent="0.25">
      <c r="A1859" t="s">
        <v>289</v>
      </c>
      <c r="B1859">
        <v>11</v>
      </c>
      <c r="C1859">
        <v>32111418</v>
      </c>
      <c r="D1859">
        <v>32089872</v>
      </c>
      <c r="E1859" t="s">
        <v>27</v>
      </c>
      <c r="F1859" t="s">
        <v>29</v>
      </c>
      <c r="G1859" t="s">
        <v>435</v>
      </c>
      <c r="H1859" t="s">
        <v>22</v>
      </c>
      <c r="I1859" t="s">
        <v>23</v>
      </c>
      <c r="J1859" t="s">
        <v>437</v>
      </c>
      <c r="K1859" s="2">
        <v>0.15642800000000001</v>
      </c>
      <c r="L1859">
        <v>332141</v>
      </c>
      <c r="N1859" s="2">
        <v>-5.4660000000000004E-3</v>
      </c>
      <c r="O1859" s="2">
        <v>1.5108999999999999E-2</v>
      </c>
      <c r="P1859" s="3">
        <v>0.71755599999999997</v>
      </c>
      <c r="Q1859" s="2">
        <v>0.36177112979019133</v>
      </c>
      <c r="R1859" t="s">
        <v>25</v>
      </c>
    </row>
    <row r="1860" spans="1:18" x14ac:dyDescent="0.25">
      <c r="A1860" t="s">
        <v>290</v>
      </c>
      <c r="B1860">
        <v>11</v>
      </c>
      <c r="C1860">
        <v>61552680</v>
      </c>
      <c r="D1860">
        <v>61785208</v>
      </c>
      <c r="E1860" t="s">
        <v>29</v>
      </c>
      <c r="F1860" t="s">
        <v>19</v>
      </c>
      <c r="G1860" t="s">
        <v>435</v>
      </c>
      <c r="H1860" t="s">
        <v>22</v>
      </c>
      <c r="I1860" t="s">
        <v>23</v>
      </c>
      <c r="J1860" t="s">
        <v>437</v>
      </c>
      <c r="K1860" s="2">
        <v>0.33890100000000001</v>
      </c>
      <c r="L1860">
        <v>321894</v>
      </c>
      <c r="N1860" s="2">
        <v>-3.6719999999999999E-3</v>
      </c>
      <c r="O1860" s="2">
        <v>1.2279E-2</v>
      </c>
      <c r="P1860" s="3">
        <v>0.76490599999999997</v>
      </c>
      <c r="Q1860" s="2">
        <v>0.29904715367700951</v>
      </c>
      <c r="R1860" t="s">
        <v>25</v>
      </c>
    </row>
    <row r="1861" spans="1:18" x14ac:dyDescent="0.25">
      <c r="A1861" t="s">
        <v>291</v>
      </c>
      <c r="B1861">
        <v>11</v>
      </c>
      <c r="C1861">
        <v>61588305</v>
      </c>
      <c r="D1861">
        <v>61820833</v>
      </c>
      <c r="E1861" t="s">
        <v>27</v>
      </c>
      <c r="F1861" t="s">
        <v>29</v>
      </c>
      <c r="G1861" t="s">
        <v>435</v>
      </c>
      <c r="H1861" t="s">
        <v>22</v>
      </c>
      <c r="I1861" t="s">
        <v>23</v>
      </c>
      <c r="J1861" t="s">
        <v>437</v>
      </c>
      <c r="K1861" s="2">
        <v>0.34210800000000002</v>
      </c>
      <c r="L1861">
        <v>333389</v>
      </c>
      <c r="N1861" s="2">
        <v>-8.1200000000000005E-3</v>
      </c>
      <c r="O1861" s="2">
        <v>1.145E-2</v>
      </c>
      <c r="P1861" s="3">
        <v>0.47821399999999997</v>
      </c>
      <c r="Q1861" s="2">
        <v>0.70917030567685591</v>
      </c>
      <c r="R1861" t="s">
        <v>25</v>
      </c>
    </row>
    <row r="1862" spans="1:18" x14ac:dyDescent="0.25">
      <c r="A1862" t="s">
        <v>292</v>
      </c>
      <c r="B1862">
        <v>11</v>
      </c>
      <c r="C1862">
        <v>63688374</v>
      </c>
      <c r="D1862">
        <v>63920902</v>
      </c>
      <c r="E1862" t="s">
        <v>20</v>
      </c>
      <c r="F1862" t="s">
        <v>27</v>
      </c>
      <c r="G1862" t="s">
        <v>435</v>
      </c>
      <c r="H1862" t="s">
        <v>22</v>
      </c>
      <c r="I1862" t="s">
        <v>23</v>
      </c>
      <c r="J1862" t="s">
        <v>437</v>
      </c>
      <c r="K1862" s="2">
        <v>9.6718999999999999E-2</v>
      </c>
      <c r="L1862">
        <v>325121</v>
      </c>
      <c r="N1862" s="2">
        <v>-1.0658000000000001E-2</v>
      </c>
      <c r="O1862" s="2">
        <v>2.027E-2</v>
      </c>
      <c r="P1862" s="3">
        <v>0.59905900000000001</v>
      </c>
      <c r="Q1862" s="2">
        <v>0.52580167735569816</v>
      </c>
      <c r="R1862" t="s">
        <v>25</v>
      </c>
    </row>
    <row r="1863" spans="1:18" x14ac:dyDescent="0.25">
      <c r="A1863" t="s">
        <v>293</v>
      </c>
      <c r="B1863">
        <v>11</v>
      </c>
      <c r="C1863">
        <v>65560620</v>
      </c>
      <c r="D1863">
        <v>65793149</v>
      </c>
      <c r="E1863" t="s">
        <v>20</v>
      </c>
      <c r="F1863" t="s">
        <v>19</v>
      </c>
      <c r="G1863" t="s">
        <v>435</v>
      </c>
      <c r="H1863" t="s">
        <v>22</v>
      </c>
      <c r="I1863" t="s">
        <v>23</v>
      </c>
      <c r="J1863" t="s">
        <v>437</v>
      </c>
      <c r="K1863" s="2">
        <v>0.45996500000000001</v>
      </c>
      <c r="L1863">
        <v>332768</v>
      </c>
      <c r="N1863" s="2">
        <v>-4.2618999999999997E-2</v>
      </c>
      <c r="O1863" s="2">
        <v>1.0895999999999999E-2</v>
      </c>
      <c r="P1863" s="3">
        <v>9.2600000000000001E-5</v>
      </c>
      <c r="Q1863" s="2">
        <v>3.9114353891336271</v>
      </c>
      <c r="R1863" t="s">
        <v>25</v>
      </c>
    </row>
    <row r="1864" spans="1:18" x14ac:dyDescent="0.25">
      <c r="A1864" t="s">
        <v>294</v>
      </c>
      <c r="B1864">
        <v>11</v>
      </c>
      <c r="C1864">
        <v>66196384</v>
      </c>
      <c r="D1864">
        <v>66428913</v>
      </c>
      <c r="E1864" t="s">
        <v>20</v>
      </c>
      <c r="F1864" t="s">
        <v>19</v>
      </c>
      <c r="G1864" t="s">
        <v>435</v>
      </c>
      <c r="H1864" t="s">
        <v>22</v>
      </c>
      <c r="I1864" t="s">
        <v>23</v>
      </c>
      <c r="J1864" t="s">
        <v>437</v>
      </c>
      <c r="K1864" s="2">
        <v>0.232325</v>
      </c>
      <c r="L1864">
        <v>332565</v>
      </c>
      <c r="N1864" s="2">
        <v>2.8264999999999998E-2</v>
      </c>
      <c r="O1864" s="2">
        <v>1.285E-2</v>
      </c>
      <c r="P1864" s="3">
        <v>2.7854E-2</v>
      </c>
      <c r="Q1864" s="2">
        <v>2.199610894941634</v>
      </c>
      <c r="R1864" t="s">
        <v>25</v>
      </c>
    </row>
    <row r="1865" spans="1:18" x14ac:dyDescent="0.25">
      <c r="A1865" t="s">
        <v>295</v>
      </c>
      <c r="B1865">
        <v>11</v>
      </c>
      <c r="C1865">
        <v>66274958</v>
      </c>
      <c r="D1865">
        <v>66507487</v>
      </c>
      <c r="E1865" t="s">
        <v>27</v>
      </c>
      <c r="F1865" t="s">
        <v>20</v>
      </c>
      <c r="G1865" t="s">
        <v>435</v>
      </c>
      <c r="H1865" t="s">
        <v>22</v>
      </c>
      <c r="I1865" t="s">
        <v>23</v>
      </c>
      <c r="J1865" t="s">
        <v>437</v>
      </c>
      <c r="K1865" s="2">
        <v>0.24313199999999999</v>
      </c>
      <c r="L1865">
        <v>331375</v>
      </c>
      <c r="N1865" s="2">
        <v>2.7483E-2</v>
      </c>
      <c r="O1865" s="2">
        <v>1.2784E-2</v>
      </c>
      <c r="P1865" s="3">
        <v>3.1593999999999997E-2</v>
      </c>
      <c r="Q1865" s="2">
        <v>2.14979662077597</v>
      </c>
      <c r="R1865" t="s">
        <v>25</v>
      </c>
    </row>
    <row r="1866" spans="1:18" x14ac:dyDescent="0.25">
      <c r="A1866" t="s">
        <v>296</v>
      </c>
      <c r="B1866">
        <v>11</v>
      </c>
      <c r="C1866">
        <v>103870755</v>
      </c>
      <c r="D1866">
        <v>104000027</v>
      </c>
      <c r="E1866" t="s">
        <v>29</v>
      </c>
      <c r="F1866" t="s">
        <v>20</v>
      </c>
      <c r="G1866" t="s">
        <v>435</v>
      </c>
      <c r="H1866" t="s">
        <v>22</v>
      </c>
      <c r="I1866" t="s">
        <v>23</v>
      </c>
      <c r="J1866" t="s">
        <v>437</v>
      </c>
      <c r="K1866" s="2">
        <v>0.19128200000000001</v>
      </c>
      <c r="L1866">
        <v>332257</v>
      </c>
      <c r="N1866" s="2">
        <v>-4.287E-3</v>
      </c>
      <c r="O1866" s="2">
        <v>1.3823E-2</v>
      </c>
      <c r="P1866" s="3">
        <v>0.75648800000000005</v>
      </c>
      <c r="Q1866" s="2">
        <v>0.31013528177674887</v>
      </c>
      <c r="R1866" t="s">
        <v>25</v>
      </c>
    </row>
    <row r="1867" spans="1:18" x14ac:dyDescent="0.25">
      <c r="A1867" t="s">
        <v>297</v>
      </c>
      <c r="B1867">
        <v>11</v>
      </c>
      <c r="C1867">
        <v>116648917</v>
      </c>
      <c r="D1867">
        <v>116778201</v>
      </c>
      <c r="E1867" t="s">
        <v>20</v>
      </c>
      <c r="F1867" t="s">
        <v>29</v>
      </c>
      <c r="G1867" t="s">
        <v>435</v>
      </c>
      <c r="H1867" t="s">
        <v>22</v>
      </c>
      <c r="I1867" t="s">
        <v>23</v>
      </c>
      <c r="J1867" t="s">
        <v>437</v>
      </c>
      <c r="K1867" s="2">
        <v>0.13827800000000001</v>
      </c>
      <c r="L1867">
        <v>333458</v>
      </c>
      <c r="N1867" s="2">
        <v>7.6492000000000004E-2</v>
      </c>
      <c r="O1867" s="2">
        <v>1.5461000000000001E-2</v>
      </c>
      <c r="P1867" s="3">
        <v>7.6599999999999995E-7</v>
      </c>
      <c r="Q1867" s="2">
        <v>4.9474160791669366</v>
      </c>
      <c r="R1867" t="s">
        <v>25</v>
      </c>
    </row>
    <row r="1868" spans="1:18" x14ac:dyDescent="0.25">
      <c r="A1868" t="s">
        <v>298</v>
      </c>
      <c r="B1868">
        <v>11</v>
      </c>
      <c r="C1868">
        <v>118573519</v>
      </c>
      <c r="D1868">
        <v>118702810</v>
      </c>
      <c r="E1868" t="s">
        <v>19</v>
      </c>
      <c r="F1868" t="s">
        <v>20</v>
      </c>
      <c r="G1868" t="s">
        <v>435</v>
      </c>
      <c r="H1868" t="s">
        <v>22</v>
      </c>
      <c r="I1868" t="s">
        <v>23</v>
      </c>
      <c r="J1868" t="s">
        <v>437</v>
      </c>
      <c r="K1868" s="2">
        <v>0.23890600000000001</v>
      </c>
      <c r="L1868">
        <v>332094</v>
      </c>
      <c r="N1868" s="2">
        <v>-8.404E-3</v>
      </c>
      <c r="O1868" s="2">
        <v>1.2777E-2</v>
      </c>
      <c r="P1868" s="3">
        <v>0.51074299999999995</v>
      </c>
      <c r="Q1868" s="2">
        <v>0.65774438444079208</v>
      </c>
      <c r="R1868" t="s">
        <v>25</v>
      </c>
    </row>
    <row r="1869" spans="1:18" x14ac:dyDescent="0.25">
      <c r="A1869" t="s">
        <v>299</v>
      </c>
      <c r="B1869">
        <v>11</v>
      </c>
      <c r="C1869">
        <v>121330087</v>
      </c>
      <c r="D1869">
        <v>121459378</v>
      </c>
      <c r="E1869" t="s">
        <v>27</v>
      </c>
      <c r="F1869" t="s">
        <v>29</v>
      </c>
      <c r="G1869" t="s">
        <v>435</v>
      </c>
      <c r="H1869" t="s">
        <v>22</v>
      </c>
      <c r="I1869" t="s">
        <v>23</v>
      </c>
      <c r="J1869" t="s">
        <v>437</v>
      </c>
      <c r="K1869" s="2">
        <v>0.44209300000000001</v>
      </c>
      <c r="L1869">
        <v>325750</v>
      </c>
      <c r="N1869" s="2">
        <v>1.0454E-2</v>
      </c>
      <c r="O1869" s="2">
        <v>1.1124999999999999E-2</v>
      </c>
      <c r="P1869" s="3">
        <v>0.34735100000000002</v>
      </c>
      <c r="Q1869" s="2">
        <v>0.93968539325842704</v>
      </c>
      <c r="R1869" t="s">
        <v>25</v>
      </c>
    </row>
    <row r="1870" spans="1:18" x14ac:dyDescent="0.25">
      <c r="A1870" t="s">
        <v>300</v>
      </c>
      <c r="B1870">
        <v>11</v>
      </c>
      <c r="C1870">
        <v>122535408</v>
      </c>
      <c r="D1870">
        <v>122664700</v>
      </c>
      <c r="E1870" t="s">
        <v>19</v>
      </c>
      <c r="F1870" t="s">
        <v>20</v>
      </c>
      <c r="G1870" t="s">
        <v>435</v>
      </c>
      <c r="H1870" t="s">
        <v>22</v>
      </c>
      <c r="I1870" t="s">
        <v>23</v>
      </c>
      <c r="J1870" t="s">
        <v>437</v>
      </c>
      <c r="K1870" s="2">
        <v>0.38131900000000002</v>
      </c>
      <c r="L1870">
        <v>328491</v>
      </c>
      <c r="N1870" s="2">
        <v>2.8601000000000001E-2</v>
      </c>
      <c r="O1870" s="2">
        <v>1.1174E-2</v>
      </c>
      <c r="P1870" s="3">
        <v>1.0498E-2</v>
      </c>
      <c r="Q1870" s="2">
        <v>2.559602649006623</v>
      </c>
      <c r="R1870" t="s">
        <v>25</v>
      </c>
    </row>
    <row r="1871" spans="1:18" x14ac:dyDescent="0.25">
      <c r="A1871" t="s">
        <v>301</v>
      </c>
      <c r="B1871">
        <v>11</v>
      </c>
      <c r="C1871">
        <v>126225876</v>
      </c>
      <c r="D1871">
        <v>126355981</v>
      </c>
      <c r="E1871" t="s">
        <v>20</v>
      </c>
      <c r="F1871" t="s">
        <v>29</v>
      </c>
      <c r="G1871" t="s">
        <v>435</v>
      </c>
      <c r="H1871" t="s">
        <v>22</v>
      </c>
      <c r="I1871" t="s">
        <v>23</v>
      </c>
      <c r="J1871" t="s">
        <v>437</v>
      </c>
      <c r="K1871" s="2">
        <v>7.1996000000000004E-2</v>
      </c>
      <c r="L1871">
        <v>332145</v>
      </c>
      <c r="N1871" s="2">
        <v>3.0617999999999999E-2</v>
      </c>
      <c r="O1871" s="2">
        <v>2.1122999999999999E-2</v>
      </c>
      <c r="P1871" s="3">
        <v>0.147177</v>
      </c>
      <c r="Q1871" s="2">
        <v>1.4495100127822751</v>
      </c>
      <c r="R1871" t="s">
        <v>25</v>
      </c>
    </row>
    <row r="1872" spans="1:18" x14ac:dyDescent="0.25">
      <c r="A1872" t="s">
        <v>302</v>
      </c>
      <c r="B1872">
        <v>11</v>
      </c>
      <c r="C1872">
        <v>126227723</v>
      </c>
      <c r="D1872">
        <v>126357828</v>
      </c>
      <c r="E1872" t="s">
        <v>29</v>
      </c>
      <c r="F1872" t="s">
        <v>19</v>
      </c>
      <c r="G1872" t="s">
        <v>435</v>
      </c>
      <c r="H1872" t="s">
        <v>22</v>
      </c>
      <c r="I1872" t="s">
        <v>23</v>
      </c>
      <c r="J1872" t="s">
        <v>437</v>
      </c>
      <c r="K1872" s="2">
        <v>7.6753000000000002E-2</v>
      </c>
      <c r="L1872">
        <v>332099</v>
      </c>
      <c r="N1872" s="2">
        <v>2.8282000000000002E-2</v>
      </c>
      <c r="O1872" s="2">
        <v>2.0694000000000001E-2</v>
      </c>
      <c r="P1872" s="3">
        <v>0.17171600000000001</v>
      </c>
      <c r="Q1872" s="2">
        <v>1.36667633130376</v>
      </c>
      <c r="R1872" t="s">
        <v>25</v>
      </c>
    </row>
    <row r="1873" spans="1:18" x14ac:dyDescent="0.25">
      <c r="A1873" t="s">
        <v>303</v>
      </c>
      <c r="B1873">
        <v>12</v>
      </c>
      <c r="C1873">
        <v>618790</v>
      </c>
      <c r="D1873">
        <v>509624</v>
      </c>
      <c r="E1873" t="s">
        <v>29</v>
      </c>
      <c r="F1873" t="s">
        <v>20</v>
      </c>
      <c r="G1873" t="s">
        <v>435</v>
      </c>
      <c r="H1873" t="s">
        <v>22</v>
      </c>
      <c r="I1873" t="s">
        <v>23</v>
      </c>
      <c r="J1873" t="s">
        <v>437</v>
      </c>
      <c r="K1873" s="2">
        <v>0.253085</v>
      </c>
      <c r="L1873">
        <v>329673</v>
      </c>
      <c r="N1873" s="2">
        <v>2.93E-2</v>
      </c>
      <c r="O1873" s="2">
        <v>1.2885000000000001E-2</v>
      </c>
      <c r="P1873" s="3">
        <v>2.2998000000000001E-2</v>
      </c>
      <c r="Q1873" s="2">
        <v>2.273961971284439</v>
      </c>
      <c r="R1873" t="s">
        <v>25</v>
      </c>
    </row>
    <row r="1874" spans="1:18" x14ac:dyDescent="0.25">
      <c r="A1874" t="s">
        <v>304</v>
      </c>
      <c r="B1874">
        <v>12</v>
      </c>
      <c r="C1874">
        <v>623129</v>
      </c>
      <c r="D1874">
        <v>513963</v>
      </c>
      <c r="E1874" t="s">
        <v>27</v>
      </c>
      <c r="F1874" t="s">
        <v>29</v>
      </c>
      <c r="G1874" t="s">
        <v>435</v>
      </c>
      <c r="H1874" t="s">
        <v>22</v>
      </c>
      <c r="I1874" t="s">
        <v>23</v>
      </c>
      <c r="J1874" t="s">
        <v>437</v>
      </c>
      <c r="K1874" s="2">
        <v>0.25440000000000002</v>
      </c>
      <c r="L1874">
        <v>329741</v>
      </c>
      <c r="N1874" s="2">
        <v>3.1399999999999997E-2</v>
      </c>
      <c r="O1874" s="2">
        <v>1.2838E-2</v>
      </c>
      <c r="P1874" s="3">
        <v>1.4470999999999999E-2</v>
      </c>
      <c r="Q1874" s="2">
        <v>2.4458638417198939</v>
      </c>
      <c r="R1874" t="s">
        <v>25</v>
      </c>
    </row>
    <row r="1875" spans="1:18" x14ac:dyDescent="0.25">
      <c r="A1875" t="s">
        <v>305</v>
      </c>
      <c r="B1875">
        <v>12</v>
      </c>
      <c r="C1875">
        <v>9082581</v>
      </c>
      <c r="D1875">
        <v>8929985</v>
      </c>
      <c r="E1875" t="s">
        <v>27</v>
      </c>
      <c r="F1875" t="s">
        <v>29</v>
      </c>
      <c r="G1875" t="s">
        <v>435</v>
      </c>
      <c r="H1875" t="s">
        <v>22</v>
      </c>
      <c r="I1875" t="s">
        <v>23</v>
      </c>
      <c r="J1875" t="s">
        <v>437</v>
      </c>
      <c r="K1875" s="2">
        <v>0.104312</v>
      </c>
      <c r="L1875">
        <v>333443</v>
      </c>
      <c r="N1875" s="2">
        <v>3.5729999999999998E-3</v>
      </c>
      <c r="O1875" s="2">
        <v>1.7628000000000001E-2</v>
      </c>
      <c r="P1875" s="3">
        <v>0.83935300000000002</v>
      </c>
      <c r="Q1875" s="2">
        <v>0.2026889040163376</v>
      </c>
      <c r="R1875" t="s">
        <v>25</v>
      </c>
    </row>
    <row r="1876" spans="1:18" x14ac:dyDescent="0.25">
      <c r="A1876" t="s">
        <v>306</v>
      </c>
      <c r="B1876">
        <v>12</v>
      </c>
      <c r="C1876">
        <v>25409070</v>
      </c>
      <c r="D1876">
        <v>25256136</v>
      </c>
      <c r="E1876" t="s">
        <v>19</v>
      </c>
      <c r="F1876" t="s">
        <v>20</v>
      </c>
      <c r="G1876" t="s">
        <v>435</v>
      </c>
      <c r="H1876" t="s">
        <v>22</v>
      </c>
      <c r="I1876" t="s">
        <v>23</v>
      </c>
      <c r="J1876" t="s">
        <v>437</v>
      </c>
      <c r="K1876" s="2">
        <v>6.7845000000000003E-2</v>
      </c>
      <c r="L1876">
        <v>318064</v>
      </c>
      <c r="N1876" s="2">
        <v>-4.3133999999999999E-2</v>
      </c>
      <c r="O1876" s="2">
        <v>2.4027E-2</v>
      </c>
      <c r="P1876" s="3">
        <v>7.2617000000000001E-2</v>
      </c>
      <c r="Q1876" s="2">
        <v>1.7952303658384321</v>
      </c>
      <c r="R1876" t="s">
        <v>25</v>
      </c>
    </row>
    <row r="1877" spans="1:18" x14ac:dyDescent="0.25">
      <c r="A1877" t="s">
        <v>307</v>
      </c>
      <c r="B1877">
        <v>12</v>
      </c>
      <c r="C1877">
        <v>40533337</v>
      </c>
      <c r="D1877">
        <v>40139535</v>
      </c>
      <c r="E1877" t="s">
        <v>27</v>
      </c>
      <c r="F1877" t="s">
        <v>20</v>
      </c>
      <c r="G1877" t="s">
        <v>435</v>
      </c>
      <c r="H1877" t="s">
        <v>22</v>
      </c>
      <c r="I1877" t="s">
        <v>23</v>
      </c>
      <c r="J1877" t="s">
        <v>437</v>
      </c>
      <c r="K1877" s="2">
        <v>8.5844999999999949E-2</v>
      </c>
      <c r="L1877">
        <v>321918</v>
      </c>
      <c r="N1877" s="2">
        <v>2.1694999999999999E-2</v>
      </c>
      <c r="O1877" s="2">
        <v>2.0701000000000001E-2</v>
      </c>
      <c r="P1877" s="3">
        <v>0.29460999999999998</v>
      </c>
      <c r="Q1877" s="2">
        <v>1.0480170040094681</v>
      </c>
      <c r="R1877" t="s">
        <v>25</v>
      </c>
    </row>
    <row r="1878" spans="1:18" x14ac:dyDescent="0.25">
      <c r="A1878" t="s">
        <v>308</v>
      </c>
      <c r="B1878">
        <v>12</v>
      </c>
      <c r="C1878">
        <v>40586295</v>
      </c>
      <c r="D1878">
        <v>40192493</v>
      </c>
      <c r="E1878" t="s">
        <v>19</v>
      </c>
      <c r="F1878" t="s">
        <v>27</v>
      </c>
      <c r="G1878" t="s">
        <v>435</v>
      </c>
      <c r="H1878" t="s">
        <v>22</v>
      </c>
      <c r="I1878" t="s">
        <v>23</v>
      </c>
      <c r="J1878" t="s">
        <v>437</v>
      </c>
      <c r="K1878" s="2">
        <v>7.0536000000000001E-2</v>
      </c>
      <c r="L1878">
        <v>333456</v>
      </c>
      <c r="N1878" s="2">
        <v>3.6692000000000002E-2</v>
      </c>
      <c r="O1878" s="2">
        <v>2.1262E-2</v>
      </c>
      <c r="P1878" s="3">
        <v>8.4401000000000004E-2</v>
      </c>
      <c r="Q1878" s="2">
        <v>1.7257078355752049</v>
      </c>
      <c r="R1878" t="s">
        <v>25</v>
      </c>
    </row>
    <row r="1879" spans="1:18" x14ac:dyDescent="0.25">
      <c r="A1879" t="s">
        <v>309</v>
      </c>
      <c r="B1879">
        <v>12</v>
      </c>
      <c r="C1879">
        <v>50541733</v>
      </c>
      <c r="D1879">
        <v>50147950</v>
      </c>
      <c r="E1879" t="s">
        <v>27</v>
      </c>
      <c r="F1879" t="s">
        <v>19</v>
      </c>
      <c r="G1879" t="s">
        <v>435</v>
      </c>
      <c r="H1879" t="s">
        <v>22</v>
      </c>
      <c r="I1879" t="s">
        <v>23</v>
      </c>
      <c r="J1879" t="s">
        <v>437</v>
      </c>
      <c r="K1879" s="2">
        <v>0.33464799999999989</v>
      </c>
      <c r="L1879">
        <v>331050</v>
      </c>
      <c r="N1879" s="2">
        <v>1.7919999999999998E-2</v>
      </c>
      <c r="O1879" s="2">
        <v>1.1815000000000001E-2</v>
      </c>
      <c r="P1879" s="3">
        <v>0.129332</v>
      </c>
      <c r="Q1879" s="2">
        <v>1.516716038933559</v>
      </c>
      <c r="R1879" t="s">
        <v>25</v>
      </c>
    </row>
    <row r="1880" spans="1:18" x14ac:dyDescent="0.25">
      <c r="A1880" t="s">
        <v>310</v>
      </c>
      <c r="B1880">
        <v>12</v>
      </c>
      <c r="C1880">
        <v>51106178</v>
      </c>
      <c r="D1880">
        <v>50712395</v>
      </c>
      <c r="E1880" t="s">
        <v>29</v>
      </c>
      <c r="F1880" t="s">
        <v>27</v>
      </c>
      <c r="G1880" t="s">
        <v>435</v>
      </c>
      <c r="H1880" t="s">
        <v>22</v>
      </c>
      <c r="I1880" t="s">
        <v>23</v>
      </c>
      <c r="J1880" t="s">
        <v>437</v>
      </c>
      <c r="K1880" s="2">
        <v>0.33474900000000002</v>
      </c>
      <c r="L1880">
        <v>333435</v>
      </c>
      <c r="N1880" s="2">
        <v>-3.3119999999999998E-3</v>
      </c>
      <c r="O1880" s="2">
        <v>1.1431999999999999E-2</v>
      </c>
      <c r="P1880" s="3">
        <v>0.77204899999999999</v>
      </c>
      <c r="Q1880" s="2">
        <v>0.28971308607417767</v>
      </c>
      <c r="R1880" t="s">
        <v>25</v>
      </c>
    </row>
    <row r="1881" spans="1:18" x14ac:dyDescent="0.25">
      <c r="A1881" t="s">
        <v>311</v>
      </c>
      <c r="B1881">
        <v>12</v>
      </c>
      <c r="C1881">
        <v>51109875</v>
      </c>
      <c r="D1881">
        <v>50716092</v>
      </c>
      <c r="E1881" t="s">
        <v>20</v>
      </c>
      <c r="F1881" t="s">
        <v>19</v>
      </c>
      <c r="G1881" t="s">
        <v>435</v>
      </c>
      <c r="H1881" t="s">
        <v>22</v>
      </c>
      <c r="I1881" t="s">
        <v>23</v>
      </c>
      <c r="J1881" t="s">
        <v>437</v>
      </c>
      <c r="K1881" s="2">
        <v>0.33590100000000001</v>
      </c>
      <c r="L1881">
        <v>333442</v>
      </c>
      <c r="N1881" s="2">
        <v>-2.771E-3</v>
      </c>
      <c r="O1881" s="2">
        <v>1.1413E-2</v>
      </c>
      <c r="P1881" s="3">
        <v>0.80814299999999994</v>
      </c>
      <c r="Q1881" s="2">
        <v>0.24279330587926051</v>
      </c>
      <c r="R1881" t="s">
        <v>25</v>
      </c>
    </row>
    <row r="1882" spans="1:18" x14ac:dyDescent="0.25">
      <c r="A1882" t="s">
        <v>312</v>
      </c>
      <c r="B1882">
        <v>12</v>
      </c>
      <c r="C1882">
        <v>51794043</v>
      </c>
      <c r="D1882">
        <v>51400259</v>
      </c>
      <c r="E1882" t="s">
        <v>29</v>
      </c>
      <c r="F1882" t="s">
        <v>27</v>
      </c>
      <c r="G1882" t="s">
        <v>435</v>
      </c>
      <c r="H1882" t="s">
        <v>22</v>
      </c>
      <c r="I1882" t="s">
        <v>23</v>
      </c>
      <c r="J1882" t="s">
        <v>437</v>
      </c>
      <c r="K1882" s="2">
        <v>0.36140399999999989</v>
      </c>
      <c r="L1882">
        <v>325601</v>
      </c>
      <c r="N1882" s="2">
        <v>7.2999999999999996E-4</v>
      </c>
      <c r="O1882" s="2">
        <v>1.1625999999999999E-2</v>
      </c>
      <c r="P1882" s="3">
        <v>0.94994400000000001</v>
      </c>
      <c r="Q1882" s="2">
        <v>6.2790297608807846E-2</v>
      </c>
      <c r="R1882" t="s">
        <v>25</v>
      </c>
    </row>
    <row r="1883" spans="1:18" x14ac:dyDescent="0.25">
      <c r="A1883" t="s">
        <v>313</v>
      </c>
      <c r="B1883">
        <v>12</v>
      </c>
      <c r="C1883">
        <v>53792914</v>
      </c>
      <c r="D1883">
        <v>53399130</v>
      </c>
      <c r="E1883" t="s">
        <v>19</v>
      </c>
      <c r="F1883" t="s">
        <v>29</v>
      </c>
      <c r="G1883" t="s">
        <v>435</v>
      </c>
      <c r="H1883" t="s">
        <v>22</v>
      </c>
      <c r="I1883" t="s">
        <v>23</v>
      </c>
      <c r="J1883" t="s">
        <v>437</v>
      </c>
      <c r="K1883" s="2">
        <v>0.175068</v>
      </c>
      <c r="L1883">
        <v>321878</v>
      </c>
      <c r="N1883" s="2">
        <v>2.8638E-2</v>
      </c>
      <c r="O1883" s="2">
        <v>1.5259999999999999E-2</v>
      </c>
      <c r="P1883" s="3">
        <v>6.0573000000000002E-2</v>
      </c>
      <c r="Q1883" s="2">
        <v>1.876671035386632</v>
      </c>
      <c r="R1883" t="s">
        <v>25</v>
      </c>
    </row>
    <row r="1884" spans="1:18" x14ac:dyDescent="0.25">
      <c r="A1884" t="s">
        <v>314</v>
      </c>
      <c r="B1884">
        <v>12</v>
      </c>
      <c r="C1884">
        <v>53813424</v>
      </c>
      <c r="D1884">
        <v>53419640</v>
      </c>
      <c r="E1884" t="s">
        <v>27</v>
      </c>
      <c r="F1884" t="s">
        <v>20</v>
      </c>
      <c r="G1884" t="s">
        <v>435</v>
      </c>
      <c r="H1884" t="s">
        <v>22</v>
      </c>
      <c r="I1884" t="s">
        <v>23</v>
      </c>
      <c r="J1884" t="s">
        <v>437</v>
      </c>
      <c r="K1884" s="2">
        <v>0.17502699999999999</v>
      </c>
      <c r="L1884">
        <v>321870</v>
      </c>
      <c r="N1884" s="2">
        <v>2.7664000000000001E-2</v>
      </c>
      <c r="O1884" s="2">
        <v>1.5239000000000001E-2</v>
      </c>
      <c r="P1884" s="3">
        <v>6.9491999999999998E-2</v>
      </c>
      <c r="Q1884" s="2">
        <v>1.81534221405604</v>
      </c>
      <c r="R1884" t="s">
        <v>25</v>
      </c>
    </row>
    <row r="1885" spans="1:18" x14ac:dyDescent="0.25">
      <c r="A1885" t="s">
        <v>315</v>
      </c>
      <c r="B1885">
        <v>12</v>
      </c>
      <c r="C1885">
        <v>57645789</v>
      </c>
      <c r="D1885">
        <v>57252006</v>
      </c>
      <c r="E1885" t="s">
        <v>19</v>
      </c>
      <c r="F1885" t="s">
        <v>27</v>
      </c>
      <c r="G1885" t="s">
        <v>435</v>
      </c>
      <c r="H1885" t="s">
        <v>22</v>
      </c>
      <c r="I1885" t="s">
        <v>23</v>
      </c>
      <c r="J1885" t="s">
        <v>437</v>
      </c>
      <c r="K1885" s="2">
        <v>0.20177999999999999</v>
      </c>
      <c r="L1885">
        <v>332111</v>
      </c>
      <c r="N1885" s="2">
        <v>-1.6088999999999999E-2</v>
      </c>
      <c r="O1885" s="2">
        <v>1.3684999999999999E-2</v>
      </c>
      <c r="P1885" s="3">
        <v>0.23968900000000001</v>
      </c>
      <c r="Q1885" s="2">
        <v>1.175666788454512</v>
      </c>
      <c r="R1885" t="s">
        <v>25</v>
      </c>
    </row>
    <row r="1886" spans="1:18" x14ac:dyDescent="0.25">
      <c r="A1886" t="s">
        <v>316</v>
      </c>
      <c r="B1886">
        <v>12</v>
      </c>
      <c r="C1886">
        <v>57692470</v>
      </c>
      <c r="D1886">
        <v>57298687</v>
      </c>
      <c r="E1886" t="s">
        <v>20</v>
      </c>
      <c r="F1886" t="s">
        <v>19</v>
      </c>
      <c r="G1886" t="s">
        <v>435</v>
      </c>
      <c r="H1886" t="s">
        <v>22</v>
      </c>
      <c r="I1886" t="s">
        <v>23</v>
      </c>
      <c r="J1886" t="s">
        <v>437</v>
      </c>
      <c r="K1886" s="2">
        <v>0.23782300000000001</v>
      </c>
      <c r="L1886">
        <v>333323</v>
      </c>
      <c r="N1886" s="2">
        <v>-1.0500000000000001E-2</v>
      </c>
      <c r="O1886" s="2">
        <v>1.2789E-2</v>
      </c>
      <c r="P1886" s="3">
        <v>0.41161999999999999</v>
      </c>
      <c r="Q1886" s="2">
        <v>0.82101806239737274</v>
      </c>
      <c r="R1886" t="s">
        <v>25</v>
      </c>
    </row>
    <row r="1887" spans="1:18" x14ac:dyDescent="0.25">
      <c r="A1887" t="s">
        <v>317</v>
      </c>
      <c r="B1887">
        <v>12</v>
      </c>
      <c r="C1887">
        <v>89921860</v>
      </c>
      <c r="D1887">
        <v>89528083</v>
      </c>
      <c r="E1887" t="s">
        <v>27</v>
      </c>
      <c r="F1887" t="s">
        <v>19</v>
      </c>
      <c r="G1887" t="s">
        <v>435</v>
      </c>
      <c r="H1887" t="s">
        <v>22</v>
      </c>
      <c r="I1887" t="s">
        <v>23</v>
      </c>
      <c r="J1887" t="s">
        <v>437</v>
      </c>
      <c r="K1887" s="2">
        <v>0.340806</v>
      </c>
      <c r="L1887">
        <v>332300</v>
      </c>
      <c r="N1887" s="2">
        <v>-3.0609000000000001E-2</v>
      </c>
      <c r="O1887" s="2">
        <v>1.1467E-2</v>
      </c>
      <c r="P1887" s="3">
        <v>7.6169999999999996E-3</v>
      </c>
      <c r="Q1887" s="2">
        <v>2.6693119386064361</v>
      </c>
      <c r="R1887" t="s">
        <v>25</v>
      </c>
    </row>
    <row r="1888" spans="1:18" x14ac:dyDescent="0.25">
      <c r="A1888" t="s">
        <v>318</v>
      </c>
      <c r="B1888">
        <v>12</v>
      </c>
      <c r="C1888">
        <v>92802078</v>
      </c>
      <c r="D1888">
        <v>92408302</v>
      </c>
      <c r="E1888" t="s">
        <v>20</v>
      </c>
      <c r="F1888" t="s">
        <v>19</v>
      </c>
      <c r="G1888" t="s">
        <v>435</v>
      </c>
      <c r="H1888" t="s">
        <v>22</v>
      </c>
      <c r="I1888" t="s">
        <v>23</v>
      </c>
      <c r="J1888" t="s">
        <v>437</v>
      </c>
      <c r="K1888" s="2">
        <v>0.47660100000000011</v>
      </c>
      <c r="L1888">
        <v>333372</v>
      </c>
      <c r="N1888" s="2">
        <v>1.0881E-2</v>
      </c>
      <c r="O1888" s="2">
        <v>1.0851E-2</v>
      </c>
      <c r="P1888" s="3">
        <v>0.31593900000000003</v>
      </c>
      <c r="Q1888" s="2">
        <v>1.0027647221454239</v>
      </c>
      <c r="R1888" t="s">
        <v>25</v>
      </c>
    </row>
    <row r="1889" spans="1:18" x14ac:dyDescent="0.25">
      <c r="A1889" t="s">
        <v>319</v>
      </c>
      <c r="B1889">
        <v>12</v>
      </c>
      <c r="C1889">
        <v>100859983</v>
      </c>
      <c r="D1889">
        <v>100466205</v>
      </c>
      <c r="E1889" t="s">
        <v>20</v>
      </c>
      <c r="F1889" t="s">
        <v>19</v>
      </c>
      <c r="G1889" t="s">
        <v>435</v>
      </c>
      <c r="H1889" t="s">
        <v>22</v>
      </c>
      <c r="I1889" t="s">
        <v>23</v>
      </c>
      <c r="J1889" t="s">
        <v>437</v>
      </c>
      <c r="K1889" s="2">
        <v>0.361931</v>
      </c>
      <c r="L1889">
        <v>325708</v>
      </c>
      <c r="N1889" s="2">
        <v>-1.5429999999999999E-2</v>
      </c>
      <c r="O1889" s="2">
        <v>1.1549E-2</v>
      </c>
      <c r="P1889" s="3">
        <v>0.18151999999999999</v>
      </c>
      <c r="Q1889" s="2">
        <v>1.3360464109446699</v>
      </c>
      <c r="R1889" t="s">
        <v>25</v>
      </c>
    </row>
    <row r="1890" spans="1:18" x14ac:dyDescent="0.25">
      <c r="A1890" t="s">
        <v>320</v>
      </c>
      <c r="B1890">
        <v>12</v>
      </c>
      <c r="C1890">
        <v>102802239</v>
      </c>
      <c r="D1890">
        <v>102408461</v>
      </c>
      <c r="E1890" t="s">
        <v>20</v>
      </c>
      <c r="F1890" t="s">
        <v>19</v>
      </c>
      <c r="G1890" t="s">
        <v>435</v>
      </c>
      <c r="H1890" t="s">
        <v>22</v>
      </c>
      <c r="I1890" t="s">
        <v>23</v>
      </c>
      <c r="J1890" t="s">
        <v>437</v>
      </c>
      <c r="K1890" s="2">
        <v>0.26507999999999998</v>
      </c>
      <c r="L1890">
        <v>328651</v>
      </c>
      <c r="N1890" s="2">
        <v>-1.069E-2</v>
      </c>
      <c r="O1890" s="2">
        <v>1.2267999999999999E-2</v>
      </c>
      <c r="P1890" s="3">
        <v>0.38353599999999999</v>
      </c>
      <c r="Q1890" s="2">
        <v>0.87137267688294751</v>
      </c>
      <c r="R1890" t="s">
        <v>25</v>
      </c>
    </row>
    <row r="1891" spans="1:18" x14ac:dyDescent="0.25">
      <c r="A1891" t="s">
        <v>321</v>
      </c>
      <c r="B1891">
        <v>12</v>
      </c>
      <c r="C1891">
        <v>109159291</v>
      </c>
      <c r="D1891">
        <v>108765515</v>
      </c>
      <c r="E1891" t="s">
        <v>29</v>
      </c>
      <c r="F1891" t="s">
        <v>27</v>
      </c>
      <c r="G1891" t="s">
        <v>435</v>
      </c>
      <c r="H1891" t="s">
        <v>22</v>
      </c>
      <c r="I1891" t="s">
        <v>23</v>
      </c>
      <c r="J1891" t="s">
        <v>437</v>
      </c>
      <c r="K1891" s="2">
        <v>0.303728</v>
      </c>
      <c r="L1891">
        <v>332218</v>
      </c>
      <c r="N1891" s="2">
        <v>1.0669E-2</v>
      </c>
      <c r="O1891" s="2">
        <v>1.1788E-2</v>
      </c>
      <c r="P1891" s="3">
        <v>0.36541200000000001</v>
      </c>
      <c r="Q1891" s="2">
        <v>0.90507295554801492</v>
      </c>
      <c r="R1891" t="s">
        <v>25</v>
      </c>
    </row>
    <row r="1892" spans="1:18" x14ac:dyDescent="0.25">
      <c r="A1892" t="s">
        <v>322</v>
      </c>
      <c r="B1892">
        <v>12</v>
      </c>
      <c r="C1892">
        <v>109169137</v>
      </c>
      <c r="D1892">
        <v>108775361</v>
      </c>
      <c r="E1892" t="s">
        <v>19</v>
      </c>
      <c r="F1892" t="s">
        <v>20</v>
      </c>
      <c r="G1892" t="s">
        <v>435</v>
      </c>
      <c r="H1892" t="s">
        <v>22</v>
      </c>
      <c r="I1892" t="s">
        <v>23</v>
      </c>
      <c r="J1892" t="s">
        <v>437</v>
      </c>
      <c r="K1892" s="2">
        <v>0.30785299999999999</v>
      </c>
      <c r="L1892">
        <v>332175</v>
      </c>
      <c r="N1892" s="2">
        <v>1.0628E-2</v>
      </c>
      <c r="O1892" s="2">
        <v>1.1762999999999999E-2</v>
      </c>
      <c r="P1892" s="3">
        <v>0.36625799999999997</v>
      </c>
      <c r="Q1892" s="2">
        <v>0.9035110090963191</v>
      </c>
      <c r="R1892" t="s">
        <v>25</v>
      </c>
    </row>
    <row r="1893" spans="1:18" x14ac:dyDescent="0.25">
      <c r="A1893" t="s">
        <v>323</v>
      </c>
      <c r="B1893">
        <v>12</v>
      </c>
      <c r="C1893">
        <v>111406373</v>
      </c>
      <c r="D1893">
        <v>110968569</v>
      </c>
      <c r="E1893" t="s">
        <v>19</v>
      </c>
      <c r="F1893" t="s">
        <v>27</v>
      </c>
      <c r="G1893" t="s">
        <v>435</v>
      </c>
      <c r="H1893" t="s">
        <v>22</v>
      </c>
      <c r="I1893" t="s">
        <v>23</v>
      </c>
      <c r="J1893" t="s">
        <v>437</v>
      </c>
      <c r="K1893" s="2">
        <v>0.48278799999999999</v>
      </c>
      <c r="L1893">
        <v>332017</v>
      </c>
      <c r="N1893" s="2">
        <v>1.7937000000000002E-2</v>
      </c>
      <c r="O1893" s="2">
        <v>1.0943E-2</v>
      </c>
      <c r="P1893" s="3">
        <v>0.10118099999999999</v>
      </c>
      <c r="Q1893" s="2">
        <v>1.639130037466874</v>
      </c>
      <c r="R1893" t="s">
        <v>25</v>
      </c>
    </row>
    <row r="1894" spans="1:18" x14ac:dyDescent="0.25">
      <c r="A1894" t="s">
        <v>324</v>
      </c>
      <c r="B1894">
        <v>12</v>
      </c>
      <c r="C1894">
        <v>111936838</v>
      </c>
      <c r="D1894">
        <v>111499034</v>
      </c>
      <c r="E1894" t="s">
        <v>19</v>
      </c>
      <c r="F1894" t="s">
        <v>20</v>
      </c>
      <c r="G1894" t="s">
        <v>435</v>
      </c>
      <c r="H1894" t="s">
        <v>22</v>
      </c>
      <c r="I1894" t="s">
        <v>23</v>
      </c>
      <c r="J1894" t="s">
        <v>437</v>
      </c>
      <c r="K1894" s="2">
        <v>0.20849000000000001</v>
      </c>
      <c r="L1894">
        <v>333460</v>
      </c>
      <c r="N1894" s="2">
        <v>-4.5145999999999999E-2</v>
      </c>
      <c r="O1894" s="2">
        <v>1.3337999999999999E-2</v>
      </c>
      <c r="P1894" s="3">
        <v>7.1599999999999995E-4</v>
      </c>
      <c r="Q1894" s="2">
        <v>3.3847653321337532</v>
      </c>
      <c r="R1894" t="s">
        <v>25</v>
      </c>
    </row>
    <row r="1895" spans="1:18" x14ac:dyDescent="0.25">
      <c r="A1895" t="s">
        <v>325</v>
      </c>
      <c r="B1895">
        <v>12</v>
      </c>
      <c r="C1895">
        <v>112909340</v>
      </c>
      <c r="D1895">
        <v>112471536</v>
      </c>
      <c r="E1895" t="s">
        <v>19</v>
      </c>
      <c r="F1895" t="s">
        <v>20</v>
      </c>
      <c r="G1895" t="s">
        <v>435</v>
      </c>
      <c r="H1895" t="s">
        <v>22</v>
      </c>
      <c r="I1895" t="s">
        <v>23</v>
      </c>
      <c r="J1895" t="s">
        <v>437</v>
      </c>
      <c r="K1895" s="2">
        <v>8.1814999999999999E-2</v>
      </c>
      <c r="L1895">
        <v>321873</v>
      </c>
      <c r="N1895" s="2">
        <v>-6.1400000000000003E-2</v>
      </c>
      <c r="O1895" s="2">
        <v>2.1415E-2</v>
      </c>
      <c r="P1895" s="3">
        <v>4.1539999999999997E-3</v>
      </c>
      <c r="Q1895" s="2">
        <v>2.8671491944898442</v>
      </c>
      <c r="R1895" t="s">
        <v>25</v>
      </c>
    </row>
    <row r="1896" spans="1:18" x14ac:dyDescent="0.25">
      <c r="A1896" t="s">
        <v>326</v>
      </c>
      <c r="B1896">
        <v>12</v>
      </c>
      <c r="C1896">
        <v>121416650</v>
      </c>
      <c r="D1896">
        <v>120978847</v>
      </c>
      <c r="E1896" t="s">
        <v>27</v>
      </c>
      <c r="F1896" t="s">
        <v>20</v>
      </c>
      <c r="G1896" t="s">
        <v>435</v>
      </c>
      <c r="H1896" t="s">
        <v>22</v>
      </c>
      <c r="I1896" t="s">
        <v>23</v>
      </c>
      <c r="J1896" t="s">
        <v>437</v>
      </c>
      <c r="K1896" s="2">
        <v>0.317915</v>
      </c>
      <c r="L1896">
        <v>332882</v>
      </c>
      <c r="N1896" s="2">
        <v>4.9875999999999997E-2</v>
      </c>
      <c r="O1896" s="2">
        <v>1.1657000000000001E-2</v>
      </c>
      <c r="P1896" s="3">
        <v>1.9000000000000001E-5</v>
      </c>
      <c r="Q1896" s="2">
        <v>4.2786308655743328</v>
      </c>
      <c r="R1896" t="s">
        <v>25</v>
      </c>
    </row>
    <row r="1897" spans="1:18" x14ac:dyDescent="0.25">
      <c r="A1897" t="s">
        <v>327</v>
      </c>
      <c r="B1897">
        <v>12</v>
      </c>
      <c r="C1897">
        <v>122380274</v>
      </c>
      <c r="D1897">
        <v>121942368</v>
      </c>
      <c r="E1897" t="s">
        <v>29</v>
      </c>
      <c r="F1897" t="s">
        <v>27</v>
      </c>
      <c r="G1897" t="s">
        <v>435</v>
      </c>
      <c r="H1897" t="s">
        <v>22</v>
      </c>
      <c r="I1897" t="s">
        <v>23</v>
      </c>
      <c r="J1897" t="s">
        <v>437</v>
      </c>
      <c r="K1897" s="2">
        <v>0.12725400000000001</v>
      </c>
      <c r="L1897">
        <v>333440</v>
      </c>
      <c r="N1897" s="2">
        <v>1.934E-3</v>
      </c>
      <c r="O1897" s="2">
        <v>1.6022000000000002E-2</v>
      </c>
      <c r="P1897" s="3">
        <v>0.90388900000000005</v>
      </c>
      <c r="Q1897" s="2">
        <v>0.12070902509050049</v>
      </c>
      <c r="R1897" t="s">
        <v>25</v>
      </c>
    </row>
    <row r="1898" spans="1:18" x14ac:dyDescent="0.25">
      <c r="A1898" t="s">
        <v>328</v>
      </c>
      <c r="B1898">
        <v>12</v>
      </c>
      <c r="C1898">
        <v>123885484</v>
      </c>
      <c r="D1898">
        <v>123400937</v>
      </c>
      <c r="E1898" t="s">
        <v>29</v>
      </c>
      <c r="F1898" t="s">
        <v>27</v>
      </c>
      <c r="G1898" t="s">
        <v>435</v>
      </c>
      <c r="H1898" t="s">
        <v>22</v>
      </c>
      <c r="I1898" t="s">
        <v>23</v>
      </c>
      <c r="J1898" t="s">
        <v>437</v>
      </c>
      <c r="K1898" s="2">
        <v>9.7068999999999961E-2</v>
      </c>
      <c r="L1898">
        <v>321836</v>
      </c>
      <c r="N1898" s="2">
        <v>3.8489000000000002E-2</v>
      </c>
      <c r="O1898" s="2">
        <v>1.9809E-2</v>
      </c>
      <c r="P1898" s="3">
        <v>5.2033999999999997E-2</v>
      </c>
      <c r="Q1898" s="2">
        <v>1.9430057044777631</v>
      </c>
      <c r="R1898" t="s">
        <v>25</v>
      </c>
    </row>
    <row r="1899" spans="1:18" x14ac:dyDescent="0.25">
      <c r="A1899" t="s">
        <v>329</v>
      </c>
      <c r="B1899">
        <v>12</v>
      </c>
      <c r="C1899">
        <v>124486851</v>
      </c>
      <c r="D1899">
        <v>124002304</v>
      </c>
      <c r="E1899" t="s">
        <v>27</v>
      </c>
      <c r="F1899" t="s">
        <v>29</v>
      </c>
      <c r="G1899" t="s">
        <v>435</v>
      </c>
      <c r="H1899" t="s">
        <v>22</v>
      </c>
      <c r="I1899" t="s">
        <v>23</v>
      </c>
      <c r="J1899" t="s">
        <v>437</v>
      </c>
      <c r="K1899" s="2">
        <v>0.33360099999999998</v>
      </c>
      <c r="L1899">
        <v>332134</v>
      </c>
      <c r="N1899" s="2">
        <v>-1.9657999999999998E-2</v>
      </c>
      <c r="O1899" s="2">
        <v>1.1538E-2</v>
      </c>
      <c r="P1899" s="3">
        <v>8.8424000000000003E-2</v>
      </c>
      <c r="Q1899" s="2">
        <v>1.7037614837926851</v>
      </c>
      <c r="R1899" t="s">
        <v>25</v>
      </c>
    </row>
    <row r="1900" spans="1:18" x14ac:dyDescent="0.25">
      <c r="A1900" t="s">
        <v>330</v>
      </c>
      <c r="B1900">
        <v>12</v>
      </c>
      <c r="C1900">
        <v>124545515</v>
      </c>
      <c r="D1900">
        <v>124060968</v>
      </c>
      <c r="E1900" t="s">
        <v>27</v>
      </c>
      <c r="F1900" t="s">
        <v>29</v>
      </c>
      <c r="G1900" t="s">
        <v>435</v>
      </c>
      <c r="H1900" t="s">
        <v>22</v>
      </c>
      <c r="I1900" t="s">
        <v>23</v>
      </c>
      <c r="J1900" t="s">
        <v>437</v>
      </c>
      <c r="K1900" s="2">
        <v>0.40615200000000001</v>
      </c>
      <c r="L1900">
        <v>333303</v>
      </c>
      <c r="N1900" s="2">
        <v>-3.7402999999999999E-2</v>
      </c>
      <c r="O1900" s="2">
        <v>1.1021E-2</v>
      </c>
      <c r="P1900" s="3">
        <v>6.9300000000000004E-4</v>
      </c>
      <c r="Q1900" s="2">
        <v>3.3937936666364208</v>
      </c>
      <c r="R1900" t="s">
        <v>25</v>
      </c>
    </row>
    <row r="1901" spans="1:18" x14ac:dyDescent="0.25">
      <c r="A1901" t="s">
        <v>331</v>
      </c>
      <c r="B1901">
        <v>12</v>
      </c>
      <c r="C1901">
        <v>133048600</v>
      </c>
      <c r="D1901">
        <v>132472014</v>
      </c>
      <c r="E1901" t="s">
        <v>29</v>
      </c>
      <c r="F1901" t="s">
        <v>27</v>
      </c>
      <c r="G1901" t="s">
        <v>435</v>
      </c>
      <c r="H1901" t="s">
        <v>22</v>
      </c>
      <c r="I1901" t="s">
        <v>23</v>
      </c>
      <c r="J1901" t="s">
        <v>437</v>
      </c>
      <c r="K1901" s="2">
        <v>0.13712299999999999</v>
      </c>
      <c r="L1901">
        <v>328404</v>
      </c>
      <c r="N1901" s="2">
        <v>3.6761000000000002E-2</v>
      </c>
      <c r="O1901" s="2">
        <v>1.6435999999999999E-2</v>
      </c>
      <c r="P1901" s="3">
        <v>2.5337999999999999E-2</v>
      </c>
      <c r="Q1901" s="2">
        <v>2.236614748113896</v>
      </c>
      <c r="R1901" t="s">
        <v>25</v>
      </c>
    </row>
    <row r="1902" spans="1:18" x14ac:dyDescent="0.25">
      <c r="A1902" t="s">
        <v>332</v>
      </c>
      <c r="B1902">
        <v>13</v>
      </c>
      <c r="C1902">
        <v>32968591</v>
      </c>
      <c r="D1902">
        <v>32394454</v>
      </c>
      <c r="E1902" t="s">
        <v>27</v>
      </c>
      <c r="F1902" t="s">
        <v>29</v>
      </c>
      <c r="G1902" t="s">
        <v>435</v>
      </c>
      <c r="H1902" t="s">
        <v>22</v>
      </c>
      <c r="I1902" t="s">
        <v>23</v>
      </c>
      <c r="J1902" t="s">
        <v>437</v>
      </c>
      <c r="K1902" s="2">
        <v>0.47552100000000003</v>
      </c>
      <c r="L1902">
        <v>332979</v>
      </c>
      <c r="N1902" s="2">
        <v>6.3930000000000002E-3</v>
      </c>
      <c r="O1902" s="2">
        <v>1.0817999999999999E-2</v>
      </c>
      <c r="P1902" s="3">
        <v>0.55456899999999998</v>
      </c>
      <c r="Q1902" s="2">
        <v>0.59095951192457019</v>
      </c>
      <c r="R1902" t="s">
        <v>25</v>
      </c>
    </row>
    <row r="1903" spans="1:18" x14ac:dyDescent="0.25">
      <c r="A1903" t="s">
        <v>333</v>
      </c>
      <c r="B1903">
        <v>13</v>
      </c>
      <c r="C1903">
        <v>95223400</v>
      </c>
      <c r="D1903">
        <v>94571146</v>
      </c>
      <c r="E1903" t="s">
        <v>29</v>
      </c>
      <c r="F1903" t="s">
        <v>27</v>
      </c>
      <c r="G1903" t="s">
        <v>435</v>
      </c>
      <c r="H1903" t="s">
        <v>22</v>
      </c>
      <c r="I1903" t="s">
        <v>23</v>
      </c>
      <c r="J1903" t="s">
        <v>437</v>
      </c>
      <c r="K1903" s="2">
        <v>0.24754300000000001</v>
      </c>
      <c r="L1903">
        <v>327432</v>
      </c>
      <c r="N1903" s="2">
        <v>-1.3192000000000001E-2</v>
      </c>
      <c r="O1903" s="2">
        <v>1.269E-2</v>
      </c>
      <c r="P1903" s="3">
        <v>0.29852499999999998</v>
      </c>
      <c r="Q1903" s="2">
        <v>1.039558707643814</v>
      </c>
      <c r="R1903" t="s">
        <v>25</v>
      </c>
    </row>
    <row r="1904" spans="1:18" x14ac:dyDescent="0.25">
      <c r="A1904" t="s">
        <v>334</v>
      </c>
      <c r="B1904">
        <v>13</v>
      </c>
      <c r="C1904">
        <v>111039070</v>
      </c>
      <c r="D1904">
        <v>110386723</v>
      </c>
      <c r="E1904" t="s">
        <v>29</v>
      </c>
      <c r="F1904" t="s">
        <v>27</v>
      </c>
      <c r="G1904" t="s">
        <v>435</v>
      </c>
      <c r="H1904" t="s">
        <v>22</v>
      </c>
      <c r="I1904" t="s">
        <v>23</v>
      </c>
      <c r="J1904" t="s">
        <v>437</v>
      </c>
      <c r="K1904" s="2">
        <v>0.38658700000000001</v>
      </c>
      <c r="L1904">
        <v>331672</v>
      </c>
      <c r="N1904" s="2">
        <v>4.0204999999999998E-2</v>
      </c>
      <c r="O1904" s="2">
        <v>1.125E-2</v>
      </c>
      <c r="P1904" s="3">
        <v>3.5399999999999999E-4</v>
      </c>
      <c r="Q1904" s="2">
        <v>3.5737777777777771</v>
      </c>
      <c r="R1904" t="s">
        <v>25</v>
      </c>
    </row>
    <row r="1905" spans="1:18" x14ac:dyDescent="0.25">
      <c r="A1905" t="s">
        <v>335</v>
      </c>
      <c r="B1905">
        <v>13</v>
      </c>
      <c r="C1905">
        <v>114544024</v>
      </c>
      <c r="D1905">
        <v>113841051</v>
      </c>
      <c r="E1905" t="s">
        <v>19</v>
      </c>
      <c r="F1905" t="s">
        <v>20</v>
      </c>
      <c r="G1905" t="s">
        <v>435</v>
      </c>
      <c r="H1905" t="s">
        <v>22</v>
      </c>
      <c r="I1905" t="s">
        <v>23</v>
      </c>
      <c r="J1905" t="s">
        <v>437</v>
      </c>
      <c r="K1905" s="2">
        <v>0.296738</v>
      </c>
      <c r="L1905">
        <v>321127</v>
      </c>
      <c r="N1905" s="2">
        <v>3.7706999999999997E-2</v>
      </c>
      <c r="O1905" s="2">
        <v>1.2617E-2</v>
      </c>
      <c r="P1905" s="3">
        <v>2.8119999999999998E-3</v>
      </c>
      <c r="Q1905" s="2">
        <v>2.9885868272965039</v>
      </c>
      <c r="R1905" t="s">
        <v>25</v>
      </c>
    </row>
    <row r="1906" spans="1:18" x14ac:dyDescent="0.25">
      <c r="A1906" t="s">
        <v>336</v>
      </c>
      <c r="B1906">
        <v>14</v>
      </c>
      <c r="C1906">
        <v>24872209</v>
      </c>
      <c r="D1906">
        <v>24403003</v>
      </c>
      <c r="E1906" t="s">
        <v>20</v>
      </c>
      <c r="F1906" t="s">
        <v>19</v>
      </c>
      <c r="G1906" t="s">
        <v>435</v>
      </c>
      <c r="H1906" t="s">
        <v>22</v>
      </c>
      <c r="I1906" t="s">
        <v>23</v>
      </c>
      <c r="J1906" t="s">
        <v>437</v>
      </c>
      <c r="K1906" s="2">
        <v>0.47318399999999999</v>
      </c>
      <c r="L1906">
        <v>316762</v>
      </c>
      <c r="N1906" s="2">
        <v>7.8150000000000008E-3</v>
      </c>
      <c r="O1906" s="2">
        <v>1.2108000000000001E-2</v>
      </c>
      <c r="P1906" s="3">
        <v>0.518675</v>
      </c>
      <c r="Q1906" s="2">
        <v>0.64544103072348857</v>
      </c>
      <c r="R1906" t="s">
        <v>25</v>
      </c>
    </row>
    <row r="1907" spans="1:18" x14ac:dyDescent="0.25">
      <c r="A1907" t="s">
        <v>337</v>
      </c>
      <c r="B1907">
        <v>14</v>
      </c>
      <c r="C1907">
        <v>35184323</v>
      </c>
      <c r="D1907">
        <v>34715117</v>
      </c>
      <c r="E1907" t="s">
        <v>20</v>
      </c>
      <c r="F1907" t="s">
        <v>19</v>
      </c>
      <c r="G1907" t="s">
        <v>435</v>
      </c>
      <c r="H1907" t="s">
        <v>22</v>
      </c>
      <c r="I1907" t="s">
        <v>23</v>
      </c>
      <c r="J1907" t="s">
        <v>437</v>
      </c>
      <c r="K1907" s="2">
        <v>0.41117300000000001</v>
      </c>
      <c r="L1907">
        <v>331610</v>
      </c>
      <c r="N1907" s="2">
        <v>7.2199999999999999E-4</v>
      </c>
      <c r="O1907" s="2">
        <v>1.1117999999999999E-2</v>
      </c>
      <c r="P1907" s="3">
        <v>0.94821699999999998</v>
      </c>
      <c r="Q1907" s="2">
        <v>6.4939737362835051E-2</v>
      </c>
      <c r="R1907" t="s">
        <v>25</v>
      </c>
    </row>
    <row r="1908" spans="1:18" x14ac:dyDescent="0.25">
      <c r="A1908" t="s">
        <v>338</v>
      </c>
      <c r="B1908">
        <v>14</v>
      </c>
      <c r="C1908">
        <v>64227596</v>
      </c>
      <c r="D1908">
        <v>63760878</v>
      </c>
      <c r="E1908" t="s">
        <v>29</v>
      </c>
      <c r="F1908" t="s">
        <v>27</v>
      </c>
      <c r="G1908" t="s">
        <v>435</v>
      </c>
      <c r="H1908" t="s">
        <v>22</v>
      </c>
      <c r="I1908" t="s">
        <v>23</v>
      </c>
      <c r="J1908" t="s">
        <v>437</v>
      </c>
      <c r="K1908" s="2">
        <v>0.121378</v>
      </c>
      <c r="L1908">
        <v>331936</v>
      </c>
      <c r="N1908" s="2">
        <v>-3.3426999999999998E-2</v>
      </c>
      <c r="O1908" s="2">
        <v>1.6677000000000001E-2</v>
      </c>
      <c r="P1908" s="3">
        <v>4.5053999999999997E-2</v>
      </c>
      <c r="Q1908" s="2">
        <v>2.004377286082629</v>
      </c>
      <c r="R1908" t="s">
        <v>25</v>
      </c>
    </row>
    <row r="1909" spans="1:18" x14ac:dyDescent="0.25">
      <c r="A1909" t="s">
        <v>339</v>
      </c>
      <c r="B1909">
        <v>14</v>
      </c>
      <c r="C1909">
        <v>64239351</v>
      </c>
      <c r="D1909">
        <v>63772633</v>
      </c>
      <c r="E1909" t="s">
        <v>19</v>
      </c>
      <c r="F1909" t="s">
        <v>20</v>
      </c>
      <c r="G1909" t="s">
        <v>435</v>
      </c>
      <c r="H1909" t="s">
        <v>22</v>
      </c>
      <c r="I1909" t="s">
        <v>23</v>
      </c>
      <c r="J1909" t="s">
        <v>437</v>
      </c>
      <c r="K1909" s="2">
        <v>0.16376099999999999</v>
      </c>
      <c r="L1909">
        <v>332954</v>
      </c>
      <c r="N1909" s="2">
        <v>-3.3329999999999999E-2</v>
      </c>
      <c r="O1909" s="2">
        <v>1.472E-2</v>
      </c>
      <c r="P1909" s="3">
        <v>2.3576E-2</v>
      </c>
      <c r="Q1909" s="2">
        <v>2.2642663043478262</v>
      </c>
      <c r="R1909" t="s">
        <v>25</v>
      </c>
    </row>
    <row r="1910" spans="1:18" x14ac:dyDescent="0.25">
      <c r="A1910" t="s">
        <v>340</v>
      </c>
      <c r="B1910">
        <v>14</v>
      </c>
      <c r="C1910">
        <v>70846954</v>
      </c>
      <c r="D1910">
        <v>70380237</v>
      </c>
      <c r="E1910" t="s">
        <v>20</v>
      </c>
      <c r="F1910" t="s">
        <v>19</v>
      </c>
      <c r="G1910" t="s">
        <v>435</v>
      </c>
      <c r="H1910" t="s">
        <v>22</v>
      </c>
      <c r="I1910" t="s">
        <v>23</v>
      </c>
      <c r="J1910" t="s">
        <v>437</v>
      </c>
      <c r="K1910" s="2">
        <v>0.138825</v>
      </c>
      <c r="L1910">
        <v>333429</v>
      </c>
      <c r="N1910" s="2">
        <v>5.5409999999999999E-3</v>
      </c>
      <c r="O1910" s="2">
        <v>1.5528999999999999E-2</v>
      </c>
      <c r="P1910" s="3">
        <v>0.72122399999999998</v>
      </c>
      <c r="Q1910" s="2">
        <v>0.35681627921952469</v>
      </c>
      <c r="R1910" t="s">
        <v>25</v>
      </c>
    </row>
    <row r="1911" spans="1:18" x14ac:dyDescent="0.25">
      <c r="A1911" t="s">
        <v>341</v>
      </c>
      <c r="B1911">
        <v>14</v>
      </c>
      <c r="C1911">
        <v>71091142</v>
      </c>
      <c r="D1911">
        <v>70624425</v>
      </c>
      <c r="E1911" t="s">
        <v>20</v>
      </c>
      <c r="F1911" t="s">
        <v>19</v>
      </c>
      <c r="G1911" t="s">
        <v>435</v>
      </c>
      <c r="H1911" t="s">
        <v>22</v>
      </c>
      <c r="I1911" t="s">
        <v>23</v>
      </c>
      <c r="J1911" t="s">
        <v>437</v>
      </c>
      <c r="K1911" s="2">
        <v>0.31257800000000002</v>
      </c>
      <c r="L1911">
        <v>331153</v>
      </c>
      <c r="N1911" s="2">
        <v>-2.0215E-2</v>
      </c>
      <c r="O1911" s="2">
        <v>1.1793E-2</v>
      </c>
      <c r="P1911" s="3">
        <v>8.6502999999999997E-2</v>
      </c>
      <c r="Q1911" s="2">
        <v>1.7141524633257019</v>
      </c>
      <c r="R1911" t="s">
        <v>25</v>
      </c>
    </row>
    <row r="1912" spans="1:18" x14ac:dyDescent="0.25">
      <c r="A1912" t="s">
        <v>342</v>
      </c>
      <c r="B1912">
        <v>14</v>
      </c>
      <c r="C1912">
        <v>94847262</v>
      </c>
      <c r="D1912">
        <v>94380925</v>
      </c>
      <c r="E1912" t="s">
        <v>19</v>
      </c>
      <c r="F1912" t="s">
        <v>27</v>
      </c>
      <c r="G1912" t="s">
        <v>435</v>
      </c>
      <c r="H1912" t="s">
        <v>22</v>
      </c>
      <c r="I1912" t="s">
        <v>23</v>
      </c>
      <c r="J1912" t="s">
        <v>437</v>
      </c>
      <c r="K1912" s="2">
        <v>4.3207000000000002E-2</v>
      </c>
      <c r="L1912">
        <v>315704</v>
      </c>
      <c r="N1912" s="2">
        <v>-3.1431000000000001E-2</v>
      </c>
      <c r="O1912" s="2">
        <v>3.0698E-2</v>
      </c>
      <c r="P1912" s="3">
        <v>0.30588300000000002</v>
      </c>
      <c r="Q1912" s="2">
        <v>1.0238777770538801</v>
      </c>
      <c r="R1912" t="s">
        <v>25</v>
      </c>
    </row>
    <row r="1913" spans="1:18" x14ac:dyDescent="0.25">
      <c r="A1913" t="s">
        <v>343</v>
      </c>
      <c r="B1913">
        <v>15</v>
      </c>
      <c r="C1913">
        <v>49336477</v>
      </c>
      <c r="D1913">
        <v>49044280</v>
      </c>
      <c r="E1913" t="s">
        <v>19</v>
      </c>
      <c r="F1913" t="s">
        <v>27</v>
      </c>
      <c r="G1913" t="s">
        <v>435</v>
      </c>
      <c r="H1913" t="s">
        <v>22</v>
      </c>
      <c r="I1913" t="s">
        <v>23</v>
      </c>
      <c r="J1913" t="s">
        <v>437</v>
      </c>
      <c r="K1913" s="2">
        <v>0.37334600000000001</v>
      </c>
      <c r="L1913">
        <v>333175</v>
      </c>
      <c r="N1913" s="2">
        <v>-9.8400000000000007E-4</v>
      </c>
      <c r="O1913" s="2">
        <v>1.1205E-2</v>
      </c>
      <c r="P1913" s="3">
        <v>0.93000300000000002</v>
      </c>
      <c r="Q1913" s="2">
        <v>8.7817938420348074E-2</v>
      </c>
      <c r="R1913" t="s">
        <v>25</v>
      </c>
    </row>
    <row r="1914" spans="1:18" x14ac:dyDescent="0.25">
      <c r="A1914" t="s">
        <v>344</v>
      </c>
      <c r="B1914">
        <v>15</v>
      </c>
      <c r="C1914">
        <v>49749735</v>
      </c>
      <c r="D1914">
        <v>49457538</v>
      </c>
      <c r="E1914" t="s">
        <v>20</v>
      </c>
      <c r="F1914" t="s">
        <v>19</v>
      </c>
      <c r="G1914" t="s">
        <v>435</v>
      </c>
      <c r="H1914" t="s">
        <v>22</v>
      </c>
      <c r="I1914" t="s">
        <v>23</v>
      </c>
      <c r="J1914" t="s">
        <v>437</v>
      </c>
      <c r="K1914" s="2">
        <v>0.400283</v>
      </c>
      <c r="L1914">
        <v>320409</v>
      </c>
      <c r="N1914" s="2">
        <v>5.5129999999999997E-3</v>
      </c>
      <c r="O1914" s="2">
        <v>1.1993E-2</v>
      </c>
      <c r="P1914" s="3">
        <v>0.64574399999999998</v>
      </c>
      <c r="Q1914" s="2">
        <v>0.45968481614274992</v>
      </c>
      <c r="R1914" t="s">
        <v>25</v>
      </c>
    </row>
    <row r="1915" spans="1:18" x14ac:dyDescent="0.25">
      <c r="A1915" t="s">
        <v>345</v>
      </c>
      <c r="B1915">
        <v>15</v>
      </c>
      <c r="C1915">
        <v>57295579</v>
      </c>
      <c r="D1915">
        <v>57003381</v>
      </c>
      <c r="E1915" t="s">
        <v>27</v>
      </c>
      <c r="F1915" t="s">
        <v>29</v>
      </c>
      <c r="G1915" t="s">
        <v>435</v>
      </c>
      <c r="H1915" t="s">
        <v>22</v>
      </c>
      <c r="I1915" t="s">
        <v>23</v>
      </c>
      <c r="J1915" t="s">
        <v>437</v>
      </c>
      <c r="K1915" s="2">
        <v>7.2315000000000004E-2</v>
      </c>
      <c r="L1915">
        <v>331319</v>
      </c>
      <c r="N1915" s="2">
        <v>1.0909E-2</v>
      </c>
      <c r="O1915" s="2">
        <v>2.1094999999999999E-2</v>
      </c>
      <c r="P1915" s="3">
        <v>0.605078</v>
      </c>
      <c r="Q1915" s="2">
        <v>0.51713676226593985</v>
      </c>
      <c r="R1915" t="s">
        <v>25</v>
      </c>
    </row>
    <row r="1916" spans="1:18" x14ac:dyDescent="0.25">
      <c r="A1916" t="s">
        <v>346</v>
      </c>
      <c r="B1916">
        <v>15</v>
      </c>
      <c r="C1916">
        <v>58730498</v>
      </c>
      <c r="D1916">
        <v>58438299</v>
      </c>
      <c r="E1916" t="s">
        <v>19</v>
      </c>
      <c r="F1916" t="s">
        <v>20</v>
      </c>
      <c r="G1916" t="s">
        <v>435</v>
      </c>
      <c r="H1916" t="s">
        <v>22</v>
      </c>
      <c r="I1916" t="s">
        <v>23</v>
      </c>
      <c r="J1916" t="s">
        <v>437</v>
      </c>
      <c r="K1916" s="2">
        <v>0.214113</v>
      </c>
      <c r="L1916">
        <v>332213</v>
      </c>
      <c r="N1916" s="2">
        <v>4.4171000000000002E-2</v>
      </c>
      <c r="O1916" s="2">
        <v>1.3387E-2</v>
      </c>
      <c r="P1916" s="3">
        <v>9.7400000000000004E-4</v>
      </c>
      <c r="Q1916" s="2">
        <v>3.2995443340554269</v>
      </c>
      <c r="R1916" t="s">
        <v>25</v>
      </c>
    </row>
    <row r="1917" spans="1:18" x14ac:dyDescent="0.25">
      <c r="A1917" t="s">
        <v>347</v>
      </c>
      <c r="B1917">
        <v>15</v>
      </c>
      <c r="C1917">
        <v>63788267</v>
      </c>
      <c r="D1917">
        <v>63496068</v>
      </c>
      <c r="E1917" t="s">
        <v>19</v>
      </c>
      <c r="F1917" t="s">
        <v>20</v>
      </c>
      <c r="G1917" t="s">
        <v>435</v>
      </c>
      <c r="H1917" t="s">
        <v>22</v>
      </c>
      <c r="I1917" t="s">
        <v>23</v>
      </c>
      <c r="J1917" t="s">
        <v>437</v>
      </c>
      <c r="K1917" s="2">
        <v>0.29033199999999998</v>
      </c>
      <c r="L1917">
        <v>331194</v>
      </c>
      <c r="N1917" s="2">
        <v>8.6650000000000008E-3</v>
      </c>
      <c r="O1917" s="2">
        <v>1.2132E-2</v>
      </c>
      <c r="P1917" s="3">
        <v>0.47513</v>
      </c>
      <c r="Q1917" s="2">
        <v>0.7142268381140785</v>
      </c>
      <c r="R1917" t="s">
        <v>25</v>
      </c>
    </row>
    <row r="1918" spans="1:18" x14ac:dyDescent="0.25">
      <c r="A1918" t="s">
        <v>348</v>
      </c>
      <c r="B1918">
        <v>15</v>
      </c>
      <c r="C1918">
        <v>75130573</v>
      </c>
      <c r="D1918">
        <v>74838232</v>
      </c>
      <c r="E1918" t="s">
        <v>29</v>
      </c>
      <c r="F1918" t="s">
        <v>27</v>
      </c>
      <c r="G1918" t="s">
        <v>435</v>
      </c>
      <c r="H1918" t="s">
        <v>22</v>
      </c>
      <c r="I1918" t="s">
        <v>23</v>
      </c>
      <c r="J1918" t="s">
        <v>437</v>
      </c>
      <c r="K1918" s="2">
        <v>0.38674999999999998</v>
      </c>
      <c r="L1918">
        <v>333416</v>
      </c>
      <c r="N1918" s="2">
        <v>1.7003000000000001E-2</v>
      </c>
      <c r="O1918" s="2">
        <v>1.1077E-2</v>
      </c>
      <c r="P1918" s="3">
        <v>0.12479899999999999</v>
      </c>
      <c r="Q1918" s="2">
        <v>1.5349823959555839</v>
      </c>
      <c r="R1918" t="s">
        <v>25</v>
      </c>
    </row>
    <row r="1919" spans="1:18" x14ac:dyDescent="0.25">
      <c r="A1919" t="s">
        <v>349</v>
      </c>
      <c r="B1919">
        <v>16</v>
      </c>
      <c r="C1919">
        <v>11679101</v>
      </c>
      <c r="D1919">
        <v>11585245</v>
      </c>
      <c r="E1919" t="s">
        <v>27</v>
      </c>
      <c r="F1919" t="s">
        <v>29</v>
      </c>
      <c r="G1919" t="s">
        <v>435</v>
      </c>
      <c r="H1919" t="s">
        <v>22</v>
      </c>
      <c r="I1919" t="s">
        <v>23</v>
      </c>
      <c r="J1919" t="s">
        <v>437</v>
      </c>
      <c r="K1919" s="2">
        <v>0.179036</v>
      </c>
      <c r="L1919">
        <v>329420</v>
      </c>
      <c r="N1919" s="2">
        <v>-1.4284E-2</v>
      </c>
      <c r="O1919" s="2">
        <v>1.4612E-2</v>
      </c>
      <c r="P1919" s="3">
        <v>0.32829799999999998</v>
      </c>
      <c r="Q1919" s="2">
        <v>0.97755269641390641</v>
      </c>
      <c r="R1919" t="s">
        <v>25</v>
      </c>
    </row>
    <row r="1920" spans="1:18" x14ac:dyDescent="0.25">
      <c r="A1920" t="s">
        <v>350</v>
      </c>
      <c r="B1920">
        <v>16</v>
      </c>
      <c r="C1920">
        <v>30970941</v>
      </c>
      <c r="D1920">
        <v>30959620</v>
      </c>
      <c r="E1920" t="s">
        <v>20</v>
      </c>
      <c r="F1920" t="s">
        <v>19</v>
      </c>
      <c r="G1920" t="s">
        <v>435</v>
      </c>
      <c r="H1920" t="s">
        <v>22</v>
      </c>
      <c r="I1920" t="s">
        <v>23</v>
      </c>
      <c r="J1920" t="s">
        <v>437</v>
      </c>
      <c r="K1920" s="2">
        <v>0.37019899999999989</v>
      </c>
      <c r="L1920">
        <v>333416</v>
      </c>
      <c r="N1920" s="2">
        <v>4.1219999999999998E-3</v>
      </c>
      <c r="O1920" s="2">
        <v>1.1232000000000001E-2</v>
      </c>
      <c r="P1920" s="3">
        <v>0.71365800000000001</v>
      </c>
      <c r="Q1920" s="2">
        <v>0.36698717948717952</v>
      </c>
      <c r="R1920" t="s">
        <v>25</v>
      </c>
    </row>
    <row r="1921" spans="1:18" x14ac:dyDescent="0.25">
      <c r="A1921" t="s">
        <v>351</v>
      </c>
      <c r="B1921">
        <v>16</v>
      </c>
      <c r="C1921">
        <v>31006972</v>
      </c>
      <c r="D1921">
        <v>30995651</v>
      </c>
      <c r="E1921" t="s">
        <v>20</v>
      </c>
      <c r="F1921" t="s">
        <v>19</v>
      </c>
      <c r="G1921" t="s">
        <v>435</v>
      </c>
      <c r="H1921" t="s">
        <v>22</v>
      </c>
      <c r="I1921" t="s">
        <v>23</v>
      </c>
      <c r="J1921" t="s">
        <v>437</v>
      </c>
      <c r="K1921" s="2">
        <v>0.37595699999999999</v>
      </c>
      <c r="L1921">
        <v>332099</v>
      </c>
      <c r="N1921" s="2">
        <v>6.9700000000000003E-4</v>
      </c>
      <c r="O1921" s="2">
        <v>1.1287999999999999E-2</v>
      </c>
      <c r="P1921" s="3">
        <v>0.95076099999999997</v>
      </c>
      <c r="Q1921" s="2">
        <v>6.1746987951807233E-2</v>
      </c>
      <c r="R1921" t="s">
        <v>25</v>
      </c>
    </row>
    <row r="1922" spans="1:18" x14ac:dyDescent="0.25">
      <c r="A1922" t="s">
        <v>352</v>
      </c>
      <c r="B1922">
        <v>16</v>
      </c>
      <c r="C1922">
        <v>56990716</v>
      </c>
      <c r="D1922">
        <v>56956804</v>
      </c>
      <c r="E1922" t="s">
        <v>20</v>
      </c>
      <c r="F1922" t="s">
        <v>27</v>
      </c>
      <c r="G1922" t="s">
        <v>435</v>
      </c>
      <c r="H1922" t="s">
        <v>22</v>
      </c>
      <c r="I1922" t="s">
        <v>23</v>
      </c>
      <c r="J1922" t="s">
        <v>437</v>
      </c>
      <c r="K1922" s="2">
        <v>0.32239600000000002</v>
      </c>
      <c r="L1922">
        <v>327458</v>
      </c>
      <c r="N1922" s="2">
        <v>-3.1985E-2</v>
      </c>
      <c r="O1922" s="2">
        <v>1.166E-2</v>
      </c>
      <c r="P1922" s="3">
        <v>6.1000000000000004E-3</v>
      </c>
      <c r="Q1922" s="2">
        <v>2.7431389365351628</v>
      </c>
      <c r="R1922" t="s">
        <v>25</v>
      </c>
    </row>
    <row r="1923" spans="1:18" x14ac:dyDescent="0.25">
      <c r="A1923" t="s">
        <v>353</v>
      </c>
      <c r="B1923">
        <v>16</v>
      </c>
      <c r="C1923">
        <v>56991363</v>
      </c>
      <c r="D1923">
        <v>56957451</v>
      </c>
      <c r="E1923" t="s">
        <v>20</v>
      </c>
      <c r="F1923" t="s">
        <v>19</v>
      </c>
      <c r="G1923" t="s">
        <v>435</v>
      </c>
      <c r="H1923" t="s">
        <v>22</v>
      </c>
      <c r="I1923" t="s">
        <v>23</v>
      </c>
      <c r="J1923" t="s">
        <v>437</v>
      </c>
      <c r="K1923" s="2">
        <v>0.32260299999999997</v>
      </c>
      <c r="L1923">
        <v>332277</v>
      </c>
      <c r="N1923" s="2">
        <v>-2.9567E-2</v>
      </c>
      <c r="O1923" s="2">
        <v>1.1627999999999999E-2</v>
      </c>
      <c r="P1923" s="3">
        <v>1.1021E-2</v>
      </c>
      <c r="Q1923" s="2">
        <v>2.5427416580667361</v>
      </c>
      <c r="R1923" t="s">
        <v>25</v>
      </c>
    </row>
    <row r="1924" spans="1:18" x14ac:dyDescent="0.25">
      <c r="A1924" t="s">
        <v>354</v>
      </c>
      <c r="B1924">
        <v>16</v>
      </c>
      <c r="C1924">
        <v>70791349</v>
      </c>
      <c r="D1924">
        <v>70757446</v>
      </c>
      <c r="E1924" t="s">
        <v>20</v>
      </c>
      <c r="F1924" t="s">
        <v>27</v>
      </c>
      <c r="G1924" t="s">
        <v>435</v>
      </c>
      <c r="H1924" t="s">
        <v>22</v>
      </c>
      <c r="I1924" t="s">
        <v>23</v>
      </c>
      <c r="J1924" t="s">
        <v>437</v>
      </c>
      <c r="K1924" s="2">
        <v>8.2660999999999998E-2</v>
      </c>
      <c r="L1924">
        <v>327150</v>
      </c>
      <c r="N1924" s="2">
        <v>-8.1530000000000005E-3</v>
      </c>
      <c r="O1924" s="2">
        <v>2.2171E-2</v>
      </c>
      <c r="P1924" s="3">
        <v>0.71307799999999999</v>
      </c>
      <c r="Q1924" s="2">
        <v>0.36773262369762311</v>
      </c>
      <c r="R1924" t="s">
        <v>25</v>
      </c>
    </row>
    <row r="1925" spans="1:18" x14ac:dyDescent="0.25">
      <c r="A1925" t="s">
        <v>355</v>
      </c>
      <c r="B1925">
        <v>16</v>
      </c>
      <c r="C1925">
        <v>71583859</v>
      </c>
      <c r="D1925">
        <v>71549956</v>
      </c>
      <c r="E1925" t="s">
        <v>20</v>
      </c>
      <c r="F1925" t="s">
        <v>19</v>
      </c>
      <c r="G1925" t="s">
        <v>435</v>
      </c>
      <c r="H1925" t="s">
        <v>22</v>
      </c>
      <c r="I1925" t="s">
        <v>23</v>
      </c>
      <c r="J1925" t="s">
        <v>437</v>
      </c>
      <c r="K1925" s="2">
        <v>0.196663</v>
      </c>
      <c r="L1925">
        <v>331882</v>
      </c>
      <c r="N1925" s="2">
        <v>-1.9924000000000001E-2</v>
      </c>
      <c r="O1925" s="2">
        <v>1.3814999999999999E-2</v>
      </c>
      <c r="P1925" s="3">
        <v>0.14923700000000001</v>
      </c>
      <c r="Q1925" s="2">
        <v>1.4422005066956209</v>
      </c>
      <c r="R1925" t="s">
        <v>25</v>
      </c>
    </row>
    <row r="1926" spans="1:18" x14ac:dyDescent="0.25">
      <c r="A1926" t="s">
        <v>356</v>
      </c>
      <c r="B1926">
        <v>16</v>
      </c>
      <c r="C1926">
        <v>72101525</v>
      </c>
      <c r="D1926">
        <v>72067626</v>
      </c>
      <c r="E1926" t="s">
        <v>20</v>
      </c>
      <c r="F1926" t="s">
        <v>29</v>
      </c>
      <c r="G1926" t="s">
        <v>435</v>
      </c>
      <c r="H1926" t="s">
        <v>22</v>
      </c>
      <c r="I1926" t="s">
        <v>23</v>
      </c>
      <c r="J1926" t="s">
        <v>437</v>
      </c>
      <c r="K1926" s="2">
        <v>0.192772</v>
      </c>
      <c r="L1926">
        <v>331913</v>
      </c>
      <c r="N1926" s="2">
        <v>2.9957000000000001E-2</v>
      </c>
      <c r="O1926" s="2">
        <v>1.3802999999999999E-2</v>
      </c>
      <c r="P1926" s="3">
        <v>3.0002999999999998E-2</v>
      </c>
      <c r="Q1926" s="2">
        <v>2.1703252916032749</v>
      </c>
      <c r="R1926" t="s">
        <v>25</v>
      </c>
    </row>
    <row r="1927" spans="1:18" x14ac:dyDescent="0.25">
      <c r="A1927" t="s">
        <v>357</v>
      </c>
      <c r="B1927">
        <v>16</v>
      </c>
      <c r="C1927">
        <v>72624210</v>
      </c>
      <c r="D1927">
        <v>72590311</v>
      </c>
      <c r="E1927" t="s">
        <v>29</v>
      </c>
      <c r="F1927" t="s">
        <v>19</v>
      </c>
      <c r="G1927" t="s">
        <v>435</v>
      </c>
      <c r="H1927" t="s">
        <v>22</v>
      </c>
      <c r="I1927" t="s">
        <v>23</v>
      </c>
      <c r="J1927" t="s">
        <v>437</v>
      </c>
      <c r="K1927" s="2">
        <v>7.1361999999999995E-2</v>
      </c>
      <c r="L1927">
        <v>331988</v>
      </c>
      <c r="N1927" s="2">
        <v>-2.6780999999999999E-2</v>
      </c>
      <c r="O1927" s="2">
        <v>2.1642000000000002E-2</v>
      </c>
      <c r="P1927" s="3">
        <v>0.21590000000000001</v>
      </c>
      <c r="Q1927" s="2">
        <v>1.2374549487108399</v>
      </c>
      <c r="R1927" t="s">
        <v>25</v>
      </c>
    </row>
    <row r="1928" spans="1:18" x14ac:dyDescent="0.25">
      <c r="A1928" t="s">
        <v>358</v>
      </c>
      <c r="B1928">
        <v>16</v>
      </c>
      <c r="C1928">
        <v>83980529</v>
      </c>
      <c r="D1928">
        <v>83946924</v>
      </c>
      <c r="E1928" t="s">
        <v>20</v>
      </c>
      <c r="F1928" t="s">
        <v>29</v>
      </c>
      <c r="G1928" t="s">
        <v>435</v>
      </c>
      <c r="H1928" t="s">
        <v>22</v>
      </c>
      <c r="I1928" t="s">
        <v>23</v>
      </c>
      <c r="J1928" t="s">
        <v>437</v>
      </c>
      <c r="K1928" s="2">
        <v>0.44986300000000001</v>
      </c>
      <c r="L1928">
        <v>327841</v>
      </c>
      <c r="N1928" s="2">
        <v>3.1089999999999998E-3</v>
      </c>
      <c r="O1928" s="2">
        <v>1.146E-2</v>
      </c>
      <c r="P1928" s="3">
        <v>0.78616200000000003</v>
      </c>
      <c r="Q1928" s="2">
        <v>0.27129144851657938</v>
      </c>
      <c r="R1928" t="s">
        <v>25</v>
      </c>
    </row>
    <row r="1929" spans="1:18" x14ac:dyDescent="0.25">
      <c r="A1929" t="s">
        <v>359</v>
      </c>
      <c r="B1929">
        <v>16</v>
      </c>
      <c r="C1929">
        <v>88567333</v>
      </c>
      <c r="D1929">
        <v>88500925</v>
      </c>
      <c r="E1929" t="s">
        <v>20</v>
      </c>
      <c r="F1929" t="s">
        <v>19</v>
      </c>
      <c r="G1929" t="s">
        <v>435</v>
      </c>
      <c r="H1929" t="s">
        <v>22</v>
      </c>
      <c r="I1929" t="s">
        <v>23</v>
      </c>
      <c r="J1929" t="s">
        <v>437</v>
      </c>
      <c r="K1929" s="2">
        <v>8.2126000000000005E-2</v>
      </c>
      <c r="L1929">
        <v>320930</v>
      </c>
      <c r="N1929" s="2">
        <v>5.7708000000000002E-2</v>
      </c>
      <c r="O1929" s="2">
        <v>2.1259E-2</v>
      </c>
      <c r="P1929" s="3">
        <v>6.6540000000000002E-3</v>
      </c>
      <c r="Q1929" s="2">
        <v>2.7145209087915712</v>
      </c>
      <c r="R1929" t="s">
        <v>25</v>
      </c>
    </row>
    <row r="1930" spans="1:18" x14ac:dyDescent="0.25">
      <c r="A1930" t="s">
        <v>360</v>
      </c>
      <c r="B1930">
        <v>17</v>
      </c>
      <c r="C1930">
        <v>4685228</v>
      </c>
      <c r="D1930">
        <v>4781933</v>
      </c>
      <c r="E1930" t="s">
        <v>29</v>
      </c>
      <c r="F1930" t="s">
        <v>27</v>
      </c>
      <c r="G1930" t="s">
        <v>435</v>
      </c>
      <c r="H1930" t="s">
        <v>22</v>
      </c>
      <c r="I1930" t="s">
        <v>23</v>
      </c>
      <c r="J1930" t="s">
        <v>437</v>
      </c>
      <c r="K1930" s="2">
        <v>0.336476</v>
      </c>
      <c r="L1930">
        <v>329591</v>
      </c>
      <c r="N1930" s="2">
        <v>1.256E-3</v>
      </c>
      <c r="O1930" s="2">
        <v>1.1762E-2</v>
      </c>
      <c r="P1930" s="3">
        <v>0.91494900000000001</v>
      </c>
      <c r="Q1930" s="2">
        <v>0.10678456044890321</v>
      </c>
      <c r="R1930" t="s">
        <v>25</v>
      </c>
    </row>
    <row r="1931" spans="1:18" x14ac:dyDescent="0.25">
      <c r="A1931" t="s">
        <v>361</v>
      </c>
      <c r="B1931">
        <v>17</v>
      </c>
      <c r="C1931">
        <v>7080316</v>
      </c>
      <c r="D1931">
        <v>7176997</v>
      </c>
      <c r="E1931" t="s">
        <v>20</v>
      </c>
      <c r="F1931" t="s">
        <v>19</v>
      </c>
      <c r="G1931" t="s">
        <v>435</v>
      </c>
      <c r="H1931" t="s">
        <v>22</v>
      </c>
      <c r="I1931" t="s">
        <v>23</v>
      </c>
      <c r="J1931" t="s">
        <v>437</v>
      </c>
      <c r="K1931" s="2">
        <v>0.18857599999999999</v>
      </c>
      <c r="L1931">
        <v>328283</v>
      </c>
      <c r="N1931" s="2">
        <v>-3.3700000000000002E-3</v>
      </c>
      <c r="O1931" s="2">
        <v>1.4578000000000001E-2</v>
      </c>
      <c r="P1931" s="3">
        <v>0.81718999999999997</v>
      </c>
      <c r="Q1931" s="2">
        <v>0.23117025655096721</v>
      </c>
      <c r="R1931" t="s">
        <v>25</v>
      </c>
    </row>
    <row r="1932" spans="1:18" x14ac:dyDescent="0.25">
      <c r="A1932" t="s">
        <v>362</v>
      </c>
      <c r="B1932">
        <v>17</v>
      </c>
      <c r="C1932">
        <v>8219478</v>
      </c>
      <c r="D1932">
        <v>8316160</v>
      </c>
      <c r="E1932" t="s">
        <v>27</v>
      </c>
      <c r="F1932" t="s">
        <v>29</v>
      </c>
      <c r="G1932" t="s">
        <v>435</v>
      </c>
      <c r="H1932" t="s">
        <v>22</v>
      </c>
      <c r="I1932" t="s">
        <v>23</v>
      </c>
      <c r="J1932" t="s">
        <v>437</v>
      </c>
      <c r="K1932" s="2">
        <v>0.49107899999999999</v>
      </c>
      <c r="L1932">
        <v>315823</v>
      </c>
      <c r="N1932" s="2">
        <v>-5.7520000000000002E-3</v>
      </c>
      <c r="O1932" s="2">
        <v>1.1802E-2</v>
      </c>
      <c r="P1932" s="3">
        <v>0.626004</v>
      </c>
      <c r="Q1932" s="2">
        <v>0.48737502118285042</v>
      </c>
      <c r="R1932" t="s">
        <v>25</v>
      </c>
    </row>
    <row r="1933" spans="1:18" x14ac:dyDescent="0.25">
      <c r="A1933" t="s">
        <v>363</v>
      </c>
      <c r="B1933">
        <v>17</v>
      </c>
      <c r="C1933">
        <v>18125845</v>
      </c>
      <c r="D1933">
        <v>18222531</v>
      </c>
      <c r="E1933" t="s">
        <v>19</v>
      </c>
      <c r="F1933" t="s">
        <v>20</v>
      </c>
      <c r="G1933" t="s">
        <v>435</v>
      </c>
      <c r="H1933" t="s">
        <v>22</v>
      </c>
      <c r="I1933" t="s">
        <v>23</v>
      </c>
      <c r="J1933" t="s">
        <v>437</v>
      </c>
      <c r="K1933" s="2">
        <v>0.197716</v>
      </c>
      <c r="L1933">
        <v>333323</v>
      </c>
      <c r="N1933" s="2">
        <v>-1.7388000000000001E-2</v>
      </c>
      <c r="O1933" s="2">
        <v>1.3492000000000001E-2</v>
      </c>
      <c r="P1933" s="3">
        <v>0.19744800000000001</v>
      </c>
      <c r="Q1933" s="2">
        <v>1.2887637118292321</v>
      </c>
      <c r="R1933" t="s">
        <v>25</v>
      </c>
    </row>
    <row r="1934" spans="1:18" x14ac:dyDescent="0.25">
      <c r="A1934" t="s">
        <v>364</v>
      </c>
      <c r="B1934">
        <v>17</v>
      </c>
      <c r="C1934">
        <v>26694861</v>
      </c>
      <c r="D1934">
        <v>28367840</v>
      </c>
      <c r="E1934" t="s">
        <v>29</v>
      </c>
      <c r="F1934" t="s">
        <v>27</v>
      </c>
      <c r="G1934" t="s">
        <v>435</v>
      </c>
      <c r="H1934" t="s">
        <v>22</v>
      </c>
      <c r="I1934" t="s">
        <v>23</v>
      </c>
      <c r="J1934" t="s">
        <v>437</v>
      </c>
      <c r="K1934" s="2">
        <v>0.47903600000000002</v>
      </c>
      <c r="L1934">
        <v>332000</v>
      </c>
      <c r="N1934" s="2">
        <v>3.2699999999999999E-3</v>
      </c>
      <c r="O1934" s="2">
        <v>1.0928E-2</v>
      </c>
      <c r="P1934" s="3">
        <v>0.76474200000000003</v>
      </c>
      <c r="Q1934" s="2">
        <v>0.29923133235724741</v>
      </c>
      <c r="R1934" t="s">
        <v>25</v>
      </c>
    </row>
    <row r="1935" spans="1:18" x14ac:dyDescent="0.25">
      <c r="A1935" t="s">
        <v>365</v>
      </c>
      <c r="B1935">
        <v>17</v>
      </c>
      <c r="C1935">
        <v>27011560</v>
      </c>
      <c r="D1935">
        <v>28684542</v>
      </c>
      <c r="E1935" t="s">
        <v>19</v>
      </c>
      <c r="F1935" t="s">
        <v>27</v>
      </c>
      <c r="G1935" t="s">
        <v>435</v>
      </c>
      <c r="H1935" t="s">
        <v>22</v>
      </c>
      <c r="I1935" t="s">
        <v>23</v>
      </c>
      <c r="J1935" t="s">
        <v>437</v>
      </c>
      <c r="K1935" s="2">
        <v>8.7804999999999994E-2</v>
      </c>
      <c r="L1935">
        <v>333460</v>
      </c>
      <c r="N1935" s="2">
        <v>1.3365999999999999E-2</v>
      </c>
      <c r="O1935" s="2">
        <v>1.9144000000000001E-2</v>
      </c>
      <c r="P1935" s="3">
        <v>0.48508299999999999</v>
      </c>
      <c r="Q1935" s="2">
        <v>0.69818219807772663</v>
      </c>
      <c r="R1935" t="s">
        <v>25</v>
      </c>
    </row>
    <row r="1936" spans="1:18" x14ac:dyDescent="0.25">
      <c r="A1936" t="s">
        <v>366</v>
      </c>
      <c r="B1936">
        <v>17</v>
      </c>
      <c r="C1936">
        <v>27645258</v>
      </c>
      <c r="D1936">
        <v>29318240</v>
      </c>
      <c r="E1936" t="s">
        <v>29</v>
      </c>
      <c r="F1936" t="s">
        <v>27</v>
      </c>
      <c r="G1936" t="s">
        <v>435</v>
      </c>
      <c r="H1936" t="s">
        <v>22</v>
      </c>
      <c r="I1936" t="s">
        <v>23</v>
      </c>
      <c r="J1936" t="s">
        <v>437</v>
      </c>
      <c r="K1936" s="2">
        <v>0.13858300000000001</v>
      </c>
      <c r="L1936">
        <v>331820</v>
      </c>
      <c r="N1936" s="2">
        <v>-1.1331000000000001E-2</v>
      </c>
      <c r="O1936" s="2">
        <v>1.6109999999999999E-2</v>
      </c>
      <c r="P1936" s="3">
        <v>0.48184399999999999</v>
      </c>
      <c r="Q1936" s="2">
        <v>0.70335195530726269</v>
      </c>
      <c r="R1936" t="s">
        <v>25</v>
      </c>
    </row>
    <row r="1937" spans="1:18" x14ac:dyDescent="0.25">
      <c r="A1937" t="s">
        <v>367</v>
      </c>
      <c r="B1937">
        <v>17</v>
      </c>
      <c r="C1937">
        <v>29398008</v>
      </c>
      <c r="D1937">
        <v>31070990</v>
      </c>
      <c r="E1937" t="s">
        <v>20</v>
      </c>
      <c r="F1937" t="s">
        <v>19</v>
      </c>
      <c r="G1937" t="s">
        <v>435</v>
      </c>
      <c r="H1937" t="s">
        <v>22</v>
      </c>
      <c r="I1937" t="s">
        <v>23</v>
      </c>
      <c r="J1937" t="s">
        <v>437</v>
      </c>
      <c r="K1937" s="2">
        <v>0.30575400000000003</v>
      </c>
      <c r="L1937">
        <v>331456</v>
      </c>
      <c r="N1937" s="2">
        <v>-6.0809999999999996E-3</v>
      </c>
      <c r="O1937" s="2">
        <v>1.2023000000000001E-2</v>
      </c>
      <c r="P1937" s="3">
        <v>0.61304899999999996</v>
      </c>
      <c r="Q1937" s="2">
        <v>0.50578058720785157</v>
      </c>
      <c r="R1937" t="s">
        <v>25</v>
      </c>
    </row>
    <row r="1938" spans="1:18" x14ac:dyDescent="0.25">
      <c r="A1938" t="s">
        <v>368</v>
      </c>
      <c r="B1938">
        <v>17</v>
      </c>
      <c r="C1938">
        <v>29429555</v>
      </c>
      <c r="D1938">
        <v>31102537</v>
      </c>
      <c r="E1938" t="s">
        <v>29</v>
      </c>
      <c r="F1938" t="s">
        <v>27</v>
      </c>
      <c r="G1938" t="s">
        <v>435</v>
      </c>
      <c r="H1938" t="s">
        <v>22</v>
      </c>
      <c r="I1938" t="s">
        <v>23</v>
      </c>
      <c r="J1938" t="s">
        <v>437</v>
      </c>
      <c r="K1938" s="2">
        <v>0.30926599999999999</v>
      </c>
      <c r="L1938">
        <v>333041</v>
      </c>
      <c r="N1938" s="2">
        <v>-8.6110000000000006E-3</v>
      </c>
      <c r="O1938" s="2">
        <v>1.1795999999999999E-2</v>
      </c>
      <c r="P1938" s="3">
        <v>0.46540799999999999</v>
      </c>
      <c r="Q1938" s="2">
        <v>0.72999321804001371</v>
      </c>
      <c r="R1938" t="s">
        <v>25</v>
      </c>
    </row>
    <row r="1939" spans="1:18" x14ac:dyDescent="0.25">
      <c r="A1939" t="s">
        <v>369</v>
      </c>
      <c r="B1939">
        <v>17</v>
      </c>
      <c r="C1939">
        <v>45650196</v>
      </c>
      <c r="D1939">
        <v>47572830</v>
      </c>
      <c r="E1939" t="s">
        <v>20</v>
      </c>
      <c r="F1939" t="s">
        <v>19</v>
      </c>
      <c r="G1939" t="s">
        <v>435</v>
      </c>
      <c r="H1939" t="s">
        <v>22</v>
      </c>
      <c r="I1939" t="s">
        <v>23</v>
      </c>
      <c r="J1939" t="s">
        <v>437</v>
      </c>
      <c r="K1939" s="2">
        <v>0.48205300000000001</v>
      </c>
      <c r="L1939">
        <v>333430</v>
      </c>
      <c r="N1939" s="2">
        <v>6.378E-3</v>
      </c>
      <c r="O1939" s="2">
        <v>1.0891E-2</v>
      </c>
      <c r="P1939" s="3">
        <v>0.55814699999999995</v>
      </c>
      <c r="Q1939" s="2">
        <v>0.58562115508217794</v>
      </c>
      <c r="R1939" t="s">
        <v>25</v>
      </c>
    </row>
    <row r="1940" spans="1:18" x14ac:dyDescent="0.25">
      <c r="A1940" t="s">
        <v>370</v>
      </c>
      <c r="B1940">
        <v>17</v>
      </c>
      <c r="C1940">
        <v>45674687</v>
      </c>
      <c r="D1940">
        <v>47597321</v>
      </c>
      <c r="E1940" t="s">
        <v>19</v>
      </c>
      <c r="F1940" t="s">
        <v>27</v>
      </c>
      <c r="G1940" t="s">
        <v>435</v>
      </c>
      <c r="H1940" t="s">
        <v>22</v>
      </c>
      <c r="I1940" t="s">
        <v>23</v>
      </c>
      <c r="J1940" t="s">
        <v>437</v>
      </c>
      <c r="K1940" s="2">
        <v>0.48068899999999998</v>
      </c>
      <c r="L1940">
        <v>333439</v>
      </c>
      <c r="N1940" s="2">
        <v>5.2779999999999997E-3</v>
      </c>
      <c r="O1940" s="2">
        <v>1.085E-2</v>
      </c>
      <c r="P1940" s="3">
        <v>0.62665499999999996</v>
      </c>
      <c r="Q1940" s="2">
        <v>0.48645161290322569</v>
      </c>
      <c r="R1940" t="s">
        <v>25</v>
      </c>
    </row>
    <row r="1941" spans="1:18" x14ac:dyDescent="0.25">
      <c r="A1941" t="s">
        <v>371</v>
      </c>
      <c r="B1941">
        <v>17</v>
      </c>
      <c r="C1941">
        <v>46645325</v>
      </c>
      <c r="D1941">
        <v>48567963</v>
      </c>
      <c r="E1941" t="s">
        <v>27</v>
      </c>
      <c r="F1941" t="s">
        <v>29</v>
      </c>
      <c r="G1941" t="s">
        <v>435</v>
      </c>
      <c r="H1941" t="s">
        <v>22</v>
      </c>
      <c r="I1941" t="s">
        <v>23</v>
      </c>
      <c r="J1941" t="s">
        <v>437</v>
      </c>
      <c r="K1941" s="2">
        <v>0.352719</v>
      </c>
      <c r="L1941">
        <v>332074</v>
      </c>
      <c r="N1941" s="2">
        <v>1.42E-3</v>
      </c>
      <c r="O1941" s="2">
        <v>1.1427E-2</v>
      </c>
      <c r="P1941" s="3">
        <v>0.90105999999999997</v>
      </c>
      <c r="Q1941" s="2">
        <v>0.1242670867244246</v>
      </c>
      <c r="R1941" t="s">
        <v>25</v>
      </c>
    </row>
    <row r="1942" spans="1:18" x14ac:dyDescent="0.25">
      <c r="A1942" t="s">
        <v>372</v>
      </c>
      <c r="B1942">
        <v>17</v>
      </c>
      <c r="C1942">
        <v>46661292</v>
      </c>
      <c r="D1942">
        <v>48583930</v>
      </c>
      <c r="E1942" t="s">
        <v>27</v>
      </c>
      <c r="F1942" t="s">
        <v>29</v>
      </c>
      <c r="G1942" t="s">
        <v>435</v>
      </c>
      <c r="H1942" t="s">
        <v>22</v>
      </c>
      <c r="I1942" t="s">
        <v>23</v>
      </c>
      <c r="J1942" t="s">
        <v>437</v>
      </c>
      <c r="K1942" s="2">
        <v>0.35102800000000001</v>
      </c>
      <c r="L1942">
        <v>321631</v>
      </c>
      <c r="N1942" s="2">
        <v>-1.4339999999999999E-3</v>
      </c>
      <c r="O1942" s="2">
        <v>1.2148000000000001E-2</v>
      </c>
      <c r="P1942" s="3">
        <v>0.90603999999999996</v>
      </c>
      <c r="Q1942" s="2">
        <v>0.1180441224892986</v>
      </c>
      <c r="R1942" t="s">
        <v>25</v>
      </c>
    </row>
    <row r="1943" spans="1:18" x14ac:dyDescent="0.25">
      <c r="A1943" t="s">
        <v>373</v>
      </c>
      <c r="B1943">
        <v>17</v>
      </c>
      <c r="C1943">
        <v>65108987</v>
      </c>
      <c r="D1943">
        <v>67112871</v>
      </c>
      <c r="E1943" t="s">
        <v>19</v>
      </c>
      <c r="F1943" t="s">
        <v>20</v>
      </c>
      <c r="G1943" t="s">
        <v>435</v>
      </c>
      <c r="H1943" t="s">
        <v>22</v>
      </c>
      <c r="I1943" t="s">
        <v>23</v>
      </c>
      <c r="J1943" t="s">
        <v>437</v>
      </c>
      <c r="K1943" s="2">
        <v>0.46869899999999998</v>
      </c>
      <c r="L1943">
        <v>333356</v>
      </c>
      <c r="N1943" s="2">
        <v>2.5114000000000001E-2</v>
      </c>
      <c r="O1943" s="2">
        <v>1.0839E-2</v>
      </c>
      <c r="P1943" s="3">
        <v>2.0521000000000001E-2</v>
      </c>
      <c r="Q1943" s="2">
        <v>2.3170034135990401</v>
      </c>
      <c r="R1943" t="s">
        <v>25</v>
      </c>
    </row>
    <row r="1944" spans="1:18" x14ac:dyDescent="0.25">
      <c r="A1944" t="s">
        <v>374</v>
      </c>
      <c r="B1944">
        <v>17</v>
      </c>
      <c r="C1944">
        <v>66004715</v>
      </c>
      <c r="D1944">
        <v>68008599</v>
      </c>
      <c r="E1944" t="s">
        <v>29</v>
      </c>
      <c r="F1944" t="s">
        <v>27</v>
      </c>
      <c r="G1944" t="s">
        <v>435</v>
      </c>
      <c r="H1944" t="s">
        <v>22</v>
      </c>
      <c r="I1944" t="s">
        <v>23</v>
      </c>
      <c r="J1944" t="s">
        <v>437</v>
      </c>
      <c r="K1944" s="2">
        <v>0.210535</v>
      </c>
      <c r="L1944">
        <v>328745</v>
      </c>
      <c r="N1944" s="2">
        <v>2.3942999999999999E-2</v>
      </c>
      <c r="O1944" s="2">
        <v>1.3708E-2</v>
      </c>
      <c r="P1944" s="3">
        <v>8.0708000000000002E-2</v>
      </c>
      <c r="Q1944" s="2">
        <v>1.7466442953020129</v>
      </c>
      <c r="R1944" t="s">
        <v>25</v>
      </c>
    </row>
    <row r="1945" spans="1:18" x14ac:dyDescent="0.25">
      <c r="A1945" t="s">
        <v>375</v>
      </c>
      <c r="B1945">
        <v>17</v>
      </c>
      <c r="C1945">
        <v>67668868</v>
      </c>
      <c r="D1945">
        <v>69672727</v>
      </c>
      <c r="E1945" t="s">
        <v>20</v>
      </c>
      <c r="F1945" t="s">
        <v>19</v>
      </c>
      <c r="G1945" t="s">
        <v>435</v>
      </c>
      <c r="H1945" t="s">
        <v>22</v>
      </c>
      <c r="I1945" t="s">
        <v>23</v>
      </c>
      <c r="J1945" t="s">
        <v>437</v>
      </c>
      <c r="K1945" s="2">
        <v>3.0072000000000002E-2</v>
      </c>
      <c r="L1945">
        <v>326735</v>
      </c>
      <c r="N1945" s="2">
        <v>-2.1946E-2</v>
      </c>
      <c r="O1945" s="2">
        <v>3.4440999999999999E-2</v>
      </c>
      <c r="P1945" s="3">
        <v>0.52402099999999996</v>
      </c>
      <c r="Q1945" s="2">
        <v>0.63720565604947599</v>
      </c>
      <c r="R1945" t="s">
        <v>25</v>
      </c>
    </row>
    <row r="1946" spans="1:18" x14ac:dyDescent="0.25">
      <c r="A1946" t="s">
        <v>376</v>
      </c>
      <c r="B1946">
        <v>17</v>
      </c>
      <c r="C1946">
        <v>73759552</v>
      </c>
      <c r="D1946">
        <v>75763471</v>
      </c>
      <c r="E1946" t="s">
        <v>27</v>
      </c>
      <c r="F1946" t="s">
        <v>29</v>
      </c>
      <c r="G1946" t="s">
        <v>435</v>
      </c>
      <c r="H1946" t="s">
        <v>22</v>
      </c>
      <c r="I1946" t="s">
        <v>23</v>
      </c>
      <c r="J1946" t="s">
        <v>437</v>
      </c>
      <c r="K1946" s="2">
        <v>0.29554999999999998</v>
      </c>
      <c r="L1946">
        <v>329528</v>
      </c>
      <c r="N1946" s="2">
        <v>1.2192E-2</v>
      </c>
      <c r="O1946" s="2">
        <v>1.223E-2</v>
      </c>
      <c r="P1946" s="3">
        <v>0.31882199999999999</v>
      </c>
      <c r="Q1946" s="2">
        <v>0.99689288634505313</v>
      </c>
      <c r="R1946" t="s">
        <v>25</v>
      </c>
    </row>
    <row r="1947" spans="1:18" x14ac:dyDescent="0.25">
      <c r="A1947" t="s">
        <v>377</v>
      </c>
      <c r="B1947">
        <v>17</v>
      </c>
      <c r="C1947">
        <v>76387363</v>
      </c>
      <c r="D1947">
        <v>78391282</v>
      </c>
      <c r="E1947" t="s">
        <v>29</v>
      </c>
      <c r="F1947" t="s">
        <v>19</v>
      </c>
      <c r="G1947" t="s">
        <v>435</v>
      </c>
      <c r="H1947" t="s">
        <v>22</v>
      </c>
      <c r="I1947" t="s">
        <v>23</v>
      </c>
      <c r="J1947" t="s">
        <v>437</v>
      </c>
      <c r="K1947" s="2">
        <v>0.490255</v>
      </c>
      <c r="L1947">
        <v>332039</v>
      </c>
      <c r="N1947" s="2">
        <v>-1.159E-2</v>
      </c>
      <c r="O1947" s="2">
        <v>1.1027E-2</v>
      </c>
      <c r="P1947" s="3">
        <v>0.293209</v>
      </c>
      <c r="Q1947" s="2">
        <v>1.0510564976874941</v>
      </c>
      <c r="R1947" t="s">
        <v>25</v>
      </c>
    </row>
    <row r="1948" spans="1:18" x14ac:dyDescent="0.25">
      <c r="A1948" t="s">
        <v>378</v>
      </c>
      <c r="B1948">
        <v>18</v>
      </c>
      <c r="C1948">
        <v>9545961</v>
      </c>
      <c r="D1948">
        <v>9545963</v>
      </c>
      <c r="E1948" t="s">
        <v>20</v>
      </c>
      <c r="F1948" t="s">
        <v>19</v>
      </c>
      <c r="G1948" t="s">
        <v>435</v>
      </c>
      <c r="H1948" t="s">
        <v>22</v>
      </c>
      <c r="I1948" t="s">
        <v>23</v>
      </c>
      <c r="J1948" t="s">
        <v>437</v>
      </c>
      <c r="K1948" s="2">
        <v>0.197245</v>
      </c>
      <c r="L1948">
        <v>333372</v>
      </c>
      <c r="N1948" s="2">
        <v>-1.4751E-2</v>
      </c>
      <c r="O1948" s="2">
        <v>1.3677999999999999E-2</v>
      </c>
      <c r="P1948" s="3">
        <v>0.280829</v>
      </c>
      <c r="Q1948" s="2">
        <v>1.078447141394941</v>
      </c>
      <c r="R1948" t="s">
        <v>25</v>
      </c>
    </row>
    <row r="1949" spans="1:18" x14ac:dyDescent="0.25">
      <c r="A1949" t="s">
        <v>379</v>
      </c>
      <c r="B1949">
        <v>18</v>
      </c>
      <c r="C1949">
        <v>47066144</v>
      </c>
      <c r="D1949">
        <v>49539774</v>
      </c>
      <c r="E1949" t="s">
        <v>20</v>
      </c>
      <c r="F1949" t="s">
        <v>27</v>
      </c>
      <c r="G1949" t="s">
        <v>435</v>
      </c>
      <c r="H1949" t="s">
        <v>22</v>
      </c>
      <c r="I1949" t="s">
        <v>23</v>
      </c>
      <c r="J1949" t="s">
        <v>437</v>
      </c>
      <c r="K1949" s="2">
        <v>1.0969E-2</v>
      </c>
      <c r="L1949">
        <v>324296</v>
      </c>
      <c r="N1949" s="2">
        <v>-8.3660999999999999E-2</v>
      </c>
      <c r="O1949" s="2">
        <v>5.6300000000000003E-2</v>
      </c>
      <c r="P1949" s="3">
        <v>0.13727200000000001</v>
      </c>
      <c r="Q1949" s="2">
        <v>1.4859857904085261</v>
      </c>
      <c r="R1949" t="s">
        <v>25</v>
      </c>
    </row>
    <row r="1950" spans="1:18" x14ac:dyDescent="0.25">
      <c r="A1950" t="s">
        <v>380</v>
      </c>
      <c r="B1950">
        <v>18</v>
      </c>
      <c r="C1950">
        <v>47109955</v>
      </c>
      <c r="D1950">
        <v>49583585</v>
      </c>
      <c r="E1950" t="s">
        <v>27</v>
      </c>
      <c r="F1950" t="s">
        <v>29</v>
      </c>
      <c r="G1950" t="s">
        <v>435</v>
      </c>
      <c r="H1950" t="s">
        <v>22</v>
      </c>
      <c r="I1950" t="s">
        <v>23</v>
      </c>
      <c r="J1950" t="s">
        <v>437</v>
      </c>
      <c r="K1950" s="2">
        <v>1.3010000000000001E-2</v>
      </c>
      <c r="L1950">
        <v>327226</v>
      </c>
      <c r="N1950" s="2">
        <v>-9.8635E-2</v>
      </c>
      <c r="O1950" s="2">
        <v>4.9765999999999998E-2</v>
      </c>
      <c r="P1950" s="3">
        <v>4.7500000000000001E-2</v>
      </c>
      <c r="Q1950" s="2">
        <v>1.981975646023389</v>
      </c>
      <c r="R1950" t="s">
        <v>25</v>
      </c>
    </row>
    <row r="1951" spans="1:18" x14ac:dyDescent="0.25">
      <c r="A1951" t="s">
        <v>381</v>
      </c>
      <c r="B1951">
        <v>19</v>
      </c>
      <c r="C1951">
        <v>1123652</v>
      </c>
      <c r="D1951">
        <v>1123653</v>
      </c>
      <c r="E1951" t="s">
        <v>29</v>
      </c>
      <c r="F1951" t="s">
        <v>27</v>
      </c>
      <c r="G1951" t="s">
        <v>435</v>
      </c>
      <c r="H1951" t="s">
        <v>22</v>
      </c>
      <c r="I1951" t="s">
        <v>23</v>
      </c>
      <c r="J1951" t="s">
        <v>437</v>
      </c>
      <c r="K1951" s="2">
        <v>0.20474899999999999</v>
      </c>
      <c r="L1951">
        <v>332968</v>
      </c>
      <c r="N1951" s="2">
        <v>-5.1359999999999999E-3</v>
      </c>
      <c r="O1951" s="2">
        <v>1.3339E-2</v>
      </c>
      <c r="P1951" s="3">
        <v>0.70022300000000004</v>
      </c>
      <c r="Q1951" s="2">
        <v>0.38503635954719251</v>
      </c>
      <c r="R1951" t="s">
        <v>25</v>
      </c>
    </row>
    <row r="1952" spans="1:18" x14ac:dyDescent="0.25">
      <c r="A1952" t="s">
        <v>382</v>
      </c>
      <c r="B1952">
        <v>19</v>
      </c>
      <c r="C1952">
        <v>2791624</v>
      </c>
      <c r="D1952">
        <v>2791626</v>
      </c>
      <c r="E1952" t="s">
        <v>20</v>
      </c>
      <c r="F1952" t="s">
        <v>19</v>
      </c>
      <c r="G1952" t="s">
        <v>435</v>
      </c>
      <c r="H1952" t="s">
        <v>22</v>
      </c>
      <c r="I1952" t="s">
        <v>23</v>
      </c>
      <c r="J1952" t="s">
        <v>437</v>
      </c>
      <c r="K1952" s="2">
        <v>0.30484699999999998</v>
      </c>
      <c r="L1952">
        <v>330434</v>
      </c>
      <c r="N1952" s="2">
        <v>1.7446E-2</v>
      </c>
      <c r="O1952" s="2">
        <v>1.1969E-2</v>
      </c>
      <c r="P1952" s="3">
        <v>0.144957</v>
      </c>
      <c r="Q1952" s="2">
        <v>1.457598796891971</v>
      </c>
      <c r="R1952" t="s">
        <v>25</v>
      </c>
    </row>
    <row r="1953" spans="1:18" x14ac:dyDescent="0.25">
      <c r="A1953" t="s">
        <v>383</v>
      </c>
      <c r="B1953">
        <v>19</v>
      </c>
      <c r="C1953">
        <v>4478062</v>
      </c>
      <c r="D1953">
        <v>4478065</v>
      </c>
      <c r="E1953" t="s">
        <v>29</v>
      </c>
      <c r="F1953" t="s">
        <v>27</v>
      </c>
      <c r="G1953" t="s">
        <v>435</v>
      </c>
      <c r="H1953" t="s">
        <v>22</v>
      </c>
      <c r="I1953" t="s">
        <v>23</v>
      </c>
      <c r="J1953" t="s">
        <v>437</v>
      </c>
      <c r="K1953" s="2">
        <v>0.38496999999999998</v>
      </c>
      <c r="L1953">
        <v>329645</v>
      </c>
      <c r="N1953" s="2">
        <v>9.1479999999999999E-3</v>
      </c>
      <c r="O1953" s="2">
        <v>1.1350000000000001E-2</v>
      </c>
      <c r="P1953" s="3">
        <v>0.42026599999999997</v>
      </c>
      <c r="Q1953" s="2">
        <v>0.80599118942731274</v>
      </c>
      <c r="R1953" t="s">
        <v>25</v>
      </c>
    </row>
    <row r="1954" spans="1:18" x14ac:dyDescent="0.25">
      <c r="A1954" t="s">
        <v>384</v>
      </c>
      <c r="B1954">
        <v>19</v>
      </c>
      <c r="C1954">
        <v>7827830</v>
      </c>
      <c r="D1954">
        <v>7762944</v>
      </c>
      <c r="E1954" t="s">
        <v>29</v>
      </c>
      <c r="F1954" t="s">
        <v>27</v>
      </c>
      <c r="G1954" t="s">
        <v>435</v>
      </c>
      <c r="H1954" t="s">
        <v>22</v>
      </c>
      <c r="I1954" t="s">
        <v>23</v>
      </c>
      <c r="J1954" t="s">
        <v>437</v>
      </c>
      <c r="K1954" s="2">
        <v>0.15643099999999999</v>
      </c>
      <c r="L1954">
        <v>318640</v>
      </c>
      <c r="N1954" s="2">
        <v>-1.0796999999999999E-2</v>
      </c>
      <c r="O1954" s="2">
        <v>1.6431000000000001E-2</v>
      </c>
      <c r="P1954" s="3">
        <v>0.51113500000000001</v>
      </c>
      <c r="Q1954" s="2">
        <v>0.65711155742194627</v>
      </c>
      <c r="R1954" t="s">
        <v>25</v>
      </c>
    </row>
    <row r="1955" spans="1:18" x14ac:dyDescent="0.25">
      <c r="A1955" t="s">
        <v>385</v>
      </c>
      <c r="B1955">
        <v>19</v>
      </c>
      <c r="C1955">
        <v>10694720</v>
      </c>
      <c r="D1955">
        <v>10584044</v>
      </c>
      <c r="E1955" t="s">
        <v>29</v>
      </c>
      <c r="F1955" t="s">
        <v>27</v>
      </c>
      <c r="G1955" t="s">
        <v>435</v>
      </c>
      <c r="H1955" t="s">
        <v>22</v>
      </c>
      <c r="I1955" t="s">
        <v>23</v>
      </c>
      <c r="J1955" t="s">
        <v>437</v>
      </c>
      <c r="K1955" s="2">
        <v>6.0463000000000003E-2</v>
      </c>
      <c r="L1955">
        <v>332071</v>
      </c>
      <c r="N1955" s="2">
        <v>-3.1835000000000002E-2</v>
      </c>
      <c r="O1955" s="2">
        <v>2.3257E-2</v>
      </c>
      <c r="P1955" s="3">
        <v>0.171038</v>
      </c>
      <c r="Q1955" s="2">
        <v>1.3688351894053401</v>
      </c>
      <c r="R1955" t="s">
        <v>25</v>
      </c>
    </row>
    <row r="1956" spans="1:18" x14ac:dyDescent="0.25">
      <c r="A1956" t="s">
        <v>386</v>
      </c>
      <c r="B1956">
        <v>19</v>
      </c>
      <c r="C1956">
        <v>11197598</v>
      </c>
      <c r="D1956">
        <v>11086922</v>
      </c>
      <c r="E1956" t="s">
        <v>29</v>
      </c>
      <c r="F1956" t="s">
        <v>19</v>
      </c>
      <c r="G1956" t="s">
        <v>435</v>
      </c>
      <c r="H1956" t="s">
        <v>22</v>
      </c>
      <c r="I1956" t="s">
        <v>23</v>
      </c>
      <c r="J1956" t="s">
        <v>437</v>
      </c>
      <c r="K1956" s="2">
        <v>0.11557099999999999</v>
      </c>
      <c r="L1956">
        <v>331351</v>
      </c>
      <c r="N1956" s="2">
        <v>-9.4761999999999999E-2</v>
      </c>
      <c r="O1956" s="2">
        <v>1.7318E-2</v>
      </c>
      <c r="P1956" s="3">
        <v>4.5599999999999998E-8</v>
      </c>
      <c r="Q1956" s="2">
        <v>5.4718789698579524</v>
      </c>
      <c r="R1956" t="s">
        <v>25</v>
      </c>
    </row>
    <row r="1957" spans="1:18" x14ac:dyDescent="0.25">
      <c r="A1957" t="s">
        <v>387</v>
      </c>
      <c r="B1957">
        <v>19</v>
      </c>
      <c r="C1957">
        <v>15796507</v>
      </c>
      <c r="D1957">
        <v>15685697</v>
      </c>
      <c r="E1957" t="s">
        <v>29</v>
      </c>
      <c r="F1957" t="s">
        <v>27</v>
      </c>
      <c r="G1957" t="s">
        <v>435</v>
      </c>
      <c r="H1957" t="s">
        <v>22</v>
      </c>
      <c r="I1957" t="s">
        <v>23</v>
      </c>
      <c r="J1957" t="s">
        <v>437</v>
      </c>
      <c r="K1957" s="2">
        <v>0.470746</v>
      </c>
      <c r="L1957">
        <v>333145</v>
      </c>
      <c r="N1957" s="2">
        <v>1.0009999999999999E-3</v>
      </c>
      <c r="O1957" s="2">
        <v>1.0810999999999999E-2</v>
      </c>
      <c r="P1957" s="3">
        <v>0.92622099999999996</v>
      </c>
      <c r="Q1957" s="2">
        <v>9.2590879659605954E-2</v>
      </c>
      <c r="R1957" t="s">
        <v>25</v>
      </c>
    </row>
    <row r="1958" spans="1:18" x14ac:dyDescent="0.25">
      <c r="A1958" t="s">
        <v>388</v>
      </c>
      <c r="B1958">
        <v>19</v>
      </c>
      <c r="C1958">
        <v>18335715</v>
      </c>
      <c r="D1958">
        <v>18224905</v>
      </c>
      <c r="E1958" t="s">
        <v>29</v>
      </c>
      <c r="F1958" t="s">
        <v>20</v>
      </c>
      <c r="G1958" t="s">
        <v>435</v>
      </c>
      <c r="H1958" t="s">
        <v>22</v>
      </c>
      <c r="I1958" t="s">
        <v>23</v>
      </c>
      <c r="J1958" t="s">
        <v>437</v>
      </c>
      <c r="K1958" s="2">
        <v>0.26124399999999998</v>
      </c>
      <c r="L1958">
        <v>331760</v>
      </c>
      <c r="N1958" s="2">
        <v>3.4548000000000002E-2</v>
      </c>
      <c r="O1958" s="2">
        <v>1.2517E-2</v>
      </c>
      <c r="P1958" s="3">
        <v>5.7910000000000001E-3</v>
      </c>
      <c r="Q1958" s="2">
        <v>2.760086282655589</v>
      </c>
      <c r="R1958" t="s">
        <v>25</v>
      </c>
    </row>
    <row r="1959" spans="1:18" x14ac:dyDescent="0.25">
      <c r="A1959" t="s">
        <v>389</v>
      </c>
      <c r="B1959">
        <v>19</v>
      </c>
      <c r="C1959">
        <v>19379549</v>
      </c>
      <c r="D1959">
        <v>19268740</v>
      </c>
      <c r="E1959" t="s">
        <v>20</v>
      </c>
      <c r="F1959" t="s">
        <v>19</v>
      </c>
      <c r="G1959" t="s">
        <v>435</v>
      </c>
      <c r="H1959" t="s">
        <v>22</v>
      </c>
      <c r="I1959" t="s">
        <v>23</v>
      </c>
      <c r="J1959" t="s">
        <v>437</v>
      </c>
      <c r="K1959" s="2">
        <v>7.5440999999999994E-2</v>
      </c>
      <c r="L1959">
        <v>332799</v>
      </c>
      <c r="N1959" s="2">
        <v>9.19E-4</v>
      </c>
      <c r="O1959" s="2">
        <v>2.0499E-2</v>
      </c>
      <c r="P1959" s="3">
        <v>0.96420799999999995</v>
      </c>
      <c r="Q1959" s="2">
        <v>4.4831455192936243E-2</v>
      </c>
      <c r="R1959" t="s">
        <v>25</v>
      </c>
    </row>
    <row r="1960" spans="1:18" x14ac:dyDescent="0.25">
      <c r="A1960" t="s">
        <v>390</v>
      </c>
      <c r="B1960">
        <v>19</v>
      </c>
      <c r="C1960">
        <v>19388500</v>
      </c>
      <c r="D1960">
        <v>19277691</v>
      </c>
      <c r="E1960" t="s">
        <v>27</v>
      </c>
      <c r="F1960" t="s">
        <v>19</v>
      </c>
      <c r="G1960" t="s">
        <v>435</v>
      </c>
      <c r="H1960" t="s">
        <v>22</v>
      </c>
      <c r="I1960" t="s">
        <v>23</v>
      </c>
      <c r="J1960" t="s">
        <v>437</v>
      </c>
      <c r="K1960" s="2">
        <v>7.8949000000000005E-2</v>
      </c>
      <c r="L1960">
        <v>332771</v>
      </c>
      <c r="N1960" s="2">
        <v>3.519E-3</v>
      </c>
      <c r="O1960" s="2">
        <v>2.0218E-2</v>
      </c>
      <c r="P1960" s="3">
        <v>0.861792</v>
      </c>
      <c r="Q1960" s="2">
        <v>0.17405282421604509</v>
      </c>
      <c r="R1960" t="s">
        <v>25</v>
      </c>
    </row>
    <row r="1961" spans="1:18" x14ac:dyDescent="0.25">
      <c r="A1961" t="s">
        <v>391</v>
      </c>
      <c r="B1961">
        <v>19</v>
      </c>
      <c r="C1961">
        <v>20213781</v>
      </c>
      <c r="D1961">
        <v>20102972</v>
      </c>
      <c r="E1961" t="s">
        <v>27</v>
      </c>
      <c r="F1961" t="s">
        <v>29</v>
      </c>
      <c r="G1961" t="s">
        <v>435</v>
      </c>
      <c r="H1961" t="s">
        <v>22</v>
      </c>
      <c r="I1961" t="s">
        <v>23</v>
      </c>
      <c r="J1961" t="s">
        <v>437</v>
      </c>
      <c r="K1961" s="2">
        <v>2.6804000000000001E-2</v>
      </c>
      <c r="L1961">
        <v>307523</v>
      </c>
      <c r="N1961" s="2">
        <v>2.7885E-2</v>
      </c>
      <c r="O1961" s="2">
        <v>4.0526E-2</v>
      </c>
      <c r="P1961" s="3">
        <v>0.49141099999999999</v>
      </c>
      <c r="Q1961" s="2">
        <v>0.6880767902087549</v>
      </c>
      <c r="R1961" t="s">
        <v>25</v>
      </c>
    </row>
    <row r="1962" spans="1:18" x14ac:dyDescent="0.25">
      <c r="A1962" t="s">
        <v>392</v>
      </c>
      <c r="B1962">
        <v>19</v>
      </c>
      <c r="C1962">
        <v>20737538</v>
      </c>
      <c r="D1962">
        <v>20554732</v>
      </c>
      <c r="E1962" t="s">
        <v>20</v>
      </c>
      <c r="F1962" t="s">
        <v>19</v>
      </c>
      <c r="G1962" t="s">
        <v>435</v>
      </c>
      <c r="H1962" t="s">
        <v>22</v>
      </c>
      <c r="I1962" t="s">
        <v>23</v>
      </c>
      <c r="J1962" t="s">
        <v>437</v>
      </c>
      <c r="K1962" s="2">
        <v>2.46E-2</v>
      </c>
      <c r="L1962">
        <v>324128</v>
      </c>
      <c r="N1962" s="2">
        <v>6.1180000000000002E-3</v>
      </c>
      <c r="O1962" s="2">
        <v>3.7651999999999998E-2</v>
      </c>
      <c r="P1962" s="3">
        <v>0.87089499999999997</v>
      </c>
      <c r="Q1962" s="2">
        <v>0.16248804844364181</v>
      </c>
      <c r="R1962" t="s">
        <v>25</v>
      </c>
    </row>
    <row r="1963" spans="1:18" x14ac:dyDescent="0.25">
      <c r="A1963" t="s">
        <v>393</v>
      </c>
      <c r="B1963">
        <v>19</v>
      </c>
      <c r="C1963">
        <v>33864260</v>
      </c>
      <c r="D1963">
        <v>33373354</v>
      </c>
      <c r="E1963" t="s">
        <v>29</v>
      </c>
      <c r="F1963" t="s">
        <v>27</v>
      </c>
      <c r="G1963" t="s">
        <v>435</v>
      </c>
      <c r="H1963" t="s">
        <v>22</v>
      </c>
      <c r="I1963" t="s">
        <v>23</v>
      </c>
      <c r="J1963" t="s">
        <v>437</v>
      </c>
      <c r="K1963" s="2">
        <v>2.8385000000000001E-2</v>
      </c>
      <c r="L1963">
        <v>315693</v>
      </c>
      <c r="N1963" s="2">
        <v>-5.1289000000000001E-2</v>
      </c>
      <c r="O1963" s="2">
        <v>3.6298999999999998E-2</v>
      </c>
      <c r="P1963" s="3">
        <v>0.15765299999999999</v>
      </c>
      <c r="Q1963" s="2">
        <v>1.412959034684151</v>
      </c>
      <c r="R1963" t="s">
        <v>25</v>
      </c>
    </row>
    <row r="1964" spans="1:18" x14ac:dyDescent="0.25">
      <c r="A1964" t="s">
        <v>394</v>
      </c>
      <c r="B1964">
        <v>19</v>
      </c>
      <c r="C1964">
        <v>41346768</v>
      </c>
      <c r="D1964">
        <v>40840863</v>
      </c>
      <c r="E1964" t="s">
        <v>19</v>
      </c>
      <c r="F1964" t="s">
        <v>20</v>
      </c>
      <c r="G1964" t="s">
        <v>435</v>
      </c>
      <c r="H1964" t="s">
        <v>22</v>
      </c>
      <c r="I1964" t="s">
        <v>23</v>
      </c>
      <c r="J1964" t="s">
        <v>437</v>
      </c>
      <c r="K1964" s="2">
        <v>0.486093</v>
      </c>
      <c r="L1964">
        <v>327519</v>
      </c>
      <c r="N1964" s="2">
        <v>-9.3130000000000001E-3</v>
      </c>
      <c r="O1964" s="2">
        <v>1.1315E-2</v>
      </c>
      <c r="P1964" s="3">
        <v>0.41047400000000001</v>
      </c>
      <c r="Q1964" s="2">
        <v>0.82306672558550598</v>
      </c>
      <c r="R1964" t="s">
        <v>25</v>
      </c>
    </row>
    <row r="1965" spans="1:18" x14ac:dyDescent="0.25">
      <c r="A1965" t="s">
        <v>395</v>
      </c>
      <c r="B1965">
        <v>19</v>
      </c>
      <c r="C1965">
        <v>44388711</v>
      </c>
      <c r="D1965">
        <v>43884559</v>
      </c>
      <c r="E1965" t="s">
        <v>29</v>
      </c>
      <c r="F1965" t="s">
        <v>20</v>
      </c>
      <c r="G1965" t="s">
        <v>435</v>
      </c>
      <c r="H1965" t="s">
        <v>22</v>
      </c>
      <c r="I1965" t="s">
        <v>23</v>
      </c>
      <c r="J1965" t="s">
        <v>437</v>
      </c>
      <c r="K1965" s="2">
        <v>1.2938E-2</v>
      </c>
      <c r="L1965">
        <v>314953</v>
      </c>
      <c r="N1965" s="2">
        <v>5.6783E-2</v>
      </c>
      <c r="O1965" s="2">
        <v>5.6557999999999997E-2</v>
      </c>
      <c r="P1965" s="3">
        <v>0.31537500000000002</v>
      </c>
      <c r="Q1965" s="2">
        <v>1.0039782170515219</v>
      </c>
      <c r="R1965" t="s">
        <v>25</v>
      </c>
    </row>
    <row r="1966" spans="1:18" x14ac:dyDescent="0.25">
      <c r="A1966" t="s">
        <v>396</v>
      </c>
      <c r="B1966">
        <v>19</v>
      </c>
      <c r="C1966">
        <v>44894070</v>
      </c>
      <c r="D1966">
        <v>44389907</v>
      </c>
      <c r="E1966" t="s">
        <v>29</v>
      </c>
      <c r="F1966" t="s">
        <v>19</v>
      </c>
      <c r="G1966" t="s">
        <v>435</v>
      </c>
      <c r="H1966" t="s">
        <v>22</v>
      </c>
      <c r="I1966" t="s">
        <v>23</v>
      </c>
      <c r="J1966" t="s">
        <v>437</v>
      </c>
      <c r="K1966" s="2">
        <v>3.6697E-2</v>
      </c>
      <c r="L1966">
        <v>314892</v>
      </c>
      <c r="N1966" s="2">
        <v>-5.1536999999999999E-2</v>
      </c>
      <c r="O1966" s="2">
        <v>3.3187000000000001E-2</v>
      </c>
      <c r="P1966" s="3">
        <v>0.12042700000000001</v>
      </c>
      <c r="Q1966" s="2">
        <v>1.5529273510712021</v>
      </c>
      <c r="R1966" t="s">
        <v>25</v>
      </c>
    </row>
    <row r="1967" spans="1:18" x14ac:dyDescent="0.25">
      <c r="A1967" t="s">
        <v>397</v>
      </c>
      <c r="B1967">
        <v>19</v>
      </c>
      <c r="C1967">
        <v>45412079</v>
      </c>
      <c r="D1967">
        <v>44908822</v>
      </c>
      <c r="E1967" t="s">
        <v>20</v>
      </c>
      <c r="F1967" t="s">
        <v>19</v>
      </c>
      <c r="G1967" t="s">
        <v>435</v>
      </c>
      <c r="H1967" t="s">
        <v>22</v>
      </c>
      <c r="I1967" t="s">
        <v>23</v>
      </c>
      <c r="J1967" t="s">
        <v>437</v>
      </c>
      <c r="K1967" s="2">
        <v>7.9643000000000005E-2</v>
      </c>
      <c r="L1967">
        <v>329699</v>
      </c>
      <c r="N1967" s="2">
        <v>-0.12540499999999999</v>
      </c>
      <c r="O1967" s="2">
        <v>2.0684000000000001E-2</v>
      </c>
      <c r="P1967" s="3">
        <v>1.38E-9</v>
      </c>
      <c r="Q1967" s="2">
        <v>6.0628988590214652</v>
      </c>
      <c r="R1967" t="s">
        <v>25</v>
      </c>
    </row>
    <row r="1968" spans="1:18" x14ac:dyDescent="0.25">
      <c r="A1968" t="s">
        <v>398</v>
      </c>
      <c r="B1968">
        <v>19</v>
      </c>
      <c r="C1968">
        <v>46018119</v>
      </c>
      <c r="D1968">
        <v>45514861</v>
      </c>
      <c r="E1968" t="s">
        <v>29</v>
      </c>
      <c r="F1968" t="s">
        <v>27</v>
      </c>
      <c r="G1968" t="s">
        <v>435</v>
      </c>
      <c r="H1968" t="s">
        <v>22</v>
      </c>
      <c r="I1968" t="s">
        <v>23</v>
      </c>
      <c r="J1968" t="s">
        <v>437</v>
      </c>
      <c r="K1968" s="2">
        <v>1.5626000000000001E-2</v>
      </c>
      <c r="L1968">
        <v>315679</v>
      </c>
      <c r="N1968" s="2">
        <v>-7.1836999999999998E-2</v>
      </c>
      <c r="O1968" s="2">
        <v>5.049E-2</v>
      </c>
      <c r="P1968" s="3">
        <v>0.154782</v>
      </c>
      <c r="Q1968" s="2">
        <v>1.422796593384829</v>
      </c>
      <c r="R1968" t="s">
        <v>25</v>
      </c>
    </row>
    <row r="1969" spans="1:18" x14ac:dyDescent="0.25">
      <c r="A1969" t="s">
        <v>399</v>
      </c>
      <c r="B1969">
        <v>19</v>
      </c>
      <c r="C1969">
        <v>46896217</v>
      </c>
      <c r="D1969">
        <v>46392960</v>
      </c>
      <c r="E1969" t="s">
        <v>29</v>
      </c>
      <c r="F1969" t="s">
        <v>27</v>
      </c>
      <c r="G1969" t="s">
        <v>435</v>
      </c>
      <c r="H1969" t="s">
        <v>22</v>
      </c>
      <c r="I1969" t="s">
        <v>23</v>
      </c>
      <c r="J1969" t="s">
        <v>437</v>
      </c>
      <c r="K1969" s="2">
        <v>0.435083</v>
      </c>
      <c r="L1969">
        <v>331428</v>
      </c>
      <c r="N1969" s="2">
        <v>1.1452E-2</v>
      </c>
      <c r="O1969" s="2">
        <v>1.1075E-2</v>
      </c>
      <c r="P1969" s="3">
        <v>0.30109999999999998</v>
      </c>
      <c r="Q1969" s="2">
        <v>1.034040632054176</v>
      </c>
      <c r="R1969" t="s">
        <v>25</v>
      </c>
    </row>
    <row r="1970" spans="1:18" x14ac:dyDescent="0.25">
      <c r="A1970" t="s">
        <v>400</v>
      </c>
      <c r="B1970">
        <v>19</v>
      </c>
      <c r="C1970">
        <v>49206603</v>
      </c>
      <c r="D1970">
        <v>48703346</v>
      </c>
      <c r="E1970" t="s">
        <v>20</v>
      </c>
      <c r="F1970" t="s">
        <v>19</v>
      </c>
      <c r="G1970" t="s">
        <v>435</v>
      </c>
      <c r="H1970" t="s">
        <v>22</v>
      </c>
      <c r="I1970" t="s">
        <v>23</v>
      </c>
      <c r="J1970" t="s">
        <v>437</v>
      </c>
      <c r="K1970" s="2">
        <v>0.43970999999999999</v>
      </c>
      <c r="L1970">
        <v>331043</v>
      </c>
      <c r="N1970" s="2">
        <v>-2.2948E-2</v>
      </c>
      <c r="O1970" s="2">
        <v>1.1028E-2</v>
      </c>
      <c r="P1970" s="3">
        <v>3.7463999999999997E-2</v>
      </c>
      <c r="Q1970" s="2">
        <v>2.0808850199492199</v>
      </c>
      <c r="R1970" t="s">
        <v>25</v>
      </c>
    </row>
    <row r="1971" spans="1:18" x14ac:dyDescent="0.25">
      <c r="A1971" t="s">
        <v>401</v>
      </c>
      <c r="B1971">
        <v>19</v>
      </c>
      <c r="C1971">
        <v>57010947</v>
      </c>
      <c r="D1971">
        <v>56499578</v>
      </c>
      <c r="E1971" t="s">
        <v>29</v>
      </c>
      <c r="F1971" t="s">
        <v>19</v>
      </c>
      <c r="G1971" t="s">
        <v>435</v>
      </c>
      <c r="H1971" t="s">
        <v>22</v>
      </c>
      <c r="I1971" t="s">
        <v>23</v>
      </c>
      <c r="J1971" t="s">
        <v>437</v>
      </c>
      <c r="K1971" s="2">
        <v>0.27230399999999999</v>
      </c>
      <c r="L1971">
        <v>332988</v>
      </c>
      <c r="N1971" s="2">
        <v>-1.8915000000000001E-2</v>
      </c>
      <c r="O1971" s="2">
        <v>1.2189999999999999E-2</v>
      </c>
      <c r="P1971" s="3">
        <v>0.120735</v>
      </c>
      <c r="Q1971" s="2">
        <v>1.551681706316653</v>
      </c>
      <c r="R1971" t="s">
        <v>25</v>
      </c>
    </row>
    <row r="1972" spans="1:18" x14ac:dyDescent="0.25">
      <c r="A1972" t="s">
        <v>402</v>
      </c>
      <c r="B1972">
        <v>19</v>
      </c>
      <c r="C1972">
        <v>58662235</v>
      </c>
      <c r="D1972">
        <v>58150868</v>
      </c>
      <c r="E1972" t="s">
        <v>20</v>
      </c>
      <c r="F1972" t="s">
        <v>19</v>
      </c>
      <c r="G1972" t="s">
        <v>435</v>
      </c>
      <c r="H1972" t="s">
        <v>22</v>
      </c>
      <c r="I1972" t="s">
        <v>23</v>
      </c>
      <c r="J1972" t="s">
        <v>437</v>
      </c>
      <c r="K1972" s="2">
        <v>0.14846999999999999</v>
      </c>
      <c r="L1972">
        <v>331915</v>
      </c>
      <c r="N1972" s="2">
        <v>-4.3045E-2</v>
      </c>
      <c r="O1972" s="2">
        <v>1.5348000000000001E-2</v>
      </c>
      <c r="P1972" s="3">
        <v>5.0499999999999998E-3</v>
      </c>
      <c r="Q1972" s="2">
        <v>2.804599947875944</v>
      </c>
      <c r="R1972" t="s">
        <v>25</v>
      </c>
    </row>
    <row r="1973" spans="1:18" x14ac:dyDescent="0.25">
      <c r="A1973" t="s">
        <v>403</v>
      </c>
      <c r="B1973">
        <v>20</v>
      </c>
      <c r="C1973">
        <v>5580789</v>
      </c>
      <c r="D1973">
        <v>5600143</v>
      </c>
      <c r="E1973" t="s">
        <v>20</v>
      </c>
      <c r="F1973" t="s">
        <v>19</v>
      </c>
      <c r="G1973" t="s">
        <v>435</v>
      </c>
      <c r="H1973" t="s">
        <v>22</v>
      </c>
      <c r="I1973" t="s">
        <v>23</v>
      </c>
      <c r="J1973" t="s">
        <v>437</v>
      </c>
      <c r="K1973" s="2">
        <v>2.6591E-2</v>
      </c>
      <c r="L1973">
        <v>326636</v>
      </c>
      <c r="N1973" s="2">
        <v>-1.3258000000000001E-2</v>
      </c>
      <c r="O1973" s="2">
        <v>3.5922000000000003E-2</v>
      </c>
      <c r="P1973" s="3">
        <v>0.71207600000000004</v>
      </c>
      <c r="Q1973" s="2">
        <v>0.36907744557652689</v>
      </c>
      <c r="R1973" t="s">
        <v>25</v>
      </c>
    </row>
    <row r="1974" spans="1:18" x14ac:dyDescent="0.25">
      <c r="A1974" t="s">
        <v>404</v>
      </c>
      <c r="B1974">
        <v>20</v>
      </c>
      <c r="C1974">
        <v>12958687</v>
      </c>
      <c r="D1974">
        <v>12978039</v>
      </c>
      <c r="E1974" t="s">
        <v>29</v>
      </c>
      <c r="F1974" t="s">
        <v>27</v>
      </c>
      <c r="G1974" t="s">
        <v>435</v>
      </c>
      <c r="H1974" t="s">
        <v>22</v>
      </c>
      <c r="I1974" t="s">
        <v>23</v>
      </c>
      <c r="J1974" t="s">
        <v>437</v>
      </c>
      <c r="K1974" s="2">
        <v>0.38712400000000002</v>
      </c>
      <c r="L1974">
        <v>333130</v>
      </c>
      <c r="N1974" s="2">
        <v>-2.9010000000000001E-2</v>
      </c>
      <c r="O1974" s="2">
        <v>1.1103999999999999E-2</v>
      </c>
      <c r="P1974" s="3">
        <v>9.0069999999999994E-3</v>
      </c>
      <c r="Q1974" s="2">
        <v>2.612572046109511</v>
      </c>
      <c r="R1974" t="s">
        <v>25</v>
      </c>
    </row>
    <row r="1975" spans="1:18" x14ac:dyDescent="0.25">
      <c r="A1975" t="s">
        <v>405</v>
      </c>
      <c r="B1975">
        <v>20</v>
      </c>
      <c r="C1975">
        <v>17844684</v>
      </c>
      <c r="D1975">
        <v>17864040</v>
      </c>
      <c r="E1975" t="s">
        <v>19</v>
      </c>
      <c r="F1975" t="s">
        <v>29</v>
      </c>
      <c r="G1975" t="s">
        <v>435</v>
      </c>
      <c r="H1975" t="s">
        <v>22</v>
      </c>
      <c r="I1975" t="s">
        <v>23</v>
      </c>
      <c r="J1975" t="s">
        <v>437</v>
      </c>
      <c r="K1975" s="2">
        <v>0.34040599999999999</v>
      </c>
      <c r="L1975">
        <v>330652</v>
      </c>
      <c r="N1975" s="2">
        <v>5.8989999999999997E-3</v>
      </c>
      <c r="O1975" s="2">
        <v>1.1617000000000001E-2</v>
      </c>
      <c r="P1975" s="3">
        <v>0.61164200000000002</v>
      </c>
      <c r="Q1975" s="2">
        <v>0.50779030730825514</v>
      </c>
      <c r="R1975" t="s">
        <v>25</v>
      </c>
    </row>
    <row r="1976" spans="1:18" x14ac:dyDescent="0.25">
      <c r="A1976" t="s">
        <v>406</v>
      </c>
      <c r="B1976">
        <v>20</v>
      </c>
      <c r="C1976">
        <v>25206654</v>
      </c>
      <c r="D1976">
        <v>25226018</v>
      </c>
      <c r="E1976" t="s">
        <v>27</v>
      </c>
      <c r="F1976" t="s">
        <v>29</v>
      </c>
      <c r="G1976" t="s">
        <v>435</v>
      </c>
      <c r="H1976" t="s">
        <v>22</v>
      </c>
      <c r="I1976" t="s">
        <v>23</v>
      </c>
      <c r="J1976" t="s">
        <v>437</v>
      </c>
      <c r="K1976" s="2">
        <v>0.49762000000000001</v>
      </c>
      <c r="L1976">
        <v>328626</v>
      </c>
      <c r="N1976" s="2">
        <v>1.5817000000000001E-2</v>
      </c>
      <c r="O1976" s="2">
        <v>1.0831E-2</v>
      </c>
      <c r="P1976" s="3">
        <v>0.14418900000000001</v>
      </c>
      <c r="Q1976" s="2">
        <v>1.460345305142646</v>
      </c>
      <c r="R1976" t="s">
        <v>25</v>
      </c>
    </row>
    <row r="1977" spans="1:18" x14ac:dyDescent="0.25">
      <c r="A1977" t="s">
        <v>407</v>
      </c>
      <c r="B1977">
        <v>20</v>
      </c>
      <c r="C1977">
        <v>34127871</v>
      </c>
      <c r="D1977">
        <v>35540122</v>
      </c>
      <c r="E1977" t="s">
        <v>29</v>
      </c>
      <c r="F1977" t="s">
        <v>27</v>
      </c>
      <c r="G1977" t="s">
        <v>435</v>
      </c>
      <c r="H1977" t="s">
        <v>22</v>
      </c>
      <c r="I1977" t="s">
        <v>23</v>
      </c>
      <c r="J1977" t="s">
        <v>437</v>
      </c>
      <c r="K1977" s="2">
        <v>0.13564499999999999</v>
      </c>
      <c r="L1977">
        <v>320824</v>
      </c>
      <c r="N1977" s="2">
        <v>-1.5300000000000001E-4</v>
      </c>
      <c r="O1977" s="2">
        <v>1.6972000000000001E-2</v>
      </c>
      <c r="P1977" s="3">
        <v>0.99279799999999996</v>
      </c>
      <c r="Q1977" s="2">
        <v>9.014847984916332E-3</v>
      </c>
      <c r="R1977" t="s">
        <v>25</v>
      </c>
    </row>
    <row r="1978" spans="1:18" x14ac:dyDescent="0.25">
      <c r="A1978" t="s">
        <v>408</v>
      </c>
      <c r="B1978">
        <v>20</v>
      </c>
      <c r="C1978">
        <v>34160840</v>
      </c>
      <c r="D1978">
        <v>35572918</v>
      </c>
      <c r="E1978" t="s">
        <v>29</v>
      </c>
      <c r="F1978" t="s">
        <v>27</v>
      </c>
      <c r="G1978" t="s">
        <v>435</v>
      </c>
      <c r="H1978" t="s">
        <v>22</v>
      </c>
      <c r="I1978" t="s">
        <v>23</v>
      </c>
      <c r="J1978" t="s">
        <v>437</v>
      </c>
      <c r="K1978" s="2">
        <v>0.14274600000000001</v>
      </c>
      <c r="L1978">
        <v>333462</v>
      </c>
      <c r="N1978" s="2">
        <v>-1.0839999999999999E-3</v>
      </c>
      <c r="O1978" s="2">
        <v>1.5369000000000001E-2</v>
      </c>
      <c r="P1978" s="3">
        <v>0.94373300000000004</v>
      </c>
      <c r="Q1978" s="2">
        <v>7.0531589563406855E-2</v>
      </c>
      <c r="R1978" t="s">
        <v>25</v>
      </c>
    </row>
    <row r="1979" spans="1:18" x14ac:dyDescent="0.25">
      <c r="A1979" t="s">
        <v>409</v>
      </c>
      <c r="B1979">
        <v>20</v>
      </c>
      <c r="C1979">
        <v>34768194</v>
      </c>
      <c r="D1979">
        <v>36180272</v>
      </c>
      <c r="E1979" t="s">
        <v>20</v>
      </c>
      <c r="F1979" t="s">
        <v>29</v>
      </c>
      <c r="G1979" t="s">
        <v>435</v>
      </c>
      <c r="H1979" t="s">
        <v>22</v>
      </c>
      <c r="I1979" t="s">
        <v>23</v>
      </c>
      <c r="J1979" t="s">
        <v>437</v>
      </c>
      <c r="K1979" s="2">
        <v>4.2696999999999999E-2</v>
      </c>
      <c r="L1979">
        <v>327234</v>
      </c>
      <c r="N1979" s="2">
        <v>3.8564000000000001E-2</v>
      </c>
      <c r="O1979" s="2">
        <v>2.7900999999999999E-2</v>
      </c>
      <c r="P1979" s="3">
        <v>0.166908</v>
      </c>
      <c r="Q1979" s="2">
        <v>1.3821726819827249</v>
      </c>
      <c r="R1979" t="s">
        <v>25</v>
      </c>
    </row>
    <row r="1980" spans="1:18" x14ac:dyDescent="0.25">
      <c r="A1980" t="s">
        <v>410</v>
      </c>
      <c r="B1980">
        <v>20</v>
      </c>
      <c r="C1980">
        <v>39179822</v>
      </c>
      <c r="D1980">
        <v>40551182</v>
      </c>
      <c r="E1980" t="s">
        <v>29</v>
      </c>
      <c r="F1980" t="s">
        <v>20</v>
      </c>
      <c r="G1980" t="s">
        <v>435</v>
      </c>
      <c r="H1980" t="s">
        <v>22</v>
      </c>
      <c r="I1980" t="s">
        <v>23</v>
      </c>
      <c r="J1980" t="s">
        <v>437</v>
      </c>
      <c r="K1980" s="2">
        <v>3.3959000000000003E-2</v>
      </c>
      <c r="L1980">
        <v>326333</v>
      </c>
      <c r="N1980" s="2">
        <v>0.11587</v>
      </c>
      <c r="O1980" s="2">
        <v>3.2204000000000003E-2</v>
      </c>
      <c r="P1980" s="3">
        <v>3.2299999999999999E-4</v>
      </c>
      <c r="Q1980" s="2">
        <v>3.598000248416346</v>
      </c>
      <c r="R1980" t="s">
        <v>25</v>
      </c>
    </row>
    <row r="1981" spans="1:18" x14ac:dyDescent="0.25">
      <c r="A1981" t="s">
        <v>411</v>
      </c>
      <c r="B1981">
        <v>20</v>
      </c>
      <c r="C1981">
        <v>39744650</v>
      </c>
      <c r="D1981">
        <v>41116010</v>
      </c>
      <c r="E1981" t="s">
        <v>27</v>
      </c>
      <c r="F1981" t="s">
        <v>29</v>
      </c>
      <c r="G1981" t="s">
        <v>435</v>
      </c>
      <c r="H1981" t="s">
        <v>22</v>
      </c>
      <c r="I1981" t="s">
        <v>23</v>
      </c>
      <c r="J1981" t="s">
        <v>437</v>
      </c>
      <c r="K1981" s="2">
        <v>0.47846699999999998</v>
      </c>
      <c r="L1981">
        <v>333404</v>
      </c>
      <c r="N1981" s="2">
        <v>4.8469999999999997E-3</v>
      </c>
      <c r="O1981" s="2">
        <v>1.0814000000000001E-2</v>
      </c>
      <c r="P1981" s="3">
        <v>0.65403</v>
      </c>
      <c r="Q1981" s="2">
        <v>0.4482152764934344</v>
      </c>
      <c r="R1981" t="s">
        <v>25</v>
      </c>
    </row>
    <row r="1982" spans="1:18" x14ac:dyDescent="0.25">
      <c r="A1982" t="s">
        <v>412</v>
      </c>
      <c r="B1982">
        <v>20</v>
      </c>
      <c r="C1982">
        <v>40253910</v>
      </c>
      <c r="D1982">
        <v>41625271</v>
      </c>
      <c r="E1982" t="s">
        <v>27</v>
      </c>
      <c r="F1982" t="s">
        <v>29</v>
      </c>
      <c r="G1982" t="s">
        <v>435</v>
      </c>
      <c r="H1982" t="s">
        <v>22</v>
      </c>
      <c r="I1982" t="s">
        <v>23</v>
      </c>
      <c r="J1982" t="s">
        <v>437</v>
      </c>
      <c r="K1982" s="2">
        <v>5.8576000000000003E-2</v>
      </c>
      <c r="L1982">
        <v>332194</v>
      </c>
      <c r="N1982" s="2">
        <v>1.4755000000000001E-2</v>
      </c>
      <c r="O1982" s="2">
        <v>2.3421999999999998E-2</v>
      </c>
      <c r="P1982" s="3">
        <v>0.52875300000000003</v>
      </c>
      <c r="Q1982" s="2">
        <v>0.62996328238408339</v>
      </c>
      <c r="R1982" t="s">
        <v>25</v>
      </c>
    </row>
    <row r="1983" spans="1:18" x14ac:dyDescent="0.25">
      <c r="A1983" t="s">
        <v>413</v>
      </c>
      <c r="B1983">
        <v>20</v>
      </c>
      <c r="C1983">
        <v>40265082</v>
      </c>
      <c r="D1983">
        <v>41636443</v>
      </c>
      <c r="E1983" t="s">
        <v>27</v>
      </c>
      <c r="F1983" t="s">
        <v>29</v>
      </c>
      <c r="G1983" t="s">
        <v>435</v>
      </c>
      <c r="H1983" t="s">
        <v>22</v>
      </c>
      <c r="I1983" t="s">
        <v>23</v>
      </c>
      <c r="J1983" t="s">
        <v>437</v>
      </c>
      <c r="K1983" s="2">
        <v>0.48243399999999997</v>
      </c>
      <c r="L1983">
        <v>331788</v>
      </c>
      <c r="N1983" s="2">
        <v>2.0739999999999999E-3</v>
      </c>
      <c r="O1983" s="2">
        <v>1.1050000000000001E-2</v>
      </c>
      <c r="P1983" s="3">
        <v>0.85111499999999995</v>
      </c>
      <c r="Q1983" s="2">
        <v>0.18769230769230771</v>
      </c>
      <c r="R1983" t="s">
        <v>25</v>
      </c>
    </row>
    <row r="1984" spans="1:18" x14ac:dyDescent="0.25">
      <c r="A1984" t="s">
        <v>414</v>
      </c>
      <c r="B1984">
        <v>20</v>
      </c>
      <c r="C1984">
        <v>44544947</v>
      </c>
      <c r="D1984">
        <v>45916308</v>
      </c>
      <c r="E1984" t="s">
        <v>19</v>
      </c>
      <c r="F1984" t="s">
        <v>20</v>
      </c>
      <c r="G1984" t="s">
        <v>435</v>
      </c>
      <c r="H1984" t="s">
        <v>22</v>
      </c>
      <c r="I1984" t="s">
        <v>23</v>
      </c>
      <c r="J1984" t="s">
        <v>437</v>
      </c>
      <c r="K1984" s="2">
        <v>0.18714600000000001</v>
      </c>
      <c r="L1984">
        <v>333145</v>
      </c>
      <c r="N1984" s="2">
        <v>3.0109999999999998E-3</v>
      </c>
      <c r="O1984" s="2">
        <v>1.3846000000000001E-2</v>
      </c>
      <c r="P1984" s="3">
        <v>0.82782199999999995</v>
      </c>
      <c r="Q1984" s="2">
        <v>0.21746352737252631</v>
      </c>
      <c r="R1984" t="s">
        <v>25</v>
      </c>
    </row>
    <row r="1985" spans="1:18" x14ac:dyDescent="0.25">
      <c r="A1985" t="s">
        <v>415</v>
      </c>
      <c r="B1985">
        <v>20</v>
      </c>
      <c r="C1985">
        <v>44548193</v>
      </c>
      <c r="D1985">
        <v>45919554</v>
      </c>
      <c r="E1985" t="s">
        <v>20</v>
      </c>
      <c r="F1985" t="s">
        <v>19</v>
      </c>
      <c r="G1985" t="s">
        <v>435</v>
      </c>
      <c r="H1985" t="s">
        <v>22</v>
      </c>
      <c r="I1985" t="s">
        <v>23</v>
      </c>
      <c r="J1985" t="s">
        <v>437</v>
      </c>
      <c r="K1985" s="2">
        <v>0.26896900000000001</v>
      </c>
      <c r="L1985">
        <v>333087</v>
      </c>
      <c r="N1985" s="2">
        <v>1.5594E-2</v>
      </c>
      <c r="O1985" s="2">
        <v>1.2194999999999999E-2</v>
      </c>
      <c r="P1985" s="3">
        <v>0.20100000000000001</v>
      </c>
      <c r="Q1985" s="2">
        <v>1.2787207872078721</v>
      </c>
      <c r="R1985" t="s">
        <v>25</v>
      </c>
    </row>
    <row r="1986" spans="1:18" x14ac:dyDescent="0.25">
      <c r="A1986" t="s">
        <v>416</v>
      </c>
      <c r="B1986">
        <v>20</v>
      </c>
      <c r="C1986">
        <v>47561091</v>
      </c>
      <c r="D1986">
        <v>48944554</v>
      </c>
      <c r="E1986" t="s">
        <v>29</v>
      </c>
      <c r="F1986" t="s">
        <v>27</v>
      </c>
      <c r="G1986" t="s">
        <v>435</v>
      </c>
      <c r="H1986" t="s">
        <v>22</v>
      </c>
      <c r="I1986" t="s">
        <v>23</v>
      </c>
      <c r="J1986" t="s">
        <v>437</v>
      </c>
      <c r="K1986" s="2">
        <v>0.32560899999999998</v>
      </c>
      <c r="L1986">
        <v>333432</v>
      </c>
      <c r="N1986" s="2">
        <v>-1.2024E-2</v>
      </c>
      <c r="O1986" s="2">
        <v>1.1556E-2</v>
      </c>
      <c r="P1986" s="3">
        <v>0.298101</v>
      </c>
      <c r="Q1986" s="2">
        <v>1.0404984423676009</v>
      </c>
      <c r="R1986" t="s">
        <v>25</v>
      </c>
    </row>
    <row r="1987" spans="1:18" x14ac:dyDescent="0.25">
      <c r="A1987" t="s">
        <v>417</v>
      </c>
      <c r="B1987">
        <v>20</v>
      </c>
      <c r="C1987">
        <v>47582884</v>
      </c>
      <c r="D1987">
        <v>48966347</v>
      </c>
      <c r="E1987" t="s">
        <v>29</v>
      </c>
      <c r="F1987" t="s">
        <v>27</v>
      </c>
      <c r="G1987" t="s">
        <v>435</v>
      </c>
      <c r="H1987" t="s">
        <v>22</v>
      </c>
      <c r="I1987" t="s">
        <v>23</v>
      </c>
      <c r="J1987" t="s">
        <v>437</v>
      </c>
      <c r="K1987" s="2">
        <v>0.32616499999999998</v>
      </c>
      <c r="L1987">
        <v>333445</v>
      </c>
      <c r="N1987" s="2">
        <v>-1.2019E-2</v>
      </c>
      <c r="O1987" s="2">
        <v>1.1549E-2</v>
      </c>
      <c r="P1987" s="3">
        <v>0.29801800000000001</v>
      </c>
      <c r="Q1987" s="2">
        <v>1.0406961641700581</v>
      </c>
      <c r="R1987" t="s">
        <v>25</v>
      </c>
    </row>
    <row r="1988" spans="1:18" x14ac:dyDescent="0.25">
      <c r="A1988" t="s">
        <v>418</v>
      </c>
      <c r="B1988">
        <v>20</v>
      </c>
      <c r="C1988">
        <v>62692060</v>
      </c>
      <c r="D1988">
        <v>64060707</v>
      </c>
      <c r="E1988" t="s">
        <v>20</v>
      </c>
      <c r="F1988" t="s">
        <v>27</v>
      </c>
      <c r="G1988" t="s">
        <v>435</v>
      </c>
      <c r="H1988" t="s">
        <v>22</v>
      </c>
      <c r="I1988" t="s">
        <v>23</v>
      </c>
      <c r="J1988" t="s">
        <v>437</v>
      </c>
      <c r="K1988" s="2">
        <v>0.48310299999999989</v>
      </c>
      <c r="L1988">
        <v>325736</v>
      </c>
      <c r="N1988" s="2">
        <v>2.4358999999999999E-2</v>
      </c>
      <c r="O1988" s="2">
        <v>1.1336000000000001E-2</v>
      </c>
      <c r="P1988" s="3">
        <v>3.1671999999999999E-2</v>
      </c>
      <c r="Q1988" s="2">
        <v>2.1488179251940722</v>
      </c>
      <c r="R1988" t="s">
        <v>25</v>
      </c>
    </row>
    <row r="1989" spans="1:18" x14ac:dyDescent="0.25">
      <c r="A1989" t="s">
        <v>419</v>
      </c>
      <c r="B1989">
        <v>21</v>
      </c>
      <c r="C1989">
        <v>33087863</v>
      </c>
      <c r="D1989">
        <v>31715550</v>
      </c>
      <c r="E1989" t="s">
        <v>27</v>
      </c>
      <c r="F1989" t="s">
        <v>29</v>
      </c>
      <c r="G1989" t="s">
        <v>435</v>
      </c>
      <c r="H1989" t="s">
        <v>22</v>
      </c>
      <c r="I1989" t="s">
        <v>23</v>
      </c>
      <c r="J1989" t="s">
        <v>437</v>
      </c>
      <c r="K1989" s="2">
        <v>4.8024999999999998E-2</v>
      </c>
      <c r="L1989">
        <v>326087</v>
      </c>
      <c r="N1989" s="2">
        <v>3.0629E-2</v>
      </c>
      <c r="O1989" s="2">
        <v>2.6034999999999999E-2</v>
      </c>
      <c r="P1989" s="3">
        <v>0.239396</v>
      </c>
      <c r="Q1989" s="2">
        <v>1.17645477242174</v>
      </c>
      <c r="R1989" t="s">
        <v>25</v>
      </c>
    </row>
    <row r="1990" spans="1:18" x14ac:dyDescent="0.25">
      <c r="A1990" t="s">
        <v>420</v>
      </c>
      <c r="B1990">
        <v>21</v>
      </c>
      <c r="C1990">
        <v>40709960</v>
      </c>
      <c r="D1990">
        <v>39338034</v>
      </c>
      <c r="E1990" t="s">
        <v>19</v>
      </c>
      <c r="F1990" t="s">
        <v>20</v>
      </c>
      <c r="G1990" t="s">
        <v>435</v>
      </c>
      <c r="H1990" t="s">
        <v>22</v>
      </c>
      <c r="I1990" t="s">
        <v>23</v>
      </c>
      <c r="J1990" t="s">
        <v>437</v>
      </c>
      <c r="K1990" s="2">
        <v>0.42610199999999998</v>
      </c>
      <c r="L1990">
        <v>332042</v>
      </c>
      <c r="N1990" s="2">
        <v>-1.3527000000000001E-2</v>
      </c>
      <c r="O1990" s="2">
        <v>1.1042E-2</v>
      </c>
      <c r="P1990" s="3">
        <v>0.220524</v>
      </c>
      <c r="Q1990" s="2">
        <v>1.2250498098170619</v>
      </c>
      <c r="R1990" t="s">
        <v>25</v>
      </c>
    </row>
    <row r="1991" spans="1:18" x14ac:dyDescent="0.25">
      <c r="A1991" t="s">
        <v>421</v>
      </c>
      <c r="B1991">
        <v>22</v>
      </c>
      <c r="C1991">
        <v>18435794</v>
      </c>
      <c r="D1991">
        <v>17953028</v>
      </c>
      <c r="E1991" t="s">
        <v>19</v>
      </c>
      <c r="F1991" t="s">
        <v>20</v>
      </c>
      <c r="G1991" t="s">
        <v>435</v>
      </c>
      <c r="H1991" t="s">
        <v>22</v>
      </c>
      <c r="I1991" t="s">
        <v>23</v>
      </c>
      <c r="J1991" t="s">
        <v>437</v>
      </c>
      <c r="K1991" s="2">
        <v>0.239061</v>
      </c>
      <c r="L1991">
        <v>315412</v>
      </c>
      <c r="N1991" s="2">
        <v>2.5914E-2</v>
      </c>
      <c r="O1991" s="2">
        <v>1.3932999999999999E-2</v>
      </c>
      <c r="P1991" s="3">
        <v>6.2917000000000001E-2</v>
      </c>
      <c r="Q1991" s="2">
        <v>1.859900954568291</v>
      </c>
      <c r="R1991" t="s">
        <v>25</v>
      </c>
    </row>
    <row r="1992" spans="1:18" x14ac:dyDescent="0.25">
      <c r="A1992" t="s">
        <v>422</v>
      </c>
      <c r="B1992">
        <v>22</v>
      </c>
      <c r="C1992">
        <v>21917479</v>
      </c>
      <c r="D1992">
        <v>21563190</v>
      </c>
      <c r="E1992" t="s">
        <v>20</v>
      </c>
      <c r="F1992" t="s">
        <v>19</v>
      </c>
      <c r="G1992" t="s">
        <v>435</v>
      </c>
      <c r="H1992" t="s">
        <v>22</v>
      </c>
      <c r="I1992" t="s">
        <v>23</v>
      </c>
      <c r="J1992" t="s">
        <v>437</v>
      </c>
      <c r="K1992" s="2">
        <v>0.196878</v>
      </c>
      <c r="L1992">
        <v>333238</v>
      </c>
      <c r="N1992" s="2">
        <v>-1.8990000000000001E-3</v>
      </c>
      <c r="O1992" s="2">
        <v>1.3698999999999999E-2</v>
      </c>
      <c r="P1992" s="3">
        <v>0.889737</v>
      </c>
      <c r="Q1992" s="2">
        <v>0.1386232571720564</v>
      </c>
      <c r="R1992" t="s">
        <v>25</v>
      </c>
    </row>
    <row r="1993" spans="1:18" x14ac:dyDescent="0.25">
      <c r="A1993" t="s">
        <v>423</v>
      </c>
      <c r="B1993">
        <v>22</v>
      </c>
      <c r="C1993">
        <v>36550067</v>
      </c>
      <c r="D1993">
        <v>36154019</v>
      </c>
      <c r="E1993" t="s">
        <v>20</v>
      </c>
      <c r="F1993" t="s">
        <v>19</v>
      </c>
      <c r="G1993" t="s">
        <v>435</v>
      </c>
      <c r="H1993" t="s">
        <v>22</v>
      </c>
      <c r="I1993" t="s">
        <v>23</v>
      </c>
      <c r="J1993" t="s">
        <v>437</v>
      </c>
      <c r="K1993" s="2">
        <v>0.16486500000000001</v>
      </c>
      <c r="L1993">
        <v>321899</v>
      </c>
      <c r="N1993" s="2">
        <v>-6.7239999999999999E-3</v>
      </c>
      <c r="O1993" s="2">
        <v>1.5596E-2</v>
      </c>
      <c r="P1993" s="3">
        <v>0.66641600000000001</v>
      </c>
      <c r="Q1993" s="2">
        <v>0.43113618876635029</v>
      </c>
      <c r="R1993" t="s">
        <v>25</v>
      </c>
    </row>
    <row r="1994" spans="1:18" x14ac:dyDescent="0.25">
      <c r="A1994" t="s">
        <v>424</v>
      </c>
      <c r="B1994">
        <v>22</v>
      </c>
      <c r="C1994">
        <v>41227086</v>
      </c>
      <c r="D1994">
        <v>40831082</v>
      </c>
      <c r="E1994" t="s">
        <v>29</v>
      </c>
      <c r="F1994" t="s">
        <v>20</v>
      </c>
      <c r="G1994" t="s">
        <v>435</v>
      </c>
      <c r="H1994" t="s">
        <v>22</v>
      </c>
      <c r="I1994" t="s">
        <v>23</v>
      </c>
      <c r="J1994" t="s">
        <v>437</v>
      </c>
      <c r="K1994" s="2">
        <v>0.33559899999999998</v>
      </c>
      <c r="L1994">
        <v>331685</v>
      </c>
      <c r="N1994" s="2">
        <v>1.1351E-2</v>
      </c>
      <c r="O1994" s="2">
        <v>1.1592999999999999E-2</v>
      </c>
      <c r="P1994" s="3">
        <v>0.32752300000000001</v>
      </c>
      <c r="Q1994" s="2">
        <v>0.97912533425342885</v>
      </c>
      <c r="R1994" t="s">
        <v>25</v>
      </c>
    </row>
    <row r="1995" spans="1:18" x14ac:dyDescent="0.25">
      <c r="A1995" t="s">
        <v>425</v>
      </c>
      <c r="B1995">
        <v>22</v>
      </c>
      <c r="C1995">
        <v>41268925</v>
      </c>
      <c r="D1995">
        <v>40872921</v>
      </c>
      <c r="E1995" t="s">
        <v>29</v>
      </c>
      <c r="F1995" t="s">
        <v>19</v>
      </c>
      <c r="G1995" t="s">
        <v>435</v>
      </c>
      <c r="H1995" t="s">
        <v>22</v>
      </c>
      <c r="I1995" t="s">
        <v>23</v>
      </c>
      <c r="J1995" t="s">
        <v>437</v>
      </c>
      <c r="K1995" s="2">
        <v>0.335893</v>
      </c>
      <c r="L1995">
        <v>328295</v>
      </c>
      <c r="N1995" s="2">
        <v>7.463E-3</v>
      </c>
      <c r="O1995" s="2">
        <v>1.1487000000000001E-2</v>
      </c>
      <c r="P1995" s="3">
        <v>0.51589300000000005</v>
      </c>
      <c r="Q1995" s="2">
        <v>0.64969095499260032</v>
      </c>
      <c r="R1995" t="s">
        <v>25</v>
      </c>
    </row>
    <row r="1996" spans="1:18" x14ac:dyDescent="0.25">
      <c r="A1996" t="s">
        <v>426</v>
      </c>
      <c r="B1996">
        <v>22</v>
      </c>
      <c r="C1996">
        <v>44324855</v>
      </c>
      <c r="D1996">
        <v>43928975</v>
      </c>
      <c r="E1996" t="s">
        <v>29</v>
      </c>
      <c r="F1996" t="s">
        <v>27</v>
      </c>
      <c r="G1996" t="s">
        <v>435</v>
      </c>
      <c r="H1996" t="s">
        <v>22</v>
      </c>
      <c r="I1996" t="s">
        <v>23</v>
      </c>
      <c r="J1996" t="s">
        <v>437</v>
      </c>
      <c r="K1996" s="2">
        <v>0.21929899999999999</v>
      </c>
      <c r="L1996">
        <v>332029</v>
      </c>
      <c r="N1996" s="2">
        <v>-2.9648999999999998E-2</v>
      </c>
      <c r="O1996" s="2">
        <v>1.3122999999999999E-2</v>
      </c>
      <c r="P1996" s="3">
        <v>2.3886000000000001E-2</v>
      </c>
      <c r="Q1996" s="2">
        <v>2.2593157052503239</v>
      </c>
      <c r="R1996" t="s">
        <v>25</v>
      </c>
    </row>
    <row r="1997" spans="1:18" x14ac:dyDescent="0.25">
      <c r="A1997" t="s">
        <v>427</v>
      </c>
      <c r="B1997">
        <v>22</v>
      </c>
      <c r="C1997">
        <v>46622566</v>
      </c>
      <c r="D1997">
        <v>46226669</v>
      </c>
      <c r="E1997" t="s">
        <v>27</v>
      </c>
      <c r="F1997" t="s">
        <v>29</v>
      </c>
      <c r="G1997" t="s">
        <v>435</v>
      </c>
      <c r="H1997" t="s">
        <v>22</v>
      </c>
      <c r="I1997" t="s">
        <v>23</v>
      </c>
      <c r="J1997" t="s">
        <v>437</v>
      </c>
      <c r="K1997" s="2">
        <v>0.10867400000000001</v>
      </c>
      <c r="L1997">
        <v>321730</v>
      </c>
      <c r="N1997" s="2">
        <v>3.0689000000000001E-2</v>
      </c>
      <c r="O1997" s="2">
        <v>1.8613999999999999E-2</v>
      </c>
      <c r="P1997" s="3">
        <v>9.9214999999999998E-2</v>
      </c>
      <c r="Q1997" s="2">
        <v>1.6487052755990119</v>
      </c>
      <c r="R1997" t="s">
        <v>25</v>
      </c>
    </row>
    <row r="1998" spans="1:18" x14ac:dyDescent="0.25">
      <c r="A1998" t="s">
        <v>428</v>
      </c>
      <c r="B1998">
        <v>22</v>
      </c>
      <c r="C1998">
        <v>50840573</v>
      </c>
      <c r="D1998">
        <v>50402144</v>
      </c>
      <c r="E1998" t="s">
        <v>29</v>
      </c>
      <c r="F1998" t="s">
        <v>27</v>
      </c>
      <c r="G1998" t="s">
        <v>435</v>
      </c>
      <c r="H1998" t="s">
        <v>22</v>
      </c>
      <c r="I1998" t="s">
        <v>23</v>
      </c>
      <c r="J1998" t="s">
        <v>437</v>
      </c>
      <c r="K1998" s="2">
        <v>0.356404</v>
      </c>
      <c r="L1998">
        <v>333239</v>
      </c>
      <c r="N1998" s="2">
        <v>-1.2631E-2</v>
      </c>
      <c r="O1998" s="2">
        <v>1.1335E-2</v>
      </c>
      <c r="P1998" s="3">
        <v>0.26511800000000002</v>
      </c>
      <c r="Q1998" s="2">
        <v>1.1143361270401411</v>
      </c>
      <c r="R1998" t="s">
        <v>25</v>
      </c>
    </row>
    <row r="1999" spans="1:18" x14ac:dyDescent="0.25">
      <c r="A1999" t="s">
        <v>54</v>
      </c>
      <c r="B1999">
        <v>1</v>
      </c>
      <c r="C1999">
        <v>55524237</v>
      </c>
      <c r="D1999">
        <v>55058564</v>
      </c>
      <c r="E1999" t="s">
        <v>27</v>
      </c>
      <c r="F1999" t="s">
        <v>29</v>
      </c>
      <c r="G1999" t="s">
        <v>55</v>
      </c>
      <c r="H1999" t="s">
        <v>22</v>
      </c>
      <c r="I1999" t="s">
        <v>56</v>
      </c>
      <c r="J1999" t="s">
        <v>430</v>
      </c>
      <c r="K1999" s="2">
        <v>0.17</v>
      </c>
      <c r="L1999">
        <v>4648</v>
      </c>
      <c r="M1999">
        <v>288</v>
      </c>
      <c r="N1999" s="2">
        <v>6.0920041700150702E-2</v>
      </c>
      <c r="O1999" s="2">
        <v>0.35858765841274098</v>
      </c>
      <c r="P1999" s="3">
        <v>0.86509755710662095</v>
      </c>
      <c r="Q1999" s="2">
        <v>0.16988884104324251</v>
      </c>
      <c r="R1999" t="s">
        <v>58</v>
      </c>
    </row>
  </sheetData>
  <autoFilter ref="A3:R1999" xr:uid="{00000000-0001-0000-0300-000000000000}">
    <sortState xmlns:xlrd2="http://schemas.microsoft.com/office/spreadsheetml/2017/richdata2" ref="A461:R1600">
      <sortCondition ref="B3:B1999"/>
    </sortState>
  </autoFilter>
  <mergeCells count="1">
    <mergeCell ref="A1:R1"/>
  </mergeCells>
  <conditionalFormatting sqref="P4:P199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SumStats_Y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Janne Pott</cp:lastModifiedBy>
  <dcterms:created xsi:type="dcterms:W3CDTF">2026-03-05T18:24:49Z</dcterms:created>
  <dcterms:modified xsi:type="dcterms:W3CDTF">2026-03-05T18:26:35Z</dcterms:modified>
</cp:coreProperties>
</file>